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ure S7A" sheetId="1" r:id="rId4"/>
    <sheet name="Figure S7B" sheetId="2" r:id="rId5"/>
  </sheets>
</workbook>
</file>

<file path=xl/sharedStrings.xml><?xml version="1.0" encoding="utf-8"?>
<sst xmlns="http://schemas.openxmlformats.org/spreadsheetml/2006/main" uniqueCount="11">
  <si>
    <t>Elution time (min)</t>
  </si>
  <si>
    <t>Nmd4 WT</t>
  </si>
  <si>
    <t>Nmd4 R210E</t>
  </si>
  <si>
    <t>Nmd4 W216A</t>
  </si>
  <si>
    <t>Nmd4 M2</t>
  </si>
  <si>
    <t>S200-Upf1-HD-WT</t>
  </si>
  <si>
    <t>Elution time (sec)</t>
  </si>
  <si>
    <t>Upf1-HD WT</t>
  </si>
  <si>
    <t>Upf1-HD G243R</t>
  </si>
  <si>
    <t>Upf1-HD G377R</t>
  </si>
  <si>
    <t>Upf1-HD DM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9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9"/>
      <color indexed="8"/>
      <name val="Arial"/>
    </font>
    <font>
      <sz val="10"/>
      <color indexed="8"/>
      <name val="Helvetica Neue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2"/>
      </bottom>
      <diagonal/>
    </border>
    <border>
      <left style="thin">
        <color indexed="13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center" vertical="top"/>
    </xf>
    <xf numFmtId="2" fontId="0" fillId="2" borderId="1" applyNumberFormat="1" applyFont="1" applyFill="1" applyBorder="1" applyAlignment="1" applyProtection="0">
      <alignment horizontal="center" vertical="top"/>
    </xf>
    <xf numFmtId="0" fontId="4" applyNumberFormat="1" applyFont="1" applyFill="0" applyBorder="0" applyAlignment="1" applyProtection="0">
      <alignment vertical="top"/>
    </xf>
    <xf numFmtId="0" fontId="1" applyNumberFormat="0" applyFont="1" applyFill="0" applyBorder="0" applyAlignment="1" applyProtection="0">
      <alignment horizontal="center" vertical="center"/>
    </xf>
    <xf numFmtId="49" fontId="3" fillId="3" borderId="2" applyNumberFormat="1" applyFont="1" applyFill="1" applyBorder="1" applyAlignment="1" applyProtection="0">
      <alignment horizontal="center" vertical="top"/>
    </xf>
    <xf numFmtId="49" fontId="3" borderId="3" applyNumberFormat="1" applyFont="1" applyFill="0" applyBorder="1" applyAlignment="1" applyProtection="0">
      <alignment horizontal="center" vertical="top"/>
    </xf>
    <xf numFmtId="49" fontId="5" borderId="4" applyNumberFormat="1" applyFont="1" applyFill="0" applyBorder="1" applyAlignment="1" applyProtection="0">
      <alignment horizontal="center" vertical="top"/>
    </xf>
    <xf numFmtId="2" fontId="5" fillId="3" borderId="2" applyNumberFormat="1" applyFont="1" applyFill="1" applyBorder="1" applyAlignment="1" applyProtection="0">
      <alignment horizontal="center" vertical="top"/>
    </xf>
    <xf numFmtId="2" fontId="4" borderId="3" applyNumberFormat="1" applyFont="1" applyFill="0" applyBorder="1" applyAlignment="1" applyProtection="0">
      <alignment horizontal="center" vertical="top"/>
    </xf>
    <xf numFmtId="2" fontId="4" borderId="4" applyNumberFormat="1" applyFont="1" applyFill="0" applyBorder="1" applyAlignment="1" applyProtection="0">
      <alignment horizontal="center"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bdbdb"/>
      <rgbColor rgb="ffa5a5a5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E752"/>
  <sheetViews>
    <sheetView workbookViewId="0" showGridLines="0" defaultGridColor="1"/>
  </sheetViews>
  <sheetFormatPr defaultColWidth="10" defaultRowHeight="12" customHeight="1" outlineLevelRow="0" outlineLevelCol="0"/>
  <cols>
    <col min="1" max="1" width="15.2109" style="1" customWidth="1"/>
    <col min="2" max="2" width="9.21094" style="1" customWidth="1"/>
    <col min="3" max="3" width="12" style="1" customWidth="1"/>
    <col min="4" max="4" width="12.4219" style="1" customWidth="1"/>
    <col min="5" max="5" width="8.8125" style="1" customWidth="1"/>
    <col min="6" max="16384" width="10" style="1" customWidth="1"/>
  </cols>
  <sheetData>
    <row r="1" ht="12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</row>
    <row r="2" ht="12" customHeight="1">
      <c r="A2" s="3">
        <v>0</v>
      </c>
      <c r="B2" s="3">
        <v>0.013</v>
      </c>
      <c r="C2" s="3"/>
      <c r="D2" s="3"/>
      <c r="E2" s="3"/>
    </row>
    <row r="3" ht="12" customHeight="1">
      <c r="A3" s="3">
        <v>0.160000002384186</v>
      </c>
      <c r="B3" s="3">
        <v>-2.372</v>
      </c>
      <c r="C3" s="3"/>
      <c r="D3" s="3"/>
      <c r="E3" s="3"/>
    </row>
    <row r="4" ht="12" customHeight="1">
      <c r="A4" s="3">
        <v>0.320000004768372</v>
      </c>
      <c r="B4" s="3">
        <v>-0.403</v>
      </c>
      <c r="C4" s="3"/>
      <c r="D4" s="3"/>
      <c r="E4" s="3"/>
    </row>
    <row r="5" ht="12" customHeight="1">
      <c r="A5" s="3">
        <v>0.480000007152557</v>
      </c>
      <c r="B5" s="3">
        <v>0.115</v>
      </c>
      <c r="C5" s="3">
        <v>-1.679</v>
      </c>
      <c r="D5" s="3">
        <v>1.198</v>
      </c>
      <c r="E5" s="3"/>
    </row>
    <row r="6" ht="12" customHeight="1">
      <c r="A6" s="3">
        <v>0.640000009536743</v>
      </c>
      <c r="B6" s="3">
        <v>0.609</v>
      </c>
      <c r="C6" s="3">
        <v>-5.233</v>
      </c>
      <c r="D6" s="3">
        <v>0.76</v>
      </c>
      <c r="E6" s="3">
        <v>-3.247</v>
      </c>
    </row>
    <row r="7" ht="12" customHeight="1">
      <c r="A7" s="3">
        <v>0.800000011920929</v>
      </c>
      <c r="B7" s="3">
        <v>0.07199999999999999</v>
      </c>
      <c r="C7" s="3">
        <v>-5.199</v>
      </c>
      <c r="D7" s="3">
        <v>0.439</v>
      </c>
      <c r="E7" s="3">
        <v>0.018</v>
      </c>
    </row>
    <row r="8" ht="12" customHeight="1">
      <c r="A8" s="3">
        <v>0.9600000143051149</v>
      </c>
      <c r="B8" s="3">
        <v>0.006</v>
      </c>
      <c r="C8" s="3">
        <v>-4.947</v>
      </c>
      <c r="D8" s="3">
        <v>0.201</v>
      </c>
      <c r="E8" s="3">
        <v>0.411</v>
      </c>
    </row>
    <row r="9" ht="12" customHeight="1">
      <c r="A9" s="3">
        <v>1.1200000166893</v>
      </c>
      <c r="B9" s="3">
        <v>0.352</v>
      </c>
      <c r="C9" s="3">
        <v>-5.164</v>
      </c>
      <c r="D9" s="3">
        <v>-0.096</v>
      </c>
      <c r="E9" s="3">
        <v>-0.976</v>
      </c>
    </row>
    <row r="10" ht="12" customHeight="1">
      <c r="A10" s="3">
        <v>1.28000001907349</v>
      </c>
      <c r="B10" s="3">
        <v>0.421</v>
      </c>
      <c r="C10" s="3">
        <v>-5.415</v>
      </c>
      <c r="D10" s="3">
        <v>-0.496</v>
      </c>
      <c r="E10" s="3">
        <v>-0.333</v>
      </c>
    </row>
    <row r="11" ht="12" customHeight="1">
      <c r="A11" s="3">
        <v>1.44000002145767</v>
      </c>
      <c r="B11" s="3">
        <v>0.622</v>
      </c>
      <c r="C11" s="3">
        <v>-6.274</v>
      </c>
      <c r="D11" s="3">
        <v>-0.76</v>
      </c>
      <c r="E11" s="3">
        <v>0.095</v>
      </c>
    </row>
    <row r="12" ht="12" customHeight="1">
      <c r="A12" s="3">
        <v>1.60000002384186</v>
      </c>
      <c r="B12" s="3">
        <v>1.363</v>
      </c>
      <c r="C12" s="3">
        <v>-5.372</v>
      </c>
      <c r="D12" s="3">
        <v>-1.157</v>
      </c>
      <c r="E12" s="3">
        <v>-4.279</v>
      </c>
    </row>
    <row r="13" ht="12" customHeight="1">
      <c r="A13" s="3">
        <v>1.76000002622604</v>
      </c>
      <c r="B13" s="3">
        <v>2.847</v>
      </c>
      <c r="C13" s="3">
        <v>-6.17</v>
      </c>
      <c r="D13" s="3">
        <v>-1.482</v>
      </c>
      <c r="E13" s="3">
        <v>-1.852</v>
      </c>
    </row>
    <row r="14" ht="12" customHeight="1">
      <c r="A14" s="3">
        <v>1.92000002861023</v>
      </c>
      <c r="B14" s="3">
        <v>2.268</v>
      </c>
      <c r="C14" s="3">
        <v>-5.596</v>
      </c>
      <c r="D14" s="3">
        <v>-1.762</v>
      </c>
      <c r="E14" s="3">
        <v>-1.952</v>
      </c>
    </row>
    <row r="15" ht="12" customHeight="1">
      <c r="A15" s="3">
        <v>2.08000003099442</v>
      </c>
      <c r="B15" s="3">
        <v>1.782</v>
      </c>
      <c r="C15" s="3">
        <v>-5.904</v>
      </c>
      <c r="D15" s="3">
        <v>-2.027</v>
      </c>
      <c r="E15" s="3">
        <v>-1.747</v>
      </c>
    </row>
    <row r="16" ht="12" customHeight="1">
      <c r="A16" s="3">
        <v>2.2400000333786</v>
      </c>
      <c r="B16" s="3">
        <v>1.925</v>
      </c>
      <c r="C16" s="3">
        <v>-5.564</v>
      </c>
      <c r="D16" s="3">
        <v>-2.344</v>
      </c>
      <c r="E16" s="3">
        <v>-0.036</v>
      </c>
    </row>
    <row r="17" ht="12" customHeight="1">
      <c r="A17" s="3">
        <v>2.40000003576279</v>
      </c>
      <c r="B17" s="3">
        <v>1.696</v>
      </c>
      <c r="C17" s="3">
        <v>-6.165</v>
      </c>
      <c r="D17" s="3">
        <v>-2.626</v>
      </c>
      <c r="E17" s="3">
        <v>-0.6840000000000001</v>
      </c>
    </row>
    <row r="18" ht="12" customHeight="1">
      <c r="A18" s="3">
        <v>2.56000003814697</v>
      </c>
      <c r="B18" s="3">
        <v>2.878</v>
      </c>
      <c r="C18" s="3">
        <v>-5.851</v>
      </c>
      <c r="D18" s="3">
        <v>-2.829</v>
      </c>
      <c r="E18" s="3">
        <v>-3.918</v>
      </c>
    </row>
    <row r="19" ht="12" customHeight="1">
      <c r="A19" s="3">
        <v>2.72000004053116</v>
      </c>
      <c r="B19" s="3">
        <v>2.387</v>
      </c>
      <c r="C19" s="3">
        <v>-5.924</v>
      </c>
      <c r="D19" s="3">
        <v>-3.031</v>
      </c>
      <c r="E19" s="3">
        <v>-3.477</v>
      </c>
    </row>
    <row r="20" ht="12" customHeight="1">
      <c r="A20" s="3">
        <v>2.88000004291534</v>
      </c>
      <c r="B20" s="3">
        <v>2.7</v>
      </c>
      <c r="C20" s="3">
        <v>-6.142</v>
      </c>
      <c r="D20" s="3">
        <v>-3.317</v>
      </c>
      <c r="E20" s="3">
        <v>-4.314</v>
      </c>
    </row>
    <row r="21" ht="12" customHeight="1">
      <c r="A21" s="3">
        <v>3.04000004529953</v>
      </c>
      <c r="B21" s="3">
        <v>2.838</v>
      </c>
      <c r="C21" s="3">
        <v>-5.913</v>
      </c>
      <c r="D21" s="3">
        <v>-3.427</v>
      </c>
      <c r="E21" s="3">
        <v>-3.857</v>
      </c>
    </row>
    <row r="22" ht="12" customHeight="1">
      <c r="A22" s="3">
        <v>3.20000004768372</v>
      </c>
      <c r="B22" s="3">
        <v>3.007</v>
      </c>
      <c r="C22" s="3">
        <v>-6.124</v>
      </c>
      <c r="D22" s="3">
        <v>-3.658</v>
      </c>
      <c r="E22" s="3">
        <v>-3.703</v>
      </c>
    </row>
    <row r="23" ht="12" customHeight="1">
      <c r="A23" s="3">
        <v>3.3600000500679</v>
      </c>
      <c r="B23" s="3">
        <v>3.156</v>
      </c>
      <c r="C23" s="3">
        <v>-6.055</v>
      </c>
      <c r="D23" s="3">
        <v>-3.807</v>
      </c>
      <c r="E23" s="3">
        <v>-3.568</v>
      </c>
    </row>
    <row r="24" ht="12" customHeight="1">
      <c r="A24" s="3">
        <v>3.52000005245209</v>
      </c>
      <c r="B24" s="3">
        <v>2.741</v>
      </c>
      <c r="C24" s="3">
        <v>-5.678</v>
      </c>
      <c r="D24" s="3">
        <v>-3.967</v>
      </c>
      <c r="E24" s="3">
        <v>-4.15</v>
      </c>
    </row>
    <row r="25" ht="12" customHeight="1">
      <c r="A25" s="3">
        <v>3.68000005483627</v>
      </c>
      <c r="B25" s="3">
        <v>4.438</v>
      </c>
      <c r="C25" s="3">
        <v>-5.904</v>
      </c>
      <c r="D25" s="3">
        <v>-4.117</v>
      </c>
      <c r="E25" s="3">
        <v>-3.749</v>
      </c>
    </row>
    <row r="26" ht="12" customHeight="1">
      <c r="A26" s="3">
        <v>3.84000005722046</v>
      </c>
      <c r="B26" s="3">
        <v>3.623</v>
      </c>
      <c r="C26" s="3">
        <v>-6.091</v>
      </c>
      <c r="D26" s="3">
        <v>-4.268</v>
      </c>
      <c r="E26" s="3">
        <v>-4.43</v>
      </c>
    </row>
    <row r="27" ht="12" customHeight="1">
      <c r="A27" s="3">
        <v>4.00000005960464</v>
      </c>
      <c r="B27" s="3">
        <v>2.317</v>
      </c>
      <c r="C27" s="3">
        <v>-6.322</v>
      </c>
      <c r="D27" s="3">
        <v>-4.278</v>
      </c>
      <c r="E27" s="3">
        <v>-3.971</v>
      </c>
    </row>
    <row r="28" ht="12" customHeight="1">
      <c r="A28" s="3">
        <v>4.16000006198883</v>
      </c>
      <c r="B28" s="3">
        <v>3.108</v>
      </c>
      <c r="C28" s="3">
        <v>-6.078</v>
      </c>
      <c r="D28" s="3">
        <v>-4.443</v>
      </c>
      <c r="E28" s="3">
        <v>-3.411</v>
      </c>
    </row>
    <row r="29" ht="12" customHeight="1">
      <c r="A29" s="3">
        <v>4.32000006437302</v>
      </c>
      <c r="B29" s="3">
        <v>3.194</v>
      </c>
      <c r="C29" s="3">
        <v>-6.111</v>
      </c>
      <c r="D29" s="3">
        <v>-4.608</v>
      </c>
      <c r="E29" s="3">
        <v>-2.6</v>
      </c>
    </row>
    <row r="30" ht="12" customHeight="1">
      <c r="A30" s="3">
        <v>4.4800000667572</v>
      </c>
      <c r="B30" s="3">
        <v>2.309</v>
      </c>
      <c r="C30" s="3">
        <v>-6.663</v>
      </c>
      <c r="D30" s="3">
        <v>-4.595</v>
      </c>
      <c r="E30" s="3">
        <v>-4.004</v>
      </c>
    </row>
    <row r="31" ht="12" customHeight="1">
      <c r="A31" s="3">
        <v>4.64000006914139</v>
      </c>
      <c r="B31" s="3">
        <v>2.563</v>
      </c>
      <c r="C31" s="3">
        <v>-5.73</v>
      </c>
      <c r="D31" s="3">
        <v>-4.605</v>
      </c>
      <c r="E31" s="3">
        <v>-3.78</v>
      </c>
    </row>
    <row r="32" ht="12" customHeight="1">
      <c r="A32" s="3">
        <v>4.80000007152557</v>
      </c>
      <c r="B32" s="3">
        <v>2.919</v>
      </c>
      <c r="C32" s="3">
        <v>-5.314</v>
      </c>
      <c r="D32" s="3">
        <v>-4.65</v>
      </c>
      <c r="E32" s="3">
        <v>-3.483</v>
      </c>
    </row>
    <row r="33" ht="12" customHeight="1">
      <c r="A33" s="3">
        <v>4.96000007390976</v>
      </c>
      <c r="B33" s="3">
        <v>4.25</v>
      </c>
      <c r="C33" s="3">
        <v>-6.17</v>
      </c>
      <c r="D33" s="3">
        <v>-4.682</v>
      </c>
      <c r="E33" s="3">
        <v>-2.432</v>
      </c>
    </row>
    <row r="34" ht="12" customHeight="1">
      <c r="A34" s="3">
        <v>5.12000007629395</v>
      </c>
      <c r="B34" s="3">
        <v>1.71</v>
      </c>
      <c r="C34" s="3">
        <v>-5.84</v>
      </c>
      <c r="D34" s="3">
        <v>-4.73</v>
      </c>
      <c r="E34" s="3">
        <v>-4.443</v>
      </c>
    </row>
    <row r="35" ht="12" customHeight="1">
      <c r="A35" s="3">
        <v>5.28000007867813</v>
      </c>
      <c r="B35" s="3">
        <v>2.242</v>
      </c>
      <c r="C35" s="3">
        <v>-5.908</v>
      </c>
      <c r="D35" s="3">
        <v>-4.818</v>
      </c>
      <c r="E35" s="3">
        <v>-4.35</v>
      </c>
    </row>
    <row r="36" ht="12" customHeight="1">
      <c r="A36" s="3">
        <v>5.44000008106232</v>
      </c>
      <c r="B36" s="3">
        <v>0.626</v>
      </c>
      <c r="C36" s="3">
        <v>-6.22</v>
      </c>
      <c r="D36" s="3">
        <v>-4.818</v>
      </c>
      <c r="E36" s="3">
        <v>-4.401</v>
      </c>
    </row>
    <row r="37" ht="12" customHeight="1">
      <c r="A37" s="3">
        <v>5.6000000834465</v>
      </c>
      <c r="B37" s="3">
        <v>2.629</v>
      </c>
      <c r="C37" s="3">
        <v>-6.426</v>
      </c>
      <c r="D37" s="3">
        <v>-4.888</v>
      </c>
      <c r="E37" s="3">
        <v>-4.688</v>
      </c>
    </row>
    <row r="38" ht="12" customHeight="1">
      <c r="A38" s="3">
        <v>5.76000008583069</v>
      </c>
      <c r="B38" s="3">
        <v>2.427</v>
      </c>
      <c r="C38" s="3">
        <v>-6.745</v>
      </c>
      <c r="D38" s="3">
        <v>-4.96</v>
      </c>
      <c r="E38" s="3">
        <v>-4.556</v>
      </c>
    </row>
    <row r="39" ht="12" customHeight="1">
      <c r="A39" s="3">
        <v>5.92000008821487</v>
      </c>
      <c r="B39" s="3">
        <v>2.637</v>
      </c>
      <c r="C39" s="3">
        <v>-6.248</v>
      </c>
      <c r="D39" s="3">
        <v>-5.014</v>
      </c>
      <c r="E39" s="3">
        <v>-3.901</v>
      </c>
    </row>
    <row r="40" ht="12" customHeight="1">
      <c r="A40" s="3">
        <v>6.08000009059906</v>
      </c>
      <c r="B40" s="3">
        <v>5.136</v>
      </c>
      <c r="C40" s="3">
        <v>-6.783</v>
      </c>
      <c r="D40" s="3">
        <v>-5.084</v>
      </c>
      <c r="E40" s="3">
        <v>-3.291</v>
      </c>
    </row>
    <row r="41" ht="12" customHeight="1">
      <c r="A41" s="3">
        <v>6.24000009298325</v>
      </c>
      <c r="B41" s="3">
        <v>4.097</v>
      </c>
      <c r="C41" s="3">
        <v>-6.611</v>
      </c>
      <c r="D41" s="3">
        <v>-5.044</v>
      </c>
      <c r="E41" s="3">
        <v>-4.231</v>
      </c>
    </row>
    <row r="42" ht="12" customHeight="1">
      <c r="A42" s="3">
        <v>6.40000009536743</v>
      </c>
      <c r="B42" s="3">
        <v>3.898</v>
      </c>
      <c r="C42" s="3">
        <v>-6.339</v>
      </c>
      <c r="D42" s="3">
        <v>-5.091</v>
      </c>
      <c r="E42" s="3">
        <v>-4.376</v>
      </c>
    </row>
    <row r="43" ht="12" customHeight="1">
      <c r="A43" s="3">
        <v>6.56000009775162</v>
      </c>
      <c r="B43" s="3">
        <v>2.053</v>
      </c>
      <c r="C43" s="3">
        <v>-6.694</v>
      </c>
      <c r="D43" s="3">
        <v>-5.093</v>
      </c>
      <c r="E43" s="3">
        <v>-3.398</v>
      </c>
    </row>
    <row r="44" ht="12" customHeight="1">
      <c r="A44" s="3">
        <v>6.7200001001358</v>
      </c>
      <c r="B44" s="3">
        <v>2.077</v>
      </c>
      <c r="C44" s="3">
        <v>-6.678</v>
      </c>
      <c r="D44" s="3">
        <v>-5.131</v>
      </c>
      <c r="E44" s="3">
        <v>-5.008</v>
      </c>
    </row>
    <row r="45" ht="12" customHeight="1">
      <c r="A45" s="3">
        <v>6.88000010251999</v>
      </c>
      <c r="B45" s="3">
        <v>-0.119</v>
      </c>
      <c r="C45" s="3">
        <v>-6.876</v>
      </c>
      <c r="D45" s="3">
        <v>-5.149</v>
      </c>
      <c r="E45" s="3">
        <v>-3.349</v>
      </c>
    </row>
    <row r="46" ht="12" customHeight="1">
      <c r="A46" s="3">
        <v>7.04000010490418</v>
      </c>
      <c r="B46" s="3">
        <v>-1.738</v>
      </c>
      <c r="C46" s="3">
        <v>-6.955</v>
      </c>
      <c r="D46" s="3">
        <v>-5.129</v>
      </c>
      <c r="E46" s="3">
        <v>-4.334</v>
      </c>
    </row>
    <row r="47" ht="12" customHeight="1">
      <c r="A47" s="3">
        <v>7.20000010728836</v>
      </c>
      <c r="B47" s="3">
        <v>-1.268</v>
      </c>
      <c r="C47" s="3">
        <v>-6.992</v>
      </c>
      <c r="D47" s="3">
        <v>-5.139</v>
      </c>
      <c r="E47" s="3">
        <v>-4.518</v>
      </c>
    </row>
    <row r="48" ht="12" customHeight="1">
      <c r="A48" s="3">
        <v>7.36000010967255</v>
      </c>
      <c r="B48" s="3">
        <v>-1.396</v>
      </c>
      <c r="C48" s="3">
        <v>-6.735</v>
      </c>
      <c r="D48" s="3">
        <v>-5.204</v>
      </c>
      <c r="E48" s="3">
        <v>-4.589</v>
      </c>
    </row>
    <row r="49" ht="12" customHeight="1">
      <c r="A49" s="3">
        <v>7.52000011205673</v>
      </c>
      <c r="B49" s="3">
        <v>1.247</v>
      </c>
      <c r="C49" s="3">
        <v>-6.759</v>
      </c>
      <c r="D49" s="3">
        <v>-5.237</v>
      </c>
      <c r="E49" s="3">
        <v>-4.288</v>
      </c>
    </row>
    <row r="50" ht="12" customHeight="1">
      <c r="A50" s="3">
        <v>7.68000011444092</v>
      </c>
      <c r="B50" s="3">
        <v>0.663</v>
      </c>
      <c r="C50" s="3">
        <v>-6.952</v>
      </c>
      <c r="D50" s="3">
        <v>-5.181</v>
      </c>
      <c r="E50" s="3">
        <v>-3.904</v>
      </c>
    </row>
    <row r="51" ht="12" customHeight="1">
      <c r="A51" s="3">
        <v>7.8400001168251</v>
      </c>
      <c r="B51" s="3">
        <v>-0.12</v>
      </c>
      <c r="C51" s="3">
        <v>-6.958</v>
      </c>
      <c r="D51" s="3">
        <v>-5.211</v>
      </c>
      <c r="E51" s="3">
        <v>-4.688</v>
      </c>
    </row>
    <row r="52" ht="12" customHeight="1">
      <c r="A52" s="3">
        <v>8.00000011920929</v>
      </c>
      <c r="B52" s="3">
        <v>0.635</v>
      </c>
      <c r="C52" s="3">
        <v>-6.126</v>
      </c>
      <c r="D52" s="3">
        <v>-5.206</v>
      </c>
      <c r="E52" s="3">
        <v>-5.246</v>
      </c>
    </row>
    <row r="53" ht="12" customHeight="1">
      <c r="A53" s="3">
        <v>8.16000012159347</v>
      </c>
      <c r="B53" s="3">
        <v>0.987</v>
      </c>
      <c r="C53" s="3">
        <v>-6.499</v>
      </c>
      <c r="D53" s="3">
        <v>-5.205</v>
      </c>
      <c r="E53" s="3">
        <v>-5.277</v>
      </c>
    </row>
    <row r="54" ht="12" customHeight="1">
      <c r="A54" s="3">
        <v>8.32000012397766</v>
      </c>
      <c r="B54" s="3">
        <v>0.327</v>
      </c>
      <c r="C54" s="3">
        <v>-5.604</v>
      </c>
      <c r="D54" s="3">
        <v>-5.187</v>
      </c>
      <c r="E54" s="3">
        <v>-3.841</v>
      </c>
    </row>
    <row r="55" ht="12" customHeight="1">
      <c r="A55" s="3">
        <v>8.480000126361849</v>
      </c>
      <c r="B55" s="3">
        <v>1.922</v>
      </c>
      <c r="C55" s="3">
        <v>-6.231</v>
      </c>
      <c r="D55" s="3">
        <v>-5.28</v>
      </c>
      <c r="E55" s="3">
        <v>-3.412</v>
      </c>
    </row>
    <row r="56" ht="12" customHeight="1">
      <c r="A56" s="3">
        <v>8.64000012874603</v>
      </c>
      <c r="B56" s="3">
        <v>1.976</v>
      </c>
      <c r="C56" s="3">
        <v>-6.494</v>
      </c>
      <c r="D56" s="3">
        <v>-5.285</v>
      </c>
      <c r="E56" s="3">
        <v>-4.038</v>
      </c>
    </row>
    <row r="57" ht="12" customHeight="1">
      <c r="A57" s="3">
        <v>8.80000013113022</v>
      </c>
      <c r="B57" s="3">
        <v>0.435</v>
      </c>
      <c r="C57" s="3">
        <v>-5.987</v>
      </c>
      <c r="D57" s="3">
        <v>-5.221</v>
      </c>
      <c r="E57" s="3">
        <v>-3.438</v>
      </c>
    </row>
    <row r="58" ht="12" customHeight="1">
      <c r="A58" s="3">
        <v>8.9600001335144</v>
      </c>
      <c r="B58" s="3">
        <v>1.533</v>
      </c>
      <c r="C58" s="3">
        <v>-6.247</v>
      </c>
      <c r="D58" s="3">
        <v>-5.262</v>
      </c>
      <c r="E58" s="3">
        <v>-4.3</v>
      </c>
    </row>
    <row r="59" ht="12" customHeight="1">
      <c r="A59" s="3">
        <v>9.120000135898589</v>
      </c>
      <c r="B59" s="3">
        <v>1.403</v>
      </c>
      <c r="C59" s="3">
        <v>-6.114</v>
      </c>
      <c r="D59" s="3">
        <v>-5.323</v>
      </c>
      <c r="E59" s="3">
        <v>-4.025</v>
      </c>
    </row>
    <row r="60" ht="12" customHeight="1">
      <c r="A60" s="3">
        <v>9.28000013828278</v>
      </c>
      <c r="B60" s="3">
        <v>2.398</v>
      </c>
      <c r="C60" s="3">
        <v>-6.021</v>
      </c>
      <c r="D60" s="3">
        <v>-5.311</v>
      </c>
      <c r="E60" s="3">
        <v>-3.768</v>
      </c>
    </row>
    <row r="61" ht="12" customHeight="1">
      <c r="A61" s="3">
        <v>9.44000014066696</v>
      </c>
      <c r="B61" s="3">
        <v>0.67</v>
      </c>
      <c r="C61" s="3">
        <v>-6.308</v>
      </c>
      <c r="D61" s="3">
        <v>-5.325</v>
      </c>
      <c r="E61" s="3">
        <v>-4.302</v>
      </c>
    </row>
    <row r="62" ht="12" customHeight="1">
      <c r="A62" s="3">
        <v>9.600000143051149</v>
      </c>
      <c r="B62" s="3">
        <v>0.335</v>
      </c>
      <c r="C62" s="3">
        <v>-5.9</v>
      </c>
      <c r="D62" s="3">
        <v>-5.366</v>
      </c>
      <c r="E62" s="3">
        <v>-2.28</v>
      </c>
    </row>
    <row r="63" ht="12" customHeight="1">
      <c r="A63" s="3">
        <v>9.760000145435329</v>
      </c>
      <c r="B63" s="3">
        <v>0.226</v>
      </c>
      <c r="C63" s="3">
        <v>-6.153</v>
      </c>
      <c r="D63" s="3">
        <v>-5.364</v>
      </c>
      <c r="E63" s="3">
        <v>-2.413</v>
      </c>
    </row>
    <row r="64" ht="12" customHeight="1">
      <c r="A64" s="3">
        <v>9.92000014781952</v>
      </c>
      <c r="B64" s="3">
        <v>-0.441</v>
      </c>
      <c r="C64" s="3">
        <v>-6.677</v>
      </c>
      <c r="D64" s="3">
        <v>-5.382</v>
      </c>
      <c r="E64" s="3">
        <v>-3.069</v>
      </c>
    </row>
    <row r="65" ht="12" customHeight="1">
      <c r="A65" s="3">
        <v>10.0800001502037</v>
      </c>
      <c r="B65" s="3">
        <v>-0.98</v>
      </c>
      <c r="C65" s="3">
        <v>-5.998</v>
      </c>
      <c r="D65" s="3">
        <v>-5.458</v>
      </c>
      <c r="E65" s="3">
        <v>-3.463</v>
      </c>
    </row>
    <row r="66" ht="12" customHeight="1">
      <c r="A66" s="3">
        <v>10.2400001525879</v>
      </c>
      <c r="B66" s="3">
        <v>-0.511</v>
      </c>
      <c r="C66" s="3">
        <v>-6.133</v>
      </c>
      <c r="D66" s="3">
        <v>-5.41</v>
      </c>
      <c r="E66" s="3">
        <v>-5.317</v>
      </c>
    </row>
    <row r="67" ht="12" customHeight="1">
      <c r="A67" s="3">
        <v>10.4000001549721</v>
      </c>
      <c r="B67" s="3">
        <v>-0.429</v>
      </c>
      <c r="C67" s="3">
        <v>-6.032</v>
      </c>
      <c r="D67" s="3">
        <v>-5.414</v>
      </c>
      <c r="E67" s="3">
        <v>-3.968</v>
      </c>
    </row>
    <row r="68" ht="12" customHeight="1">
      <c r="A68" s="3">
        <v>10.5600001573563</v>
      </c>
      <c r="B68" s="3">
        <v>0.185</v>
      </c>
      <c r="C68" s="3">
        <v>-6.46</v>
      </c>
      <c r="D68" s="3">
        <v>-5.394</v>
      </c>
      <c r="E68" s="3">
        <v>-3.171</v>
      </c>
    </row>
    <row r="69" ht="12" customHeight="1">
      <c r="A69" s="3">
        <v>10.7200001597404</v>
      </c>
      <c r="B69" s="3">
        <v>-0.746</v>
      </c>
      <c r="C69" s="3">
        <v>-6.276</v>
      </c>
      <c r="D69" s="3">
        <v>-5.44</v>
      </c>
      <c r="E69" s="3">
        <v>-2.836</v>
      </c>
    </row>
    <row r="70" ht="12" customHeight="1">
      <c r="A70" s="3">
        <v>10.8800001621246</v>
      </c>
      <c r="B70" s="3">
        <v>-0.429</v>
      </c>
      <c r="C70" s="3">
        <v>-6.883</v>
      </c>
      <c r="D70" s="3">
        <v>-5.448</v>
      </c>
      <c r="E70" s="3">
        <v>1.354</v>
      </c>
    </row>
    <row r="71" ht="12" customHeight="1">
      <c r="A71" s="3">
        <v>11.0400001645088</v>
      </c>
      <c r="B71" s="3">
        <v>-0.211</v>
      </c>
      <c r="C71" s="3">
        <v>-6.283</v>
      </c>
      <c r="D71" s="3">
        <v>-5.445</v>
      </c>
      <c r="E71" s="3">
        <v>-2.754</v>
      </c>
    </row>
    <row r="72" ht="12" customHeight="1">
      <c r="A72" s="3">
        <v>11.200000166893</v>
      </c>
      <c r="B72" s="3">
        <v>-0.061</v>
      </c>
      <c r="C72" s="3">
        <v>-5.911</v>
      </c>
      <c r="D72" s="3">
        <v>-5.447</v>
      </c>
      <c r="E72" s="3">
        <v>-1.612</v>
      </c>
    </row>
    <row r="73" ht="12" customHeight="1">
      <c r="A73" s="3">
        <v>11.3600001692772</v>
      </c>
      <c r="B73" s="3">
        <v>-0.108</v>
      </c>
      <c r="C73" s="3">
        <v>-5.43</v>
      </c>
      <c r="D73" s="3">
        <v>-5.486</v>
      </c>
      <c r="E73" s="3">
        <v>-1.598</v>
      </c>
    </row>
    <row r="74" ht="12" customHeight="1">
      <c r="A74" s="3">
        <v>11.5200001716614</v>
      </c>
      <c r="B74" s="3">
        <v>-0.646</v>
      </c>
      <c r="C74" s="3">
        <v>-6.049</v>
      </c>
      <c r="D74" s="3">
        <v>-5.451</v>
      </c>
      <c r="E74" s="3">
        <v>-1.239</v>
      </c>
    </row>
    <row r="75" ht="12" customHeight="1">
      <c r="A75" s="3">
        <v>11.6800001740456</v>
      </c>
      <c r="B75" s="3">
        <v>-0.147</v>
      </c>
      <c r="C75" s="3">
        <v>-5.801</v>
      </c>
      <c r="D75" s="3">
        <v>-5.43</v>
      </c>
      <c r="E75" s="3">
        <v>-0.423</v>
      </c>
    </row>
    <row r="76" ht="12" customHeight="1">
      <c r="A76" s="3">
        <v>11.8400001764297</v>
      </c>
      <c r="B76" s="3">
        <v>-0.198</v>
      </c>
      <c r="C76" s="3">
        <v>-5.199</v>
      </c>
      <c r="D76" s="3">
        <v>-5.5</v>
      </c>
      <c r="E76" s="3">
        <v>-0.591</v>
      </c>
    </row>
    <row r="77" ht="12" customHeight="1">
      <c r="A77" s="3">
        <v>12.0000001788139</v>
      </c>
      <c r="B77" s="3">
        <v>-0.369</v>
      </c>
      <c r="C77" s="3">
        <v>-5.288</v>
      </c>
      <c r="D77" s="3">
        <v>-5.461</v>
      </c>
      <c r="E77" s="3">
        <v>-0.439</v>
      </c>
    </row>
    <row r="78" ht="12" customHeight="1">
      <c r="A78" s="3">
        <v>12.1600001811981</v>
      </c>
      <c r="B78" s="3">
        <v>-0.9</v>
      </c>
      <c r="C78" s="3">
        <v>-5.781</v>
      </c>
      <c r="D78" s="3">
        <v>-5.527</v>
      </c>
      <c r="E78" s="3">
        <v>-0.5629999999999999</v>
      </c>
    </row>
    <row r="79" ht="12" customHeight="1">
      <c r="A79" s="3">
        <v>12.3200001835823</v>
      </c>
      <c r="B79" s="3">
        <v>-1.054</v>
      </c>
      <c r="C79" s="3">
        <v>-6.302</v>
      </c>
      <c r="D79" s="3">
        <v>-5.54</v>
      </c>
      <c r="E79" s="3">
        <v>-0.259</v>
      </c>
    </row>
    <row r="80" ht="12" customHeight="1">
      <c r="A80" s="3">
        <v>12.4800001859665</v>
      </c>
      <c r="B80" s="3">
        <v>-0.291</v>
      </c>
      <c r="C80" s="3">
        <v>-6.135</v>
      </c>
      <c r="D80" s="3">
        <v>-5.518</v>
      </c>
      <c r="E80" s="3">
        <v>-1.809</v>
      </c>
    </row>
    <row r="81" ht="12" customHeight="1">
      <c r="A81" s="3">
        <v>12.6400001883507</v>
      </c>
      <c r="B81" s="3">
        <v>-0.673</v>
      </c>
      <c r="C81" s="3">
        <v>-6.433</v>
      </c>
      <c r="D81" s="3">
        <v>-5.539</v>
      </c>
      <c r="E81" s="3">
        <v>-1.874</v>
      </c>
    </row>
    <row r="82" ht="12" customHeight="1">
      <c r="A82" s="3">
        <v>12.8000001907349</v>
      </c>
      <c r="B82" s="3">
        <v>-1.279</v>
      </c>
      <c r="C82" s="3">
        <v>-5.727</v>
      </c>
      <c r="D82" s="3">
        <v>-5.513</v>
      </c>
      <c r="E82" s="3">
        <v>-1.3</v>
      </c>
    </row>
    <row r="83" ht="12" customHeight="1">
      <c r="A83" s="3">
        <v>12.960000193119</v>
      </c>
      <c r="B83" s="3">
        <v>-0.848</v>
      </c>
      <c r="C83" s="3">
        <v>-6.362</v>
      </c>
      <c r="D83" s="3">
        <v>-5.511</v>
      </c>
      <c r="E83" s="3">
        <v>-0.322</v>
      </c>
    </row>
    <row r="84" ht="12" customHeight="1">
      <c r="A84" s="3">
        <v>13.1200001955032</v>
      </c>
      <c r="B84" s="3">
        <v>-0.866</v>
      </c>
      <c r="C84" s="3">
        <v>-6.518</v>
      </c>
      <c r="D84" s="3">
        <v>-5.578</v>
      </c>
      <c r="E84" s="3">
        <v>-1.971</v>
      </c>
    </row>
    <row r="85" ht="12" customHeight="1">
      <c r="A85" s="3">
        <v>13.2800001978874</v>
      </c>
      <c r="B85" s="3">
        <v>-1.367</v>
      </c>
      <c r="C85" s="3">
        <v>-6.856</v>
      </c>
      <c r="D85" s="3">
        <v>-5.561</v>
      </c>
      <c r="E85" s="3">
        <v>-0.603</v>
      </c>
    </row>
    <row r="86" ht="12" customHeight="1">
      <c r="A86" s="3">
        <v>13.4400002002716</v>
      </c>
      <c r="B86" s="3">
        <v>-0.989</v>
      </c>
      <c r="C86" s="3">
        <v>-6.103</v>
      </c>
      <c r="D86" s="3">
        <v>-5.586</v>
      </c>
      <c r="E86" s="3">
        <v>-2.184</v>
      </c>
    </row>
    <row r="87" ht="12" customHeight="1">
      <c r="A87" s="3">
        <v>13.6000002026558</v>
      </c>
      <c r="B87" s="3">
        <v>-1.403</v>
      </c>
      <c r="C87" s="3">
        <v>-5.547</v>
      </c>
      <c r="D87" s="3">
        <v>-5.533</v>
      </c>
      <c r="E87" s="3">
        <v>-0.73</v>
      </c>
    </row>
    <row r="88" ht="12" customHeight="1">
      <c r="A88" s="3">
        <v>13.760000205040</v>
      </c>
      <c r="B88" s="3">
        <v>-1.171</v>
      </c>
      <c r="C88" s="3">
        <v>-5.69</v>
      </c>
      <c r="D88" s="3">
        <v>-5.587</v>
      </c>
      <c r="E88" s="3">
        <v>0.053</v>
      </c>
    </row>
    <row r="89" ht="12" customHeight="1">
      <c r="A89" s="3">
        <v>13.9200002074242</v>
      </c>
      <c r="B89" s="3">
        <v>-1.004</v>
      </c>
      <c r="C89" s="3">
        <v>-6.114</v>
      </c>
      <c r="D89" s="3">
        <v>-5.56</v>
      </c>
      <c r="E89" s="3">
        <v>-0.606</v>
      </c>
    </row>
    <row r="90" ht="12" customHeight="1">
      <c r="A90" s="3">
        <v>14.0800002098084</v>
      </c>
      <c r="B90" s="3">
        <v>-1.232</v>
      </c>
      <c r="C90" s="3">
        <v>-5.732</v>
      </c>
      <c r="D90" s="3">
        <v>-5.592</v>
      </c>
      <c r="E90" s="3">
        <v>-2.065</v>
      </c>
    </row>
    <row r="91" ht="12" customHeight="1">
      <c r="A91" s="3">
        <v>14.2400002121925</v>
      </c>
      <c r="B91" s="3">
        <v>-0.864</v>
      </c>
      <c r="C91" s="3">
        <v>-6.894</v>
      </c>
      <c r="D91" s="3">
        <v>-5.607</v>
      </c>
      <c r="E91" s="3">
        <v>-0.612</v>
      </c>
    </row>
    <row r="92" ht="12" customHeight="1">
      <c r="A92" s="3">
        <v>14.4000002145767</v>
      </c>
      <c r="B92" s="3">
        <v>-1.377</v>
      </c>
      <c r="C92" s="3">
        <v>-7.008</v>
      </c>
      <c r="D92" s="3">
        <v>-5.617</v>
      </c>
      <c r="E92" s="3">
        <v>-0.276</v>
      </c>
    </row>
    <row r="93" ht="12" customHeight="1">
      <c r="A93" s="3">
        <v>14.5600002169609</v>
      </c>
      <c r="B93" s="3">
        <v>-0.903</v>
      </c>
      <c r="C93" s="3">
        <v>-6.23</v>
      </c>
      <c r="D93" s="3">
        <v>-5.553</v>
      </c>
      <c r="E93" s="3">
        <v>-0.674</v>
      </c>
    </row>
    <row r="94" ht="12" customHeight="1">
      <c r="A94" s="3">
        <v>14.7200002193451</v>
      </c>
      <c r="B94" s="3">
        <v>-0.998</v>
      </c>
      <c r="C94" s="3">
        <v>-6.61</v>
      </c>
      <c r="D94" s="3">
        <v>-5.542</v>
      </c>
      <c r="E94" s="3">
        <v>-1.487</v>
      </c>
    </row>
    <row r="95" ht="12" customHeight="1">
      <c r="A95" s="3">
        <v>14.8800002217293</v>
      </c>
      <c r="B95" s="3">
        <v>-1.191</v>
      </c>
      <c r="C95" s="3">
        <v>-6.703</v>
      </c>
      <c r="D95" s="3">
        <v>-4.82</v>
      </c>
      <c r="E95" s="3">
        <v>-0.828</v>
      </c>
    </row>
    <row r="96" ht="12" customHeight="1">
      <c r="A96" s="3">
        <v>15.0400002241135</v>
      </c>
      <c r="B96" s="3">
        <v>-0.859</v>
      </c>
      <c r="C96" s="3">
        <v>-6.92</v>
      </c>
      <c r="D96" s="3">
        <v>-5.792</v>
      </c>
      <c r="E96" s="3">
        <v>-1.191</v>
      </c>
    </row>
    <row r="97" ht="12" customHeight="1">
      <c r="A97" s="3">
        <v>15.2000002264977</v>
      </c>
      <c r="B97" s="3">
        <v>-1.604</v>
      </c>
      <c r="C97" s="3">
        <v>-7.353</v>
      </c>
      <c r="D97" s="3">
        <v>-5.923</v>
      </c>
      <c r="E97" s="3">
        <v>-1.124</v>
      </c>
    </row>
    <row r="98" ht="12" customHeight="1">
      <c r="A98" s="3">
        <v>15.3600002288818</v>
      </c>
      <c r="B98" s="3">
        <v>-1.794</v>
      </c>
      <c r="C98" s="3">
        <v>-6.783</v>
      </c>
      <c r="D98" s="3">
        <v>-5.799</v>
      </c>
      <c r="E98" s="3">
        <v>-0.947</v>
      </c>
    </row>
    <row r="99" ht="12" customHeight="1">
      <c r="A99" s="3">
        <v>15.520000231266</v>
      </c>
      <c r="B99" s="3">
        <v>-0.914</v>
      </c>
      <c r="C99" s="3">
        <v>-7.024</v>
      </c>
      <c r="D99" s="3">
        <v>-5.877</v>
      </c>
      <c r="E99" s="3">
        <v>-2.07</v>
      </c>
    </row>
    <row r="100" ht="12" customHeight="1">
      <c r="A100" s="3">
        <v>15.6800002336502</v>
      </c>
      <c r="B100" s="3">
        <v>-1.461</v>
      </c>
      <c r="C100" s="3">
        <v>-6.753</v>
      </c>
      <c r="D100" s="3">
        <v>-5.839</v>
      </c>
      <c r="E100" s="3">
        <v>-1.634</v>
      </c>
    </row>
    <row r="101" ht="12" customHeight="1">
      <c r="A101" s="3">
        <v>15.8400002360344</v>
      </c>
      <c r="B101" s="3">
        <v>-1.465</v>
      </c>
      <c r="C101" s="3">
        <v>-6.805</v>
      </c>
      <c r="D101" s="3">
        <v>-5.879</v>
      </c>
      <c r="E101" s="3">
        <v>-1.673</v>
      </c>
    </row>
    <row r="102" ht="12" customHeight="1">
      <c r="A102" s="3">
        <v>16.0000002384186</v>
      </c>
      <c r="B102" s="3">
        <v>-1.267</v>
      </c>
      <c r="C102" s="3">
        <v>-6.17</v>
      </c>
      <c r="D102" s="3">
        <v>-5.879</v>
      </c>
      <c r="E102" s="3">
        <v>-2.727</v>
      </c>
    </row>
    <row r="103" ht="12" customHeight="1">
      <c r="A103" s="3">
        <v>16.1600002408028</v>
      </c>
      <c r="B103" s="3">
        <v>-1.281</v>
      </c>
      <c r="C103" s="3">
        <v>-6.72</v>
      </c>
      <c r="D103" s="3">
        <v>-5.892</v>
      </c>
      <c r="E103" s="3">
        <v>-1.821</v>
      </c>
    </row>
    <row r="104" ht="12" customHeight="1">
      <c r="A104" s="3">
        <v>16.3200002431869</v>
      </c>
      <c r="B104" s="3">
        <v>-1.226</v>
      </c>
      <c r="C104" s="3">
        <v>-6.418</v>
      </c>
      <c r="D104" s="3">
        <v>-5.835</v>
      </c>
      <c r="E104" s="3">
        <v>-2.588</v>
      </c>
    </row>
    <row r="105" ht="12" customHeight="1">
      <c r="A105" s="3">
        <v>16.4800002455711</v>
      </c>
      <c r="B105" s="3">
        <v>-1.151</v>
      </c>
      <c r="C105" s="3">
        <v>-6.479</v>
      </c>
      <c r="D105" s="3">
        <v>-5.865</v>
      </c>
      <c r="E105" s="3">
        <v>-2.309</v>
      </c>
    </row>
    <row r="106" ht="12" customHeight="1">
      <c r="A106" s="3">
        <v>16.6400002479553</v>
      </c>
      <c r="B106" s="3">
        <v>-0.14</v>
      </c>
      <c r="C106" s="3">
        <v>-5.76</v>
      </c>
      <c r="D106" s="3">
        <v>-5.877</v>
      </c>
      <c r="E106" s="3">
        <v>-2.17</v>
      </c>
    </row>
    <row r="107" ht="12" customHeight="1">
      <c r="A107" s="3">
        <v>16.8000002503395</v>
      </c>
      <c r="B107" s="3">
        <v>-0.675</v>
      </c>
      <c r="C107" s="3">
        <v>-5.149</v>
      </c>
      <c r="D107" s="3">
        <v>-5.835</v>
      </c>
      <c r="E107" s="3">
        <v>-3.011</v>
      </c>
    </row>
    <row r="108" ht="12" customHeight="1">
      <c r="A108" s="3">
        <v>16.9600002527237</v>
      </c>
      <c r="B108" s="3">
        <v>-1.107</v>
      </c>
      <c r="C108" s="3">
        <v>-6.817</v>
      </c>
      <c r="D108" s="3">
        <v>-5.931</v>
      </c>
      <c r="E108" s="3">
        <v>-2.426</v>
      </c>
    </row>
    <row r="109" ht="12" customHeight="1">
      <c r="A109" s="3">
        <v>17.1200002551079</v>
      </c>
      <c r="B109" s="3">
        <v>-0.759</v>
      </c>
      <c r="C109" s="3">
        <v>-6.509</v>
      </c>
      <c r="D109" s="3">
        <v>-5.768</v>
      </c>
      <c r="E109" s="3">
        <v>-2.951</v>
      </c>
    </row>
    <row r="110" ht="12" customHeight="1">
      <c r="A110" s="3">
        <v>17.2800002574921</v>
      </c>
      <c r="B110" s="3">
        <v>-0.92</v>
      </c>
      <c r="C110" s="3">
        <v>-6.106</v>
      </c>
      <c r="D110" s="3">
        <v>-5.842</v>
      </c>
      <c r="E110" s="3">
        <v>-1.682</v>
      </c>
    </row>
    <row r="111" ht="12" customHeight="1">
      <c r="A111" s="3">
        <v>17.4400002598763</v>
      </c>
      <c r="B111" s="3">
        <v>-1.812</v>
      </c>
      <c r="C111" s="3">
        <v>-6.755</v>
      </c>
      <c r="D111" s="3">
        <v>-5.838</v>
      </c>
      <c r="E111" s="3">
        <v>-2.633</v>
      </c>
    </row>
    <row r="112" ht="12" customHeight="1">
      <c r="A112" s="3">
        <v>17.6000002622604</v>
      </c>
      <c r="B112" s="3">
        <v>-1.914</v>
      </c>
      <c r="C112" s="3">
        <v>-6.209</v>
      </c>
      <c r="D112" s="3">
        <v>-5.857</v>
      </c>
      <c r="E112" s="3">
        <v>-3.066</v>
      </c>
    </row>
    <row r="113" ht="12" customHeight="1">
      <c r="A113" s="3">
        <v>17.7600002646446</v>
      </c>
      <c r="B113" s="3">
        <v>-1.548</v>
      </c>
      <c r="C113" s="3">
        <v>-6.068</v>
      </c>
      <c r="D113" s="3">
        <v>-5.832</v>
      </c>
      <c r="E113" s="3">
        <v>-2.463</v>
      </c>
    </row>
    <row r="114" ht="12" customHeight="1">
      <c r="A114" s="3">
        <v>17.9200002670288</v>
      </c>
      <c r="B114" s="3">
        <v>-1.467</v>
      </c>
      <c r="C114" s="3">
        <v>-6.531</v>
      </c>
      <c r="D114" s="3">
        <v>-5.863</v>
      </c>
      <c r="E114" s="3">
        <v>-2.895</v>
      </c>
    </row>
    <row r="115" ht="12" customHeight="1">
      <c r="A115" s="3">
        <v>18.080000269413</v>
      </c>
      <c r="B115" s="3">
        <v>-1.22</v>
      </c>
      <c r="C115" s="3">
        <v>-6.964</v>
      </c>
      <c r="D115" s="3">
        <v>-5.836</v>
      </c>
      <c r="E115" s="3">
        <v>-2.357</v>
      </c>
    </row>
    <row r="116" ht="12" customHeight="1">
      <c r="A116" s="3">
        <v>18.2400002717972</v>
      </c>
      <c r="B116" s="3">
        <v>-1.192</v>
      </c>
      <c r="C116" s="3">
        <v>-6.717</v>
      </c>
      <c r="D116" s="3">
        <v>-5.902</v>
      </c>
      <c r="E116" s="3">
        <v>-3.553</v>
      </c>
    </row>
    <row r="117" ht="12" customHeight="1">
      <c r="A117" s="3">
        <v>18.4000002741814</v>
      </c>
      <c r="B117" s="3">
        <v>-1.76</v>
      </c>
      <c r="C117" s="3">
        <v>-6.628</v>
      </c>
      <c r="D117" s="3">
        <v>-5.856</v>
      </c>
      <c r="E117" s="3">
        <v>-3.807</v>
      </c>
    </row>
    <row r="118" ht="12" customHeight="1">
      <c r="A118" s="3">
        <v>18.5600002765656</v>
      </c>
      <c r="B118" s="3">
        <v>-1.279</v>
      </c>
      <c r="C118" s="3">
        <v>-6.829</v>
      </c>
      <c r="D118" s="3">
        <v>-5.882</v>
      </c>
      <c r="E118" s="3">
        <v>-3.649</v>
      </c>
    </row>
    <row r="119" ht="12" customHeight="1">
      <c r="A119" s="3">
        <v>18.7200002789497</v>
      </c>
      <c r="B119" s="3">
        <v>-0.083</v>
      </c>
      <c r="C119" s="3">
        <v>-6.225</v>
      </c>
      <c r="D119" s="3">
        <v>-5.819</v>
      </c>
      <c r="E119" s="3">
        <v>-4.19</v>
      </c>
    </row>
    <row r="120" ht="12" customHeight="1">
      <c r="A120" s="3">
        <v>18.8800002813339</v>
      </c>
      <c r="B120" s="3">
        <v>-1.54</v>
      </c>
      <c r="C120" s="3">
        <v>-6.641</v>
      </c>
      <c r="D120" s="3">
        <v>-5.865</v>
      </c>
      <c r="E120" s="3">
        <v>-3.809</v>
      </c>
    </row>
    <row r="121" ht="12" customHeight="1">
      <c r="A121" s="3">
        <v>19.0400002837181</v>
      </c>
      <c r="B121" s="3">
        <v>-0.798</v>
      </c>
      <c r="C121" s="3">
        <v>-7.444</v>
      </c>
      <c r="D121" s="3">
        <v>-5.871</v>
      </c>
      <c r="E121" s="3">
        <v>-3.296</v>
      </c>
    </row>
    <row r="122" ht="12" customHeight="1">
      <c r="A122" s="3">
        <v>19.2000002861023</v>
      </c>
      <c r="B122" s="3">
        <v>-0.977</v>
      </c>
      <c r="C122" s="3">
        <v>-6.768</v>
      </c>
      <c r="D122" s="3">
        <v>-5.872</v>
      </c>
      <c r="E122" s="3">
        <v>-3.126</v>
      </c>
    </row>
    <row r="123" ht="12" customHeight="1">
      <c r="A123" s="3">
        <v>19.3600002884865</v>
      </c>
      <c r="B123" s="3">
        <v>-0.477</v>
      </c>
      <c r="C123" s="3">
        <v>-6.771</v>
      </c>
      <c r="D123" s="3">
        <v>-5.864</v>
      </c>
      <c r="E123" s="3">
        <v>-2.833</v>
      </c>
    </row>
    <row r="124" ht="12" customHeight="1">
      <c r="A124" s="3">
        <v>19.5200002908707</v>
      </c>
      <c r="B124" s="3">
        <v>-0.386</v>
      </c>
      <c r="C124" s="3">
        <v>-6.515</v>
      </c>
      <c r="D124" s="3">
        <v>-5.907</v>
      </c>
      <c r="E124" s="3">
        <v>-2.57</v>
      </c>
    </row>
    <row r="125" ht="12" customHeight="1">
      <c r="A125" s="3">
        <v>19.6800002932549</v>
      </c>
      <c r="B125" s="3">
        <v>-0.777</v>
      </c>
      <c r="C125" s="3">
        <v>-6.759</v>
      </c>
      <c r="D125" s="3">
        <v>-5.89</v>
      </c>
      <c r="E125" s="3">
        <v>-3.253</v>
      </c>
    </row>
    <row r="126" ht="12" customHeight="1">
      <c r="A126" s="3">
        <v>19.840000295639</v>
      </c>
      <c r="B126" s="3">
        <v>-1.417</v>
      </c>
      <c r="C126" s="3">
        <v>-6.653</v>
      </c>
      <c r="D126" s="3">
        <v>-5.919</v>
      </c>
      <c r="E126" s="3">
        <v>-2.473</v>
      </c>
    </row>
    <row r="127" ht="12" customHeight="1">
      <c r="A127" s="3">
        <v>20.0000002980232</v>
      </c>
      <c r="B127" s="3">
        <v>-1.125</v>
      </c>
      <c r="C127" s="3">
        <v>-6.221</v>
      </c>
      <c r="D127" s="3">
        <v>-5.939</v>
      </c>
      <c r="E127" s="3">
        <v>-2.287</v>
      </c>
    </row>
    <row r="128" ht="12" customHeight="1">
      <c r="A128" s="3">
        <v>20.1600003004074</v>
      </c>
      <c r="B128" s="3">
        <v>-1.338</v>
      </c>
      <c r="C128" s="3">
        <v>-5.556</v>
      </c>
      <c r="D128" s="3">
        <v>-5.955</v>
      </c>
      <c r="E128" s="3">
        <v>-2.799</v>
      </c>
    </row>
    <row r="129" ht="12" customHeight="1">
      <c r="A129" s="3">
        <v>20.3200003027916</v>
      </c>
      <c r="B129" s="3">
        <v>-1.036</v>
      </c>
      <c r="C129" s="3">
        <v>-6.191</v>
      </c>
      <c r="D129" s="3">
        <v>-5.931</v>
      </c>
      <c r="E129" s="3">
        <v>-1.211</v>
      </c>
    </row>
    <row r="130" ht="12" customHeight="1">
      <c r="A130" s="3">
        <v>20.4800003051758</v>
      </c>
      <c r="B130" s="3">
        <v>-2.544</v>
      </c>
      <c r="C130" s="3">
        <v>-6.661</v>
      </c>
      <c r="D130" s="3">
        <v>-5.882</v>
      </c>
      <c r="E130" s="3">
        <v>-2.928</v>
      </c>
    </row>
    <row r="131" ht="12" customHeight="1">
      <c r="A131" s="3">
        <v>20.640000307560</v>
      </c>
      <c r="B131" s="3">
        <v>-2.289</v>
      </c>
      <c r="C131" s="3">
        <v>-6.997</v>
      </c>
      <c r="D131" s="3">
        <v>-6.008</v>
      </c>
      <c r="E131" s="3">
        <v>-2.835</v>
      </c>
    </row>
    <row r="132" ht="12" customHeight="1">
      <c r="A132" s="3">
        <v>20.8000003099442</v>
      </c>
      <c r="B132" s="3">
        <v>-2.474</v>
      </c>
      <c r="C132" s="3">
        <v>-6.853</v>
      </c>
      <c r="D132" s="3">
        <v>-6.003</v>
      </c>
      <c r="E132" s="3">
        <v>-2.662</v>
      </c>
    </row>
    <row r="133" ht="12" customHeight="1">
      <c r="A133" s="3">
        <v>20.9600003123283</v>
      </c>
      <c r="B133" s="3">
        <v>0.158</v>
      </c>
      <c r="C133" s="3">
        <v>-6.761</v>
      </c>
      <c r="D133" s="3">
        <v>-6.026</v>
      </c>
      <c r="E133" s="3">
        <v>-2.256</v>
      </c>
    </row>
    <row r="134" ht="12" customHeight="1">
      <c r="A134" s="3">
        <v>21.1200003147125</v>
      </c>
      <c r="B134" s="3">
        <v>-0.6850000000000001</v>
      </c>
      <c r="C134" s="3">
        <v>-6.277</v>
      </c>
      <c r="D134" s="3">
        <v>-6.011</v>
      </c>
      <c r="E134" s="3">
        <v>-1.937</v>
      </c>
    </row>
    <row r="135" ht="12" customHeight="1">
      <c r="A135" s="3">
        <v>21.2800003170967</v>
      </c>
      <c r="B135" s="3">
        <v>-0.585</v>
      </c>
      <c r="C135" s="3">
        <v>-6.603</v>
      </c>
      <c r="D135" s="3">
        <v>-6.003</v>
      </c>
      <c r="E135" s="3">
        <v>-2.197</v>
      </c>
    </row>
    <row r="136" ht="12" customHeight="1">
      <c r="A136" s="3">
        <v>21.4400003194809</v>
      </c>
      <c r="B136" s="3">
        <v>-0.195</v>
      </c>
      <c r="C136" s="3">
        <v>-6.97</v>
      </c>
      <c r="D136" s="3">
        <v>-5.946</v>
      </c>
      <c r="E136" s="3">
        <v>-1.014</v>
      </c>
    </row>
    <row r="137" ht="12" customHeight="1">
      <c r="A137" s="3">
        <v>21.6000003218651</v>
      </c>
      <c r="B137" s="3">
        <v>-0.523</v>
      </c>
      <c r="C137" s="3">
        <v>-6.775</v>
      </c>
      <c r="D137" s="3">
        <v>-5.977</v>
      </c>
      <c r="E137" s="3">
        <v>-1.138</v>
      </c>
    </row>
    <row r="138" ht="12" customHeight="1">
      <c r="A138" s="3">
        <v>21.7600003242493</v>
      </c>
      <c r="B138" s="3">
        <v>-0.48</v>
      </c>
      <c r="C138" s="3">
        <v>-6.667</v>
      </c>
      <c r="D138" s="3">
        <v>-5.958</v>
      </c>
      <c r="E138" s="3">
        <v>-2.207</v>
      </c>
    </row>
    <row r="139" ht="12" customHeight="1">
      <c r="A139" s="3">
        <v>21.9200003266335</v>
      </c>
      <c r="B139" s="3">
        <v>-0.653</v>
      </c>
      <c r="C139" s="3">
        <v>-6.662</v>
      </c>
      <c r="D139" s="3">
        <v>-5.964</v>
      </c>
      <c r="E139" s="3">
        <v>-0.536</v>
      </c>
    </row>
    <row r="140" ht="12" customHeight="1">
      <c r="A140" s="3">
        <v>22.0800003290176</v>
      </c>
      <c r="B140" s="3">
        <v>0.026</v>
      </c>
      <c r="C140" s="3">
        <v>-6.264</v>
      </c>
      <c r="D140" s="3">
        <v>-5.958</v>
      </c>
      <c r="E140" s="3">
        <v>-1.09</v>
      </c>
    </row>
    <row r="141" ht="12" customHeight="1">
      <c r="A141" s="3">
        <v>22.2400003314018</v>
      </c>
      <c r="B141" s="3">
        <v>0.006</v>
      </c>
      <c r="C141" s="3">
        <v>-5.474</v>
      </c>
      <c r="D141" s="3">
        <v>-5.958</v>
      </c>
      <c r="E141" s="3">
        <v>-0.909</v>
      </c>
    </row>
    <row r="142" ht="12" customHeight="1">
      <c r="A142" s="3">
        <v>22.400000333786</v>
      </c>
      <c r="B142" s="3">
        <v>-1.235</v>
      </c>
      <c r="C142" s="3">
        <v>-5.24</v>
      </c>
      <c r="D142" s="3">
        <v>-6.007</v>
      </c>
      <c r="E142" s="3">
        <v>-1.512</v>
      </c>
    </row>
    <row r="143" ht="12" customHeight="1">
      <c r="A143" s="3">
        <v>22.5600003361702</v>
      </c>
      <c r="B143" s="3">
        <v>-0.044</v>
      </c>
      <c r="C143" s="3">
        <v>-6.08</v>
      </c>
      <c r="D143" s="3">
        <v>-5.923</v>
      </c>
      <c r="E143" s="3">
        <v>-0.71</v>
      </c>
    </row>
    <row r="144" ht="12" customHeight="1">
      <c r="A144" s="3">
        <v>22.7200003385544</v>
      </c>
      <c r="B144" s="3">
        <v>0.348</v>
      </c>
      <c r="C144" s="3">
        <v>-5.721</v>
      </c>
      <c r="D144" s="3">
        <v>-5.967</v>
      </c>
      <c r="E144" s="3">
        <v>-1.062</v>
      </c>
    </row>
    <row r="145" ht="12" customHeight="1">
      <c r="A145" s="3">
        <v>22.8800003409386</v>
      </c>
      <c r="B145" s="3">
        <v>-0.114</v>
      </c>
      <c r="C145" s="3">
        <v>-6.004</v>
      </c>
      <c r="D145" s="3">
        <v>-5.931</v>
      </c>
      <c r="E145" s="3">
        <v>-0.634</v>
      </c>
    </row>
    <row r="146" ht="12" customHeight="1">
      <c r="A146" s="3">
        <v>23.0400003433228</v>
      </c>
      <c r="B146" s="3">
        <v>0.486</v>
      </c>
      <c r="C146" s="3">
        <v>-5.809</v>
      </c>
      <c r="D146" s="3">
        <v>-5.912</v>
      </c>
      <c r="E146" s="3">
        <v>-0.381</v>
      </c>
    </row>
    <row r="147" ht="12" customHeight="1">
      <c r="A147" s="3">
        <v>23.2000003457069</v>
      </c>
      <c r="B147" s="3">
        <v>0.277</v>
      </c>
      <c r="C147" s="3">
        <v>-5.831</v>
      </c>
      <c r="D147" s="3">
        <v>-5.905</v>
      </c>
      <c r="E147" s="3">
        <v>-0.426</v>
      </c>
    </row>
    <row r="148" ht="12" customHeight="1">
      <c r="A148" s="3">
        <v>23.3600003480911</v>
      </c>
      <c r="B148" s="3">
        <v>0.271</v>
      </c>
      <c r="C148" s="3">
        <v>-5.567</v>
      </c>
      <c r="D148" s="3">
        <v>-5.93</v>
      </c>
      <c r="E148" s="3">
        <v>-0.361</v>
      </c>
    </row>
    <row r="149" ht="12" customHeight="1">
      <c r="A149" s="3">
        <v>23.5200003504753</v>
      </c>
      <c r="B149" s="3">
        <v>0.032</v>
      </c>
      <c r="C149" s="3">
        <v>-5.568</v>
      </c>
      <c r="D149" s="3">
        <v>-5.872</v>
      </c>
      <c r="E149" s="3">
        <v>-0.458</v>
      </c>
    </row>
    <row r="150" ht="12" customHeight="1">
      <c r="A150" s="3">
        <v>23.6800003528595</v>
      </c>
      <c r="B150" s="3">
        <v>-0.012</v>
      </c>
      <c r="C150" s="3">
        <v>-5.273</v>
      </c>
      <c r="D150" s="3">
        <v>-5.88</v>
      </c>
      <c r="E150" s="3">
        <v>-0.433</v>
      </c>
    </row>
    <row r="151" ht="12" customHeight="1">
      <c r="A151" s="3">
        <v>23.8400003552437</v>
      </c>
      <c r="B151" s="3">
        <v>0.308</v>
      </c>
      <c r="C151" s="3">
        <v>-5.587</v>
      </c>
      <c r="D151" s="3">
        <v>-5.912</v>
      </c>
      <c r="E151" s="3">
        <v>-1.067</v>
      </c>
    </row>
    <row r="152" ht="12" customHeight="1">
      <c r="A152" s="3">
        <v>24.0000003576279</v>
      </c>
      <c r="B152" s="3">
        <v>0.951</v>
      </c>
      <c r="C152" s="3">
        <v>-6.155</v>
      </c>
      <c r="D152" s="3">
        <v>-5.963</v>
      </c>
      <c r="E152" s="3">
        <v>-0.718</v>
      </c>
    </row>
    <row r="153" ht="12" customHeight="1">
      <c r="A153" s="3">
        <v>24.1600003600121</v>
      </c>
      <c r="B153" s="3">
        <v>0.796</v>
      </c>
      <c r="C153" s="3">
        <v>-5.803</v>
      </c>
      <c r="D153" s="3">
        <v>-5.915</v>
      </c>
      <c r="E153" s="3">
        <v>0.296</v>
      </c>
    </row>
    <row r="154" ht="12" customHeight="1">
      <c r="A154" s="3">
        <v>24.3200003623962</v>
      </c>
      <c r="B154" s="3">
        <v>0.9330000000000001</v>
      </c>
      <c r="C154" s="3">
        <v>-5.264</v>
      </c>
      <c r="D154" s="3">
        <v>-5.906</v>
      </c>
      <c r="E154" s="3">
        <v>-0.618</v>
      </c>
    </row>
    <row r="155" ht="12" customHeight="1">
      <c r="A155" s="3">
        <v>24.4800003647804</v>
      </c>
      <c r="B155" s="3">
        <v>0.062</v>
      </c>
      <c r="C155" s="3">
        <v>-5.678</v>
      </c>
      <c r="D155" s="3">
        <v>-5.904</v>
      </c>
      <c r="E155" s="3">
        <v>-0.57</v>
      </c>
    </row>
    <row r="156" ht="12" customHeight="1">
      <c r="A156" s="3">
        <v>24.6400003671646</v>
      </c>
      <c r="B156" s="3">
        <v>0.65</v>
      </c>
      <c r="C156" s="3">
        <v>-5.643</v>
      </c>
      <c r="D156" s="3">
        <v>-5.908</v>
      </c>
      <c r="E156" s="3">
        <v>-0.419</v>
      </c>
    </row>
    <row r="157" ht="12" customHeight="1">
      <c r="A157" s="3">
        <v>24.8000003695488</v>
      </c>
      <c r="B157" s="3">
        <v>1.062</v>
      </c>
      <c r="C157" s="3">
        <v>-5.666</v>
      </c>
      <c r="D157" s="3">
        <v>-6.013</v>
      </c>
      <c r="E157" s="3">
        <v>-0.6919999999999999</v>
      </c>
    </row>
    <row r="158" ht="12" customHeight="1">
      <c r="A158" s="3">
        <v>24.960000371933</v>
      </c>
      <c r="B158" s="3">
        <v>0.779</v>
      </c>
      <c r="C158" s="3">
        <v>-5.491</v>
      </c>
      <c r="D158" s="3">
        <v>-5.954</v>
      </c>
      <c r="E158" s="3">
        <v>-0.327</v>
      </c>
    </row>
    <row r="159" ht="12" customHeight="1">
      <c r="A159" s="3">
        <v>25.1200003743172</v>
      </c>
      <c r="B159" s="3">
        <v>0.361</v>
      </c>
      <c r="C159" s="3">
        <v>-6.413</v>
      </c>
      <c r="D159" s="3">
        <v>-6.01</v>
      </c>
      <c r="E159" s="3">
        <v>-0.181</v>
      </c>
    </row>
    <row r="160" ht="12" customHeight="1">
      <c r="A160" s="3">
        <v>25.2800003767014</v>
      </c>
      <c r="B160" s="3">
        <v>-0.634</v>
      </c>
      <c r="C160" s="3">
        <v>-6.172</v>
      </c>
      <c r="D160" s="3">
        <v>-5.999</v>
      </c>
      <c r="E160" s="3">
        <v>0.096</v>
      </c>
    </row>
    <row r="161" ht="12" customHeight="1">
      <c r="A161" s="3">
        <v>25.4400003790855</v>
      </c>
      <c r="B161" s="3">
        <v>-0.299</v>
      </c>
      <c r="C161" s="3">
        <v>-6.668</v>
      </c>
      <c r="D161" s="3">
        <v>-6.037</v>
      </c>
      <c r="E161" s="3">
        <v>-0.584</v>
      </c>
    </row>
    <row r="162" ht="12" customHeight="1">
      <c r="A162" s="3">
        <v>25.6000003814697</v>
      </c>
      <c r="B162" s="3">
        <v>-0.317</v>
      </c>
      <c r="C162" s="3">
        <v>-6.239</v>
      </c>
      <c r="D162" s="3">
        <v>-6.03</v>
      </c>
      <c r="E162" s="3">
        <v>-0.192</v>
      </c>
    </row>
    <row r="163" ht="12" customHeight="1">
      <c r="A163" s="3">
        <v>25.7600003838539</v>
      </c>
      <c r="B163" s="3">
        <v>-1.642</v>
      </c>
      <c r="C163" s="3">
        <v>-6.435</v>
      </c>
      <c r="D163" s="3">
        <v>-6.112</v>
      </c>
      <c r="E163" s="3">
        <v>-0.08500000000000001</v>
      </c>
    </row>
    <row r="164" ht="12" customHeight="1">
      <c r="A164" s="3">
        <v>25.9200003862381</v>
      </c>
      <c r="B164" s="3">
        <v>-0.639</v>
      </c>
      <c r="C164" s="3">
        <v>-6.581</v>
      </c>
      <c r="D164" s="3">
        <v>-6.083</v>
      </c>
      <c r="E164" s="3">
        <v>-0.5590000000000001</v>
      </c>
    </row>
    <row r="165" ht="12" customHeight="1">
      <c r="A165" s="3">
        <v>26.0800003886223</v>
      </c>
      <c r="B165" s="3">
        <v>-0.335</v>
      </c>
      <c r="C165" s="3">
        <v>-6.957</v>
      </c>
      <c r="D165" s="3">
        <v>-6.093</v>
      </c>
      <c r="E165" s="3">
        <v>0.239</v>
      </c>
    </row>
    <row r="166" ht="12" customHeight="1">
      <c r="A166" s="3">
        <v>26.2400003910065</v>
      </c>
      <c r="B166" s="3">
        <v>-0.5620000000000001</v>
      </c>
      <c r="C166" s="3">
        <v>-6.512</v>
      </c>
      <c r="D166" s="3">
        <v>-6.164</v>
      </c>
      <c r="E166" s="3">
        <v>0.002</v>
      </c>
    </row>
    <row r="167" ht="12" customHeight="1">
      <c r="A167" s="3">
        <v>26.4000003933907</v>
      </c>
      <c r="B167" s="3">
        <v>-0.437</v>
      </c>
      <c r="C167" s="3">
        <v>-6.299</v>
      </c>
      <c r="D167" s="3">
        <v>-6.083</v>
      </c>
      <c r="E167" s="3">
        <v>0.286</v>
      </c>
    </row>
    <row r="168" ht="12" customHeight="1">
      <c r="A168" s="3">
        <v>26.5600003957748</v>
      </c>
      <c r="B168" s="3">
        <v>0.309</v>
      </c>
      <c r="C168" s="3">
        <v>-6.076</v>
      </c>
      <c r="D168" s="3">
        <v>-6.19</v>
      </c>
      <c r="E168" s="3">
        <v>0.462</v>
      </c>
    </row>
    <row r="169" ht="12" customHeight="1">
      <c r="A169" s="3">
        <v>26.720000398159</v>
      </c>
      <c r="B169" s="3">
        <v>-0.526</v>
      </c>
      <c r="C169" s="3">
        <v>-7.483</v>
      </c>
      <c r="D169" s="3">
        <v>-6.142</v>
      </c>
      <c r="E169" s="3">
        <v>0.08699999999999999</v>
      </c>
    </row>
    <row r="170" ht="12" customHeight="1">
      <c r="A170" s="3">
        <v>26.8800004005432</v>
      </c>
      <c r="B170" s="3">
        <v>-1.348</v>
      </c>
      <c r="C170" s="3">
        <v>-7.159</v>
      </c>
      <c r="D170" s="3">
        <v>-6.115</v>
      </c>
      <c r="E170" s="3">
        <v>0.336</v>
      </c>
    </row>
    <row r="171" ht="12" customHeight="1">
      <c r="A171" s="3">
        <v>27.0400004029274</v>
      </c>
      <c r="B171" s="3">
        <v>-0.256</v>
      </c>
      <c r="C171" s="3">
        <v>-6.811</v>
      </c>
      <c r="D171" s="3">
        <v>-6.135</v>
      </c>
      <c r="E171" s="3">
        <v>0.311</v>
      </c>
    </row>
    <row r="172" ht="12" customHeight="1">
      <c r="A172" s="3">
        <v>27.2000004053116</v>
      </c>
      <c r="B172" s="3">
        <v>-0.183</v>
      </c>
      <c r="C172" s="3">
        <v>-6.473</v>
      </c>
      <c r="D172" s="3">
        <v>-6.187</v>
      </c>
      <c r="E172" s="3">
        <v>-0.082</v>
      </c>
    </row>
    <row r="173" ht="12" customHeight="1">
      <c r="A173" s="3">
        <v>27.3600004076958</v>
      </c>
      <c r="B173" s="3">
        <v>-0.378</v>
      </c>
      <c r="C173" s="3">
        <v>-6.026</v>
      </c>
      <c r="D173" s="3">
        <v>-6.208</v>
      </c>
      <c r="E173" s="3">
        <v>0.208</v>
      </c>
    </row>
    <row r="174" ht="12" customHeight="1">
      <c r="A174" s="3">
        <v>27.520000410080</v>
      </c>
      <c r="B174" s="3">
        <v>-1.603</v>
      </c>
      <c r="C174" s="3">
        <v>-5.863</v>
      </c>
      <c r="D174" s="3">
        <v>-6.222</v>
      </c>
      <c r="E174" s="3">
        <v>0.166</v>
      </c>
    </row>
    <row r="175" ht="12" customHeight="1">
      <c r="A175" s="3">
        <v>27.6800004124641</v>
      </c>
      <c r="B175" s="3">
        <v>-1.298</v>
      </c>
      <c r="C175" s="3">
        <v>-7.432</v>
      </c>
      <c r="D175" s="3">
        <v>-6.211</v>
      </c>
      <c r="E175" s="3">
        <v>0.313</v>
      </c>
    </row>
    <row r="176" ht="12" customHeight="1">
      <c r="A176" s="3">
        <v>27.8400004148483</v>
      </c>
      <c r="B176" s="3">
        <v>-0.011</v>
      </c>
      <c r="C176" s="3">
        <v>-6.383</v>
      </c>
      <c r="D176" s="3">
        <v>-6.169</v>
      </c>
      <c r="E176" s="3">
        <v>0.189</v>
      </c>
    </row>
    <row r="177" ht="12" customHeight="1">
      <c r="A177" s="3">
        <v>28.0000004172325</v>
      </c>
      <c r="B177" s="3">
        <v>-1.837</v>
      </c>
      <c r="C177" s="3">
        <v>-6.383</v>
      </c>
      <c r="D177" s="3">
        <v>-6.189</v>
      </c>
      <c r="E177" s="3">
        <v>0.286</v>
      </c>
    </row>
    <row r="178" ht="12" customHeight="1">
      <c r="A178" s="3">
        <v>28.1600004196167</v>
      </c>
      <c r="B178" s="3">
        <v>-3.687</v>
      </c>
      <c r="C178" s="3">
        <v>-6.238</v>
      </c>
      <c r="D178" s="3">
        <v>-6.233</v>
      </c>
      <c r="E178" s="3">
        <v>-0.07000000000000001</v>
      </c>
    </row>
    <row r="179" ht="12" customHeight="1">
      <c r="A179" s="3">
        <v>28.3200004220009</v>
      </c>
      <c r="B179" s="3">
        <v>-3.566</v>
      </c>
      <c r="C179" s="3">
        <v>-6.181</v>
      </c>
      <c r="D179" s="3">
        <v>-6.256</v>
      </c>
      <c r="E179" s="3">
        <v>-0.404</v>
      </c>
    </row>
    <row r="180" ht="12" customHeight="1">
      <c r="A180" s="3">
        <v>28.4800004243851</v>
      </c>
      <c r="B180" s="3">
        <v>-3.795</v>
      </c>
      <c r="C180" s="3">
        <v>-6.431</v>
      </c>
      <c r="D180" s="3">
        <v>-6.27</v>
      </c>
      <c r="E180" s="3">
        <v>-4.339</v>
      </c>
    </row>
    <row r="181" ht="12" customHeight="1">
      <c r="A181" s="3">
        <v>28.6400004267693</v>
      </c>
      <c r="B181" s="3">
        <v>-3.837</v>
      </c>
      <c r="C181" s="3">
        <v>-6.102</v>
      </c>
      <c r="D181" s="3">
        <v>-6.278</v>
      </c>
      <c r="E181" s="3">
        <v>-2.089</v>
      </c>
    </row>
    <row r="182" ht="12" customHeight="1">
      <c r="A182" s="3">
        <v>28.8000004291534</v>
      </c>
      <c r="B182" s="3">
        <v>-3.704</v>
      </c>
      <c r="C182" s="3">
        <v>-5.882</v>
      </c>
      <c r="D182" s="3">
        <v>-6.254</v>
      </c>
      <c r="E182" s="3">
        <v>-1.684</v>
      </c>
    </row>
    <row r="183" ht="12" customHeight="1">
      <c r="A183" s="3">
        <v>28.9600004315376</v>
      </c>
      <c r="B183" s="3">
        <v>-3.071</v>
      </c>
      <c r="C183" s="3">
        <v>-5.726</v>
      </c>
      <c r="D183" s="3">
        <v>-6.379</v>
      </c>
      <c r="E183" s="3">
        <v>-0.703</v>
      </c>
    </row>
    <row r="184" ht="12" customHeight="1">
      <c r="A184" s="3">
        <v>29.1200004339218</v>
      </c>
      <c r="B184" s="3">
        <v>-3.763</v>
      </c>
      <c r="C184" s="3">
        <v>-6.192</v>
      </c>
      <c r="D184" s="3">
        <v>-6.318</v>
      </c>
      <c r="E184" s="3">
        <v>-1.177</v>
      </c>
    </row>
    <row r="185" ht="12" customHeight="1">
      <c r="A185" s="3">
        <v>29.280000436306</v>
      </c>
      <c r="B185" s="3">
        <v>-3.959</v>
      </c>
      <c r="C185" s="3">
        <v>-6.668</v>
      </c>
      <c r="D185" s="3">
        <v>-6.334</v>
      </c>
      <c r="E185" s="3">
        <v>-0.481</v>
      </c>
    </row>
    <row r="186" ht="12" customHeight="1">
      <c r="A186" s="3">
        <v>29.4400004386902</v>
      </c>
      <c r="B186" s="3">
        <v>-2.915</v>
      </c>
      <c r="C186" s="3">
        <v>-6.023</v>
      </c>
      <c r="D186" s="3">
        <v>-6.33</v>
      </c>
      <c r="E186" s="3">
        <v>-0.033</v>
      </c>
    </row>
    <row r="187" ht="12" customHeight="1">
      <c r="A187" s="3">
        <v>29.6000004410744</v>
      </c>
      <c r="B187" s="3">
        <v>-2.046</v>
      </c>
      <c r="C187" s="3">
        <v>-6.213</v>
      </c>
      <c r="D187" s="3">
        <v>-6.319</v>
      </c>
      <c r="E187" s="3">
        <v>-0.649</v>
      </c>
    </row>
    <row r="188" ht="12" customHeight="1">
      <c r="A188" s="3">
        <v>29.7600004434586</v>
      </c>
      <c r="B188" s="3">
        <v>-3.638</v>
      </c>
      <c r="C188" s="3">
        <v>-7.137</v>
      </c>
      <c r="D188" s="3">
        <v>-6.308</v>
      </c>
      <c r="E188" s="3">
        <v>-0.401</v>
      </c>
    </row>
    <row r="189" ht="12" customHeight="1">
      <c r="A189" s="3">
        <v>29.9200004458427</v>
      </c>
      <c r="B189" s="3">
        <v>-3.765</v>
      </c>
      <c r="C189" s="3">
        <v>-6.623</v>
      </c>
      <c r="D189" s="3">
        <v>-6.35</v>
      </c>
      <c r="E189" s="3">
        <v>-0.166</v>
      </c>
    </row>
    <row r="190" ht="12" customHeight="1">
      <c r="A190" s="3">
        <v>30.0800004482269</v>
      </c>
      <c r="B190" s="3">
        <v>-3.656</v>
      </c>
      <c r="C190" s="3">
        <v>-7.023</v>
      </c>
      <c r="D190" s="3">
        <v>-6.39</v>
      </c>
      <c r="E190" s="3">
        <v>-0.413</v>
      </c>
    </row>
    <row r="191" ht="12" customHeight="1">
      <c r="A191" s="3">
        <v>30.2400004506111</v>
      </c>
      <c r="B191" s="3">
        <v>-1.915</v>
      </c>
      <c r="C191" s="3">
        <v>-6.78</v>
      </c>
      <c r="D191" s="3">
        <v>-6.413</v>
      </c>
      <c r="E191" s="3">
        <v>-0.265</v>
      </c>
    </row>
    <row r="192" ht="12" customHeight="1">
      <c r="A192" s="3">
        <v>30.4000004529953</v>
      </c>
      <c r="B192" s="3">
        <v>-3.289</v>
      </c>
      <c r="C192" s="3">
        <v>-7.085</v>
      </c>
      <c r="D192" s="3">
        <v>-6.413</v>
      </c>
      <c r="E192" s="3">
        <v>-0.316</v>
      </c>
    </row>
    <row r="193" ht="12" customHeight="1">
      <c r="A193" s="3">
        <v>30.5600004553795</v>
      </c>
      <c r="B193" s="3">
        <v>-2.042</v>
      </c>
      <c r="C193" s="3">
        <v>-6.798</v>
      </c>
      <c r="D193" s="3">
        <v>-6.444</v>
      </c>
      <c r="E193" s="3">
        <v>0.05</v>
      </c>
    </row>
    <row r="194" ht="12" customHeight="1">
      <c r="A194" s="3">
        <v>30.7200004577637</v>
      </c>
      <c r="B194" s="3">
        <v>-2.918</v>
      </c>
      <c r="C194" s="3">
        <v>-7.4</v>
      </c>
      <c r="D194" s="3">
        <v>-6.432</v>
      </c>
      <c r="E194" s="3">
        <v>0.08799999999999999</v>
      </c>
    </row>
    <row r="195" ht="12" customHeight="1">
      <c r="A195" s="3">
        <v>30.8800004601479</v>
      </c>
      <c r="B195" s="3">
        <v>-2.513</v>
      </c>
      <c r="C195" s="3">
        <v>-6.967</v>
      </c>
      <c r="D195" s="3">
        <v>-6.436</v>
      </c>
      <c r="E195" s="3">
        <v>0.177</v>
      </c>
    </row>
    <row r="196" ht="12" customHeight="1">
      <c r="A196" s="3">
        <v>31.040000462532</v>
      </c>
      <c r="B196" s="3">
        <v>-1.718</v>
      </c>
      <c r="C196" s="3">
        <v>-6.305</v>
      </c>
      <c r="D196" s="3">
        <v>-6.395</v>
      </c>
      <c r="E196" s="3">
        <v>0.13</v>
      </c>
    </row>
    <row r="197" ht="12" customHeight="1">
      <c r="A197" s="3">
        <v>31.2000004649162</v>
      </c>
      <c r="B197" s="3">
        <v>-1.939</v>
      </c>
      <c r="C197" s="3">
        <v>-6.731</v>
      </c>
      <c r="D197" s="3">
        <v>-6.422</v>
      </c>
      <c r="E197" s="3">
        <v>-0.108</v>
      </c>
    </row>
    <row r="198" ht="12" customHeight="1">
      <c r="A198" s="3">
        <v>31.3600004673004</v>
      </c>
      <c r="B198" s="3">
        <v>-2.73</v>
      </c>
      <c r="C198" s="3">
        <v>-6.87</v>
      </c>
      <c r="D198" s="3">
        <v>-6.472</v>
      </c>
      <c r="E198" s="3">
        <v>-0.358</v>
      </c>
    </row>
    <row r="199" ht="12" customHeight="1">
      <c r="A199" s="3">
        <v>31.5200004696846</v>
      </c>
      <c r="B199" s="3">
        <v>-3.08</v>
      </c>
      <c r="C199" s="3">
        <v>-6.406</v>
      </c>
      <c r="D199" s="3">
        <v>-6.379</v>
      </c>
      <c r="E199" s="3">
        <v>0.242</v>
      </c>
    </row>
    <row r="200" ht="12" customHeight="1">
      <c r="A200" s="3">
        <v>31.6800004720688</v>
      </c>
      <c r="B200" s="3">
        <v>-3.023</v>
      </c>
      <c r="C200" s="3">
        <v>-6.438</v>
      </c>
      <c r="D200" s="3">
        <v>-6.419</v>
      </c>
      <c r="E200" s="3">
        <v>-0.089</v>
      </c>
    </row>
    <row r="201" ht="12" customHeight="1">
      <c r="A201" s="3">
        <v>31.840000474453</v>
      </c>
      <c r="B201" s="3">
        <v>-3.79</v>
      </c>
      <c r="C201" s="3">
        <v>-6.644</v>
      </c>
      <c r="D201" s="3">
        <v>-6.407</v>
      </c>
      <c r="E201" s="3">
        <v>0.018</v>
      </c>
    </row>
    <row r="202" ht="12" customHeight="1">
      <c r="A202" s="3">
        <v>32.0000004768372</v>
      </c>
      <c r="B202" s="3">
        <v>-3.511</v>
      </c>
      <c r="C202" s="3">
        <v>-6.473</v>
      </c>
      <c r="D202" s="3">
        <v>-6.396</v>
      </c>
      <c r="E202" s="3">
        <v>-0.312</v>
      </c>
    </row>
    <row r="203" ht="12" customHeight="1">
      <c r="A203" s="3">
        <v>32.1600004792213</v>
      </c>
      <c r="B203" s="3">
        <v>-3.02</v>
      </c>
      <c r="C203" s="3">
        <v>-6.82</v>
      </c>
      <c r="D203" s="3">
        <v>-6.416</v>
      </c>
      <c r="E203" s="3">
        <v>-0.113</v>
      </c>
    </row>
    <row r="204" ht="12" customHeight="1">
      <c r="A204" s="3">
        <v>32.3200004816055</v>
      </c>
      <c r="B204" s="3">
        <v>-2.746</v>
      </c>
      <c r="C204" s="3">
        <v>-7.561</v>
      </c>
      <c r="D204" s="3">
        <v>-6.504</v>
      </c>
      <c r="E204" s="3">
        <v>-0.377</v>
      </c>
    </row>
    <row r="205" ht="12" customHeight="1">
      <c r="A205" s="3">
        <v>32.4800004839897</v>
      </c>
      <c r="B205" s="3">
        <v>-3.448</v>
      </c>
      <c r="C205" s="3">
        <v>-8.797000000000001</v>
      </c>
      <c r="D205" s="3">
        <v>-6.402</v>
      </c>
      <c r="E205" s="3">
        <v>-0.156</v>
      </c>
    </row>
    <row r="206" ht="12" customHeight="1">
      <c r="A206" s="3">
        <v>32.6400004863739</v>
      </c>
      <c r="B206" s="3">
        <v>-3.698</v>
      </c>
      <c r="C206" s="3">
        <v>-8.728</v>
      </c>
      <c r="D206" s="3">
        <v>-6.391</v>
      </c>
      <c r="E206" s="3">
        <v>-0.249</v>
      </c>
    </row>
    <row r="207" ht="12" customHeight="1">
      <c r="A207" s="3">
        <v>32.8000004887581</v>
      </c>
      <c r="B207" s="3">
        <v>-3.382</v>
      </c>
      <c r="C207" s="3">
        <v>-8.69</v>
      </c>
      <c r="D207" s="3">
        <v>-6.451</v>
      </c>
      <c r="E207" s="3">
        <v>-0.196</v>
      </c>
    </row>
    <row r="208" ht="12" customHeight="1">
      <c r="A208" s="3">
        <v>32.9600004911423</v>
      </c>
      <c r="B208" s="3">
        <v>-3.548</v>
      </c>
      <c r="C208" s="3">
        <v>-8.603</v>
      </c>
      <c r="D208" s="3">
        <v>-6.413</v>
      </c>
      <c r="E208" s="3">
        <v>-0.435</v>
      </c>
    </row>
    <row r="209" ht="12" customHeight="1">
      <c r="A209" s="3">
        <v>33.1200004935265</v>
      </c>
      <c r="B209" s="3">
        <v>-2.243</v>
      </c>
      <c r="C209" s="3">
        <v>-8.404999999999999</v>
      </c>
      <c r="D209" s="3">
        <v>-6.394</v>
      </c>
      <c r="E209" s="3">
        <v>-0.214</v>
      </c>
    </row>
    <row r="210" ht="12" customHeight="1">
      <c r="A210" s="3">
        <v>33.2800004959106</v>
      </c>
      <c r="B210" s="3">
        <v>-4.155</v>
      </c>
      <c r="C210" s="3">
        <v>-8.369999999999999</v>
      </c>
      <c r="D210" s="3">
        <v>-6.404</v>
      </c>
      <c r="E210" s="3">
        <v>-0.196</v>
      </c>
    </row>
    <row r="211" ht="12" customHeight="1">
      <c r="A211" s="3">
        <v>33.4400004982948</v>
      </c>
      <c r="B211" s="3">
        <v>-4.018</v>
      </c>
      <c r="C211" s="3">
        <v>-8.125999999999999</v>
      </c>
      <c r="D211" s="3">
        <v>-6.464</v>
      </c>
      <c r="E211" s="3">
        <v>-0.574</v>
      </c>
    </row>
    <row r="212" ht="12" customHeight="1">
      <c r="A212" s="3">
        <v>33.600000500679</v>
      </c>
      <c r="B212" s="3">
        <v>-4.163</v>
      </c>
      <c r="C212" s="3">
        <v>-7.654</v>
      </c>
      <c r="D212" s="3">
        <v>-6.517</v>
      </c>
      <c r="E212" s="3">
        <v>-0.051</v>
      </c>
    </row>
    <row r="213" ht="12" customHeight="1">
      <c r="A213" s="3">
        <v>33.7600005030632</v>
      </c>
      <c r="B213" s="3">
        <v>-4.222</v>
      </c>
      <c r="C213" s="3">
        <v>-6.902</v>
      </c>
      <c r="D213" s="3">
        <v>-6.464</v>
      </c>
      <c r="E213" s="3">
        <v>0.018</v>
      </c>
    </row>
    <row r="214" ht="12" customHeight="1">
      <c r="A214" s="3">
        <v>33.9200005054474</v>
      </c>
      <c r="B214" s="3">
        <v>-4.189</v>
      </c>
      <c r="C214" s="3">
        <v>-6.738</v>
      </c>
      <c r="D214" s="3">
        <v>-6.571</v>
      </c>
      <c r="E214" s="3">
        <v>0.18</v>
      </c>
    </row>
    <row r="215" ht="12" customHeight="1">
      <c r="A215" s="3">
        <v>34.0800005078316</v>
      </c>
      <c r="B215" s="3">
        <v>-4.244</v>
      </c>
      <c r="C215" s="3">
        <v>-6.393</v>
      </c>
      <c r="D215" s="3">
        <v>-6.474</v>
      </c>
      <c r="E215" s="3">
        <v>-1.075</v>
      </c>
    </row>
    <row r="216" ht="12" customHeight="1">
      <c r="A216" s="3">
        <v>34.2400005102158</v>
      </c>
      <c r="B216" s="3">
        <v>-3.971</v>
      </c>
      <c r="C216" s="3">
        <v>-7.32</v>
      </c>
      <c r="D216" s="3">
        <v>-6.534</v>
      </c>
      <c r="E216" s="3">
        <v>1.383</v>
      </c>
    </row>
    <row r="217" ht="12" customHeight="1">
      <c r="A217" s="3">
        <v>34.4000005125999</v>
      </c>
      <c r="B217" s="3">
        <v>-3.981</v>
      </c>
      <c r="C217" s="3">
        <v>-6.908</v>
      </c>
      <c r="D217" s="3">
        <v>-6.513</v>
      </c>
      <c r="E217" s="3">
        <v>1.006</v>
      </c>
    </row>
    <row r="218" ht="12" customHeight="1">
      <c r="A218" s="3">
        <v>34.5600005149841</v>
      </c>
      <c r="B218" s="3">
        <v>-4.07</v>
      </c>
      <c r="C218" s="3">
        <v>-6.211</v>
      </c>
      <c r="D218" s="3">
        <v>-6.514</v>
      </c>
      <c r="E218" s="3">
        <v>0.288</v>
      </c>
    </row>
    <row r="219" ht="12" customHeight="1">
      <c r="A219" s="3">
        <v>34.7200005173683</v>
      </c>
      <c r="B219" s="3">
        <v>-3.916</v>
      </c>
      <c r="C219" s="3">
        <v>-6.355</v>
      </c>
      <c r="D219" s="3">
        <v>-6.56</v>
      </c>
      <c r="E219" s="3">
        <v>0.46</v>
      </c>
    </row>
    <row r="220" ht="12" customHeight="1">
      <c r="A220" s="3">
        <v>34.8800005197525</v>
      </c>
      <c r="B220" s="3">
        <v>-3.374</v>
      </c>
      <c r="C220" s="3">
        <v>-6.835</v>
      </c>
      <c r="D220" s="3">
        <v>-6.554</v>
      </c>
      <c r="E220" s="3">
        <v>0.135</v>
      </c>
    </row>
    <row r="221" ht="12" customHeight="1">
      <c r="A221" s="3">
        <v>35.0400005221367</v>
      </c>
      <c r="B221" s="3">
        <v>-4.064</v>
      </c>
      <c r="C221" s="3">
        <v>-6.224</v>
      </c>
      <c r="D221" s="3">
        <v>-6.491</v>
      </c>
      <c r="E221" s="3">
        <v>0.041</v>
      </c>
    </row>
    <row r="222" ht="12" customHeight="1">
      <c r="A222" s="3">
        <v>35.2000005245209</v>
      </c>
      <c r="B222" s="3">
        <v>-3.62</v>
      </c>
      <c r="C222" s="3">
        <v>-6.172</v>
      </c>
      <c r="D222" s="3">
        <v>-6.514</v>
      </c>
      <c r="E222" s="3">
        <v>0.019</v>
      </c>
    </row>
    <row r="223" ht="12" customHeight="1">
      <c r="A223" s="3">
        <v>35.3600005269051</v>
      </c>
      <c r="B223" s="3">
        <v>-1.903</v>
      </c>
      <c r="C223" s="3">
        <v>-6.195</v>
      </c>
      <c r="D223" s="3">
        <v>-6.491</v>
      </c>
      <c r="E223" s="3">
        <v>-0.169</v>
      </c>
    </row>
    <row r="224" ht="12" customHeight="1">
      <c r="A224" s="3">
        <v>35.5200005292892</v>
      </c>
      <c r="B224" s="3">
        <v>-3.61</v>
      </c>
      <c r="C224" s="3">
        <v>-5.992</v>
      </c>
      <c r="D224" s="3">
        <v>-6.452</v>
      </c>
      <c r="E224" s="3">
        <v>-1.373</v>
      </c>
    </row>
    <row r="225" ht="12" customHeight="1">
      <c r="A225" s="3">
        <v>35.6800005316734</v>
      </c>
      <c r="B225" s="3">
        <v>-2.386</v>
      </c>
      <c r="C225" s="3">
        <v>-5.403</v>
      </c>
      <c r="D225" s="3">
        <v>-6.396</v>
      </c>
      <c r="E225" s="3">
        <v>-1.723</v>
      </c>
    </row>
    <row r="226" ht="12" customHeight="1">
      <c r="A226" s="3">
        <v>35.8400005340576</v>
      </c>
      <c r="B226" s="3">
        <v>-1.961</v>
      </c>
      <c r="C226" s="3">
        <v>-4.975</v>
      </c>
      <c r="D226" s="3">
        <v>-6.512</v>
      </c>
      <c r="E226" s="3">
        <v>-0.495</v>
      </c>
    </row>
    <row r="227" ht="12" customHeight="1">
      <c r="A227" s="3">
        <v>36.0000005364418</v>
      </c>
      <c r="B227" s="3">
        <v>-1.618</v>
      </c>
      <c r="C227" s="3">
        <v>-5.132</v>
      </c>
      <c r="D227" s="3">
        <v>-6.438</v>
      </c>
      <c r="E227" s="3">
        <v>-0.116</v>
      </c>
    </row>
    <row r="228" ht="12" customHeight="1">
      <c r="A228" s="3">
        <v>36.160000538826</v>
      </c>
      <c r="B228" s="3">
        <v>-1.695</v>
      </c>
      <c r="C228" s="3">
        <v>-5.459</v>
      </c>
      <c r="D228" s="3">
        <v>-6.414</v>
      </c>
      <c r="E228" s="3">
        <v>-0.16</v>
      </c>
    </row>
    <row r="229" ht="12" customHeight="1">
      <c r="A229" s="3">
        <v>36.3200005412102</v>
      </c>
      <c r="B229" s="3">
        <v>-1.606</v>
      </c>
      <c r="C229" s="3">
        <v>-5.119</v>
      </c>
      <c r="D229" s="3">
        <v>-6.417</v>
      </c>
      <c r="E229" s="3">
        <v>0.394</v>
      </c>
    </row>
    <row r="230" ht="12" customHeight="1">
      <c r="A230" s="3">
        <v>36.4800005435944</v>
      </c>
      <c r="B230" s="3">
        <v>-1.907</v>
      </c>
      <c r="C230" s="3">
        <v>-5.323</v>
      </c>
      <c r="D230" s="3">
        <v>-6.365</v>
      </c>
      <c r="E230" s="3">
        <v>0.236</v>
      </c>
    </row>
    <row r="231" ht="12" customHeight="1">
      <c r="A231" s="3">
        <v>36.6400005459785</v>
      </c>
      <c r="B231" s="3">
        <v>-1.157</v>
      </c>
      <c r="C231" s="3">
        <v>-5.203</v>
      </c>
      <c r="D231" s="3">
        <v>-6.421</v>
      </c>
      <c r="E231" s="3">
        <v>0.08699999999999999</v>
      </c>
    </row>
    <row r="232" ht="12" customHeight="1">
      <c r="A232" s="3">
        <v>36.8000005483627</v>
      </c>
      <c r="B232" s="3">
        <v>-1.276</v>
      </c>
      <c r="C232" s="3">
        <v>-6.005</v>
      </c>
      <c r="D232" s="3">
        <v>-6.379</v>
      </c>
      <c r="E232" s="3">
        <v>0.235</v>
      </c>
    </row>
    <row r="233" ht="12" customHeight="1">
      <c r="A233" s="3">
        <v>36.9600005507469</v>
      </c>
      <c r="B233" s="3">
        <v>-1.343</v>
      </c>
      <c r="C233" s="3">
        <v>-5.559</v>
      </c>
      <c r="D233" s="3">
        <v>-6.402</v>
      </c>
      <c r="E233" s="3">
        <v>0.848</v>
      </c>
    </row>
    <row r="234" ht="12" customHeight="1">
      <c r="A234" s="3">
        <v>37.1200005531311</v>
      </c>
      <c r="B234" s="3">
        <v>-3.345</v>
      </c>
      <c r="C234" s="3">
        <v>-6.029</v>
      </c>
      <c r="D234" s="3">
        <v>-6.383</v>
      </c>
      <c r="E234" s="3">
        <v>0.224</v>
      </c>
    </row>
    <row r="235" ht="12" customHeight="1">
      <c r="A235" s="3">
        <v>37.2800005555153</v>
      </c>
      <c r="B235" s="3">
        <v>-2.42</v>
      </c>
      <c r="C235" s="3">
        <v>-6.387</v>
      </c>
      <c r="D235" s="3">
        <v>-6.421</v>
      </c>
      <c r="E235" s="3">
        <v>0.044</v>
      </c>
    </row>
    <row r="236" ht="12" customHeight="1">
      <c r="A236" s="3">
        <v>37.4400005578995</v>
      </c>
      <c r="B236" s="3">
        <v>-1.737</v>
      </c>
      <c r="C236" s="3">
        <v>-6.088</v>
      </c>
      <c r="D236" s="3">
        <v>-6.346</v>
      </c>
      <c r="E236" s="3">
        <v>0.033</v>
      </c>
    </row>
    <row r="237" ht="12" customHeight="1">
      <c r="A237" s="3">
        <v>37.6000005602837</v>
      </c>
      <c r="B237" s="3">
        <v>-1.635</v>
      </c>
      <c r="C237" s="3">
        <v>-6.059</v>
      </c>
      <c r="D237" s="3">
        <v>-6.319</v>
      </c>
      <c r="E237" s="3">
        <v>0.008999999999999999</v>
      </c>
    </row>
    <row r="238" ht="12" customHeight="1">
      <c r="A238" s="3">
        <v>37.7600005626678</v>
      </c>
      <c r="B238" s="3">
        <v>-0.871</v>
      </c>
      <c r="C238" s="3">
        <v>-5.334</v>
      </c>
      <c r="D238" s="3">
        <v>-6.45</v>
      </c>
      <c r="E238" s="3">
        <v>-0.074</v>
      </c>
    </row>
    <row r="239" ht="12" customHeight="1">
      <c r="A239" s="3">
        <v>37.920000565052</v>
      </c>
      <c r="B239" s="3">
        <v>-1.169</v>
      </c>
      <c r="C239" s="3">
        <v>-6.368</v>
      </c>
      <c r="D239" s="3">
        <v>-6.479</v>
      </c>
      <c r="E239" s="3">
        <v>-0.131</v>
      </c>
    </row>
    <row r="240" ht="12" customHeight="1">
      <c r="A240" s="3">
        <v>38.0800005674362</v>
      </c>
      <c r="B240" s="3">
        <v>-1.133</v>
      </c>
      <c r="C240" s="3">
        <v>-6.27</v>
      </c>
      <c r="D240" s="3">
        <v>-6.355</v>
      </c>
      <c r="E240" s="3">
        <v>-0.388</v>
      </c>
    </row>
    <row r="241" ht="12" customHeight="1">
      <c r="A241" s="3">
        <v>38.2400005698204</v>
      </c>
      <c r="B241" s="3">
        <v>-0.9340000000000001</v>
      </c>
      <c r="C241" s="3">
        <v>-6.322</v>
      </c>
      <c r="D241" s="3">
        <v>-6.359</v>
      </c>
      <c r="E241" s="3">
        <v>-0.355</v>
      </c>
    </row>
    <row r="242" ht="12" customHeight="1">
      <c r="A242" s="3">
        <v>38.4000005722046</v>
      </c>
      <c r="B242" s="3">
        <v>-0.881</v>
      </c>
      <c r="C242" s="3">
        <v>-6.406</v>
      </c>
      <c r="D242" s="3">
        <v>-6.45</v>
      </c>
      <c r="E242" s="3">
        <v>0.111</v>
      </c>
    </row>
    <row r="243" ht="12" customHeight="1">
      <c r="A243" s="3">
        <v>38.5600005745888</v>
      </c>
      <c r="B243" s="3">
        <v>-0.288</v>
      </c>
      <c r="C243" s="3">
        <v>-6.011</v>
      </c>
      <c r="D243" s="3">
        <v>-6.359</v>
      </c>
      <c r="E243" s="3">
        <v>0.325</v>
      </c>
    </row>
    <row r="244" ht="12" customHeight="1">
      <c r="A244" s="3">
        <v>38.720000576973</v>
      </c>
      <c r="B244" s="3">
        <v>-1.645</v>
      </c>
      <c r="C244" s="3">
        <v>-6.056</v>
      </c>
      <c r="D244" s="3">
        <v>-6.487</v>
      </c>
      <c r="E244" s="3">
        <v>-0.441</v>
      </c>
    </row>
    <row r="245" ht="12" customHeight="1">
      <c r="A245" s="3">
        <v>38.8800005793572</v>
      </c>
      <c r="B245" s="3">
        <v>-1.665</v>
      </c>
      <c r="C245" s="3">
        <v>-5.823</v>
      </c>
      <c r="D245" s="3">
        <v>-6.45</v>
      </c>
      <c r="E245" s="3">
        <v>-0.737</v>
      </c>
    </row>
    <row r="246" ht="12" customHeight="1">
      <c r="A246" s="3">
        <v>39.0400005817413</v>
      </c>
      <c r="B246" s="3">
        <v>-1.88</v>
      </c>
      <c r="C246" s="3">
        <v>-6.814</v>
      </c>
      <c r="D246" s="3">
        <v>-6.471</v>
      </c>
      <c r="E246" s="3">
        <v>-0.995</v>
      </c>
    </row>
    <row r="247" ht="12" customHeight="1">
      <c r="A247" s="3">
        <v>39.2000005841255</v>
      </c>
      <c r="B247" s="3">
        <v>-1.705</v>
      </c>
      <c r="C247" s="3">
        <v>-6.346</v>
      </c>
      <c r="D247" s="3">
        <v>-6.414</v>
      </c>
      <c r="E247" s="3">
        <v>-0.172</v>
      </c>
    </row>
    <row r="248" ht="12" customHeight="1">
      <c r="A248" s="3">
        <v>39.3600005865097</v>
      </c>
      <c r="B248" s="3">
        <v>-1.425</v>
      </c>
      <c r="C248" s="3">
        <v>-6.099</v>
      </c>
      <c r="D248" s="3">
        <v>-6.385</v>
      </c>
      <c r="E248" s="3">
        <v>0.292</v>
      </c>
    </row>
    <row r="249" ht="12" customHeight="1">
      <c r="A249" s="3">
        <v>39.5200005888939</v>
      </c>
      <c r="B249" s="3">
        <v>-1.326</v>
      </c>
      <c r="C249" s="3">
        <v>-5.687</v>
      </c>
      <c r="D249" s="3">
        <v>-6.372</v>
      </c>
      <c r="E249" s="3">
        <v>-0.08500000000000001</v>
      </c>
    </row>
    <row r="250" ht="12" customHeight="1">
      <c r="A250" s="3">
        <v>39.6800005912781</v>
      </c>
      <c r="B250" s="3">
        <v>-1.616</v>
      </c>
      <c r="C250" s="3">
        <v>-5.539</v>
      </c>
      <c r="D250" s="3">
        <v>-6.395</v>
      </c>
      <c r="E250" s="3">
        <v>-0.309</v>
      </c>
    </row>
    <row r="251" ht="12" customHeight="1">
      <c r="A251" s="3">
        <v>39.8400005936623</v>
      </c>
      <c r="B251" s="3">
        <v>-1.534</v>
      </c>
      <c r="C251" s="3">
        <v>-5.721</v>
      </c>
      <c r="D251" s="3">
        <v>-6.433</v>
      </c>
      <c r="E251" s="3">
        <v>-0.162</v>
      </c>
    </row>
    <row r="252" ht="12" customHeight="1">
      <c r="A252" s="3">
        <v>40.0000005960464</v>
      </c>
      <c r="B252" s="3">
        <v>-1.632</v>
      </c>
      <c r="C252" s="3">
        <v>-5.529</v>
      </c>
      <c r="D252" s="3">
        <v>-6.459</v>
      </c>
      <c r="E252" s="3">
        <v>0.207</v>
      </c>
    </row>
    <row r="253" ht="12" customHeight="1">
      <c r="A253" s="3">
        <v>40.1600005984306</v>
      </c>
      <c r="B253" s="3">
        <v>-1.657</v>
      </c>
      <c r="C253" s="3">
        <v>-5.633</v>
      </c>
      <c r="D253" s="3">
        <v>-6.382</v>
      </c>
      <c r="E253" s="3">
        <v>0.307</v>
      </c>
    </row>
    <row r="254" ht="12" customHeight="1">
      <c r="A254" s="3">
        <v>40.3200006008148</v>
      </c>
      <c r="B254" s="3">
        <v>-1.605</v>
      </c>
      <c r="C254" s="3">
        <v>-5.941</v>
      </c>
      <c r="D254" s="3">
        <v>-6.437</v>
      </c>
      <c r="E254" s="3">
        <v>0.119</v>
      </c>
    </row>
    <row r="255" ht="12" customHeight="1">
      <c r="A255" s="3">
        <v>40.480000603199</v>
      </c>
      <c r="B255" s="3">
        <v>-1.778</v>
      </c>
      <c r="C255" s="3">
        <v>-5.172</v>
      </c>
      <c r="D255" s="3">
        <v>-6.463</v>
      </c>
      <c r="E255" s="3">
        <v>0.131</v>
      </c>
    </row>
    <row r="256" ht="12" customHeight="1">
      <c r="A256" s="3">
        <v>40.6400006055832</v>
      </c>
      <c r="B256" s="3">
        <v>-1.019</v>
      </c>
      <c r="C256" s="3">
        <v>-4.849</v>
      </c>
      <c r="D256" s="3">
        <v>-6.427</v>
      </c>
      <c r="E256" s="3">
        <v>-0.08500000000000001</v>
      </c>
    </row>
    <row r="257" ht="12" customHeight="1">
      <c r="A257" s="3">
        <v>40.8000006079674</v>
      </c>
      <c r="B257" s="3">
        <v>-0.329</v>
      </c>
      <c r="C257" s="3">
        <v>-5.893</v>
      </c>
      <c r="D257" s="3">
        <v>-6.415</v>
      </c>
      <c r="E257" s="3">
        <v>0.021</v>
      </c>
    </row>
    <row r="258" ht="12" customHeight="1">
      <c r="A258" s="3">
        <v>40.9600006103516</v>
      </c>
      <c r="B258" s="3">
        <v>-1.535</v>
      </c>
      <c r="C258" s="3">
        <v>-6.671</v>
      </c>
      <c r="D258" s="3">
        <v>-6.496</v>
      </c>
      <c r="E258" s="3">
        <v>0.146</v>
      </c>
    </row>
    <row r="259" ht="12" customHeight="1">
      <c r="A259" s="3">
        <v>41.1200006127358</v>
      </c>
      <c r="B259" s="3">
        <v>-1.118</v>
      </c>
      <c r="C259" s="3">
        <v>-6.186</v>
      </c>
      <c r="D259" s="3">
        <v>-6.484</v>
      </c>
      <c r="E259" s="3">
        <v>-0.025</v>
      </c>
    </row>
    <row r="260" ht="12" customHeight="1">
      <c r="A260" s="3">
        <v>41.2800006151199</v>
      </c>
      <c r="B260" s="3">
        <v>-1.546</v>
      </c>
      <c r="C260" s="3">
        <v>-5.816</v>
      </c>
      <c r="D260" s="3">
        <v>-6.574</v>
      </c>
      <c r="E260" s="3">
        <v>-0.158</v>
      </c>
    </row>
    <row r="261" ht="12" customHeight="1">
      <c r="A261" s="3">
        <v>41.4400006175041</v>
      </c>
      <c r="B261" s="3">
        <v>-1.003</v>
      </c>
      <c r="C261" s="3">
        <v>-6.579</v>
      </c>
      <c r="D261" s="3">
        <v>-6.51</v>
      </c>
      <c r="E261" s="3">
        <v>-0.45</v>
      </c>
    </row>
    <row r="262" ht="12" customHeight="1">
      <c r="A262" s="3">
        <v>41.6000006198883</v>
      </c>
      <c r="B262" s="3">
        <v>-1.465</v>
      </c>
      <c r="C262" s="3">
        <v>-6.988</v>
      </c>
      <c r="D262" s="3">
        <v>-6.525</v>
      </c>
      <c r="E262" s="3">
        <v>-0.104</v>
      </c>
    </row>
    <row r="263" ht="12" customHeight="1">
      <c r="A263" s="3">
        <v>41.7600006222725</v>
      </c>
      <c r="B263" s="3">
        <v>-0.081</v>
      </c>
      <c r="C263" s="3">
        <v>-6.315</v>
      </c>
      <c r="D263" s="3">
        <v>-6.558</v>
      </c>
      <c r="E263" s="3">
        <v>-0.502</v>
      </c>
    </row>
    <row r="264" ht="12" customHeight="1">
      <c r="A264" s="3">
        <v>41.9200006246567</v>
      </c>
      <c r="B264" s="3">
        <v>-1.594</v>
      </c>
      <c r="C264" s="3">
        <v>-5.598</v>
      </c>
      <c r="D264" s="3">
        <v>-6.538</v>
      </c>
      <c r="E264" s="3">
        <v>0.07000000000000001</v>
      </c>
    </row>
    <row r="265" ht="12" customHeight="1">
      <c r="A265" s="3">
        <v>42.0800006270409</v>
      </c>
      <c r="B265" s="3">
        <v>-1.409</v>
      </c>
      <c r="C265" s="3">
        <v>-6.407</v>
      </c>
      <c r="D265" s="3">
        <v>-6.626</v>
      </c>
      <c r="E265" s="3">
        <v>-1.952</v>
      </c>
    </row>
    <row r="266" ht="12" customHeight="1">
      <c r="A266" s="3">
        <v>42.240000629425</v>
      </c>
      <c r="B266" s="3">
        <v>-1.293</v>
      </c>
      <c r="C266" s="3">
        <v>-5.777</v>
      </c>
      <c r="D266" s="3">
        <v>-6.526</v>
      </c>
      <c r="E266" s="3">
        <v>-0.258</v>
      </c>
    </row>
    <row r="267" ht="12" customHeight="1">
      <c r="A267" s="3">
        <v>42.4000006318092</v>
      </c>
      <c r="B267" s="3">
        <v>-0.988</v>
      </c>
      <c r="C267" s="3">
        <v>-6.29</v>
      </c>
      <c r="D267" s="3">
        <v>-6.539</v>
      </c>
      <c r="E267" s="3">
        <v>-0.444</v>
      </c>
    </row>
    <row r="268" ht="12" customHeight="1">
      <c r="A268" s="3">
        <v>42.5600006341934</v>
      </c>
      <c r="B268" s="3">
        <v>-1.388</v>
      </c>
      <c r="C268" s="3">
        <v>-6.386</v>
      </c>
      <c r="D268" s="3">
        <v>-6.445</v>
      </c>
      <c r="E268" s="3">
        <v>-0.511</v>
      </c>
    </row>
    <row r="269" ht="12" customHeight="1">
      <c r="A269" s="3">
        <v>42.7200006365776</v>
      </c>
      <c r="B269" s="3">
        <v>-0.961</v>
      </c>
      <c r="C269" s="3">
        <v>-6.812</v>
      </c>
      <c r="D269" s="3">
        <v>-6.41</v>
      </c>
      <c r="E269" s="3">
        <v>-0.537</v>
      </c>
    </row>
    <row r="270" ht="12" customHeight="1">
      <c r="A270" s="3">
        <v>42.8800006389618</v>
      </c>
      <c r="B270" s="3">
        <v>-1.293</v>
      </c>
      <c r="C270" s="3">
        <v>-6.091</v>
      </c>
      <c r="D270" s="3">
        <v>-6.413</v>
      </c>
      <c r="E270" s="3">
        <v>-0.954</v>
      </c>
    </row>
    <row r="271" ht="12" customHeight="1">
      <c r="A271" s="3">
        <v>43.040000641346</v>
      </c>
      <c r="B271" s="3">
        <v>-0.916</v>
      </c>
      <c r="C271" s="3">
        <v>-5.965</v>
      </c>
      <c r="D271" s="3">
        <v>-6.477</v>
      </c>
      <c r="E271" s="3">
        <v>0.145</v>
      </c>
    </row>
    <row r="272" ht="12" customHeight="1">
      <c r="A272" s="3">
        <v>43.2000006437302</v>
      </c>
      <c r="B272" s="3">
        <v>-1.097</v>
      </c>
      <c r="C272" s="3">
        <v>-6.686</v>
      </c>
      <c r="D272" s="3">
        <v>-6.453</v>
      </c>
      <c r="E272" s="3">
        <v>-0.392</v>
      </c>
    </row>
    <row r="273" ht="12" customHeight="1">
      <c r="A273" s="3">
        <v>43.3600006461144</v>
      </c>
      <c r="B273" s="3">
        <v>0.231</v>
      </c>
      <c r="C273" s="3">
        <v>-6.393</v>
      </c>
      <c r="D273" s="3">
        <v>-6.495</v>
      </c>
      <c r="E273" s="3">
        <v>-0.201</v>
      </c>
    </row>
    <row r="274" ht="12" customHeight="1">
      <c r="A274" s="3">
        <v>43.5200006484985</v>
      </c>
      <c r="B274" s="3">
        <v>-1.328</v>
      </c>
      <c r="C274" s="3">
        <v>-6.328</v>
      </c>
      <c r="D274" s="3">
        <v>-6.423</v>
      </c>
      <c r="E274" s="3">
        <v>-0.361</v>
      </c>
    </row>
    <row r="275" ht="12" customHeight="1">
      <c r="A275" s="3">
        <v>43.6800006508827</v>
      </c>
      <c r="B275" s="3">
        <v>-1.265</v>
      </c>
      <c r="C275" s="3">
        <v>-5.918</v>
      </c>
      <c r="D275" s="3">
        <v>-6.454</v>
      </c>
      <c r="E275" s="3">
        <v>-0.45</v>
      </c>
    </row>
    <row r="276" ht="12" customHeight="1">
      <c r="A276" s="3">
        <v>43.8400006532669</v>
      </c>
      <c r="B276" s="3">
        <v>-0.505</v>
      </c>
      <c r="C276" s="3">
        <v>-5.166</v>
      </c>
      <c r="D276" s="3">
        <v>-6.46</v>
      </c>
      <c r="E276" s="3">
        <v>0.235</v>
      </c>
    </row>
    <row r="277" ht="12" customHeight="1">
      <c r="A277" s="3">
        <v>44.0000006556511</v>
      </c>
      <c r="B277" s="3">
        <v>-0.778</v>
      </c>
      <c r="C277" s="3">
        <v>-5.435</v>
      </c>
      <c r="D277" s="3">
        <v>-6.448</v>
      </c>
      <c r="E277" s="3">
        <v>-0.372</v>
      </c>
    </row>
    <row r="278" ht="12" customHeight="1">
      <c r="A278" s="3">
        <v>44.1600006580353</v>
      </c>
      <c r="B278" s="3">
        <v>-0.91</v>
      </c>
      <c r="C278" s="3">
        <v>-5.457</v>
      </c>
      <c r="D278" s="3">
        <v>-6.432</v>
      </c>
      <c r="E278" s="3">
        <v>0.025</v>
      </c>
    </row>
    <row r="279" ht="12" customHeight="1">
      <c r="A279" s="3">
        <v>44.3200006604195</v>
      </c>
      <c r="B279" s="3">
        <v>-1.045</v>
      </c>
      <c r="C279" s="3">
        <v>-5.317</v>
      </c>
      <c r="D279" s="3">
        <v>-6.36</v>
      </c>
      <c r="E279" s="3">
        <v>0.116</v>
      </c>
    </row>
    <row r="280" ht="12" customHeight="1">
      <c r="A280" s="3">
        <v>44.4800006628037</v>
      </c>
      <c r="B280" s="3">
        <v>-0.06900000000000001</v>
      </c>
      <c r="C280" s="3">
        <v>-4.977</v>
      </c>
      <c r="D280" s="3">
        <v>-6.392</v>
      </c>
      <c r="E280" s="3">
        <v>-0.03</v>
      </c>
    </row>
    <row r="281" ht="12" customHeight="1">
      <c r="A281" s="3">
        <v>44.6400006651878</v>
      </c>
      <c r="B281" s="3">
        <v>-0.752</v>
      </c>
      <c r="C281" s="3">
        <v>-4.43</v>
      </c>
      <c r="D281" s="3">
        <v>-6.389</v>
      </c>
      <c r="E281" s="3">
        <v>0.105</v>
      </c>
    </row>
    <row r="282" ht="12" customHeight="1">
      <c r="A282" s="3">
        <v>44.800000667572</v>
      </c>
      <c r="B282" s="3">
        <v>-0.444</v>
      </c>
      <c r="C282" s="3">
        <v>-4.255</v>
      </c>
      <c r="D282" s="3">
        <v>-6.393</v>
      </c>
      <c r="E282" s="3">
        <v>0.25</v>
      </c>
    </row>
    <row r="283" ht="12" customHeight="1">
      <c r="A283" s="3">
        <v>44.9600006699562</v>
      </c>
      <c r="B283" s="3">
        <v>-0.883</v>
      </c>
      <c r="C283" s="3">
        <v>-4.386</v>
      </c>
      <c r="D283" s="3">
        <v>-6.408</v>
      </c>
      <c r="E283" s="3">
        <v>0.541</v>
      </c>
    </row>
    <row r="284" ht="12" customHeight="1">
      <c r="A284" s="3">
        <v>45.1200006723404</v>
      </c>
      <c r="B284" s="3">
        <v>-0.612</v>
      </c>
      <c r="C284" s="3">
        <v>-4.597</v>
      </c>
      <c r="D284" s="3">
        <v>-6.341</v>
      </c>
      <c r="E284" s="3">
        <v>0.54</v>
      </c>
    </row>
    <row r="285" ht="12" customHeight="1">
      <c r="A285" s="3">
        <v>45.2800006747246</v>
      </c>
      <c r="B285" s="3">
        <v>-0.762</v>
      </c>
      <c r="C285" s="3">
        <v>-4.702</v>
      </c>
      <c r="D285" s="3">
        <v>-6.34</v>
      </c>
      <c r="E285" s="3">
        <v>1.586</v>
      </c>
    </row>
    <row r="286" ht="12" customHeight="1">
      <c r="A286" s="3">
        <v>45.4400006771088</v>
      </c>
      <c r="B286" s="3">
        <v>-0.468</v>
      </c>
      <c r="C286" s="3">
        <v>-4.548</v>
      </c>
      <c r="D286" s="3">
        <v>-6.399</v>
      </c>
      <c r="E286" s="3">
        <v>1.34</v>
      </c>
    </row>
    <row r="287" ht="12" customHeight="1">
      <c r="A287" s="3">
        <v>45.600000679493</v>
      </c>
      <c r="B287" s="3">
        <v>0.51</v>
      </c>
      <c r="C287" s="3">
        <v>-4.834</v>
      </c>
      <c r="D287" s="3">
        <v>-6.404</v>
      </c>
      <c r="E287" s="3">
        <v>1.36</v>
      </c>
    </row>
    <row r="288" ht="12" customHeight="1">
      <c r="A288" s="3">
        <v>45.7600006818771</v>
      </c>
      <c r="B288" s="3">
        <v>0.596</v>
      </c>
      <c r="C288" s="3">
        <v>-5.547</v>
      </c>
      <c r="D288" s="3">
        <v>-6.348</v>
      </c>
      <c r="E288" s="3">
        <v>1.429</v>
      </c>
    </row>
    <row r="289" ht="12" customHeight="1">
      <c r="A289" s="3">
        <v>45.9200006842613</v>
      </c>
      <c r="B289" s="3">
        <v>0.349</v>
      </c>
      <c r="C289" s="3">
        <v>-5.803</v>
      </c>
      <c r="D289" s="3">
        <v>-6.321</v>
      </c>
      <c r="E289" s="3">
        <v>1.315</v>
      </c>
    </row>
    <row r="290" ht="12" customHeight="1">
      <c r="A290" s="3">
        <v>46.0800006866455</v>
      </c>
      <c r="B290" s="3">
        <v>0.481</v>
      </c>
      <c r="C290" s="3">
        <v>-6.013</v>
      </c>
      <c r="D290" s="3">
        <v>-6.236</v>
      </c>
      <c r="E290" s="3">
        <v>1.869</v>
      </c>
    </row>
    <row r="291" ht="12" customHeight="1">
      <c r="A291" s="3">
        <v>46.2400006890297</v>
      </c>
      <c r="B291" s="3">
        <v>0.483</v>
      </c>
      <c r="C291" s="3">
        <v>-5.479</v>
      </c>
      <c r="D291" s="3">
        <v>-6.198</v>
      </c>
      <c r="E291" s="3">
        <v>2.07</v>
      </c>
    </row>
    <row r="292" ht="12" customHeight="1">
      <c r="A292" s="3">
        <v>46.4000006914139</v>
      </c>
      <c r="B292" s="3">
        <v>0.092</v>
      </c>
      <c r="C292" s="3">
        <v>-5.126</v>
      </c>
      <c r="D292" s="3">
        <v>-6.143</v>
      </c>
      <c r="E292" s="3">
        <v>2.029</v>
      </c>
    </row>
    <row r="293" ht="12" customHeight="1">
      <c r="A293" s="3">
        <v>46.5600006937981</v>
      </c>
      <c r="B293" s="3">
        <v>0.287</v>
      </c>
      <c r="C293" s="3">
        <v>-4.928</v>
      </c>
      <c r="D293" s="3">
        <v>-6.083</v>
      </c>
      <c r="E293" s="3">
        <v>2.078</v>
      </c>
    </row>
    <row r="294" ht="12" customHeight="1">
      <c r="A294" s="3">
        <v>46.7200006961823</v>
      </c>
      <c r="B294" s="3">
        <v>1.273</v>
      </c>
      <c r="C294" s="3">
        <v>-5.761</v>
      </c>
      <c r="D294" s="3">
        <v>-6.073</v>
      </c>
      <c r="E294" s="3">
        <v>2.083</v>
      </c>
    </row>
    <row r="295" ht="12" customHeight="1">
      <c r="A295" s="3">
        <v>46.8800006985664</v>
      </c>
      <c r="B295" s="3">
        <v>1.44</v>
      </c>
      <c r="C295" s="3">
        <v>-6.225</v>
      </c>
      <c r="D295" s="3">
        <v>-6.027</v>
      </c>
      <c r="E295" s="3">
        <v>2.345</v>
      </c>
    </row>
    <row r="296" ht="12" customHeight="1">
      <c r="A296" s="3">
        <v>47.0400007009506</v>
      </c>
      <c r="B296" s="3">
        <v>1.815</v>
      </c>
      <c r="C296" s="3">
        <v>-6.199</v>
      </c>
      <c r="D296" s="3">
        <v>-5.985</v>
      </c>
      <c r="E296" s="3">
        <v>2.572</v>
      </c>
    </row>
    <row r="297" ht="12" customHeight="1">
      <c r="A297" s="3">
        <v>47.2000007033348</v>
      </c>
      <c r="B297" s="3">
        <v>2.665</v>
      </c>
      <c r="C297" s="3">
        <v>-5.767</v>
      </c>
      <c r="D297" s="3">
        <v>-5.989</v>
      </c>
      <c r="E297" s="3">
        <v>2.551</v>
      </c>
    </row>
    <row r="298" ht="12" customHeight="1">
      <c r="A298" s="3">
        <v>47.360000705719</v>
      </c>
      <c r="B298" s="3">
        <v>3.201</v>
      </c>
      <c r="C298" s="3">
        <v>-5.508</v>
      </c>
      <c r="D298" s="3">
        <v>-5.92</v>
      </c>
      <c r="E298" s="3">
        <v>2.947</v>
      </c>
    </row>
    <row r="299" ht="12" customHeight="1">
      <c r="A299" s="3">
        <v>47.5200007081032</v>
      </c>
      <c r="B299" s="3">
        <v>3.078</v>
      </c>
      <c r="C299" s="3">
        <v>-5.111</v>
      </c>
      <c r="D299" s="3">
        <v>-5.697</v>
      </c>
      <c r="E299" s="3">
        <v>2.807</v>
      </c>
    </row>
    <row r="300" ht="12" customHeight="1">
      <c r="A300" s="3">
        <v>47.6800007104874</v>
      </c>
      <c r="B300" s="3">
        <v>3.367</v>
      </c>
      <c r="C300" s="3">
        <v>-5.602</v>
      </c>
      <c r="D300" s="3">
        <v>-5.668</v>
      </c>
      <c r="E300" s="3">
        <v>3.549</v>
      </c>
    </row>
    <row r="301" ht="12" customHeight="1">
      <c r="A301" s="3">
        <v>47.8400007128716</v>
      </c>
      <c r="B301" s="3">
        <v>3.344</v>
      </c>
      <c r="C301" s="3">
        <v>-5.988</v>
      </c>
      <c r="D301" s="3">
        <v>-5.583</v>
      </c>
      <c r="E301" s="3">
        <v>3.483</v>
      </c>
    </row>
    <row r="302" ht="12" customHeight="1">
      <c r="A302" s="3">
        <v>48.0000007152557</v>
      </c>
      <c r="B302" s="3">
        <v>3.726</v>
      </c>
      <c r="C302" s="3">
        <v>-6.223</v>
      </c>
      <c r="D302" s="3">
        <v>-5.482</v>
      </c>
      <c r="E302" s="3">
        <v>3.753</v>
      </c>
    </row>
    <row r="303" ht="12" customHeight="1">
      <c r="A303" s="3">
        <v>48.1600007176399</v>
      </c>
      <c r="B303" s="3">
        <v>4.566</v>
      </c>
      <c r="C303" s="3">
        <v>-4.984</v>
      </c>
      <c r="D303" s="3">
        <v>-5.52</v>
      </c>
      <c r="E303" s="3">
        <v>4.119</v>
      </c>
    </row>
    <row r="304" ht="12" customHeight="1">
      <c r="A304" s="3">
        <v>48.3200007200241</v>
      </c>
      <c r="B304" s="3">
        <v>5.146</v>
      </c>
      <c r="C304" s="3">
        <v>-5.667</v>
      </c>
      <c r="D304" s="3">
        <v>-5.338</v>
      </c>
      <c r="E304" s="3">
        <v>4.367</v>
      </c>
    </row>
    <row r="305" ht="12" customHeight="1">
      <c r="A305" s="3">
        <v>48.4800007224083</v>
      </c>
      <c r="B305" s="3">
        <v>6.529</v>
      </c>
      <c r="C305" s="3">
        <v>-5.609</v>
      </c>
      <c r="D305" s="3">
        <v>-5.4</v>
      </c>
      <c r="E305" s="3">
        <v>4.545</v>
      </c>
    </row>
    <row r="306" ht="12" customHeight="1">
      <c r="A306" s="3">
        <v>48.6400007247925</v>
      </c>
      <c r="B306" s="3">
        <v>6.748</v>
      </c>
      <c r="C306" s="3">
        <v>-4.885</v>
      </c>
      <c r="D306" s="3">
        <v>-5.236</v>
      </c>
      <c r="E306" s="3">
        <v>4.669</v>
      </c>
    </row>
    <row r="307" ht="12" customHeight="1">
      <c r="A307" s="3">
        <v>48.8000007271767</v>
      </c>
      <c r="B307" s="3">
        <v>8.304</v>
      </c>
      <c r="C307" s="3">
        <v>-5.395</v>
      </c>
      <c r="D307" s="3">
        <v>-5.312</v>
      </c>
      <c r="E307" s="3">
        <v>4.953</v>
      </c>
    </row>
    <row r="308" ht="12" customHeight="1">
      <c r="A308" s="3">
        <v>48.9600007295609</v>
      </c>
      <c r="B308" s="3">
        <v>9.454000000000001</v>
      </c>
      <c r="C308" s="3">
        <v>-5.069</v>
      </c>
      <c r="D308" s="3">
        <v>-5.162</v>
      </c>
      <c r="E308" s="3">
        <v>5.921</v>
      </c>
    </row>
    <row r="309" ht="12" customHeight="1">
      <c r="A309" s="3">
        <v>49.120000731945</v>
      </c>
      <c r="B309" s="3">
        <v>10.16</v>
      </c>
      <c r="C309" s="3">
        <v>-5.366</v>
      </c>
      <c r="D309" s="3">
        <v>-5.016</v>
      </c>
      <c r="E309" s="3">
        <v>6.212</v>
      </c>
    </row>
    <row r="310" ht="12" customHeight="1">
      <c r="A310" s="3">
        <v>49.2800007343292</v>
      </c>
      <c r="B310" s="3">
        <v>9.965</v>
      </c>
      <c r="C310" s="3">
        <v>-6.04</v>
      </c>
      <c r="D310" s="3">
        <v>-4.975</v>
      </c>
      <c r="E310" s="3">
        <v>6.945</v>
      </c>
    </row>
    <row r="311" ht="12" customHeight="1">
      <c r="A311" s="3">
        <v>49.4400007367134</v>
      </c>
      <c r="B311" s="3">
        <v>10.532</v>
      </c>
      <c r="C311" s="3">
        <v>-6.382</v>
      </c>
      <c r="D311" s="3">
        <v>-4.84</v>
      </c>
      <c r="E311" s="3">
        <v>7.526</v>
      </c>
    </row>
    <row r="312" ht="12" customHeight="1">
      <c r="A312" s="3">
        <v>49.6000007390976</v>
      </c>
      <c r="B312" s="3">
        <v>12.117</v>
      </c>
      <c r="C312" s="3">
        <v>-6.763</v>
      </c>
      <c r="D312" s="3">
        <v>-4.725</v>
      </c>
      <c r="E312" s="3">
        <v>7.833</v>
      </c>
    </row>
    <row r="313" ht="12" customHeight="1">
      <c r="A313" s="3">
        <v>49.7600007414818</v>
      </c>
      <c r="B313" s="3">
        <v>13.25</v>
      </c>
      <c r="C313" s="3">
        <v>-6.793</v>
      </c>
      <c r="D313" s="3">
        <v>-4.664</v>
      </c>
      <c r="E313" s="3">
        <v>8.081</v>
      </c>
    </row>
    <row r="314" ht="12" customHeight="1">
      <c r="A314" s="3">
        <v>49.920000743866</v>
      </c>
      <c r="B314" s="3">
        <v>13.515</v>
      </c>
      <c r="C314" s="3">
        <v>-6.668</v>
      </c>
      <c r="D314" s="3">
        <v>-4.521</v>
      </c>
      <c r="E314" s="3">
        <v>8.289999999999999</v>
      </c>
    </row>
    <row r="315" ht="12" customHeight="1">
      <c r="A315" s="3">
        <v>50.0800007462502</v>
      </c>
      <c r="B315" s="3">
        <v>13.895</v>
      </c>
      <c r="C315" s="3">
        <v>-6.198</v>
      </c>
      <c r="D315" s="3">
        <v>-4.316</v>
      </c>
      <c r="E315" s="3">
        <v>8.313000000000001</v>
      </c>
    </row>
    <row r="316" ht="12" customHeight="1">
      <c r="A316" s="3">
        <v>50.2400007486343</v>
      </c>
      <c r="B316" s="3">
        <v>14.667</v>
      </c>
      <c r="C316" s="3">
        <v>-5.946</v>
      </c>
      <c r="D316" s="3">
        <v>-4.232</v>
      </c>
      <c r="E316" s="3">
        <v>9.004</v>
      </c>
    </row>
    <row r="317" ht="12" customHeight="1">
      <c r="A317" s="3">
        <v>50.4000007510185</v>
      </c>
      <c r="B317" s="3">
        <v>11.504</v>
      </c>
      <c r="C317" s="3">
        <v>-6.167</v>
      </c>
      <c r="D317" s="3">
        <v>-4.037</v>
      </c>
      <c r="E317" s="3">
        <v>10.091</v>
      </c>
    </row>
    <row r="318" ht="12" customHeight="1">
      <c r="A318" s="3">
        <v>50.5600007534027</v>
      </c>
      <c r="B318" s="3">
        <v>11.611</v>
      </c>
      <c r="C318" s="3">
        <v>-6.259</v>
      </c>
      <c r="D318" s="3">
        <v>-3.821</v>
      </c>
      <c r="E318" s="3">
        <v>10.055</v>
      </c>
    </row>
    <row r="319" ht="12" customHeight="1">
      <c r="A319" s="3">
        <v>50.7200007557869</v>
      </c>
      <c r="B319" s="3">
        <v>10.036</v>
      </c>
      <c r="C319" s="3">
        <v>-5.897</v>
      </c>
      <c r="D319" s="3">
        <v>-3.46</v>
      </c>
      <c r="E319" s="3">
        <v>10.283</v>
      </c>
    </row>
    <row r="320" ht="12" customHeight="1">
      <c r="A320" s="3">
        <v>50.8800007581711</v>
      </c>
      <c r="B320" s="3">
        <v>10.468</v>
      </c>
      <c r="C320" s="3">
        <v>-6.348</v>
      </c>
      <c r="D320" s="3">
        <v>-3.12</v>
      </c>
      <c r="E320" s="3">
        <v>11.25</v>
      </c>
    </row>
    <row r="321" ht="12" customHeight="1">
      <c r="A321" s="3">
        <v>51.0400007605553</v>
      </c>
      <c r="B321" s="3">
        <v>12.041</v>
      </c>
      <c r="C321" s="3">
        <v>-5.822</v>
      </c>
      <c r="D321" s="3">
        <v>-2.638</v>
      </c>
      <c r="E321" s="3">
        <v>11.791</v>
      </c>
    </row>
    <row r="322" ht="12" customHeight="1">
      <c r="A322" s="3">
        <v>51.2000007629395</v>
      </c>
      <c r="B322" s="3">
        <v>13.607</v>
      </c>
      <c r="C322" s="3">
        <v>-6.137</v>
      </c>
      <c r="D322" s="3">
        <v>-2.16</v>
      </c>
      <c r="E322" s="3">
        <v>12.288</v>
      </c>
    </row>
    <row r="323" ht="12" customHeight="1">
      <c r="A323" s="3">
        <v>51.3600007653236</v>
      </c>
      <c r="B323" s="3">
        <v>14.231</v>
      </c>
      <c r="C323" s="3">
        <v>-6.313</v>
      </c>
      <c r="D323" s="3">
        <v>-1.547</v>
      </c>
      <c r="E323" s="3">
        <v>12.945</v>
      </c>
    </row>
    <row r="324" ht="12" customHeight="1">
      <c r="A324" s="3">
        <v>51.5200007677078</v>
      </c>
      <c r="B324" s="3">
        <v>14.958</v>
      </c>
      <c r="C324" s="3">
        <v>-5.63</v>
      </c>
      <c r="D324" s="3">
        <v>-0.904</v>
      </c>
      <c r="E324" s="3">
        <v>13.284</v>
      </c>
    </row>
    <row r="325" ht="12" customHeight="1">
      <c r="A325" s="3">
        <v>51.680000770092</v>
      </c>
      <c r="B325" s="3">
        <v>16.419</v>
      </c>
      <c r="C325" s="3">
        <v>-5.601</v>
      </c>
      <c r="D325" s="3">
        <v>-0.17</v>
      </c>
      <c r="E325" s="3">
        <v>13.772</v>
      </c>
    </row>
    <row r="326" ht="12" customHeight="1">
      <c r="A326" s="3">
        <v>51.8400007724762</v>
      </c>
      <c r="B326" s="3">
        <v>18.307</v>
      </c>
      <c r="C326" s="3">
        <v>-5.909</v>
      </c>
      <c r="D326" s="3">
        <v>0.482</v>
      </c>
      <c r="E326" s="3">
        <v>14.72</v>
      </c>
    </row>
    <row r="327" ht="12" customHeight="1">
      <c r="A327" s="3">
        <v>52.0000007748604</v>
      </c>
      <c r="B327" s="3">
        <v>17.464</v>
      </c>
      <c r="C327" s="3">
        <v>-5.65</v>
      </c>
      <c r="D327" s="3">
        <v>1.099</v>
      </c>
      <c r="E327" s="3">
        <v>15.694</v>
      </c>
    </row>
    <row r="328" ht="12" customHeight="1">
      <c r="A328" s="3">
        <v>52.1600007772446</v>
      </c>
      <c r="B328" s="3">
        <v>18.682</v>
      </c>
      <c r="C328" s="3">
        <v>-6.482</v>
      </c>
      <c r="D328" s="3">
        <v>1.821</v>
      </c>
      <c r="E328" s="3">
        <v>16.357</v>
      </c>
    </row>
    <row r="329" ht="12" customHeight="1">
      <c r="A329" s="3">
        <v>52.3200007796288</v>
      </c>
      <c r="B329" s="3">
        <v>20.645</v>
      </c>
      <c r="C329" s="3">
        <v>-6.289</v>
      </c>
      <c r="D329" s="3">
        <v>2.829</v>
      </c>
      <c r="E329" s="3">
        <v>17.044</v>
      </c>
    </row>
    <row r="330" ht="12" customHeight="1">
      <c r="A330" s="3">
        <v>52.4800007820129</v>
      </c>
      <c r="B330" s="3">
        <v>21.487</v>
      </c>
      <c r="C330" s="3">
        <v>-5.978</v>
      </c>
      <c r="D330" s="3">
        <v>3.608</v>
      </c>
      <c r="E330" s="3">
        <v>18.38</v>
      </c>
    </row>
    <row r="331" ht="12" customHeight="1">
      <c r="A331" s="3">
        <v>52.6400007843971</v>
      </c>
      <c r="B331" s="3">
        <v>22.478</v>
      </c>
      <c r="C331" s="3">
        <v>-5.214</v>
      </c>
      <c r="D331" s="3">
        <v>4.63</v>
      </c>
      <c r="E331" s="3">
        <v>19.336</v>
      </c>
    </row>
    <row r="332" ht="12" customHeight="1">
      <c r="A332" s="3">
        <v>52.8000007867813</v>
      </c>
      <c r="B332" s="3">
        <v>23.471</v>
      </c>
      <c r="C332" s="3">
        <v>-5.366</v>
      </c>
      <c r="D332" s="3">
        <v>5.626</v>
      </c>
      <c r="E332" s="3">
        <v>19.903</v>
      </c>
    </row>
    <row r="333" ht="12" customHeight="1">
      <c r="A333" s="3">
        <v>52.9600007891655</v>
      </c>
      <c r="B333" s="3">
        <v>24.824</v>
      </c>
      <c r="C333" s="3">
        <v>-5.823</v>
      </c>
      <c r="D333" s="3">
        <v>6.723</v>
      </c>
      <c r="E333" s="3">
        <v>21.57</v>
      </c>
    </row>
    <row r="334" ht="12" customHeight="1">
      <c r="A334" s="3">
        <v>53.1200007915497</v>
      </c>
      <c r="B334" s="3">
        <v>26.338</v>
      </c>
      <c r="C334" s="3">
        <v>-6.106</v>
      </c>
      <c r="D334" s="3">
        <v>7.763</v>
      </c>
      <c r="E334" s="3">
        <v>22.813</v>
      </c>
    </row>
    <row r="335" ht="12" customHeight="1">
      <c r="A335" s="3">
        <v>53.2800007939339</v>
      </c>
      <c r="B335" s="3">
        <v>28.103</v>
      </c>
      <c r="C335" s="3">
        <v>-5.249</v>
      </c>
      <c r="D335" s="3">
        <v>8.760999999999999</v>
      </c>
      <c r="E335" s="3">
        <v>23.69</v>
      </c>
    </row>
    <row r="336" ht="12" customHeight="1">
      <c r="A336" s="3">
        <v>53.4400007963181</v>
      </c>
      <c r="B336" s="3">
        <v>29.698</v>
      </c>
      <c r="C336" s="3">
        <v>-5.106</v>
      </c>
      <c r="D336" s="3">
        <v>10.019</v>
      </c>
      <c r="E336" s="3">
        <v>25.35</v>
      </c>
    </row>
    <row r="337" ht="12" customHeight="1">
      <c r="A337" s="3">
        <v>53.6000007987022</v>
      </c>
      <c r="B337" s="3">
        <v>31.664</v>
      </c>
      <c r="C337" s="3">
        <v>-4.048</v>
      </c>
      <c r="D337" s="3">
        <v>11.311</v>
      </c>
      <c r="E337" s="3">
        <v>26.293</v>
      </c>
    </row>
    <row r="338" ht="12" customHeight="1">
      <c r="A338" s="3">
        <v>53.7600008010864</v>
      </c>
      <c r="B338" s="3">
        <v>33.789</v>
      </c>
      <c r="C338" s="3">
        <v>-3.954</v>
      </c>
      <c r="D338" s="3">
        <v>12.843</v>
      </c>
      <c r="E338" s="3">
        <v>21.271</v>
      </c>
    </row>
    <row r="339" ht="12" customHeight="1">
      <c r="A339" s="3">
        <v>53.9200008034706</v>
      </c>
      <c r="B339" s="3">
        <v>35.91</v>
      </c>
      <c r="C339" s="3">
        <v>-4.721</v>
      </c>
      <c r="D339" s="3">
        <v>14.464</v>
      </c>
      <c r="E339" s="3">
        <v>22.974</v>
      </c>
    </row>
    <row r="340" ht="12" customHeight="1">
      <c r="A340" s="3">
        <v>54.0800008058548</v>
      </c>
      <c r="B340" s="3">
        <v>38.531</v>
      </c>
      <c r="C340" s="3">
        <v>-5.233</v>
      </c>
      <c r="D340" s="3">
        <v>16.418</v>
      </c>
      <c r="E340" s="3">
        <v>25.199</v>
      </c>
    </row>
    <row r="341" ht="12" customHeight="1">
      <c r="A341" s="3">
        <v>54.240000808239</v>
      </c>
      <c r="B341" s="3">
        <v>41.871</v>
      </c>
      <c r="C341" s="3">
        <v>-5.308</v>
      </c>
      <c r="D341" s="3">
        <v>18.383</v>
      </c>
      <c r="E341" s="3">
        <v>28.199</v>
      </c>
    </row>
    <row r="342" ht="12" customHeight="1">
      <c r="A342" s="3">
        <v>54.4000008106232</v>
      </c>
      <c r="B342" s="3">
        <v>44.375</v>
      </c>
      <c r="C342" s="3">
        <v>-5.186</v>
      </c>
      <c r="D342" s="3">
        <v>20.62</v>
      </c>
      <c r="E342" s="3">
        <v>31.366</v>
      </c>
    </row>
    <row r="343" ht="12" customHeight="1">
      <c r="A343" s="3">
        <v>54.5600008130074</v>
      </c>
      <c r="B343" s="3">
        <v>44.255</v>
      </c>
      <c r="C343" s="3">
        <v>-5.337</v>
      </c>
      <c r="D343" s="3">
        <v>23.218</v>
      </c>
      <c r="E343" s="3">
        <v>37.951</v>
      </c>
    </row>
    <row r="344" ht="12" customHeight="1">
      <c r="A344" s="3">
        <v>54.7200008153915</v>
      </c>
      <c r="B344" s="3">
        <v>48.26</v>
      </c>
      <c r="C344" s="3">
        <v>-5.225</v>
      </c>
      <c r="D344" s="3">
        <v>26.229</v>
      </c>
      <c r="E344" s="3">
        <v>42.217</v>
      </c>
    </row>
    <row r="345" ht="12" customHeight="1">
      <c r="A345" s="3">
        <v>54.8800008177757</v>
      </c>
      <c r="B345" s="3">
        <v>53.816</v>
      </c>
      <c r="C345" s="3">
        <v>-4.927</v>
      </c>
      <c r="D345" s="3">
        <v>29.403</v>
      </c>
      <c r="E345" s="3">
        <v>47.228</v>
      </c>
    </row>
    <row r="346" ht="12" customHeight="1">
      <c r="A346" s="3">
        <v>55.0400008201599</v>
      </c>
      <c r="B346" s="3">
        <v>59.33</v>
      </c>
      <c r="C346" s="3">
        <v>-5.75</v>
      </c>
      <c r="D346" s="3">
        <v>33.056</v>
      </c>
      <c r="E346" s="3">
        <v>51.318</v>
      </c>
    </row>
    <row r="347" ht="12" customHeight="1">
      <c r="A347" s="3">
        <v>55.2000008225441</v>
      </c>
      <c r="B347" s="3">
        <v>64.803</v>
      </c>
      <c r="C347" s="3">
        <v>-5.274</v>
      </c>
      <c r="D347" s="3">
        <v>37.311</v>
      </c>
      <c r="E347" s="3">
        <v>56.115</v>
      </c>
    </row>
    <row r="348" ht="12" customHeight="1">
      <c r="A348" s="3">
        <v>55.3600008249283</v>
      </c>
      <c r="B348" s="3">
        <v>70.747</v>
      </c>
      <c r="C348" s="3">
        <v>-5.145</v>
      </c>
      <c r="D348" s="3">
        <v>42.036</v>
      </c>
      <c r="E348" s="3">
        <v>59.553</v>
      </c>
    </row>
    <row r="349" ht="12" customHeight="1">
      <c r="A349" s="3">
        <v>55.5200008273125</v>
      </c>
      <c r="B349" s="3">
        <v>77.989</v>
      </c>
      <c r="C349" s="3">
        <v>-5.4</v>
      </c>
      <c r="D349" s="3">
        <v>47.459</v>
      </c>
      <c r="E349" s="3">
        <v>67.265</v>
      </c>
    </row>
    <row r="350" ht="12" customHeight="1">
      <c r="A350" s="3">
        <v>55.6800008296967</v>
      </c>
      <c r="B350" s="3">
        <v>85.934</v>
      </c>
      <c r="C350" s="3">
        <v>-4.784</v>
      </c>
      <c r="D350" s="3">
        <v>53.678</v>
      </c>
      <c r="E350" s="3">
        <v>73.557</v>
      </c>
    </row>
    <row r="351" ht="12" customHeight="1">
      <c r="A351" s="3">
        <v>55.8400008320808</v>
      </c>
      <c r="B351" s="3">
        <v>94.31399999999999</v>
      </c>
      <c r="C351" s="3">
        <v>-4.843</v>
      </c>
      <c r="D351" s="3">
        <v>60.322</v>
      </c>
      <c r="E351" s="3">
        <v>81.44499999999999</v>
      </c>
    </row>
    <row r="352" ht="12" customHeight="1">
      <c r="A352" s="3">
        <v>56.000000834465</v>
      </c>
      <c r="B352" s="3">
        <v>104.661</v>
      </c>
      <c r="C352" s="3">
        <v>-3.912</v>
      </c>
      <c r="D352" s="3">
        <v>67.899</v>
      </c>
      <c r="E352" s="3">
        <v>89.176</v>
      </c>
    </row>
    <row r="353" ht="12" customHeight="1">
      <c r="A353" s="3">
        <v>56.1600008368492</v>
      </c>
      <c r="B353" s="3">
        <v>115.938</v>
      </c>
      <c r="C353" s="3">
        <v>-3.686</v>
      </c>
      <c r="D353" s="3">
        <v>76.252</v>
      </c>
      <c r="E353" s="3">
        <v>98.149</v>
      </c>
    </row>
    <row r="354" ht="12" customHeight="1">
      <c r="A354" s="3">
        <v>56.3200008392334</v>
      </c>
      <c r="B354" s="3">
        <v>128.799</v>
      </c>
      <c r="C354" s="3">
        <v>-3.702</v>
      </c>
      <c r="D354" s="3">
        <v>85.566</v>
      </c>
      <c r="E354" s="3">
        <v>108.989</v>
      </c>
    </row>
    <row r="355" ht="12" customHeight="1">
      <c r="A355" s="3">
        <v>56.4800008416176</v>
      </c>
      <c r="B355" s="3">
        <v>142.585</v>
      </c>
      <c r="C355" s="3">
        <v>-3.517</v>
      </c>
      <c r="D355" s="3">
        <v>95.848</v>
      </c>
      <c r="E355" s="3">
        <v>120.462</v>
      </c>
    </row>
    <row r="356" ht="12" customHeight="1">
      <c r="A356" s="3">
        <v>56.6400008440018</v>
      </c>
      <c r="B356" s="3">
        <v>158.697</v>
      </c>
      <c r="C356" s="3">
        <v>-3.244</v>
      </c>
      <c r="D356" s="3">
        <v>107.052</v>
      </c>
      <c r="E356" s="3">
        <v>133.049</v>
      </c>
    </row>
    <row r="357" ht="12" customHeight="1">
      <c r="A357" s="3">
        <v>56.800000846386</v>
      </c>
      <c r="B357" s="3">
        <v>176.121</v>
      </c>
      <c r="C357" s="3">
        <v>-1.04</v>
      </c>
      <c r="D357" s="3">
        <v>119.474</v>
      </c>
      <c r="E357" s="3">
        <v>147.025</v>
      </c>
    </row>
    <row r="358" ht="12" customHeight="1">
      <c r="A358" s="3">
        <v>56.9600008487701</v>
      </c>
      <c r="B358" s="3">
        <v>195.444</v>
      </c>
      <c r="C358" s="3">
        <v>-0.755</v>
      </c>
      <c r="D358" s="3">
        <v>132.702</v>
      </c>
      <c r="E358" s="3">
        <v>161.847</v>
      </c>
    </row>
    <row r="359" ht="12" customHeight="1">
      <c r="A359" s="3">
        <v>57.1200008511543</v>
      </c>
      <c r="B359" s="3">
        <v>216.951</v>
      </c>
      <c r="C359" s="3">
        <v>0.663</v>
      </c>
      <c r="D359" s="3">
        <v>147.204</v>
      </c>
      <c r="E359" s="3">
        <v>177.972</v>
      </c>
    </row>
    <row r="360" ht="12" customHeight="1">
      <c r="A360" s="3">
        <v>57.2800008535385</v>
      </c>
      <c r="B360" s="3">
        <v>240.35</v>
      </c>
      <c r="C360" s="3">
        <v>0.431</v>
      </c>
      <c r="D360" s="3">
        <v>162.741</v>
      </c>
      <c r="E360" s="3">
        <v>195.69</v>
      </c>
    </row>
    <row r="361" ht="12" customHeight="1">
      <c r="A361" s="3">
        <v>57.4400008559227</v>
      </c>
      <c r="B361" s="3">
        <v>266.048</v>
      </c>
      <c r="C361" s="3">
        <v>0.733</v>
      </c>
      <c r="D361" s="3">
        <v>179.567</v>
      </c>
      <c r="E361" s="3">
        <v>215.348</v>
      </c>
    </row>
    <row r="362" ht="12" customHeight="1">
      <c r="A362" s="3">
        <v>57.6000008583069</v>
      </c>
      <c r="B362" s="3">
        <v>293.72</v>
      </c>
      <c r="C362" s="3">
        <v>1.388</v>
      </c>
      <c r="D362" s="3">
        <v>197.427</v>
      </c>
      <c r="E362" s="3">
        <v>235.746</v>
      </c>
    </row>
    <row r="363" ht="12" customHeight="1">
      <c r="A363" s="3">
        <v>57.7600008606911</v>
      </c>
      <c r="B363" s="3">
        <v>324.202</v>
      </c>
      <c r="C363" s="3">
        <v>2.192</v>
      </c>
      <c r="D363" s="3">
        <v>216.218</v>
      </c>
      <c r="E363" s="3">
        <v>258.246</v>
      </c>
    </row>
    <row r="364" ht="12" customHeight="1">
      <c r="A364" s="3">
        <v>57.9200008630753</v>
      </c>
      <c r="B364" s="3">
        <v>357.589</v>
      </c>
      <c r="C364" s="3">
        <v>3.801</v>
      </c>
      <c r="D364" s="3">
        <v>236.178</v>
      </c>
      <c r="E364" s="3">
        <v>281.741</v>
      </c>
    </row>
    <row r="365" ht="12" customHeight="1">
      <c r="A365" s="3">
        <v>58.0800008654594</v>
      </c>
      <c r="B365" s="3">
        <v>391.765</v>
      </c>
      <c r="C365" s="3">
        <v>4.984</v>
      </c>
      <c r="D365" s="3">
        <v>257.245</v>
      </c>
      <c r="E365" s="3">
        <v>306.782</v>
      </c>
    </row>
    <row r="366" ht="12" customHeight="1">
      <c r="A366" s="3">
        <v>58.2400008678436</v>
      </c>
      <c r="B366" s="3">
        <v>429.011</v>
      </c>
      <c r="C366" s="3">
        <v>6.992</v>
      </c>
      <c r="D366" s="3">
        <v>278.708</v>
      </c>
      <c r="E366" s="3">
        <v>333.45</v>
      </c>
    </row>
    <row r="367" ht="12" customHeight="1">
      <c r="A367" s="3">
        <v>58.4000008702278</v>
      </c>
      <c r="B367" s="3">
        <v>467.96</v>
      </c>
      <c r="C367" s="3">
        <v>9.103</v>
      </c>
      <c r="D367" s="3">
        <v>301.227</v>
      </c>
      <c r="E367" s="3">
        <v>360.924</v>
      </c>
    </row>
    <row r="368" ht="12" customHeight="1">
      <c r="A368" s="3">
        <v>58.560000872612</v>
      </c>
      <c r="B368" s="3">
        <v>509.051</v>
      </c>
      <c r="C368" s="3">
        <v>9.734</v>
      </c>
      <c r="D368" s="3">
        <v>324.279</v>
      </c>
      <c r="E368" s="3">
        <v>389.359</v>
      </c>
    </row>
    <row r="369" ht="12" customHeight="1">
      <c r="A369" s="3">
        <v>58.7200008749962</v>
      </c>
      <c r="B369" s="3">
        <v>553.09</v>
      </c>
      <c r="C369" s="3">
        <v>11.981</v>
      </c>
      <c r="D369" s="3">
        <v>347.839</v>
      </c>
      <c r="E369" s="3">
        <v>418.338</v>
      </c>
    </row>
    <row r="370" ht="12" customHeight="1">
      <c r="A370" s="3">
        <v>58.8800008773804</v>
      </c>
      <c r="B370" s="3">
        <v>597.111</v>
      </c>
      <c r="C370" s="3">
        <v>14.501</v>
      </c>
      <c r="D370" s="3">
        <v>371.495</v>
      </c>
      <c r="E370" s="3">
        <v>448.612</v>
      </c>
    </row>
    <row r="371" ht="12" customHeight="1">
      <c r="A371" s="3">
        <v>59.0400008797646</v>
      </c>
      <c r="B371" s="3">
        <v>642.537</v>
      </c>
      <c r="C371" s="3">
        <v>16.392</v>
      </c>
      <c r="D371" s="3">
        <v>395.385</v>
      </c>
      <c r="E371" s="3">
        <v>479.231</v>
      </c>
    </row>
    <row r="372" ht="12" customHeight="1">
      <c r="A372" s="3">
        <v>59.2000008821487</v>
      </c>
      <c r="B372" s="3">
        <v>688.688</v>
      </c>
      <c r="C372" s="3">
        <v>17.756</v>
      </c>
      <c r="D372" s="3">
        <v>419.024</v>
      </c>
      <c r="E372" s="3">
        <v>509.897</v>
      </c>
    </row>
    <row r="373" ht="12" customHeight="1">
      <c r="A373" s="3">
        <v>59.3600008845329</v>
      </c>
      <c r="B373" s="3">
        <v>734.9450000000001</v>
      </c>
      <c r="C373" s="3">
        <v>20.056</v>
      </c>
      <c r="D373" s="3">
        <v>442.306</v>
      </c>
      <c r="E373" s="3">
        <v>540.635</v>
      </c>
    </row>
    <row r="374" ht="12" customHeight="1">
      <c r="A374" s="3">
        <v>59.5200008869171</v>
      </c>
      <c r="B374" s="3">
        <v>780.801</v>
      </c>
      <c r="C374" s="3">
        <v>21.736</v>
      </c>
      <c r="D374" s="3">
        <v>464.826</v>
      </c>
      <c r="E374" s="3">
        <v>570.799</v>
      </c>
    </row>
    <row r="375" ht="12" customHeight="1">
      <c r="A375" s="3">
        <v>59.6800008893013</v>
      </c>
      <c r="B375" s="3">
        <v>825.335</v>
      </c>
      <c r="C375" s="3">
        <v>24.2</v>
      </c>
      <c r="D375" s="3">
        <v>486.393</v>
      </c>
      <c r="E375" s="3">
        <v>600.703</v>
      </c>
    </row>
    <row r="376" ht="12" customHeight="1">
      <c r="A376" s="3">
        <v>59.8400008916855</v>
      </c>
      <c r="B376" s="3">
        <v>868.7140000000001</v>
      </c>
      <c r="C376" s="3">
        <v>26.928</v>
      </c>
      <c r="D376" s="3">
        <v>507.247</v>
      </c>
      <c r="E376" s="3">
        <v>629.546</v>
      </c>
    </row>
    <row r="377" ht="12" customHeight="1">
      <c r="A377" s="3">
        <v>60.0000008940697</v>
      </c>
      <c r="B377" s="3">
        <v>910.503</v>
      </c>
      <c r="C377" s="3">
        <v>29.165</v>
      </c>
      <c r="D377" s="3">
        <v>526.736</v>
      </c>
      <c r="E377" s="3">
        <v>657.168</v>
      </c>
    </row>
    <row r="378" ht="12" customHeight="1">
      <c r="A378" s="3">
        <v>60.1600008964539</v>
      </c>
      <c r="B378" s="3">
        <v>950.413</v>
      </c>
      <c r="C378" s="3">
        <v>32.684</v>
      </c>
      <c r="D378" s="3">
        <v>544.601</v>
      </c>
      <c r="E378" s="3">
        <v>683.054</v>
      </c>
    </row>
    <row r="379" ht="12" customHeight="1">
      <c r="A379" s="3">
        <v>60.320000898838</v>
      </c>
      <c r="B379" s="3">
        <v>986.5650000000001</v>
      </c>
      <c r="C379" s="3">
        <v>33.67</v>
      </c>
      <c r="D379" s="3">
        <v>560.566</v>
      </c>
      <c r="E379" s="3">
        <v>707.404</v>
      </c>
    </row>
    <row r="380" ht="12" customHeight="1">
      <c r="A380" s="3">
        <v>60.4800009012222</v>
      </c>
      <c r="B380" s="3">
        <v>1019.435</v>
      </c>
      <c r="C380" s="3">
        <v>36.471</v>
      </c>
      <c r="D380" s="3">
        <v>575.1180000000001</v>
      </c>
      <c r="E380" s="3">
        <v>729.987</v>
      </c>
    </row>
    <row r="381" ht="12" customHeight="1">
      <c r="A381" s="3">
        <v>60.6400009036064</v>
      </c>
      <c r="B381" s="3">
        <v>1050.157</v>
      </c>
      <c r="C381" s="3">
        <v>39.112</v>
      </c>
      <c r="D381" s="3">
        <v>587.835</v>
      </c>
      <c r="E381" s="3">
        <v>750.867</v>
      </c>
    </row>
    <row r="382" ht="12" customHeight="1">
      <c r="A382" s="3">
        <v>60.8000009059906</v>
      </c>
      <c r="B382" s="3">
        <v>1074.9</v>
      </c>
      <c r="C382" s="3">
        <v>41.445</v>
      </c>
      <c r="D382" s="3">
        <v>598.251</v>
      </c>
      <c r="E382" s="3">
        <v>768.044</v>
      </c>
    </row>
    <row r="383" ht="12" customHeight="1">
      <c r="A383" s="3">
        <v>60.9600009083748</v>
      </c>
      <c r="B383" s="3">
        <v>1098.624</v>
      </c>
      <c r="C383" s="3">
        <v>43.188</v>
      </c>
      <c r="D383" s="3">
        <v>606.288</v>
      </c>
      <c r="E383" s="3">
        <v>783.5119999999999</v>
      </c>
    </row>
    <row r="384" ht="12" customHeight="1">
      <c r="A384" s="3">
        <v>61.120000910759</v>
      </c>
      <c r="B384" s="3">
        <v>1117.942</v>
      </c>
      <c r="C384" s="3">
        <v>45.591</v>
      </c>
      <c r="D384" s="3">
        <v>612.418</v>
      </c>
      <c r="E384" s="3">
        <v>795.937</v>
      </c>
    </row>
    <row r="385" ht="12" customHeight="1">
      <c r="A385" s="3">
        <v>61.2800009131432</v>
      </c>
      <c r="B385" s="3">
        <v>1131.751</v>
      </c>
      <c r="C385" s="3">
        <v>47.695</v>
      </c>
      <c r="D385" s="3">
        <v>616.038</v>
      </c>
      <c r="E385" s="3">
        <v>806.645</v>
      </c>
    </row>
    <row r="386" ht="12" customHeight="1">
      <c r="A386" s="3">
        <v>61.4400009155273</v>
      </c>
      <c r="B386" s="3">
        <v>1140.688</v>
      </c>
      <c r="C386" s="3">
        <v>48.621</v>
      </c>
      <c r="D386" s="3">
        <v>617.55</v>
      </c>
      <c r="E386" s="3">
        <v>813.48</v>
      </c>
    </row>
    <row r="387" ht="12" customHeight="1">
      <c r="A387" s="3">
        <v>61.6000009179115</v>
      </c>
      <c r="B387" s="3">
        <v>1147.773</v>
      </c>
      <c r="C387" s="3">
        <v>49.859</v>
      </c>
      <c r="D387" s="3">
        <v>617</v>
      </c>
      <c r="E387" s="3">
        <v>818.104</v>
      </c>
    </row>
    <row r="388" ht="12" customHeight="1">
      <c r="A388" s="3">
        <v>61.7600009202957</v>
      </c>
      <c r="B388" s="3">
        <v>1150.38</v>
      </c>
      <c r="C388" s="3">
        <v>53.038</v>
      </c>
      <c r="D388" s="3">
        <v>613.832</v>
      </c>
      <c r="E388" s="3">
        <v>819.729</v>
      </c>
    </row>
    <row r="389" ht="12" customHeight="1">
      <c r="A389" s="3">
        <v>61.9200009226799</v>
      </c>
      <c r="B389" s="3">
        <v>1147.113</v>
      </c>
      <c r="C389" s="3">
        <v>53.273</v>
      </c>
      <c r="D389" s="3">
        <v>609.021</v>
      </c>
      <c r="E389" s="3">
        <v>818.721</v>
      </c>
    </row>
    <row r="390" ht="12" customHeight="1">
      <c r="A390" s="3">
        <v>62.0800009250641</v>
      </c>
      <c r="B390" s="3">
        <v>1142.625</v>
      </c>
      <c r="C390" s="3">
        <v>53.22</v>
      </c>
      <c r="D390" s="3">
        <v>602.059</v>
      </c>
      <c r="E390" s="3">
        <v>815.335</v>
      </c>
    </row>
    <row r="391" ht="12" customHeight="1">
      <c r="A391" s="3">
        <v>62.2400009274483</v>
      </c>
      <c r="B391" s="3">
        <v>1131.241</v>
      </c>
      <c r="C391" s="3">
        <v>53.969</v>
      </c>
      <c r="D391" s="3">
        <v>593.505</v>
      </c>
      <c r="E391" s="3">
        <v>810.16</v>
      </c>
    </row>
    <row r="392" ht="12" customHeight="1">
      <c r="A392" s="3">
        <v>62.4000009298325</v>
      </c>
      <c r="B392" s="3">
        <v>1118.726</v>
      </c>
      <c r="C392" s="3">
        <v>54.676</v>
      </c>
      <c r="D392" s="3">
        <v>583.211</v>
      </c>
      <c r="E392" s="3">
        <v>802.314</v>
      </c>
    </row>
    <row r="393" ht="12" customHeight="1">
      <c r="A393" s="3">
        <v>62.5600009322166</v>
      </c>
      <c r="B393" s="3">
        <v>1102.863</v>
      </c>
      <c r="C393" s="3">
        <v>55.322</v>
      </c>
      <c r="D393" s="3">
        <v>571.03</v>
      </c>
      <c r="E393" s="3">
        <v>791.342</v>
      </c>
    </row>
    <row r="394" ht="12" customHeight="1">
      <c r="A394" s="3">
        <v>62.7200009346008</v>
      </c>
      <c r="B394" s="3">
        <v>1086.604</v>
      </c>
      <c r="C394" s="3">
        <v>55.417</v>
      </c>
      <c r="D394" s="3">
        <v>557.332</v>
      </c>
      <c r="E394" s="3">
        <v>778.222</v>
      </c>
    </row>
    <row r="395" ht="12" customHeight="1">
      <c r="A395" s="3">
        <v>62.880000936985</v>
      </c>
      <c r="B395" s="3">
        <v>1064.846</v>
      </c>
      <c r="C395" s="3">
        <v>53.741</v>
      </c>
      <c r="D395" s="3">
        <v>542.583</v>
      </c>
      <c r="E395" s="3">
        <v>764.346</v>
      </c>
    </row>
    <row r="396" ht="12" customHeight="1">
      <c r="A396" s="3">
        <v>63.0400009393692</v>
      </c>
      <c r="B396" s="3">
        <v>1040.906</v>
      </c>
      <c r="C396" s="3">
        <v>52.755</v>
      </c>
      <c r="D396" s="3">
        <v>526.88</v>
      </c>
      <c r="E396" s="3">
        <v>747.58</v>
      </c>
    </row>
    <row r="397" ht="12" customHeight="1">
      <c r="A397" s="3">
        <v>63.2000009417534</v>
      </c>
      <c r="B397" s="3">
        <v>1014.771</v>
      </c>
      <c r="C397" s="3">
        <v>52.108</v>
      </c>
      <c r="D397" s="3">
        <v>509.609</v>
      </c>
      <c r="E397" s="3">
        <v>729.295</v>
      </c>
    </row>
    <row r="398" ht="12" customHeight="1">
      <c r="A398" s="3">
        <v>63.3600009441376</v>
      </c>
      <c r="B398" s="3">
        <v>989.303</v>
      </c>
      <c r="C398" s="3">
        <v>51.379</v>
      </c>
      <c r="D398" s="3">
        <v>491.655</v>
      </c>
      <c r="E398" s="3">
        <v>709.629</v>
      </c>
    </row>
    <row r="399" ht="12" customHeight="1">
      <c r="A399" s="3">
        <v>63.5200009465218</v>
      </c>
      <c r="B399" s="3">
        <v>959.498</v>
      </c>
      <c r="C399" s="3">
        <v>50.264</v>
      </c>
      <c r="D399" s="3">
        <v>473.197</v>
      </c>
      <c r="E399" s="3">
        <v>688.853</v>
      </c>
    </row>
    <row r="400" ht="12" customHeight="1">
      <c r="A400" s="3">
        <v>63.6800009489059</v>
      </c>
      <c r="B400" s="3">
        <v>928.389</v>
      </c>
      <c r="C400" s="3">
        <v>48.979</v>
      </c>
      <c r="D400" s="3">
        <v>454.007</v>
      </c>
      <c r="E400" s="3">
        <v>667.229</v>
      </c>
    </row>
    <row r="401" ht="12" customHeight="1">
      <c r="A401" s="3">
        <v>63.8400009512901</v>
      </c>
      <c r="B401" s="3">
        <v>897.3</v>
      </c>
      <c r="C401" s="3">
        <v>47.424</v>
      </c>
      <c r="D401" s="3">
        <v>435.009</v>
      </c>
      <c r="E401" s="3">
        <v>644.697</v>
      </c>
    </row>
    <row r="402" ht="12" customHeight="1">
      <c r="A402" s="3">
        <v>64.0000009536743</v>
      </c>
      <c r="B402" s="3">
        <v>863.245</v>
      </c>
      <c r="C402" s="3">
        <v>45.487</v>
      </c>
      <c r="D402" s="3">
        <v>415.297</v>
      </c>
      <c r="E402" s="3">
        <v>621.437</v>
      </c>
    </row>
    <row r="403" ht="12" customHeight="1">
      <c r="A403" s="3">
        <v>64.1600009560585</v>
      </c>
      <c r="B403" s="3">
        <v>829.043</v>
      </c>
      <c r="C403" s="3">
        <v>43.12</v>
      </c>
      <c r="D403" s="3">
        <v>395.892</v>
      </c>
      <c r="E403" s="3">
        <v>596.571</v>
      </c>
    </row>
    <row r="404" ht="12" customHeight="1">
      <c r="A404" s="3">
        <v>64.32000095844271</v>
      </c>
      <c r="B404" s="3">
        <v>796.391</v>
      </c>
      <c r="C404" s="3">
        <v>42.214</v>
      </c>
      <c r="D404" s="3">
        <v>376.251</v>
      </c>
      <c r="E404" s="3">
        <v>572.0119999999999</v>
      </c>
    </row>
    <row r="405" ht="12" customHeight="1">
      <c r="A405" s="3">
        <v>64.4800009608269</v>
      </c>
      <c r="B405" s="3">
        <v>760.6660000000001</v>
      </c>
      <c r="C405" s="3">
        <v>39.085</v>
      </c>
      <c r="D405" s="3">
        <v>357.2</v>
      </c>
      <c r="E405" s="3">
        <v>547.651</v>
      </c>
    </row>
    <row r="406" ht="12" customHeight="1">
      <c r="A406" s="3">
        <v>64.64000096321109</v>
      </c>
      <c r="B406" s="3">
        <v>726.424</v>
      </c>
      <c r="C406" s="3">
        <v>36.809</v>
      </c>
      <c r="D406" s="3">
        <v>338.049</v>
      </c>
      <c r="E406" s="3">
        <v>520.741</v>
      </c>
    </row>
    <row r="407" ht="12" customHeight="1">
      <c r="A407" s="3">
        <v>64.8000009655952</v>
      </c>
      <c r="B407" s="3">
        <v>694.264</v>
      </c>
      <c r="C407" s="3">
        <v>35.049</v>
      </c>
      <c r="D407" s="3">
        <v>319.384</v>
      </c>
      <c r="E407" s="3">
        <v>496.86</v>
      </c>
    </row>
    <row r="408" ht="12" customHeight="1">
      <c r="A408" s="3">
        <v>64.9600009679794</v>
      </c>
      <c r="B408" s="3">
        <v>660.65</v>
      </c>
      <c r="C408" s="3">
        <v>32.925</v>
      </c>
      <c r="D408" s="3">
        <v>300.988</v>
      </c>
      <c r="E408" s="3">
        <v>473.392</v>
      </c>
    </row>
    <row r="409" ht="12" customHeight="1">
      <c r="A409" s="3">
        <v>65.12000097036361</v>
      </c>
      <c r="B409" s="3">
        <v>627.5359999999999</v>
      </c>
      <c r="C409" s="3">
        <v>31.181</v>
      </c>
      <c r="D409" s="3">
        <v>283.655</v>
      </c>
      <c r="E409" s="3">
        <v>448.893</v>
      </c>
    </row>
    <row r="410" ht="12" customHeight="1">
      <c r="A410" s="3">
        <v>65.2800009727478</v>
      </c>
      <c r="B410" s="3">
        <v>591.602</v>
      </c>
      <c r="C410" s="3">
        <v>28.452</v>
      </c>
      <c r="D410" s="3">
        <v>266.757</v>
      </c>
      <c r="E410" s="3">
        <v>424.992</v>
      </c>
    </row>
    <row r="411" ht="12" customHeight="1">
      <c r="A411" s="3">
        <v>65.44000097513199</v>
      </c>
      <c r="B411" s="3">
        <v>559.309</v>
      </c>
      <c r="C411" s="3">
        <v>26.725</v>
      </c>
      <c r="D411" s="3">
        <v>250.423</v>
      </c>
      <c r="E411" s="3">
        <v>401.341</v>
      </c>
    </row>
    <row r="412" ht="12" customHeight="1">
      <c r="A412" s="3">
        <v>65.6000009775162</v>
      </c>
      <c r="B412" s="3">
        <v>526.775</v>
      </c>
      <c r="C412" s="3">
        <v>24.521</v>
      </c>
      <c r="D412" s="3">
        <v>235.145</v>
      </c>
      <c r="E412" s="3">
        <v>379.825</v>
      </c>
    </row>
    <row r="413" ht="12" customHeight="1">
      <c r="A413" s="3">
        <v>65.7600009799004</v>
      </c>
      <c r="B413" s="3">
        <v>496.512</v>
      </c>
      <c r="C413" s="3">
        <v>22.907</v>
      </c>
      <c r="D413" s="3">
        <v>220.394</v>
      </c>
      <c r="E413" s="3">
        <v>358.042</v>
      </c>
    </row>
    <row r="414" ht="12" customHeight="1">
      <c r="A414" s="3">
        <v>65.92000098228451</v>
      </c>
      <c r="B414" s="3">
        <v>468.134</v>
      </c>
      <c r="C414" s="3">
        <v>21.434</v>
      </c>
      <c r="D414" s="3">
        <v>206.373</v>
      </c>
      <c r="E414" s="3">
        <v>337.23</v>
      </c>
    </row>
    <row r="415" ht="12" customHeight="1">
      <c r="A415" s="3">
        <v>66.0800009846687</v>
      </c>
      <c r="B415" s="3">
        <v>441.276</v>
      </c>
      <c r="C415" s="3">
        <v>19.701</v>
      </c>
      <c r="D415" s="3">
        <v>192.989</v>
      </c>
      <c r="E415" s="3">
        <v>318.247</v>
      </c>
    </row>
    <row r="416" ht="12" customHeight="1">
      <c r="A416" s="3">
        <v>66.24000098705289</v>
      </c>
      <c r="B416" s="3">
        <v>416.477</v>
      </c>
      <c r="C416" s="3">
        <v>18.081</v>
      </c>
      <c r="D416" s="3">
        <v>180.242</v>
      </c>
      <c r="E416" s="3">
        <v>298.706</v>
      </c>
    </row>
    <row r="417" ht="12" customHeight="1">
      <c r="A417" s="3">
        <v>66.4000009894371</v>
      </c>
      <c r="B417" s="3">
        <v>391.392</v>
      </c>
      <c r="C417" s="3">
        <v>16.598</v>
      </c>
      <c r="D417" s="3">
        <v>168.906</v>
      </c>
      <c r="E417" s="3">
        <v>280.871</v>
      </c>
    </row>
    <row r="418" ht="12" customHeight="1">
      <c r="A418" s="3">
        <v>66.5600009918213</v>
      </c>
      <c r="B418" s="3">
        <v>368.148</v>
      </c>
      <c r="C418" s="3">
        <v>13.828</v>
      </c>
      <c r="D418" s="3">
        <v>158.03</v>
      </c>
      <c r="E418" s="3">
        <v>263.89</v>
      </c>
    </row>
    <row r="419" ht="12" customHeight="1">
      <c r="A419" s="3">
        <v>66.72000099420551</v>
      </c>
      <c r="B419" s="3">
        <v>345.439</v>
      </c>
      <c r="C419" s="3">
        <v>11.276</v>
      </c>
      <c r="D419" s="3">
        <v>147.707</v>
      </c>
      <c r="E419" s="3">
        <v>247.539</v>
      </c>
    </row>
    <row r="420" ht="12" customHeight="1">
      <c r="A420" s="3">
        <v>66.8800009965897</v>
      </c>
      <c r="B420" s="3">
        <v>324.665</v>
      </c>
      <c r="C420" s="3">
        <v>10.266</v>
      </c>
      <c r="D420" s="3">
        <v>137.92</v>
      </c>
      <c r="E420" s="3">
        <v>231.683</v>
      </c>
    </row>
    <row r="421" ht="12" customHeight="1">
      <c r="A421" s="3">
        <v>67.04000099897389</v>
      </c>
      <c r="B421" s="3">
        <v>305.055</v>
      </c>
      <c r="C421" s="3">
        <v>9.247999999999999</v>
      </c>
      <c r="D421" s="3">
        <v>128.81</v>
      </c>
      <c r="E421" s="3">
        <v>218.49</v>
      </c>
    </row>
    <row r="422" ht="12" customHeight="1">
      <c r="A422" s="3">
        <v>67.200001001358</v>
      </c>
      <c r="B422" s="3">
        <v>287.01</v>
      </c>
      <c r="C422" s="3">
        <v>8.513</v>
      </c>
      <c r="D422" s="3">
        <v>120.818</v>
      </c>
      <c r="E422" s="3">
        <v>205.288</v>
      </c>
    </row>
    <row r="423" ht="12" customHeight="1">
      <c r="A423" s="3">
        <v>67.3600010037422</v>
      </c>
      <c r="B423" s="3">
        <v>269.503</v>
      </c>
      <c r="C423" s="3">
        <v>7.623</v>
      </c>
      <c r="D423" s="3">
        <v>112.857</v>
      </c>
      <c r="E423" s="3">
        <v>192.55</v>
      </c>
    </row>
    <row r="424" ht="12" customHeight="1">
      <c r="A424" s="3">
        <v>67.52000100612641</v>
      </c>
      <c r="B424" s="3">
        <v>253.539</v>
      </c>
      <c r="C424" s="3">
        <v>7.094</v>
      </c>
      <c r="D424" s="3">
        <v>105.772</v>
      </c>
      <c r="E424" s="3">
        <v>182.067</v>
      </c>
    </row>
    <row r="425" ht="12" customHeight="1">
      <c r="A425" s="3">
        <v>67.6800010085106</v>
      </c>
      <c r="B425" s="3">
        <v>238.478</v>
      </c>
      <c r="C425" s="3">
        <v>6.362</v>
      </c>
      <c r="D425" s="3">
        <v>98.71299999999999</v>
      </c>
      <c r="E425" s="3">
        <v>171.321</v>
      </c>
    </row>
    <row r="426" ht="12" customHeight="1">
      <c r="A426" s="3">
        <v>67.8400010108948</v>
      </c>
      <c r="B426" s="3">
        <v>224.266</v>
      </c>
      <c r="C426" s="3">
        <v>4.878</v>
      </c>
      <c r="D426" s="3">
        <v>92.81699999999999</v>
      </c>
      <c r="E426" s="3">
        <v>161.67</v>
      </c>
    </row>
    <row r="427" ht="12" customHeight="1">
      <c r="A427" s="3">
        <v>68.000001013279</v>
      </c>
      <c r="B427" s="3">
        <v>211.252</v>
      </c>
      <c r="C427" s="3">
        <v>4.375</v>
      </c>
      <c r="D427" s="3">
        <v>86.97499999999999</v>
      </c>
      <c r="E427" s="3">
        <v>151.61</v>
      </c>
    </row>
    <row r="428" ht="12" customHeight="1">
      <c r="A428" s="3">
        <v>68.1600010156632</v>
      </c>
      <c r="B428" s="3">
        <v>199.308</v>
      </c>
      <c r="C428" s="3">
        <v>3.777</v>
      </c>
      <c r="D428" s="3">
        <v>81.65300000000001</v>
      </c>
      <c r="E428" s="3">
        <v>143.861</v>
      </c>
    </row>
    <row r="429" ht="12" customHeight="1">
      <c r="A429" s="3">
        <v>68.32000101804729</v>
      </c>
      <c r="B429" s="3">
        <v>187.541</v>
      </c>
      <c r="C429" s="3">
        <v>4.395</v>
      </c>
      <c r="D429" s="3">
        <v>76.298</v>
      </c>
      <c r="E429" s="3">
        <v>136.578</v>
      </c>
    </row>
    <row r="430" ht="12" customHeight="1">
      <c r="A430" s="3">
        <v>68.4800010204315</v>
      </c>
      <c r="B430" s="3">
        <v>177.13</v>
      </c>
      <c r="C430" s="3">
        <v>3.785</v>
      </c>
      <c r="D430" s="3">
        <v>71.81100000000001</v>
      </c>
      <c r="E430" s="3">
        <v>129.062</v>
      </c>
    </row>
    <row r="431" ht="12" customHeight="1">
      <c r="A431" s="3">
        <v>68.6400010228157</v>
      </c>
      <c r="B431" s="3">
        <v>167.444</v>
      </c>
      <c r="C431" s="3">
        <v>2.674</v>
      </c>
      <c r="D431" s="3">
        <v>67.39</v>
      </c>
      <c r="E431" s="3">
        <v>122.295</v>
      </c>
    </row>
    <row r="432" ht="12" customHeight="1">
      <c r="A432" s="3">
        <v>68.8000010251999</v>
      </c>
      <c r="B432" s="3">
        <v>158.003</v>
      </c>
      <c r="C432" s="3">
        <v>2.368</v>
      </c>
      <c r="D432" s="3">
        <v>63.569</v>
      </c>
      <c r="E432" s="3">
        <v>115.736</v>
      </c>
    </row>
    <row r="433" ht="12" customHeight="1">
      <c r="A433" s="3">
        <v>68.9600010275841</v>
      </c>
      <c r="B433" s="3">
        <v>149.687</v>
      </c>
      <c r="C433" s="3">
        <v>1.555</v>
      </c>
      <c r="D433" s="3">
        <v>59.827</v>
      </c>
      <c r="E433" s="3">
        <v>109.202</v>
      </c>
    </row>
    <row r="434" ht="12" customHeight="1">
      <c r="A434" s="3">
        <v>69.12000102996829</v>
      </c>
      <c r="B434" s="3">
        <v>141.401</v>
      </c>
      <c r="C434" s="3">
        <v>1.183</v>
      </c>
      <c r="D434" s="3">
        <v>56.478</v>
      </c>
      <c r="E434" s="3">
        <v>103.834</v>
      </c>
    </row>
    <row r="435" ht="12" customHeight="1">
      <c r="A435" s="3">
        <v>69.2800010323524</v>
      </c>
      <c r="B435" s="3">
        <v>133.442</v>
      </c>
      <c r="C435" s="3">
        <v>0.698</v>
      </c>
      <c r="D435" s="3">
        <v>53.078</v>
      </c>
      <c r="E435" s="3">
        <v>98.236</v>
      </c>
    </row>
    <row r="436" ht="12" customHeight="1">
      <c r="A436" s="3">
        <v>69.4400010347366</v>
      </c>
      <c r="B436" s="3">
        <v>126.259</v>
      </c>
      <c r="C436" s="3">
        <v>0.307</v>
      </c>
      <c r="D436" s="3">
        <v>49.987</v>
      </c>
      <c r="E436" s="3">
        <v>93.38500000000001</v>
      </c>
    </row>
    <row r="437" ht="12" customHeight="1">
      <c r="A437" s="3">
        <v>69.6000010371208</v>
      </c>
      <c r="B437" s="3">
        <v>119.206</v>
      </c>
      <c r="C437" s="3">
        <v>-0.431</v>
      </c>
      <c r="D437" s="3">
        <v>47.188</v>
      </c>
      <c r="E437" s="3">
        <v>88.905</v>
      </c>
    </row>
    <row r="438" ht="12" customHeight="1">
      <c r="A438" s="3">
        <v>69.760001039505</v>
      </c>
      <c r="B438" s="3">
        <v>112.649</v>
      </c>
      <c r="C438" s="3">
        <v>-0.704</v>
      </c>
      <c r="D438" s="3">
        <v>43.991</v>
      </c>
      <c r="E438" s="3">
        <v>84.291</v>
      </c>
    </row>
    <row r="439" ht="12" customHeight="1">
      <c r="A439" s="3">
        <v>69.92000104188919</v>
      </c>
      <c r="B439" s="3">
        <v>107.153</v>
      </c>
      <c r="C439" s="3">
        <v>-0.911</v>
      </c>
      <c r="D439" s="3">
        <v>41.428</v>
      </c>
      <c r="E439" s="3">
        <v>79.91200000000001</v>
      </c>
    </row>
    <row r="440" ht="12" customHeight="1">
      <c r="A440" s="3">
        <v>70.0800010442734</v>
      </c>
      <c r="B440" s="3">
        <v>101.824</v>
      </c>
      <c r="C440" s="3">
        <v>-1.332</v>
      </c>
      <c r="D440" s="3">
        <v>38.853</v>
      </c>
      <c r="E440" s="3">
        <v>76.28100000000001</v>
      </c>
    </row>
    <row r="441" ht="12" customHeight="1">
      <c r="A441" s="3">
        <v>70.2400010466576</v>
      </c>
      <c r="B441" s="3">
        <v>97.005</v>
      </c>
      <c r="C441" s="3">
        <v>-1.784</v>
      </c>
      <c r="D441" s="3">
        <v>36.396</v>
      </c>
      <c r="E441" s="3">
        <v>72.017</v>
      </c>
    </row>
    <row r="442" ht="12" customHeight="1">
      <c r="A442" s="3">
        <v>70.40000104904171</v>
      </c>
      <c r="B442" s="3">
        <v>91.724</v>
      </c>
      <c r="C442" s="3">
        <v>-1.699</v>
      </c>
      <c r="D442" s="3">
        <v>34.109</v>
      </c>
      <c r="E442" s="3">
        <v>69.247</v>
      </c>
    </row>
    <row r="443" ht="12" customHeight="1">
      <c r="A443" s="3">
        <v>70.5600010514259</v>
      </c>
      <c r="B443" s="3">
        <v>86.849</v>
      </c>
      <c r="C443" s="3">
        <v>-1.858</v>
      </c>
      <c r="D443" s="3">
        <v>32.145</v>
      </c>
      <c r="E443" s="3">
        <v>65.379</v>
      </c>
    </row>
    <row r="444" ht="12" customHeight="1">
      <c r="A444" s="3">
        <v>70.72000105381009</v>
      </c>
      <c r="B444" s="3">
        <v>82.848</v>
      </c>
      <c r="C444" s="3">
        <v>-2.326</v>
      </c>
      <c r="D444" s="3">
        <v>29.935</v>
      </c>
      <c r="E444" s="3">
        <v>62.637</v>
      </c>
    </row>
    <row r="445" ht="12" customHeight="1">
      <c r="A445" s="3">
        <v>70.8800010561943</v>
      </c>
      <c r="B445" s="3">
        <v>79.069</v>
      </c>
      <c r="C445" s="3">
        <v>-2.272</v>
      </c>
      <c r="D445" s="3">
        <v>27.902</v>
      </c>
      <c r="E445" s="3">
        <v>59.414</v>
      </c>
    </row>
    <row r="446" ht="12" customHeight="1">
      <c r="A446" s="3">
        <v>71.0400010585785</v>
      </c>
      <c r="B446" s="3">
        <v>73.97499999999999</v>
      </c>
      <c r="C446" s="3">
        <v>-2.199</v>
      </c>
      <c r="D446" s="3">
        <v>26.109</v>
      </c>
      <c r="E446" s="3">
        <v>56.544</v>
      </c>
    </row>
    <row r="447" ht="12" customHeight="1">
      <c r="A447" s="3">
        <v>71.20000106096271</v>
      </c>
      <c r="B447" s="3">
        <v>70.464</v>
      </c>
      <c r="C447" s="3">
        <v>-2.001</v>
      </c>
      <c r="D447" s="3">
        <v>24.424</v>
      </c>
      <c r="E447" s="3">
        <v>53.95</v>
      </c>
    </row>
    <row r="448" ht="12" customHeight="1">
      <c r="A448" s="3">
        <v>71.3600010633469</v>
      </c>
      <c r="B448" s="3">
        <v>66.935</v>
      </c>
      <c r="C448" s="3">
        <v>-2.641</v>
      </c>
      <c r="D448" s="3">
        <v>22.664</v>
      </c>
      <c r="E448" s="3">
        <v>49.974</v>
      </c>
    </row>
    <row r="449" ht="12" customHeight="1">
      <c r="A449" s="3">
        <v>71.52000106573109</v>
      </c>
      <c r="B449" s="3">
        <v>63.505</v>
      </c>
      <c r="C449" s="3">
        <v>-2.428</v>
      </c>
      <c r="D449" s="3">
        <v>21.091</v>
      </c>
      <c r="E449" s="3">
        <v>48.635</v>
      </c>
    </row>
    <row r="450" ht="12" customHeight="1">
      <c r="A450" s="3">
        <v>71.6800010681152</v>
      </c>
      <c r="B450" s="3">
        <v>60.424</v>
      </c>
      <c r="C450" s="3">
        <v>-2.951</v>
      </c>
      <c r="D450" s="3">
        <v>19.17</v>
      </c>
      <c r="E450" s="3">
        <v>46.107</v>
      </c>
    </row>
    <row r="451" ht="12" customHeight="1">
      <c r="A451" s="3">
        <v>71.8400010704994</v>
      </c>
      <c r="B451" s="3">
        <v>57.804</v>
      </c>
      <c r="C451" s="3">
        <v>-2.313</v>
      </c>
      <c r="D451" s="3">
        <v>17.815</v>
      </c>
      <c r="E451" s="3">
        <v>43.466</v>
      </c>
    </row>
    <row r="452" ht="12" customHeight="1">
      <c r="A452" s="3">
        <v>72.00000107288361</v>
      </c>
      <c r="B452" s="3">
        <v>53.088</v>
      </c>
      <c r="C452" s="3">
        <v>-3.257</v>
      </c>
      <c r="D452" s="3">
        <v>16.092</v>
      </c>
      <c r="E452" s="3">
        <v>39.948</v>
      </c>
    </row>
    <row r="453" ht="12" customHeight="1">
      <c r="A453" s="3">
        <v>72.1600010752678</v>
      </c>
      <c r="B453" s="3">
        <v>49.322</v>
      </c>
      <c r="C453" s="3">
        <v>-2.496</v>
      </c>
      <c r="D453" s="3">
        <v>14.547</v>
      </c>
      <c r="E453" s="3">
        <v>39.144</v>
      </c>
    </row>
    <row r="454" ht="12" customHeight="1">
      <c r="A454" s="3">
        <v>72.32000107765199</v>
      </c>
      <c r="B454" s="3">
        <v>45.625</v>
      </c>
      <c r="C454" s="3">
        <v>-3.017</v>
      </c>
      <c r="D454" s="3">
        <v>13.177</v>
      </c>
      <c r="E454" s="3">
        <v>35.54</v>
      </c>
    </row>
    <row r="455" ht="12" customHeight="1">
      <c r="A455" s="3">
        <v>72.4800010800362</v>
      </c>
      <c r="B455" s="3">
        <v>43.106</v>
      </c>
      <c r="C455" s="3">
        <v>-3.509</v>
      </c>
      <c r="D455" s="3">
        <v>11.955</v>
      </c>
      <c r="E455" s="3">
        <v>34.742</v>
      </c>
    </row>
    <row r="456" ht="12" customHeight="1">
      <c r="A456" s="3">
        <v>72.6400010824204</v>
      </c>
      <c r="B456" s="3">
        <v>41.179</v>
      </c>
      <c r="C456" s="3">
        <v>-2.205</v>
      </c>
      <c r="D456" s="3">
        <v>10.765</v>
      </c>
      <c r="E456" s="3">
        <v>32.952</v>
      </c>
    </row>
    <row r="457" ht="12" customHeight="1">
      <c r="A457" s="3">
        <v>72.80000108480451</v>
      </c>
      <c r="B457" s="3">
        <v>38.993</v>
      </c>
      <c r="C457" s="3">
        <v>-5.031</v>
      </c>
      <c r="D457" s="3">
        <v>9.738</v>
      </c>
      <c r="E457" s="3">
        <v>31.131</v>
      </c>
    </row>
    <row r="458" ht="12" customHeight="1">
      <c r="A458" s="3">
        <v>72.9600010871887</v>
      </c>
      <c r="B458" s="3">
        <v>36.384</v>
      </c>
      <c r="C458" s="3">
        <v>-5.125</v>
      </c>
      <c r="D458" s="3">
        <v>8.4</v>
      </c>
      <c r="E458" s="3">
        <v>28.184</v>
      </c>
    </row>
    <row r="459" ht="12" customHeight="1">
      <c r="A459" s="3">
        <v>73.1200010895729</v>
      </c>
      <c r="B459" s="3">
        <v>33.999</v>
      </c>
      <c r="C459" s="3">
        <v>-4.913</v>
      </c>
      <c r="D459" s="3">
        <v>7.304</v>
      </c>
      <c r="E459" s="3">
        <v>26.874</v>
      </c>
    </row>
    <row r="460" ht="12" customHeight="1">
      <c r="A460" s="3">
        <v>73.2800010919571</v>
      </c>
      <c r="B460" s="3">
        <v>31.886</v>
      </c>
      <c r="C460" s="3">
        <v>-4.911</v>
      </c>
      <c r="D460" s="3">
        <v>6.342</v>
      </c>
      <c r="E460" s="3">
        <v>25.802</v>
      </c>
    </row>
    <row r="461" ht="12" customHeight="1">
      <c r="A461" s="3">
        <v>73.4400010943413</v>
      </c>
      <c r="B461" s="3">
        <v>29.912</v>
      </c>
      <c r="C461" s="3">
        <v>-4.242</v>
      </c>
      <c r="D461" s="3">
        <v>5.493</v>
      </c>
      <c r="E461" s="3">
        <v>23.907</v>
      </c>
    </row>
    <row r="462" ht="12" customHeight="1">
      <c r="A462" s="3">
        <v>73.60000109672551</v>
      </c>
      <c r="B462" s="3">
        <v>27.871</v>
      </c>
      <c r="C462" s="3">
        <v>-4.561</v>
      </c>
      <c r="D462" s="3">
        <v>4.62</v>
      </c>
      <c r="E462" s="3">
        <v>21.223</v>
      </c>
    </row>
    <row r="463" ht="12" customHeight="1">
      <c r="A463" s="3">
        <v>73.7600010991097</v>
      </c>
      <c r="B463" s="3">
        <v>25.933</v>
      </c>
      <c r="C463" s="3">
        <v>-4.676</v>
      </c>
      <c r="D463" s="3">
        <v>3.785</v>
      </c>
      <c r="E463" s="3">
        <v>21.101</v>
      </c>
    </row>
    <row r="464" ht="12" customHeight="1">
      <c r="A464" s="3">
        <v>73.9200011014938</v>
      </c>
      <c r="B464" s="3">
        <v>23.964</v>
      </c>
      <c r="C464" s="3">
        <v>-4.916</v>
      </c>
      <c r="D464" s="3">
        <v>3.126</v>
      </c>
      <c r="E464" s="3">
        <v>20.26</v>
      </c>
    </row>
    <row r="465" ht="12" customHeight="1">
      <c r="A465" s="3">
        <v>74.080001103878</v>
      </c>
      <c r="B465" s="3">
        <v>22.317</v>
      </c>
      <c r="C465" s="3">
        <v>-5.098</v>
      </c>
      <c r="D465" s="3">
        <v>2.583</v>
      </c>
      <c r="E465" s="3">
        <v>18.794</v>
      </c>
    </row>
    <row r="466" ht="12" customHeight="1">
      <c r="A466" s="3">
        <v>74.2400011062622</v>
      </c>
      <c r="B466" s="3">
        <v>20.635</v>
      </c>
      <c r="C466" s="3">
        <v>-5.319</v>
      </c>
      <c r="D466" s="3">
        <v>1.953</v>
      </c>
      <c r="E466" s="3">
        <v>17.091</v>
      </c>
    </row>
    <row r="467" ht="12" customHeight="1">
      <c r="A467" s="3">
        <v>74.40000110864641</v>
      </c>
      <c r="B467" s="3">
        <v>19.098</v>
      </c>
      <c r="C467" s="3">
        <v>-5.207</v>
      </c>
      <c r="D467" s="3">
        <v>1.477</v>
      </c>
      <c r="E467" s="3">
        <v>15.763</v>
      </c>
    </row>
    <row r="468" ht="12" customHeight="1">
      <c r="A468" s="3">
        <v>74.5600011110306</v>
      </c>
      <c r="B468" s="3">
        <v>17.613</v>
      </c>
      <c r="C468" s="3">
        <v>-5.318</v>
      </c>
      <c r="D468" s="3">
        <v>0.656</v>
      </c>
      <c r="E468" s="3">
        <v>14.673</v>
      </c>
    </row>
    <row r="469" ht="12" customHeight="1">
      <c r="A469" s="3">
        <v>74.7200011134148</v>
      </c>
      <c r="B469" s="3">
        <v>16.295</v>
      </c>
      <c r="C469" s="3">
        <v>-5.505</v>
      </c>
      <c r="D469" s="3">
        <v>0.107</v>
      </c>
      <c r="E469" s="3">
        <v>13.688</v>
      </c>
    </row>
    <row r="470" ht="12" customHeight="1">
      <c r="A470" s="3">
        <v>74.8800011157989</v>
      </c>
      <c r="B470" s="3">
        <v>15.028</v>
      </c>
      <c r="C470" s="3">
        <v>-5.631</v>
      </c>
      <c r="D470" s="3">
        <v>-0.462</v>
      </c>
      <c r="E470" s="3">
        <v>12.714</v>
      </c>
    </row>
    <row r="471" ht="12" customHeight="1">
      <c r="A471" s="3">
        <v>75.0400011181831</v>
      </c>
      <c r="B471" s="3">
        <v>13.949</v>
      </c>
      <c r="C471" s="3">
        <v>-5.298</v>
      </c>
      <c r="D471" s="3">
        <v>-1.077</v>
      </c>
      <c r="E471" s="3">
        <v>12.028</v>
      </c>
    </row>
    <row r="472" ht="12" customHeight="1">
      <c r="A472" s="3">
        <v>75.20000112056729</v>
      </c>
      <c r="B472" s="3">
        <v>12.796</v>
      </c>
      <c r="C472" s="3">
        <v>-5.398</v>
      </c>
      <c r="D472" s="3">
        <v>-1.553</v>
      </c>
      <c r="E472" s="3">
        <v>11.295</v>
      </c>
    </row>
    <row r="473" ht="12" customHeight="1">
      <c r="A473" s="3">
        <v>75.3600011229515</v>
      </c>
      <c r="B473" s="3">
        <v>11.99</v>
      </c>
      <c r="C473" s="3">
        <v>-5.126</v>
      </c>
      <c r="D473" s="3">
        <v>-1.88</v>
      </c>
      <c r="E473" s="3">
        <v>10.388</v>
      </c>
    </row>
    <row r="474" ht="12" customHeight="1">
      <c r="A474" s="3">
        <v>75.5200011253357</v>
      </c>
      <c r="B474" s="3">
        <v>10.877</v>
      </c>
      <c r="C474" s="3">
        <v>-5.168</v>
      </c>
      <c r="D474" s="3">
        <v>-2.37</v>
      </c>
      <c r="E474" s="3">
        <v>9.513</v>
      </c>
    </row>
    <row r="475" ht="12" customHeight="1">
      <c r="A475" s="3">
        <v>75.6800011277199</v>
      </c>
      <c r="B475" s="3">
        <v>9.894</v>
      </c>
      <c r="C475" s="3">
        <v>-5.047</v>
      </c>
      <c r="D475" s="3">
        <v>-2.536</v>
      </c>
      <c r="E475" s="3">
        <v>8.949</v>
      </c>
    </row>
    <row r="476" ht="12" customHeight="1">
      <c r="A476" s="3">
        <v>75.8400011301041</v>
      </c>
      <c r="B476" s="3">
        <v>9.054</v>
      </c>
      <c r="C476" s="3">
        <v>-5.606</v>
      </c>
      <c r="D476" s="3">
        <v>-2.87</v>
      </c>
      <c r="E476" s="3">
        <v>8.526</v>
      </c>
    </row>
    <row r="477" ht="12" customHeight="1">
      <c r="A477" s="3">
        <v>76.00000113248829</v>
      </c>
      <c r="B477" s="3">
        <v>8.406000000000001</v>
      </c>
      <c r="C477" s="3">
        <v>-5.505</v>
      </c>
      <c r="D477" s="3">
        <v>-3.169</v>
      </c>
      <c r="E477" s="3">
        <v>7.869</v>
      </c>
    </row>
    <row r="478" ht="12" customHeight="1">
      <c r="A478" s="3">
        <v>76.1600011348724</v>
      </c>
      <c r="B478" s="3">
        <v>7.741</v>
      </c>
      <c r="C478" s="3">
        <v>-5.415</v>
      </c>
      <c r="D478" s="3">
        <v>-3.282</v>
      </c>
      <c r="E478" s="3">
        <v>7</v>
      </c>
    </row>
    <row r="479" ht="12" customHeight="1">
      <c r="A479" s="3">
        <v>76.3200011372566</v>
      </c>
      <c r="B479" s="3">
        <v>7.146</v>
      </c>
      <c r="C479" s="3">
        <v>-6.028</v>
      </c>
      <c r="D479" s="3">
        <v>-3.552</v>
      </c>
      <c r="E479" s="3">
        <v>6.713</v>
      </c>
    </row>
    <row r="480" ht="12" customHeight="1">
      <c r="A480" s="3">
        <v>76.48000113964081</v>
      </c>
      <c r="B480" s="3">
        <v>6.522</v>
      </c>
      <c r="C480" s="3">
        <v>-5.217</v>
      </c>
      <c r="D480" s="3">
        <v>-3.785</v>
      </c>
      <c r="E480" s="3">
        <v>5.957</v>
      </c>
    </row>
    <row r="481" ht="12" customHeight="1">
      <c r="A481" s="3">
        <v>76.640001142025</v>
      </c>
      <c r="B481" s="3">
        <v>5.997</v>
      </c>
      <c r="C481" s="3">
        <v>-5.976</v>
      </c>
      <c r="D481" s="3">
        <v>-4.021</v>
      </c>
      <c r="E481" s="3">
        <v>5.681</v>
      </c>
    </row>
    <row r="482" ht="12" customHeight="1">
      <c r="A482" s="3">
        <v>76.80000114440919</v>
      </c>
      <c r="B482" s="3">
        <v>5.703</v>
      </c>
      <c r="C482" s="3">
        <v>-5.317</v>
      </c>
      <c r="D482" s="3">
        <v>-4.175</v>
      </c>
      <c r="E482" s="3">
        <v>5.695</v>
      </c>
    </row>
    <row r="483" ht="12" customHeight="1">
      <c r="A483" s="3">
        <v>76.9600011467934</v>
      </c>
      <c r="B483" s="3">
        <v>4.956</v>
      </c>
      <c r="C483" s="3">
        <v>-6.237</v>
      </c>
      <c r="D483" s="3">
        <v>-4.431</v>
      </c>
      <c r="E483" s="3">
        <v>5.058</v>
      </c>
    </row>
    <row r="484" ht="12" customHeight="1">
      <c r="A484" s="3">
        <v>77.1200011491776</v>
      </c>
      <c r="B484" s="3">
        <v>4.531</v>
      </c>
      <c r="C484" s="3">
        <v>-5.792</v>
      </c>
      <c r="D484" s="3">
        <v>-4.544</v>
      </c>
      <c r="E484" s="3">
        <v>4.947</v>
      </c>
    </row>
    <row r="485" ht="12" customHeight="1">
      <c r="A485" s="3">
        <v>77.28000115156171</v>
      </c>
      <c r="B485" s="3">
        <v>4.253</v>
      </c>
      <c r="C485" s="3">
        <v>-5.552</v>
      </c>
      <c r="D485" s="3">
        <v>-4.63</v>
      </c>
      <c r="E485" s="3">
        <v>5.012</v>
      </c>
    </row>
    <row r="486" ht="12" customHeight="1">
      <c r="A486" s="3">
        <v>77.4400011539459</v>
      </c>
      <c r="B486" s="3">
        <v>3.908</v>
      </c>
      <c r="C486" s="3">
        <v>-5.831</v>
      </c>
      <c r="D486" s="3">
        <v>-4.743</v>
      </c>
      <c r="E486" s="3">
        <v>5.023</v>
      </c>
    </row>
    <row r="487" ht="12" customHeight="1">
      <c r="A487" s="3">
        <v>77.60000115633009</v>
      </c>
      <c r="B487" s="3">
        <v>3.583</v>
      </c>
      <c r="C487" s="3">
        <v>-5.963</v>
      </c>
      <c r="D487" s="3">
        <v>-4.81</v>
      </c>
      <c r="E487" s="3">
        <v>4.453</v>
      </c>
    </row>
    <row r="488" ht="12" customHeight="1">
      <c r="A488" s="3">
        <v>77.7600011587143</v>
      </c>
      <c r="B488" s="3">
        <v>3.33</v>
      </c>
      <c r="C488" s="3">
        <v>-6.09</v>
      </c>
      <c r="D488" s="3">
        <v>-4.969</v>
      </c>
      <c r="E488" s="3">
        <v>4.407</v>
      </c>
    </row>
    <row r="489" ht="12" customHeight="1">
      <c r="A489" s="3">
        <v>77.9200011610985</v>
      </c>
      <c r="B489" s="3">
        <v>3.168</v>
      </c>
      <c r="C489" s="3">
        <v>-6.153</v>
      </c>
      <c r="D489" s="3">
        <v>-5.018</v>
      </c>
      <c r="E489" s="3">
        <v>3.431</v>
      </c>
    </row>
    <row r="490" ht="12" customHeight="1">
      <c r="A490" s="3">
        <v>78.08000116348271</v>
      </c>
      <c r="B490" s="3">
        <v>3.026</v>
      </c>
      <c r="C490" s="3">
        <v>-5.632</v>
      </c>
      <c r="D490" s="3">
        <v>-5.131</v>
      </c>
      <c r="E490" s="3">
        <v>0.916</v>
      </c>
    </row>
    <row r="491" ht="12" customHeight="1">
      <c r="A491" s="3">
        <v>78.2400011658669</v>
      </c>
      <c r="B491" s="3">
        <v>2.519</v>
      </c>
      <c r="C491" s="3">
        <v>-5.902</v>
      </c>
      <c r="D491" s="3">
        <v>-5.195</v>
      </c>
      <c r="E491" s="3">
        <v>3.366</v>
      </c>
    </row>
    <row r="492" ht="12" customHeight="1">
      <c r="A492" s="3">
        <v>78.40000116825099</v>
      </c>
      <c r="B492" s="3">
        <v>2.423</v>
      </c>
      <c r="C492" s="3">
        <v>-5.661</v>
      </c>
      <c r="D492" s="3">
        <v>-5.271</v>
      </c>
      <c r="E492" s="3">
        <v>3.981</v>
      </c>
    </row>
    <row r="493" ht="12" customHeight="1">
      <c r="A493" s="3">
        <v>78.5600011706352</v>
      </c>
      <c r="B493" s="3">
        <v>2.376</v>
      </c>
      <c r="C493" s="3">
        <v>-5.682</v>
      </c>
      <c r="D493" s="3">
        <v>-5.342</v>
      </c>
      <c r="E493" s="3">
        <v>4.2</v>
      </c>
    </row>
    <row r="494" ht="12" customHeight="1">
      <c r="A494" s="3">
        <v>78.7200011730194</v>
      </c>
      <c r="B494" s="3">
        <v>2.449</v>
      </c>
      <c r="C494" s="3">
        <v>-5.305</v>
      </c>
      <c r="D494" s="3">
        <v>-5.351</v>
      </c>
      <c r="E494" s="3">
        <v>3.574</v>
      </c>
    </row>
    <row r="495" ht="12" customHeight="1">
      <c r="A495" s="3">
        <v>78.88000117540361</v>
      </c>
      <c r="B495" s="3">
        <v>3.318</v>
      </c>
      <c r="C495" s="3">
        <v>-5.98</v>
      </c>
      <c r="D495" s="3">
        <v>-5.383</v>
      </c>
      <c r="E495" s="3">
        <v>3.959</v>
      </c>
    </row>
    <row r="496" ht="12" customHeight="1">
      <c r="A496" s="3">
        <v>79.0400011777878</v>
      </c>
      <c r="B496" s="3">
        <v>2.508</v>
      </c>
      <c r="C496" s="3">
        <v>-6.153</v>
      </c>
      <c r="D496" s="3">
        <v>-5.438</v>
      </c>
      <c r="E496" s="3">
        <v>3.176</v>
      </c>
    </row>
    <row r="497" ht="12" customHeight="1">
      <c r="A497" s="3">
        <v>79.20000118017199</v>
      </c>
      <c r="B497" s="3">
        <v>2.324</v>
      </c>
      <c r="C497" s="3">
        <v>-5.935</v>
      </c>
      <c r="D497" s="3">
        <v>-5.499</v>
      </c>
      <c r="E497" s="3">
        <v>3.655</v>
      </c>
    </row>
    <row r="498" ht="12" customHeight="1">
      <c r="A498" s="3">
        <v>79.3600011825562</v>
      </c>
      <c r="B498" s="3">
        <v>2.174</v>
      </c>
      <c r="C498" s="3">
        <v>-6.426</v>
      </c>
      <c r="D498" s="3">
        <v>-5.529</v>
      </c>
      <c r="E498" s="3">
        <v>2.805</v>
      </c>
    </row>
    <row r="499" ht="12" customHeight="1">
      <c r="A499" s="3">
        <v>79.5200011849403</v>
      </c>
      <c r="B499" s="3">
        <v>1.935</v>
      </c>
      <c r="C499" s="3">
        <v>-5.96</v>
      </c>
      <c r="D499" s="3">
        <v>-5.537</v>
      </c>
      <c r="E499" s="3">
        <v>3.268</v>
      </c>
    </row>
    <row r="500" ht="12" customHeight="1">
      <c r="A500" s="3">
        <v>79.68000118732451</v>
      </c>
      <c r="B500" s="3">
        <v>1.826</v>
      </c>
      <c r="C500" s="3">
        <v>-5.072</v>
      </c>
      <c r="D500" s="3">
        <v>-5.469</v>
      </c>
      <c r="E500" s="3">
        <v>3.07</v>
      </c>
    </row>
    <row r="501" ht="12" customHeight="1">
      <c r="A501" s="3">
        <v>79.8400011897087</v>
      </c>
      <c r="B501" s="3">
        <v>1.821</v>
      </c>
      <c r="C501" s="3">
        <v>-4.917</v>
      </c>
      <c r="D501" s="3">
        <v>-5.496</v>
      </c>
      <c r="E501" s="3">
        <v>3.465</v>
      </c>
    </row>
    <row r="502" ht="12" customHeight="1">
      <c r="A502" s="3">
        <v>80.0000011920929</v>
      </c>
      <c r="B502" s="3">
        <v>1.717</v>
      </c>
      <c r="C502" s="3">
        <v>-5.827</v>
      </c>
      <c r="D502" s="3">
        <v>-5.6</v>
      </c>
      <c r="E502" s="3">
        <v>3.548</v>
      </c>
    </row>
    <row r="503" ht="12" customHeight="1">
      <c r="A503" s="3">
        <v>80.1600011944771</v>
      </c>
      <c r="B503" s="3">
        <v>1.713</v>
      </c>
      <c r="C503" s="3">
        <v>-5.844</v>
      </c>
      <c r="D503" s="3">
        <v>-5.609</v>
      </c>
      <c r="E503" s="3">
        <v>3.36</v>
      </c>
    </row>
    <row r="504" ht="12" customHeight="1">
      <c r="A504" s="3">
        <v>80.3200011968613</v>
      </c>
      <c r="B504" s="3">
        <v>1.651</v>
      </c>
      <c r="C504" s="3">
        <v>-5.516</v>
      </c>
      <c r="D504" s="3">
        <v>-5.549</v>
      </c>
      <c r="E504" s="3">
        <v>2.967</v>
      </c>
    </row>
    <row r="505" ht="12" customHeight="1">
      <c r="A505" s="3">
        <v>80.48000119924551</v>
      </c>
      <c r="B505" s="3">
        <v>1.624</v>
      </c>
      <c r="C505" s="3">
        <v>-5.498</v>
      </c>
      <c r="D505" s="3">
        <v>-5.573</v>
      </c>
      <c r="E505" s="3">
        <v>3.241</v>
      </c>
    </row>
    <row r="506" ht="12" customHeight="1">
      <c r="A506" s="3">
        <v>80.6400012016296</v>
      </c>
      <c r="B506" s="3">
        <v>1.789</v>
      </c>
      <c r="C506" s="3">
        <v>-5.355</v>
      </c>
      <c r="D506" s="3">
        <v>-5.525</v>
      </c>
      <c r="E506" s="3">
        <v>1.88</v>
      </c>
    </row>
    <row r="507" ht="12" customHeight="1">
      <c r="A507" s="3">
        <v>80.8000012040138</v>
      </c>
      <c r="B507" s="3">
        <v>1.417</v>
      </c>
      <c r="C507" s="3">
        <v>-5.585</v>
      </c>
      <c r="D507" s="3">
        <v>-5.6</v>
      </c>
      <c r="E507" s="3">
        <v>2.87</v>
      </c>
    </row>
    <row r="508" ht="12" customHeight="1">
      <c r="A508" s="3">
        <v>80.960001206398</v>
      </c>
      <c r="B508" s="3">
        <v>1.409</v>
      </c>
      <c r="C508" s="3">
        <v>-5.871</v>
      </c>
      <c r="D508" s="3">
        <v>-5.744</v>
      </c>
      <c r="E508" s="3">
        <v>3.515</v>
      </c>
    </row>
    <row r="509" ht="12" customHeight="1">
      <c r="A509" s="3">
        <v>81.1200012087822</v>
      </c>
      <c r="B509" s="3">
        <v>1.357</v>
      </c>
      <c r="C509" s="3">
        <v>-5.997</v>
      </c>
      <c r="D509" s="3">
        <v>-5.62</v>
      </c>
      <c r="E509" s="3">
        <v>3.697</v>
      </c>
    </row>
    <row r="510" ht="12" customHeight="1">
      <c r="A510" s="3">
        <v>81.28000121116639</v>
      </c>
      <c r="B510" s="3">
        <v>1.416</v>
      </c>
      <c r="C510" s="3">
        <v>-5.529</v>
      </c>
      <c r="D510" s="3">
        <v>-5.636</v>
      </c>
      <c r="E510" s="3">
        <v>2.671</v>
      </c>
    </row>
    <row r="511" ht="12" customHeight="1">
      <c r="A511" s="3">
        <v>81.4400012135506</v>
      </c>
      <c r="B511" s="3">
        <v>1.518</v>
      </c>
      <c r="C511" s="3">
        <v>-5.186</v>
      </c>
      <c r="D511" s="3">
        <v>-5.634</v>
      </c>
      <c r="E511" s="3">
        <v>1.803</v>
      </c>
    </row>
    <row r="512" ht="12" customHeight="1">
      <c r="A512" s="3">
        <v>81.6000012159348</v>
      </c>
      <c r="B512" s="3">
        <v>1.477</v>
      </c>
      <c r="C512" s="3">
        <v>-5.801</v>
      </c>
      <c r="D512" s="3">
        <v>-5.544</v>
      </c>
      <c r="E512" s="3">
        <v>2.211</v>
      </c>
    </row>
    <row r="513" ht="12" customHeight="1">
      <c r="A513" s="3">
        <v>81.76000121831891</v>
      </c>
      <c r="B513" s="3">
        <v>1.708</v>
      </c>
      <c r="C513" s="3">
        <v>-5.144</v>
      </c>
      <c r="D513" s="3">
        <v>-5.626</v>
      </c>
      <c r="E513" s="3">
        <v>3.095</v>
      </c>
    </row>
    <row r="514" ht="12" customHeight="1">
      <c r="A514" s="3">
        <v>81.9200012207031</v>
      </c>
      <c r="B514" s="3">
        <v>1.356</v>
      </c>
      <c r="C514" s="3">
        <v>-6.002</v>
      </c>
      <c r="D514" s="3">
        <v>-5.301</v>
      </c>
      <c r="E514" s="3">
        <v>3.704</v>
      </c>
    </row>
    <row r="515" ht="12" customHeight="1">
      <c r="A515" s="3">
        <v>82.08000122308729</v>
      </c>
      <c r="B515" s="3">
        <v>1.305</v>
      </c>
      <c r="C515" s="3">
        <v>-5.941</v>
      </c>
      <c r="D515" s="3">
        <v>-5.536</v>
      </c>
      <c r="E515" s="3">
        <v>3.676</v>
      </c>
    </row>
    <row r="516" ht="12" customHeight="1">
      <c r="A516" s="3">
        <v>82.2400012254715</v>
      </c>
      <c r="B516" s="3">
        <v>1.319</v>
      </c>
      <c r="C516" s="3">
        <v>-5.313</v>
      </c>
      <c r="D516" s="3">
        <v>-5.544</v>
      </c>
      <c r="E516" s="3">
        <v>3.145</v>
      </c>
    </row>
    <row r="517" ht="12" customHeight="1">
      <c r="A517" s="3">
        <v>82.4000012278557</v>
      </c>
      <c r="B517" s="3">
        <v>1.411</v>
      </c>
      <c r="C517" s="3">
        <v>-5.325</v>
      </c>
      <c r="D517" s="3">
        <v>-5.563</v>
      </c>
      <c r="E517" s="3">
        <v>3.633</v>
      </c>
    </row>
    <row r="518" ht="12" customHeight="1">
      <c r="A518" s="3">
        <v>82.56000123023991</v>
      </c>
      <c r="B518" s="3">
        <v>1.487</v>
      </c>
      <c r="C518" s="3">
        <v>-5.308</v>
      </c>
      <c r="D518" s="3">
        <v>-5.47</v>
      </c>
      <c r="E518" s="3">
        <v>3.582</v>
      </c>
    </row>
    <row r="519" ht="12" customHeight="1">
      <c r="A519" s="3">
        <v>82.7200012326241</v>
      </c>
      <c r="B519" s="3">
        <v>1.397</v>
      </c>
      <c r="C519" s="3">
        <v>-5.658</v>
      </c>
      <c r="D519" s="3">
        <v>-5.555</v>
      </c>
      <c r="E519" s="3">
        <v>3.305</v>
      </c>
    </row>
    <row r="520" ht="12" customHeight="1">
      <c r="A520" s="3">
        <v>82.88000123500819</v>
      </c>
      <c r="B520" s="3">
        <v>1.237</v>
      </c>
      <c r="C520" s="3">
        <v>-6.314</v>
      </c>
      <c r="D520" s="3">
        <v>-5.543</v>
      </c>
      <c r="E520" s="3">
        <v>2.206</v>
      </c>
    </row>
    <row r="521" ht="12" customHeight="1">
      <c r="A521" s="3">
        <v>83.0400012373924</v>
      </c>
      <c r="B521" s="3">
        <v>1.27</v>
      </c>
      <c r="C521" s="3">
        <v>-5.285</v>
      </c>
      <c r="D521" s="3">
        <v>-5.558</v>
      </c>
      <c r="E521" s="3">
        <v>3.464</v>
      </c>
    </row>
    <row r="522" ht="12" customHeight="1">
      <c r="A522" s="3">
        <v>83.2000012397766</v>
      </c>
      <c r="B522" s="3">
        <v>1.259</v>
      </c>
      <c r="C522" s="3">
        <v>-5.345</v>
      </c>
      <c r="D522" s="3">
        <v>-5.526</v>
      </c>
      <c r="E522" s="3">
        <v>3.414</v>
      </c>
    </row>
    <row r="523" ht="12" customHeight="1">
      <c r="A523" s="3">
        <v>83.36000124216081</v>
      </c>
      <c r="B523" s="3">
        <v>1.251</v>
      </c>
      <c r="C523" s="3">
        <v>-5.592</v>
      </c>
      <c r="D523" s="3">
        <v>-5.18</v>
      </c>
      <c r="E523" s="3">
        <v>3.479</v>
      </c>
    </row>
    <row r="524" ht="12" customHeight="1">
      <c r="A524" s="3">
        <v>83.520001244545</v>
      </c>
      <c r="B524" s="3">
        <v>1.266</v>
      </c>
      <c r="C524" s="3">
        <v>-5.916</v>
      </c>
      <c r="D524" s="3">
        <v>-5.493</v>
      </c>
      <c r="E524" s="3">
        <v>3.668</v>
      </c>
    </row>
    <row r="525" ht="12" customHeight="1">
      <c r="A525" s="3">
        <v>83.68000124692919</v>
      </c>
      <c r="B525" s="3">
        <v>1.499</v>
      </c>
      <c r="C525" s="3">
        <v>-5.685</v>
      </c>
      <c r="D525" s="3">
        <v>-5.614</v>
      </c>
      <c r="E525" s="3">
        <v>3.618</v>
      </c>
    </row>
    <row r="526" ht="12" customHeight="1">
      <c r="A526" s="3">
        <v>83.8400012493134</v>
      </c>
      <c r="B526" s="3">
        <v>1.175</v>
      </c>
      <c r="C526" s="3">
        <v>-5.982</v>
      </c>
      <c r="D526" s="3">
        <v>-5.55</v>
      </c>
      <c r="E526" s="3">
        <v>2.204</v>
      </c>
    </row>
    <row r="527" ht="12" customHeight="1">
      <c r="A527" s="3">
        <v>84.0000012516975</v>
      </c>
      <c r="B527" s="3">
        <v>1.19</v>
      </c>
      <c r="C527" s="3">
        <v>-5.738</v>
      </c>
      <c r="D527" s="3">
        <v>-5.546</v>
      </c>
      <c r="E527" s="3">
        <v>2.674</v>
      </c>
    </row>
    <row r="528" ht="12" customHeight="1">
      <c r="A528" s="3">
        <v>84.16000125408171</v>
      </c>
      <c r="B528" s="3">
        <v>1.181</v>
      </c>
      <c r="C528" s="3">
        <v>-5.581</v>
      </c>
      <c r="D528" s="3">
        <v>-5.557</v>
      </c>
      <c r="E528" s="3">
        <v>2.67</v>
      </c>
    </row>
    <row r="529" ht="12" customHeight="1">
      <c r="A529" s="3">
        <v>84.3200012564659</v>
      </c>
      <c r="B529" s="3">
        <v>1.255</v>
      </c>
      <c r="C529" s="3">
        <v>-6.141</v>
      </c>
      <c r="D529" s="3">
        <v>-5.715</v>
      </c>
      <c r="E529" s="3">
        <v>2.995</v>
      </c>
    </row>
    <row r="530" ht="12" customHeight="1">
      <c r="A530" s="3">
        <v>84.48000125885009</v>
      </c>
      <c r="B530" s="3">
        <v>1.231</v>
      </c>
      <c r="C530" s="3">
        <v>-5.87</v>
      </c>
      <c r="D530" s="3">
        <v>-5.628</v>
      </c>
      <c r="E530" s="3">
        <v>3.655</v>
      </c>
    </row>
    <row r="531" ht="12" customHeight="1">
      <c r="A531" s="3">
        <v>84.6400012612343</v>
      </c>
      <c r="B531" s="3">
        <v>1.114</v>
      </c>
      <c r="C531" s="3">
        <v>-5.575</v>
      </c>
      <c r="D531" s="3">
        <v>-5.741</v>
      </c>
      <c r="E531" s="3">
        <v>1.216</v>
      </c>
    </row>
    <row r="532" ht="12" customHeight="1">
      <c r="A532" s="3">
        <v>84.8000012636185</v>
      </c>
      <c r="B532" s="3">
        <v>1.149</v>
      </c>
      <c r="C532" s="3">
        <v>-5.958</v>
      </c>
      <c r="D532" s="3">
        <v>-5.717</v>
      </c>
      <c r="E532" s="3">
        <v>3.572</v>
      </c>
    </row>
    <row r="533" ht="12" customHeight="1">
      <c r="A533" s="3">
        <v>84.96000126600271</v>
      </c>
      <c r="B533" s="3">
        <v>1.531</v>
      </c>
      <c r="C533" s="3">
        <v>-5.444</v>
      </c>
      <c r="D533" s="3">
        <v>-5.916</v>
      </c>
      <c r="E533" s="3">
        <v>3.573</v>
      </c>
    </row>
    <row r="534" ht="12" customHeight="1">
      <c r="A534" s="3">
        <v>85.1200012683868</v>
      </c>
      <c r="B534" s="3">
        <v>0.902</v>
      </c>
      <c r="C534" s="3">
        <v>-6.066</v>
      </c>
      <c r="D534" s="3">
        <v>-5.875</v>
      </c>
      <c r="E534" s="3">
        <v>3.273</v>
      </c>
    </row>
    <row r="535" ht="12" customHeight="1">
      <c r="A535" s="3">
        <v>85.280001270771</v>
      </c>
      <c r="B535" s="3">
        <v>0.665</v>
      </c>
      <c r="C535" s="3">
        <v>-6.07</v>
      </c>
      <c r="D535" s="3">
        <v>-5.814</v>
      </c>
      <c r="E535" s="3">
        <v>3.135</v>
      </c>
    </row>
    <row r="536" ht="12" customHeight="1">
      <c r="A536" s="3">
        <v>85.4400012731552</v>
      </c>
      <c r="B536" s="3">
        <v>0.71</v>
      </c>
      <c r="C536" s="3">
        <v>-6.712</v>
      </c>
      <c r="D536" s="3">
        <v>-5.887</v>
      </c>
      <c r="E536" s="3">
        <v>3.234</v>
      </c>
    </row>
    <row r="537" ht="12" customHeight="1">
      <c r="A537" s="3">
        <v>85.6000012755394</v>
      </c>
      <c r="B537" s="3">
        <v>0.556</v>
      </c>
      <c r="C537" s="3">
        <v>-6.282</v>
      </c>
      <c r="D537" s="3">
        <v>-5.986</v>
      </c>
      <c r="E537" s="3">
        <v>3.023</v>
      </c>
    </row>
    <row r="538" ht="12" customHeight="1">
      <c r="A538" s="3">
        <v>85.76000127792361</v>
      </c>
      <c r="B538" s="3">
        <v>0.665</v>
      </c>
      <c r="C538" s="3">
        <v>-6.722</v>
      </c>
      <c r="D538" s="3">
        <v>-5.919</v>
      </c>
      <c r="E538" s="3">
        <v>3.203</v>
      </c>
    </row>
    <row r="539" ht="12" customHeight="1">
      <c r="A539" s="3">
        <v>85.9200012803078</v>
      </c>
      <c r="B539" s="3">
        <v>0.468</v>
      </c>
      <c r="C539" s="3">
        <v>-6.587</v>
      </c>
      <c r="D539" s="3">
        <v>-5.896</v>
      </c>
      <c r="E539" s="3">
        <v>3.117</v>
      </c>
    </row>
    <row r="540" ht="12" customHeight="1">
      <c r="A540" s="3">
        <v>86.080001282692</v>
      </c>
      <c r="B540" s="3">
        <v>0.579</v>
      </c>
      <c r="C540" s="3">
        <v>-5.593</v>
      </c>
      <c r="D540" s="3">
        <v>-5.916</v>
      </c>
      <c r="E540" s="3">
        <v>3.143</v>
      </c>
    </row>
    <row r="541" ht="12" customHeight="1">
      <c r="A541" s="3">
        <v>86.2400012850761</v>
      </c>
      <c r="B541" s="3">
        <v>0.648</v>
      </c>
      <c r="C541" s="3">
        <v>-5.47</v>
      </c>
      <c r="D541" s="3">
        <v>-6.017</v>
      </c>
      <c r="E541" s="3">
        <v>2.908</v>
      </c>
    </row>
    <row r="542" ht="12" customHeight="1">
      <c r="A542" s="3">
        <v>86.4000012874603</v>
      </c>
      <c r="B542" s="3">
        <v>0.6860000000000001</v>
      </c>
      <c r="C542" s="3">
        <v>-6.702</v>
      </c>
      <c r="D542" s="3">
        <v>-6.027</v>
      </c>
      <c r="E542" s="3">
        <v>3.082</v>
      </c>
    </row>
    <row r="543" ht="12" customHeight="1">
      <c r="A543" s="3">
        <v>86.56000128984449</v>
      </c>
      <c r="B543" s="3">
        <v>0.6840000000000001</v>
      </c>
      <c r="C543" s="3">
        <v>-6.13</v>
      </c>
      <c r="D543" s="3">
        <v>-6.006</v>
      </c>
      <c r="E543" s="3">
        <v>3.17</v>
      </c>
    </row>
    <row r="544" ht="12" customHeight="1">
      <c r="A544" s="3">
        <v>86.7200012922287</v>
      </c>
      <c r="B544" s="3">
        <v>0.591</v>
      </c>
      <c r="C544" s="3">
        <v>-5.989</v>
      </c>
      <c r="D544" s="3">
        <v>-6.148</v>
      </c>
      <c r="E544" s="3">
        <v>3.053</v>
      </c>
    </row>
    <row r="545" ht="12" customHeight="1">
      <c r="A545" s="3">
        <v>86.8800012946129</v>
      </c>
      <c r="B545" s="3">
        <v>0.696</v>
      </c>
      <c r="C545" s="3">
        <v>-5.421</v>
      </c>
      <c r="D545" s="3">
        <v>-6.233</v>
      </c>
      <c r="E545" s="3">
        <v>3.103</v>
      </c>
    </row>
    <row r="546" ht="12" customHeight="1">
      <c r="A546" s="3">
        <v>87.0400012969971</v>
      </c>
      <c r="B546" s="3">
        <v>0.525</v>
      </c>
      <c r="C546" s="3">
        <v>-5.727</v>
      </c>
      <c r="D546" s="3">
        <v>-6.038</v>
      </c>
      <c r="E546" s="3">
        <v>3.002</v>
      </c>
    </row>
    <row r="547" ht="12" customHeight="1">
      <c r="A547" s="3">
        <v>87.2000012993813</v>
      </c>
      <c r="B547" s="3">
        <v>0.464</v>
      </c>
      <c r="C547" s="3">
        <v>-5.444</v>
      </c>
      <c r="D547" s="3">
        <v>-6.256</v>
      </c>
      <c r="E547" s="3">
        <v>2.947</v>
      </c>
    </row>
    <row r="548" ht="12" customHeight="1">
      <c r="A548" s="3">
        <v>87.36000130176549</v>
      </c>
      <c r="B548" s="3">
        <v>0.397</v>
      </c>
      <c r="C548" s="3">
        <v>-4.441</v>
      </c>
      <c r="D548" s="3">
        <v>-6.285</v>
      </c>
      <c r="E548" s="3">
        <v>2.932</v>
      </c>
    </row>
    <row r="549" ht="12" customHeight="1">
      <c r="A549" s="3">
        <v>87.5200013041496</v>
      </c>
      <c r="B549" s="3">
        <v>0.324</v>
      </c>
      <c r="C549" s="3">
        <v>-5.642</v>
      </c>
      <c r="D549" s="3">
        <v>-6.376</v>
      </c>
      <c r="E549" s="3">
        <v>2.828</v>
      </c>
    </row>
    <row r="550" ht="12" customHeight="1">
      <c r="A550" s="3">
        <v>87.6800013065338</v>
      </c>
      <c r="B550" s="3">
        <v>-0.125</v>
      </c>
      <c r="C550" s="3">
        <v>-6.087</v>
      </c>
      <c r="D550" s="3">
        <v>-6.234</v>
      </c>
      <c r="E550" s="3">
        <v>2.869</v>
      </c>
    </row>
    <row r="551" ht="12" customHeight="1">
      <c r="A551" s="3">
        <v>87.840001308918</v>
      </c>
      <c r="B551" s="3">
        <v>0.14</v>
      </c>
      <c r="C551" s="3">
        <v>-5.864</v>
      </c>
      <c r="D551" s="3">
        <v>-6.314</v>
      </c>
      <c r="E551" s="3">
        <v>2.87</v>
      </c>
    </row>
    <row r="552" ht="12" customHeight="1">
      <c r="A552" s="3">
        <v>88.0000013113022</v>
      </c>
      <c r="B552" s="3">
        <v>0.041</v>
      </c>
      <c r="C552" s="3">
        <v>-7.058</v>
      </c>
      <c r="D552" s="3">
        <v>-6.461</v>
      </c>
      <c r="E552" s="3">
        <v>2.771</v>
      </c>
    </row>
    <row r="553" ht="12" customHeight="1">
      <c r="A553" s="3">
        <v>88.16000131368639</v>
      </c>
      <c r="B553" s="3">
        <v>0.073</v>
      </c>
      <c r="C553" s="3">
        <v>-6.505</v>
      </c>
      <c r="D553" s="3">
        <v>-6.509</v>
      </c>
      <c r="E553" s="3">
        <v>2.696</v>
      </c>
    </row>
    <row r="554" ht="12" customHeight="1">
      <c r="A554" s="3">
        <v>88.3200013160706</v>
      </c>
      <c r="B554" s="3">
        <v>-0.029</v>
      </c>
      <c r="C554" s="3">
        <v>-6.385</v>
      </c>
      <c r="D554" s="3">
        <v>-6.53</v>
      </c>
      <c r="E554" s="3">
        <v>2.688</v>
      </c>
    </row>
    <row r="555" ht="12" customHeight="1">
      <c r="A555" s="3">
        <v>88.4800013184547</v>
      </c>
      <c r="B555" s="3">
        <v>0.043</v>
      </c>
      <c r="C555" s="3">
        <v>-6.63</v>
      </c>
      <c r="D555" s="3">
        <v>-6.456</v>
      </c>
      <c r="E555" s="3">
        <v>2.69</v>
      </c>
    </row>
    <row r="556" ht="12" customHeight="1">
      <c r="A556" s="3">
        <v>88.64000132083891</v>
      </c>
      <c r="B556" s="3">
        <v>-0.343</v>
      </c>
      <c r="C556" s="3">
        <v>-6.663</v>
      </c>
      <c r="D556" s="3">
        <v>-6.479</v>
      </c>
      <c r="E556" s="3">
        <v>2.698</v>
      </c>
    </row>
    <row r="557" ht="12" customHeight="1">
      <c r="A557" s="3">
        <v>88.8000013232231</v>
      </c>
      <c r="B557" s="3">
        <v>-0.189</v>
      </c>
      <c r="C557" s="3">
        <v>-6.563</v>
      </c>
      <c r="D557" s="3">
        <v>-6.55</v>
      </c>
      <c r="E557" s="3">
        <v>2.529</v>
      </c>
    </row>
    <row r="558" ht="12" customHeight="1">
      <c r="A558" s="3">
        <v>88.96000132560729</v>
      </c>
      <c r="B558" s="3">
        <v>-0.351</v>
      </c>
      <c r="C558" s="3">
        <v>-5.91</v>
      </c>
      <c r="D558" s="3">
        <v>-6.585</v>
      </c>
      <c r="E558" s="3">
        <v>2.448</v>
      </c>
    </row>
    <row r="559" ht="12" customHeight="1">
      <c r="A559" s="3">
        <v>89.1200013279915</v>
      </c>
      <c r="B559" s="3">
        <v>-0.181</v>
      </c>
      <c r="C559" s="3">
        <v>-6.196</v>
      </c>
      <c r="D559" s="3">
        <v>-6.501</v>
      </c>
      <c r="E559" s="3">
        <v>2.546</v>
      </c>
    </row>
    <row r="560" ht="12" customHeight="1">
      <c r="A560" s="3">
        <v>89.2800013303757</v>
      </c>
      <c r="B560" s="3">
        <v>-0.125</v>
      </c>
      <c r="C560" s="3">
        <v>-5.947</v>
      </c>
      <c r="D560" s="3">
        <v>-6.672</v>
      </c>
      <c r="E560" s="3">
        <v>2.557</v>
      </c>
    </row>
    <row r="561" ht="12" customHeight="1">
      <c r="A561" s="3">
        <v>89.44000133275991</v>
      </c>
      <c r="B561" s="3">
        <v>-0.31</v>
      </c>
      <c r="C561" s="3">
        <v>-5.242</v>
      </c>
      <c r="D561" s="3">
        <v>-6.61</v>
      </c>
      <c r="E561" s="3">
        <v>2.526</v>
      </c>
    </row>
    <row r="562" ht="12" customHeight="1">
      <c r="A562" s="3">
        <v>89.600001335144</v>
      </c>
      <c r="B562" s="3">
        <v>-0.262</v>
      </c>
      <c r="C562" s="3">
        <v>-5.355</v>
      </c>
      <c r="D562" s="3">
        <v>-6.677</v>
      </c>
      <c r="E562" s="3">
        <v>2.365</v>
      </c>
    </row>
    <row r="563" ht="12" customHeight="1">
      <c r="A563" s="3">
        <v>89.76000133752819</v>
      </c>
      <c r="B563" s="3">
        <v>-0.323</v>
      </c>
      <c r="C563" s="3">
        <v>-6.902</v>
      </c>
      <c r="D563" s="3">
        <v>-6.736</v>
      </c>
      <c r="E563" s="3">
        <v>2.224</v>
      </c>
    </row>
    <row r="564" ht="12" customHeight="1">
      <c r="A564" s="3">
        <v>89.9200013399124</v>
      </c>
      <c r="B564" s="3">
        <v>-0.468</v>
      </c>
      <c r="C564" s="3">
        <v>-6.771</v>
      </c>
      <c r="D564" s="3">
        <v>-6.587</v>
      </c>
      <c r="E564" s="3">
        <v>2.383</v>
      </c>
    </row>
    <row r="565" ht="12" customHeight="1">
      <c r="A565" s="3">
        <v>90.0800013422966</v>
      </c>
      <c r="B565" s="3">
        <v>-0.47</v>
      </c>
      <c r="C565" s="3">
        <v>-6.276</v>
      </c>
      <c r="D565" s="3">
        <v>-6.589</v>
      </c>
      <c r="E565" s="3">
        <v>2.396</v>
      </c>
    </row>
    <row r="566" ht="12" customHeight="1">
      <c r="A566" s="3">
        <v>90.24000134468081</v>
      </c>
      <c r="B566" s="3">
        <v>-0.38</v>
      </c>
      <c r="C566" s="3">
        <v>-6.104</v>
      </c>
      <c r="D566" s="3">
        <v>-6.469</v>
      </c>
      <c r="E566" s="3">
        <v>2.433</v>
      </c>
    </row>
    <row r="567" ht="12" customHeight="1">
      <c r="A567" s="3">
        <v>90.400001347065</v>
      </c>
      <c r="B567" s="3">
        <v>-0.389</v>
      </c>
      <c r="C567" s="3">
        <v>-6.204</v>
      </c>
      <c r="D567" s="3">
        <v>-6.515</v>
      </c>
      <c r="E567" s="3">
        <v>2.335</v>
      </c>
    </row>
    <row r="568" ht="12" customHeight="1">
      <c r="A568" s="3">
        <v>90.56000134944919</v>
      </c>
      <c r="B568" s="3">
        <v>-0.489</v>
      </c>
      <c r="C568" s="3">
        <v>-4.668</v>
      </c>
      <c r="D568" s="3">
        <v>-6.557</v>
      </c>
      <c r="E568" s="3">
        <v>2.228</v>
      </c>
    </row>
    <row r="569" ht="12" customHeight="1">
      <c r="A569" s="3">
        <v>90.7200013518333</v>
      </c>
      <c r="B569" s="3">
        <v>-0.438</v>
      </c>
      <c r="C569" s="3">
        <v>-5.229</v>
      </c>
      <c r="D569" s="3">
        <v>-6.658</v>
      </c>
      <c r="E569" s="3">
        <v>2.104</v>
      </c>
    </row>
    <row r="570" ht="12" customHeight="1">
      <c r="A570" s="3">
        <v>90.8800013542175</v>
      </c>
      <c r="B570" s="3">
        <v>-0.528</v>
      </c>
      <c r="C570" s="3">
        <v>-5.253</v>
      </c>
      <c r="D570" s="3">
        <v>-6.711</v>
      </c>
      <c r="E570" s="3">
        <v>2.17</v>
      </c>
    </row>
    <row r="571" ht="12" customHeight="1">
      <c r="A571" s="3">
        <v>91.04000135660171</v>
      </c>
      <c r="B571" s="3">
        <v>-0.235</v>
      </c>
      <c r="C571" s="3">
        <v>-4.474</v>
      </c>
      <c r="D571" s="3">
        <v>-6.72</v>
      </c>
      <c r="E571" s="3">
        <v>2.05</v>
      </c>
    </row>
    <row r="572" ht="12" customHeight="1">
      <c r="A572" s="3">
        <v>91.2000013589859</v>
      </c>
      <c r="B572" s="3">
        <v>-0.631</v>
      </c>
      <c r="C572" s="3">
        <v>-5.966</v>
      </c>
      <c r="D572" s="3">
        <v>-6.736</v>
      </c>
      <c r="E572" s="3">
        <v>2.083</v>
      </c>
    </row>
    <row r="573" ht="12" customHeight="1">
      <c r="A573" s="3">
        <v>91.3600013613701</v>
      </c>
      <c r="B573" s="3">
        <v>-0.548</v>
      </c>
      <c r="C573" s="3">
        <v>-6.374</v>
      </c>
      <c r="D573" s="3">
        <v>-6.626</v>
      </c>
      <c r="E573" s="3">
        <v>2.205</v>
      </c>
    </row>
    <row r="574" ht="12" customHeight="1">
      <c r="A574" s="3">
        <v>91.5200013637543</v>
      </c>
      <c r="B574" s="3">
        <v>-0.643</v>
      </c>
      <c r="C574" s="3">
        <v>-6.167</v>
      </c>
      <c r="D574" s="3">
        <v>-6.714</v>
      </c>
      <c r="E574" s="3">
        <v>2.071</v>
      </c>
    </row>
    <row r="575" ht="12" customHeight="1">
      <c r="A575" s="3">
        <v>91.6800013661385</v>
      </c>
      <c r="B575" s="3">
        <v>-0.538</v>
      </c>
      <c r="C575" s="3">
        <v>-6.227</v>
      </c>
      <c r="D575" s="3">
        <v>-6.778</v>
      </c>
      <c r="E575" s="3">
        <v>2.282</v>
      </c>
    </row>
    <row r="576" ht="12" customHeight="1">
      <c r="A576" s="3">
        <v>91.84000136852261</v>
      </c>
      <c r="B576" s="3">
        <v>-0.708</v>
      </c>
      <c r="C576" s="3">
        <v>-6.077</v>
      </c>
      <c r="D576" s="3">
        <v>-6.81</v>
      </c>
      <c r="E576" s="3">
        <v>2.209</v>
      </c>
    </row>
    <row r="577" ht="12" customHeight="1">
      <c r="A577" s="3">
        <v>92.0000013709068</v>
      </c>
      <c r="B577" s="3">
        <v>-0.826</v>
      </c>
      <c r="C577" s="3">
        <v>-6.173</v>
      </c>
      <c r="D577" s="3">
        <v>-6.797</v>
      </c>
      <c r="E577" s="3">
        <v>2.028</v>
      </c>
    </row>
    <row r="578" ht="12" customHeight="1">
      <c r="A578" s="3">
        <v>92.160001373291</v>
      </c>
      <c r="B578" s="3">
        <v>-0.877</v>
      </c>
      <c r="C578" s="3">
        <v>-5.943</v>
      </c>
      <c r="D578" s="3">
        <v>-6.829</v>
      </c>
      <c r="E578" s="3">
        <v>2.239</v>
      </c>
    </row>
    <row r="579" ht="12" customHeight="1">
      <c r="A579" s="3">
        <v>92.3200013756752</v>
      </c>
      <c r="B579" s="3">
        <v>-0.945</v>
      </c>
      <c r="C579" s="3">
        <v>-5.988</v>
      </c>
      <c r="D579" s="3">
        <v>-6.777</v>
      </c>
      <c r="E579" s="3">
        <v>-1.974</v>
      </c>
    </row>
    <row r="580" ht="12" customHeight="1">
      <c r="A580" s="3">
        <v>92.4800013780594</v>
      </c>
      <c r="B580" s="3">
        <v>-0.728</v>
      </c>
      <c r="C580" s="3">
        <v>-5.436</v>
      </c>
      <c r="D580" s="3">
        <v>-6.881</v>
      </c>
      <c r="E580" s="3">
        <v>-4.36</v>
      </c>
    </row>
    <row r="581" ht="12" customHeight="1">
      <c r="A581" s="3">
        <v>92.64000138044361</v>
      </c>
      <c r="B581" s="3">
        <v>-0.822</v>
      </c>
      <c r="C581" s="3">
        <v>-5.348</v>
      </c>
      <c r="D581" s="3">
        <v>-6.854</v>
      </c>
      <c r="E581" s="3">
        <v>2.088</v>
      </c>
    </row>
    <row r="582" ht="12" customHeight="1">
      <c r="A582" s="3">
        <v>92.8000013828278</v>
      </c>
      <c r="B582" s="3">
        <v>-0.713</v>
      </c>
      <c r="C582" s="3">
        <v>-5.967</v>
      </c>
      <c r="D582" s="3">
        <v>-6.797</v>
      </c>
      <c r="E582" s="3">
        <v>1.917</v>
      </c>
    </row>
    <row r="583" ht="12" customHeight="1">
      <c r="A583" s="3">
        <v>92.960001385212</v>
      </c>
      <c r="B583" s="3">
        <v>-0.768</v>
      </c>
      <c r="C583" s="3">
        <v>-6.084</v>
      </c>
      <c r="D583" s="3">
        <v>-6.88</v>
      </c>
      <c r="E583" s="3">
        <v>1.608</v>
      </c>
    </row>
    <row r="584" ht="12" customHeight="1">
      <c r="A584" s="3">
        <v>93.1200013875961</v>
      </c>
      <c r="B584" s="3">
        <v>-0.782</v>
      </c>
      <c r="C584" s="3">
        <v>-5.946</v>
      </c>
      <c r="D584" s="3">
        <v>-6.928</v>
      </c>
      <c r="E584" s="3">
        <v>1.719</v>
      </c>
    </row>
    <row r="585" ht="12" customHeight="1">
      <c r="A585" s="3">
        <v>93.2800013899803</v>
      </c>
      <c r="B585" s="3">
        <v>-0.74</v>
      </c>
      <c r="C585" s="3">
        <v>-6.001</v>
      </c>
      <c r="D585" s="3">
        <v>-6.937</v>
      </c>
      <c r="E585" s="3">
        <v>1.825</v>
      </c>
    </row>
    <row r="586" ht="12" customHeight="1">
      <c r="A586" s="3">
        <v>93.44000139236449</v>
      </c>
      <c r="B586" s="3">
        <v>-0.944</v>
      </c>
      <c r="C586" s="3">
        <v>-6.241</v>
      </c>
      <c r="D586" s="3">
        <v>-6.801</v>
      </c>
      <c r="E586" s="3">
        <v>2.026</v>
      </c>
    </row>
    <row r="587" ht="12" customHeight="1">
      <c r="A587" s="3">
        <v>93.6000013947487</v>
      </c>
      <c r="B587" s="3">
        <v>-0.974</v>
      </c>
      <c r="C587" s="3">
        <v>-5.998</v>
      </c>
      <c r="D587" s="3">
        <v>-6.989</v>
      </c>
      <c r="E587" s="3">
        <v>2.079</v>
      </c>
    </row>
    <row r="588" ht="12" customHeight="1">
      <c r="A588" s="3">
        <v>93.7600013971329</v>
      </c>
      <c r="B588" s="3">
        <v>-0.975</v>
      </c>
      <c r="C588" s="3">
        <v>-5.355</v>
      </c>
      <c r="D588" s="3">
        <v>-6.867</v>
      </c>
      <c r="E588" s="3">
        <v>2.126</v>
      </c>
    </row>
    <row r="589" ht="12" customHeight="1">
      <c r="A589" s="3">
        <v>93.9200013995171</v>
      </c>
      <c r="B589" s="3">
        <v>-0.962</v>
      </c>
      <c r="C589" s="3">
        <v>-5.301</v>
      </c>
      <c r="D589" s="3">
        <v>-6.869</v>
      </c>
      <c r="E589" s="3">
        <v>2.181</v>
      </c>
    </row>
    <row r="590" ht="12" customHeight="1">
      <c r="A590" s="3">
        <v>94.0800014019012</v>
      </c>
      <c r="B590" s="3">
        <v>-1.313</v>
      </c>
      <c r="C590" s="3">
        <v>-6.165</v>
      </c>
      <c r="D590" s="3">
        <v>-6.799</v>
      </c>
      <c r="E590" s="3">
        <v>2.243</v>
      </c>
    </row>
    <row r="591" ht="12" customHeight="1">
      <c r="A591" s="3">
        <v>94.24000140428539</v>
      </c>
      <c r="B591" s="3">
        <v>-1.241</v>
      </c>
      <c r="C591" s="3">
        <v>-6.666</v>
      </c>
      <c r="D591" s="3">
        <v>-6.847</v>
      </c>
      <c r="E591" s="3">
        <v>2.33</v>
      </c>
    </row>
    <row r="592" ht="12" customHeight="1">
      <c r="A592" s="3">
        <v>94.4000014066696</v>
      </c>
      <c r="B592" s="3">
        <v>-1.206</v>
      </c>
      <c r="C592" s="3">
        <v>-6.8</v>
      </c>
      <c r="D592" s="3">
        <v>-6.894</v>
      </c>
      <c r="E592" s="3">
        <v>2.38</v>
      </c>
    </row>
    <row r="593" ht="12" customHeight="1">
      <c r="A593" s="3">
        <v>94.5600014090538</v>
      </c>
      <c r="B593" s="3">
        <v>-1.084</v>
      </c>
      <c r="C593" s="3">
        <v>-6.265</v>
      </c>
      <c r="D593" s="3">
        <v>-6.911</v>
      </c>
      <c r="E593" s="3">
        <v>2.41</v>
      </c>
    </row>
    <row r="594" ht="12" customHeight="1">
      <c r="A594" s="3">
        <v>94.72000141143801</v>
      </c>
      <c r="B594" s="3">
        <v>-0.945</v>
      </c>
      <c r="C594" s="3">
        <v>-6.129</v>
      </c>
      <c r="D594" s="3">
        <v>-6.878</v>
      </c>
      <c r="E594" s="3">
        <v>2.372</v>
      </c>
    </row>
    <row r="595" ht="12" customHeight="1">
      <c r="A595" s="3">
        <v>94.8800014138222</v>
      </c>
      <c r="B595" s="3">
        <v>-0.903</v>
      </c>
      <c r="C595" s="3">
        <v>-6.916</v>
      </c>
      <c r="D595" s="3">
        <v>-6.859</v>
      </c>
      <c r="E595" s="3">
        <v>2.407</v>
      </c>
    </row>
    <row r="596" ht="12" customHeight="1">
      <c r="A596" s="3">
        <v>95.04000141620639</v>
      </c>
      <c r="B596" s="3">
        <v>-0.917</v>
      </c>
      <c r="C596" s="3">
        <v>-7.737</v>
      </c>
      <c r="D596" s="3">
        <v>-6.667</v>
      </c>
      <c r="E596" s="3">
        <v>2.279</v>
      </c>
    </row>
    <row r="597" ht="12" customHeight="1">
      <c r="A597" s="3">
        <v>95.2000014185905</v>
      </c>
      <c r="B597" s="3">
        <v>-1.011</v>
      </c>
      <c r="C597" s="3">
        <v>-7.448</v>
      </c>
      <c r="D597" s="3">
        <v>-6.783</v>
      </c>
      <c r="E597" s="3">
        <v>2.231</v>
      </c>
    </row>
    <row r="598" ht="12" customHeight="1">
      <c r="A598" s="3">
        <v>95.3600014209747</v>
      </c>
      <c r="B598" s="3">
        <v>-0.992</v>
      </c>
      <c r="C598" s="3">
        <v>-7.208</v>
      </c>
      <c r="D598" s="3">
        <v>-6.776</v>
      </c>
      <c r="E598" s="3">
        <v>2.234</v>
      </c>
    </row>
    <row r="599" ht="12" customHeight="1">
      <c r="A599" s="3">
        <v>95.52000142335891</v>
      </c>
      <c r="B599" s="3">
        <v>-0.894</v>
      </c>
      <c r="C599" s="3">
        <v>-7.457</v>
      </c>
      <c r="D599" s="3">
        <v>-6.736</v>
      </c>
      <c r="E599" s="3">
        <v>2.231</v>
      </c>
    </row>
    <row r="600" ht="12" customHeight="1">
      <c r="A600" s="3">
        <v>95.6800014257431</v>
      </c>
      <c r="B600" s="3">
        <v>-1.609</v>
      </c>
      <c r="C600" s="3">
        <v>-7.243</v>
      </c>
      <c r="D600" s="3">
        <v>-6.654</v>
      </c>
      <c r="E600" s="3">
        <v>2.312</v>
      </c>
    </row>
    <row r="601" ht="12" customHeight="1">
      <c r="A601" s="3">
        <v>95.84000142812729</v>
      </c>
      <c r="B601" s="3">
        <v>-0.98</v>
      </c>
      <c r="C601" s="3">
        <v>-7.092</v>
      </c>
      <c r="D601" s="3">
        <v>-6.369</v>
      </c>
      <c r="E601" s="3">
        <v>2.195</v>
      </c>
    </row>
    <row r="602" ht="12" customHeight="1">
      <c r="A602" s="3">
        <v>96.0000014305115</v>
      </c>
      <c r="B602" s="3">
        <v>-1.208</v>
      </c>
      <c r="C602" s="3">
        <v>-6.995</v>
      </c>
      <c r="D602" s="3">
        <v>-6.464</v>
      </c>
      <c r="E602" s="3">
        <v>2.186</v>
      </c>
    </row>
    <row r="603" ht="12" customHeight="1">
      <c r="A603" s="3">
        <v>96.1600014328957</v>
      </c>
      <c r="B603" s="3">
        <v>-1.062</v>
      </c>
      <c r="C603" s="3">
        <v>-7.117</v>
      </c>
      <c r="D603" s="3">
        <v>-6.275</v>
      </c>
      <c r="E603" s="3">
        <v>2.209</v>
      </c>
    </row>
    <row r="604" ht="12" customHeight="1">
      <c r="A604" s="3">
        <v>96.32000143527981</v>
      </c>
      <c r="B604" s="3">
        <v>-0.901</v>
      </c>
      <c r="C604" s="3">
        <v>-6.83</v>
      </c>
      <c r="D604" s="3">
        <v>-6.183</v>
      </c>
      <c r="E604" s="3">
        <v>2.271</v>
      </c>
    </row>
    <row r="605" ht="12" customHeight="1">
      <c r="A605" s="3">
        <v>96.480001437664</v>
      </c>
      <c r="B605" s="3">
        <v>-0.984</v>
      </c>
      <c r="C605" s="3">
        <v>-6.755</v>
      </c>
      <c r="D605" s="3">
        <v>-6.356</v>
      </c>
      <c r="E605" s="3">
        <v>2.144</v>
      </c>
    </row>
    <row r="606" ht="12" customHeight="1">
      <c r="A606" s="3">
        <v>96.6400014400482</v>
      </c>
      <c r="B606" s="3">
        <v>-0.983</v>
      </c>
      <c r="C606" s="3">
        <v>-6.659</v>
      </c>
      <c r="D606" s="3">
        <v>-6.534</v>
      </c>
      <c r="E606" s="3">
        <v>2.304</v>
      </c>
    </row>
    <row r="607" ht="12" customHeight="1">
      <c r="A607" s="3">
        <v>96.8000014424324</v>
      </c>
      <c r="B607" s="3">
        <v>-1.052</v>
      </c>
      <c r="C607" s="3">
        <v>-6.189</v>
      </c>
      <c r="D607" s="3">
        <v>-6.554</v>
      </c>
      <c r="E607" s="3">
        <v>1.994</v>
      </c>
    </row>
    <row r="608" ht="12" customHeight="1">
      <c r="A608" s="3">
        <v>96.9600014448166</v>
      </c>
      <c r="B608" s="3">
        <v>-1.149</v>
      </c>
      <c r="C608" s="3">
        <v>-6.406</v>
      </c>
      <c r="D608" s="3">
        <v>-6.735</v>
      </c>
      <c r="E608" s="3">
        <v>2.39</v>
      </c>
    </row>
    <row r="609" ht="12" customHeight="1">
      <c r="A609" s="3">
        <v>97.12000144720081</v>
      </c>
      <c r="B609" s="3">
        <v>-1.146</v>
      </c>
      <c r="C609" s="3">
        <v>-6.564</v>
      </c>
      <c r="D609" s="3">
        <v>-6.819</v>
      </c>
      <c r="E609" s="3">
        <v>2.592</v>
      </c>
    </row>
    <row r="610" ht="12" customHeight="1">
      <c r="A610" s="3">
        <v>97.280001449585</v>
      </c>
      <c r="B610" s="3">
        <v>-1.059</v>
      </c>
      <c r="C610" s="3">
        <v>-6.41</v>
      </c>
      <c r="D610" s="3">
        <v>-6.765</v>
      </c>
      <c r="E610" s="3">
        <v>2.449</v>
      </c>
    </row>
    <row r="611" ht="12" customHeight="1">
      <c r="A611" s="3">
        <v>97.4400014519692</v>
      </c>
      <c r="B611" s="3">
        <v>-1.07</v>
      </c>
      <c r="C611" s="3">
        <v>-6.322</v>
      </c>
      <c r="D611" s="3">
        <v>-6.829</v>
      </c>
      <c r="E611" s="3">
        <v>1.988</v>
      </c>
    </row>
    <row r="612" ht="12" customHeight="1">
      <c r="A612" s="3">
        <v>97.6000014543533</v>
      </c>
      <c r="B612" s="3">
        <v>-1.156</v>
      </c>
      <c r="C612" s="3">
        <v>-6.35</v>
      </c>
      <c r="D612" s="3">
        <v>-6.771</v>
      </c>
      <c r="E612" s="3">
        <v>2.387</v>
      </c>
    </row>
    <row r="613" ht="12" customHeight="1">
      <c r="A613" s="3">
        <v>97.7600014567375</v>
      </c>
      <c r="B613" s="3">
        <v>-0.92</v>
      </c>
      <c r="C613" s="3">
        <v>-7.077</v>
      </c>
      <c r="D613" s="3">
        <v>-6.901</v>
      </c>
      <c r="E613" s="3">
        <v>2.285</v>
      </c>
    </row>
    <row r="614" ht="12" customHeight="1">
      <c r="A614" s="3">
        <v>97.92000145912171</v>
      </c>
      <c r="B614" s="3">
        <v>-0.924</v>
      </c>
      <c r="C614" s="3">
        <v>-7.139</v>
      </c>
      <c r="D614" s="3">
        <v>-6.846</v>
      </c>
      <c r="E614" s="3">
        <v>2.253</v>
      </c>
    </row>
    <row r="615" ht="12" customHeight="1">
      <c r="A615" s="3">
        <v>98.0800014615059</v>
      </c>
      <c r="B615" s="3">
        <v>-0.874</v>
      </c>
      <c r="C615" s="3">
        <v>-7.234</v>
      </c>
      <c r="D615" s="3">
        <v>-6.909</v>
      </c>
      <c r="E615" s="3">
        <v>2.087</v>
      </c>
    </row>
    <row r="616" ht="12" customHeight="1">
      <c r="A616" s="3">
        <v>98.2400014638901</v>
      </c>
      <c r="B616" s="3">
        <v>-0.912</v>
      </c>
      <c r="C616" s="3">
        <v>-6.992</v>
      </c>
      <c r="D616" s="3">
        <v>-6.95</v>
      </c>
      <c r="E616" s="3">
        <v>2.374</v>
      </c>
    </row>
    <row r="617" ht="12" customHeight="1">
      <c r="A617" s="3">
        <v>98.4000014662743</v>
      </c>
      <c r="B617" s="3">
        <v>-0.904</v>
      </c>
      <c r="C617" s="3">
        <v>-6.59</v>
      </c>
      <c r="D617" s="3">
        <v>-6.862</v>
      </c>
      <c r="E617" s="3">
        <v>1.555</v>
      </c>
    </row>
    <row r="618" ht="12" customHeight="1">
      <c r="A618" s="3">
        <v>98.5600014686585</v>
      </c>
      <c r="B618" s="3">
        <v>-0.879</v>
      </c>
      <c r="C618" s="3">
        <v>-6.565</v>
      </c>
      <c r="D618" s="3">
        <v>-6.834</v>
      </c>
      <c r="E618" s="3">
        <v>2.429</v>
      </c>
    </row>
    <row r="619" ht="12" customHeight="1">
      <c r="A619" s="3">
        <v>98.72000147104259</v>
      </c>
      <c r="B619" s="3">
        <v>-0.896</v>
      </c>
      <c r="C619" s="3">
        <v>-5.899</v>
      </c>
      <c r="D619" s="3">
        <v>-6.816</v>
      </c>
      <c r="E619" s="3">
        <v>3.496</v>
      </c>
    </row>
    <row r="620" ht="12" customHeight="1">
      <c r="A620" s="3">
        <v>98.8800014734268</v>
      </c>
      <c r="B620" s="3">
        <v>-1.005</v>
      </c>
      <c r="C620" s="3">
        <v>-6.348</v>
      </c>
      <c r="D620" s="3">
        <v>-6.896</v>
      </c>
      <c r="E620" s="3">
        <v>3.246</v>
      </c>
    </row>
    <row r="621" ht="12" customHeight="1">
      <c r="A621" s="3">
        <v>99.040001475811</v>
      </c>
      <c r="B621" s="3">
        <v>-1.125</v>
      </c>
      <c r="C621" s="3">
        <v>-6.032</v>
      </c>
      <c r="D621" s="3">
        <v>-6.967</v>
      </c>
      <c r="E621" s="3">
        <v>2.865</v>
      </c>
    </row>
    <row r="622" ht="12" customHeight="1">
      <c r="A622" s="3">
        <v>99.2000014781952</v>
      </c>
      <c r="B622" s="3">
        <v>-0.958</v>
      </c>
      <c r="C622" s="3">
        <v>-5.863</v>
      </c>
      <c r="D622" s="3">
        <v>-6.99</v>
      </c>
      <c r="E622" s="3">
        <v>2.775</v>
      </c>
    </row>
    <row r="623" ht="12" customHeight="1">
      <c r="A623" s="3">
        <v>99.3600014805794</v>
      </c>
      <c r="B623" s="3">
        <v>-0.884</v>
      </c>
      <c r="C623" s="3">
        <v>-5.186</v>
      </c>
      <c r="D623" s="3">
        <v>-6.916</v>
      </c>
      <c r="E623" s="3">
        <v>2.712</v>
      </c>
    </row>
    <row r="624" ht="12" customHeight="1">
      <c r="A624" s="3">
        <v>99.52000148296359</v>
      </c>
      <c r="B624" s="3">
        <v>-0.82</v>
      </c>
      <c r="C624" s="3">
        <v>-5.295</v>
      </c>
      <c r="D624" s="3">
        <v>-7.051</v>
      </c>
      <c r="E624" s="3">
        <v>2.516</v>
      </c>
    </row>
    <row r="625" ht="12" customHeight="1">
      <c r="A625" s="3">
        <v>99.6800014853477</v>
      </c>
      <c r="B625" s="3">
        <v>-0.49</v>
      </c>
      <c r="C625" s="3">
        <v>-5.702</v>
      </c>
      <c r="D625" s="3">
        <v>-7.05</v>
      </c>
      <c r="E625" s="3">
        <v>2.53</v>
      </c>
    </row>
    <row r="626" ht="12" customHeight="1">
      <c r="A626" s="3">
        <v>99.8400014877319</v>
      </c>
      <c r="B626" s="3">
        <v>-0.881</v>
      </c>
      <c r="C626" s="3">
        <v>-6.192</v>
      </c>
      <c r="D626" s="3">
        <v>-6.847</v>
      </c>
      <c r="E626" s="3">
        <v>2.512</v>
      </c>
    </row>
    <row r="627" ht="12" customHeight="1">
      <c r="A627" s="3">
        <v>100.000001490116</v>
      </c>
      <c r="B627" s="3">
        <v>-0.892</v>
      </c>
      <c r="C627" s="3">
        <v>-5.652</v>
      </c>
      <c r="D627" s="3">
        <v>-6.701</v>
      </c>
      <c r="E627" s="3">
        <v>2.483</v>
      </c>
    </row>
    <row r="628" ht="12" customHeight="1">
      <c r="A628" s="3">
        <v>100.1600014925</v>
      </c>
      <c r="B628" s="3">
        <v>-0.8</v>
      </c>
      <c r="C628" s="3">
        <v>-6.589</v>
      </c>
      <c r="D628" s="3">
        <v>-6.84</v>
      </c>
      <c r="E628" s="3">
        <v>2.461</v>
      </c>
    </row>
    <row r="629" ht="12" customHeight="1">
      <c r="A629" s="3">
        <v>100.320001494884</v>
      </c>
      <c r="B629" s="3">
        <v>-0.826</v>
      </c>
      <c r="C629" s="3">
        <v>-5.823</v>
      </c>
      <c r="D629" s="3">
        <v>-6.699</v>
      </c>
      <c r="E629" s="3">
        <v>2.31</v>
      </c>
    </row>
    <row r="630" ht="12" customHeight="1">
      <c r="A630" s="3">
        <v>100.480001497269</v>
      </c>
      <c r="B630" s="3">
        <v>-0.951</v>
      </c>
      <c r="C630" s="3">
        <v>-5.225</v>
      </c>
      <c r="D630" s="3">
        <v>-6.818</v>
      </c>
      <c r="E630" s="3">
        <v>2.415</v>
      </c>
    </row>
    <row r="631" ht="12" customHeight="1">
      <c r="A631" s="3">
        <v>100.640001499653</v>
      </c>
      <c r="B631" s="3">
        <v>-0.702</v>
      </c>
      <c r="C631" s="3">
        <v>-5.802</v>
      </c>
      <c r="D631" s="3">
        <v>-6.84</v>
      </c>
      <c r="E631" s="3">
        <v>2.424</v>
      </c>
    </row>
    <row r="632" ht="12" customHeight="1">
      <c r="A632" s="3">
        <v>100.800001502037</v>
      </c>
      <c r="B632" s="3">
        <v>-0.59</v>
      </c>
      <c r="C632" s="3">
        <v>-5.637</v>
      </c>
      <c r="D632" s="3">
        <v>-6.818</v>
      </c>
      <c r="E632" s="3">
        <v>2.475</v>
      </c>
    </row>
    <row r="633" ht="12" customHeight="1">
      <c r="A633" s="3">
        <v>100.960001504421</v>
      </c>
      <c r="B633" s="3">
        <v>-0.955</v>
      </c>
      <c r="C633" s="3">
        <v>-6.329</v>
      </c>
      <c r="D633" s="3">
        <v>-6.557</v>
      </c>
      <c r="E633" s="3">
        <v>2.602</v>
      </c>
    </row>
    <row r="634" ht="12" customHeight="1">
      <c r="A634" s="3">
        <v>101.120001506805</v>
      </c>
      <c r="B634" s="3">
        <v>-0.79</v>
      </c>
      <c r="C634" s="3">
        <v>-5.612</v>
      </c>
      <c r="D634" s="3">
        <v>-6.663</v>
      </c>
      <c r="E634" s="3">
        <v>2.599</v>
      </c>
    </row>
    <row r="635" ht="12" customHeight="1">
      <c r="A635" s="3">
        <v>101.280001509190</v>
      </c>
      <c r="B635" s="3">
        <v>-0.8129999999999999</v>
      </c>
      <c r="C635" s="3">
        <v>-5.253</v>
      </c>
      <c r="D635" s="3">
        <v>-6.557</v>
      </c>
      <c r="E635" s="3">
        <v>2.409</v>
      </c>
    </row>
    <row r="636" ht="12" customHeight="1">
      <c r="A636" s="3">
        <v>101.440001511574</v>
      </c>
      <c r="B636" s="3">
        <v>-0.658</v>
      </c>
      <c r="C636" s="3">
        <v>-5.438</v>
      </c>
      <c r="D636" s="3">
        <v>-6.72</v>
      </c>
      <c r="E636" s="3">
        <v>2.518</v>
      </c>
    </row>
    <row r="637" ht="12" customHeight="1">
      <c r="A637" s="3">
        <v>101.600001513958</v>
      </c>
      <c r="B637" s="3">
        <v>-0.6860000000000001</v>
      </c>
      <c r="C637" s="3">
        <v>-6.305</v>
      </c>
      <c r="D637" s="3">
        <v>-6.627</v>
      </c>
      <c r="E637" s="3">
        <v>2.512</v>
      </c>
    </row>
    <row r="638" ht="12" customHeight="1">
      <c r="A638" s="3">
        <v>101.760001516342</v>
      </c>
      <c r="B638" s="3">
        <v>-0.84</v>
      </c>
      <c r="C638" s="3">
        <v>-5.728</v>
      </c>
      <c r="D638" s="3">
        <v>-6.606</v>
      </c>
      <c r="E638" s="3">
        <v>2.354</v>
      </c>
    </row>
    <row r="639" ht="12" customHeight="1">
      <c r="A639" s="3">
        <v>101.920001518726</v>
      </c>
      <c r="B639" s="3">
        <v>-1.052</v>
      </c>
      <c r="C639" s="3">
        <v>-5.977</v>
      </c>
      <c r="D639" s="3">
        <v>-6.505</v>
      </c>
      <c r="E639" s="3">
        <v>2.217</v>
      </c>
    </row>
    <row r="640" ht="12" customHeight="1">
      <c r="A640" s="3">
        <v>102.080001521111</v>
      </c>
      <c r="B640" s="3">
        <v>-1.145</v>
      </c>
      <c r="C640" s="3">
        <v>-6.121</v>
      </c>
      <c r="D640" s="3">
        <v>-6.625</v>
      </c>
      <c r="E640" s="3">
        <v>2.302</v>
      </c>
    </row>
    <row r="641" ht="12" customHeight="1">
      <c r="A641" s="3">
        <v>102.240001523495</v>
      </c>
      <c r="B641" s="3">
        <v>-1.137</v>
      </c>
      <c r="C641" s="3">
        <v>-5.699</v>
      </c>
      <c r="D641" s="3">
        <v>-6.635</v>
      </c>
      <c r="E641" s="3">
        <v>2.28</v>
      </c>
    </row>
    <row r="642" ht="12" customHeight="1">
      <c r="A642" s="3">
        <v>102.400001525879</v>
      </c>
      <c r="B642" s="3">
        <v>-1.098</v>
      </c>
      <c r="C642" s="3">
        <v>-5.569</v>
      </c>
      <c r="D642" s="3">
        <v>-6.74</v>
      </c>
      <c r="E642" s="3">
        <v>2.226</v>
      </c>
    </row>
    <row r="643" ht="12" customHeight="1">
      <c r="A643" s="3">
        <v>102.560001528263</v>
      </c>
      <c r="B643" s="3">
        <v>-1.073</v>
      </c>
      <c r="C643" s="3">
        <v>-5.923</v>
      </c>
      <c r="D643" s="3">
        <v>-6.775</v>
      </c>
      <c r="E643" s="3">
        <v>2.241</v>
      </c>
    </row>
    <row r="644" ht="12" customHeight="1">
      <c r="A644" s="3">
        <v>102.720001530647</v>
      </c>
      <c r="B644" s="3">
        <v>-1.117</v>
      </c>
      <c r="C644" s="3">
        <v>-5.421</v>
      </c>
      <c r="D644" s="3">
        <v>-6.759</v>
      </c>
      <c r="E644" s="3">
        <v>2.142</v>
      </c>
    </row>
    <row r="645" ht="12" customHeight="1">
      <c r="A645" s="3">
        <v>102.880001533031</v>
      </c>
      <c r="B645" s="3">
        <v>-1.212</v>
      </c>
      <c r="C645" s="3">
        <v>-5.294</v>
      </c>
      <c r="D645" s="3">
        <v>-6.842</v>
      </c>
      <c r="E645" s="3">
        <v>2.126</v>
      </c>
    </row>
    <row r="646" ht="12" customHeight="1">
      <c r="A646" s="3">
        <v>103.040001535416</v>
      </c>
      <c r="B646" s="3">
        <v>-1.265</v>
      </c>
      <c r="C646" s="3">
        <v>-5.433</v>
      </c>
      <c r="D646" s="3">
        <v>-6.811</v>
      </c>
      <c r="E646" s="3">
        <v>2.033</v>
      </c>
    </row>
    <row r="647" ht="12" customHeight="1">
      <c r="A647" s="3">
        <v>103.2000015378</v>
      </c>
      <c r="B647" s="3">
        <v>-1.248</v>
      </c>
      <c r="C647" s="3">
        <v>-6.134</v>
      </c>
      <c r="D647" s="3">
        <v>-6.833</v>
      </c>
      <c r="E647" s="3">
        <v>2.099</v>
      </c>
    </row>
    <row r="648" ht="12" customHeight="1">
      <c r="A648" s="3">
        <v>103.360001540184</v>
      </c>
      <c r="B648" s="3">
        <v>-1.285</v>
      </c>
      <c r="C648" s="3">
        <v>-6.291</v>
      </c>
      <c r="D648" s="3">
        <v>-6.893</v>
      </c>
      <c r="E648" s="3">
        <v>2.013</v>
      </c>
    </row>
    <row r="649" ht="12" customHeight="1">
      <c r="A649" s="3">
        <v>103.520001542568</v>
      </c>
      <c r="B649" s="3">
        <v>-1.363</v>
      </c>
      <c r="C649" s="3">
        <v>-5.557</v>
      </c>
      <c r="D649" s="3">
        <v>-6.627</v>
      </c>
      <c r="E649" s="3">
        <v>1.995</v>
      </c>
    </row>
    <row r="650" ht="12" customHeight="1">
      <c r="A650" s="3">
        <v>103.680001544952</v>
      </c>
      <c r="B650" s="3">
        <v>-1.689</v>
      </c>
      <c r="C650" s="3">
        <v>-4.971</v>
      </c>
      <c r="D650" s="3">
        <v>-6.851</v>
      </c>
      <c r="E650" s="3">
        <v>2.026</v>
      </c>
    </row>
    <row r="651" ht="12" customHeight="1">
      <c r="A651" s="3">
        <v>103.840001547337</v>
      </c>
      <c r="B651" s="3">
        <v>-1.569</v>
      </c>
      <c r="C651" s="3">
        <v>-4.511</v>
      </c>
      <c r="D651" s="3">
        <v>-6.571</v>
      </c>
      <c r="E651" s="3">
        <v>1.913</v>
      </c>
    </row>
    <row r="652" ht="12" customHeight="1">
      <c r="A652" s="3">
        <v>104.000001549721</v>
      </c>
      <c r="B652" s="3">
        <v>-1.776</v>
      </c>
      <c r="C652" s="3">
        <v>-5.538</v>
      </c>
      <c r="D652" s="3">
        <v>-6.89</v>
      </c>
      <c r="E652" s="3">
        <v>1.846</v>
      </c>
    </row>
    <row r="653" ht="12" customHeight="1">
      <c r="A653" s="3">
        <v>104.160001552105</v>
      </c>
      <c r="B653" s="3">
        <v>-1.378</v>
      </c>
      <c r="C653" s="3">
        <v>-4.705</v>
      </c>
      <c r="D653" s="3">
        <v>-6.805</v>
      </c>
      <c r="E653" s="3">
        <v>1.861</v>
      </c>
    </row>
    <row r="654" ht="12" customHeight="1">
      <c r="A654" s="3">
        <v>104.320001554489</v>
      </c>
      <c r="B654" s="3">
        <v>-1.763</v>
      </c>
      <c r="C654" s="3">
        <v>-4.864</v>
      </c>
      <c r="D654" s="3">
        <v>-6.8</v>
      </c>
      <c r="E654" s="3">
        <v>2.074</v>
      </c>
    </row>
    <row r="655" ht="12" customHeight="1">
      <c r="A655" s="3">
        <v>104.480001556873</v>
      </c>
      <c r="B655" s="3">
        <v>-1.78</v>
      </c>
      <c r="C655" s="3">
        <v>-5.538</v>
      </c>
      <c r="D655" s="3">
        <v>-6.787</v>
      </c>
      <c r="E655" s="3">
        <v>1.993</v>
      </c>
    </row>
    <row r="656" ht="12" customHeight="1">
      <c r="A656" s="3">
        <v>104.640001559258</v>
      </c>
      <c r="B656" s="3">
        <v>-1.628</v>
      </c>
      <c r="C656" s="3">
        <v>-6.106</v>
      </c>
      <c r="D656" s="3">
        <v>-6.837</v>
      </c>
      <c r="E656" s="3">
        <v>1.894</v>
      </c>
    </row>
    <row r="657" ht="12" customHeight="1">
      <c r="A657" s="3">
        <v>104.800001561642</v>
      </c>
      <c r="B657" s="3">
        <v>-1.924</v>
      </c>
      <c r="C657" s="3">
        <v>-5.625</v>
      </c>
      <c r="D657" s="3">
        <v>-6.841</v>
      </c>
      <c r="E657" s="3">
        <v>2.04</v>
      </c>
    </row>
    <row r="658" ht="12" customHeight="1">
      <c r="A658" s="3">
        <v>104.960001564026</v>
      </c>
      <c r="B658" s="3">
        <v>-1.865</v>
      </c>
      <c r="C658" s="3">
        <v>-5.365</v>
      </c>
      <c r="D658" s="3">
        <v>-6.809</v>
      </c>
      <c r="E658" s="3">
        <v>1.949</v>
      </c>
    </row>
    <row r="659" ht="12" customHeight="1">
      <c r="A659" s="3">
        <v>105.120001566410</v>
      </c>
      <c r="B659" s="3">
        <v>-1.849</v>
      </c>
      <c r="C659" s="3">
        <v>-4.52</v>
      </c>
      <c r="D659" s="3">
        <v>-6.796</v>
      </c>
      <c r="E659" s="3">
        <v>2.043</v>
      </c>
    </row>
    <row r="660" ht="12" customHeight="1">
      <c r="A660" s="3">
        <v>105.280001568794</v>
      </c>
      <c r="B660" s="3">
        <v>-1.758</v>
      </c>
      <c r="C660" s="3">
        <v>-5.597</v>
      </c>
      <c r="D660" s="3">
        <v>-6.786</v>
      </c>
      <c r="E660" s="3">
        <v>1.808</v>
      </c>
    </row>
    <row r="661" ht="12" customHeight="1">
      <c r="A661" s="3">
        <v>105.440001571178</v>
      </c>
      <c r="B661" s="3">
        <v>-1.861</v>
      </c>
      <c r="C661" s="3">
        <v>-5.175</v>
      </c>
      <c r="D661" s="3">
        <v>-6.814</v>
      </c>
      <c r="E661" s="3">
        <v>1.806</v>
      </c>
    </row>
    <row r="662" ht="12" customHeight="1">
      <c r="A662" s="3">
        <v>105.600001573563</v>
      </c>
      <c r="B662" s="3">
        <v>-1.898</v>
      </c>
      <c r="C662" s="3">
        <v>-3.953</v>
      </c>
      <c r="D662" s="3">
        <v>-6.933</v>
      </c>
      <c r="E662" s="3">
        <v>1.738</v>
      </c>
    </row>
    <row r="663" ht="12" customHeight="1">
      <c r="A663" s="3">
        <v>105.760001575947</v>
      </c>
      <c r="B663" s="3">
        <v>-2.026</v>
      </c>
      <c r="C663" s="3">
        <v>-4.901</v>
      </c>
      <c r="D663" s="3">
        <v>-6.987</v>
      </c>
      <c r="E663" s="3">
        <v>1.566</v>
      </c>
    </row>
    <row r="664" ht="12" customHeight="1">
      <c r="A664" s="3">
        <v>105.920001578331</v>
      </c>
      <c r="B664" s="3">
        <v>-1.642</v>
      </c>
      <c r="C664" s="3">
        <v>-5.271</v>
      </c>
      <c r="D664" s="3">
        <v>-6.968</v>
      </c>
      <c r="E664" s="3">
        <v>1.583</v>
      </c>
    </row>
    <row r="665" ht="12" customHeight="1">
      <c r="A665" s="3">
        <v>106.080001580715</v>
      </c>
      <c r="B665" s="3">
        <v>-1.67</v>
      </c>
      <c r="C665" s="3">
        <v>-5.952</v>
      </c>
      <c r="D665" s="3">
        <v>-6.928</v>
      </c>
      <c r="E665" s="3">
        <v>1.588</v>
      </c>
    </row>
    <row r="666" ht="12" customHeight="1">
      <c r="A666" s="3">
        <v>106.240001583099</v>
      </c>
      <c r="B666" s="3">
        <v>-1.618</v>
      </c>
      <c r="C666" s="3">
        <v>-5.182</v>
      </c>
      <c r="D666" s="3">
        <v>-6.944</v>
      </c>
      <c r="E666" s="3">
        <v>1.482</v>
      </c>
    </row>
    <row r="667" ht="12" customHeight="1">
      <c r="A667" s="3">
        <v>106.400001585484</v>
      </c>
      <c r="B667" s="3">
        <v>-2.05</v>
      </c>
      <c r="C667" s="3">
        <v>-5.179</v>
      </c>
      <c r="D667" s="3">
        <v>-6.864</v>
      </c>
      <c r="E667" s="3">
        <v>1.425</v>
      </c>
    </row>
    <row r="668" ht="12" customHeight="1">
      <c r="A668" s="3">
        <v>106.560001587868</v>
      </c>
      <c r="B668" s="3">
        <v>-2.067</v>
      </c>
      <c r="C668" s="3">
        <v>-4.255</v>
      </c>
      <c r="D668" s="3">
        <v>-6.875</v>
      </c>
      <c r="E668" s="3">
        <v>1.429</v>
      </c>
    </row>
    <row r="669" ht="12" customHeight="1">
      <c r="A669" s="3">
        <v>106.720001590252</v>
      </c>
      <c r="B669" s="3">
        <v>-2.499</v>
      </c>
      <c r="C669" s="3">
        <v>-4.385</v>
      </c>
      <c r="D669" s="3">
        <v>-6.93</v>
      </c>
      <c r="E669" s="3">
        <v>1.306</v>
      </c>
    </row>
    <row r="670" ht="12" customHeight="1">
      <c r="A670" s="3">
        <v>106.880001592636</v>
      </c>
      <c r="B670" s="3">
        <v>-2.196</v>
      </c>
      <c r="C670" s="3">
        <v>-4.22</v>
      </c>
      <c r="D670" s="3">
        <v>-6.976</v>
      </c>
      <c r="E670" s="3">
        <v>1.332</v>
      </c>
    </row>
    <row r="671" ht="12" customHeight="1">
      <c r="A671" s="3">
        <v>107.040001595020</v>
      </c>
      <c r="B671" s="3">
        <v>-2.429</v>
      </c>
      <c r="C671" s="3">
        <v>-5.409</v>
      </c>
      <c r="D671" s="3">
        <v>-7.169</v>
      </c>
      <c r="E671" s="3">
        <v>1.38</v>
      </c>
    </row>
    <row r="672" ht="12" customHeight="1">
      <c r="A672" s="3">
        <v>107.200001597404</v>
      </c>
      <c r="B672" s="3">
        <v>-2.569</v>
      </c>
      <c r="C672" s="3">
        <v>-5.536</v>
      </c>
      <c r="D672" s="3">
        <v>-7.175</v>
      </c>
      <c r="E672" s="3">
        <v>1.279</v>
      </c>
    </row>
    <row r="673" ht="12" customHeight="1">
      <c r="A673" s="3">
        <v>107.360001599789</v>
      </c>
      <c r="B673" s="3">
        <v>-2.487</v>
      </c>
      <c r="C673" s="3">
        <v>-4.741</v>
      </c>
      <c r="D673" s="3">
        <v>-7.362</v>
      </c>
      <c r="E673" s="3">
        <v>1.154</v>
      </c>
    </row>
    <row r="674" ht="12" customHeight="1">
      <c r="A674" s="3">
        <v>107.520001602173</v>
      </c>
      <c r="B674" s="3">
        <v>-2.119</v>
      </c>
      <c r="C674" s="3">
        <v>-4.784</v>
      </c>
      <c r="D674" s="3">
        <v>-7.458</v>
      </c>
      <c r="E674" s="3">
        <v>0.981</v>
      </c>
    </row>
    <row r="675" ht="12" customHeight="1">
      <c r="A675" s="3">
        <v>107.680001604557</v>
      </c>
      <c r="B675" s="3">
        <v>-2.841</v>
      </c>
      <c r="C675" s="3">
        <v>-5.408</v>
      </c>
      <c r="D675" s="3">
        <v>-7.518</v>
      </c>
      <c r="E675" s="3">
        <v>0.917</v>
      </c>
    </row>
    <row r="676" ht="12" customHeight="1">
      <c r="A676" s="3">
        <v>107.840001606941</v>
      </c>
      <c r="B676" s="3">
        <v>-2.694</v>
      </c>
      <c r="C676" s="3">
        <v>-5.588</v>
      </c>
      <c r="D676" s="3">
        <v>-7.703</v>
      </c>
      <c r="E676" s="3">
        <v>0.667</v>
      </c>
    </row>
    <row r="677" ht="12" customHeight="1">
      <c r="A677" s="3">
        <v>108.000001609325</v>
      </c>
      <c r="B677" s="3">
        <v>-3.009</v>
      </c>
      <c r="C677" s="3">
        <v>-5.25</v>
      </c>
      <c r="D677" s="3">
        <v>-7.925</v>
      </c>
      <c r="E677" s="3">
        <v>0.537</v>
      </c>
    </row>
    <row r="678" ht="12" customHeight="1">
      <c r="A678" s="3">
        <v>108.160001611710</v>
      </c>
      <c r="B678" s="3">
        <v>-2.907</v>
      </c>
      <c r="C678" s="3">
        <v>-5.397</v>
      </c>
      <c r="D678" s="3">
        <v>-8.103999999999999</v>
      </c>
      <c r="E678" s="3">
        <v>0.202</v>
      </c>
    </row>
    <row r="679" ht="12" customHeight="1">
      <c r="A679" s="3">
        <v>108.320001614094</v>
      </c>
      <c r="B679" s="3">
        <v>-3.146</v>
      </c>
      <c r="C679" s="3">
        <v>-5.456</v>
      </c>
      <c r="D679" s="3">
        <v>-8.17</v>
      </c>
      <c r="E679" s="3">
        <v>-0.169</v>
      </c>
    </row>
    <row r="680" ht="12" customHeight="1">
      <c r="A680" s="3">
        <v>108.480001616478</v>
      </c>
      <c r="B680" s="3">
        <v>-3.84</v>
      </c>
      <c r="C680" s="3">
        <v>-5.255</v>
      </c>
      <c r="D680" s="3">
        <v>-8.327999999999999</v>
      </c>
      <c r="E680" s="3">
        <v>-0.555</v>
      </c>
    </row>
    <row r="681" ht="12" customHeight="1">
      <c r="A681" s="3">
        <v>108.640001618862</v>
      </c>
      <c r="B681" s="3">
        <v>-3.96</v>
      </c>
      <c r="C681" s="3">
        <v>-5.328</v>
      </c>
      <c r="D681" s="3">
        <v>-8.628</v>
      </c>
      <c r="E681" s="3">
        <v>-0.913</v>
      </c>
    </row>
    <row r="682" ht="12" customHeight="1">
      <c r="A682" s="3">
        <v>108.800001621246</v>
      </c>
      <c r="B682" s="3">
        <v>-3.928</v>
      </c>
      <c r="C682" s="3">
        <v>-4.933</v>
      </c>
      <c r="D682" s="3">
        <v>-8.808999999999999</v>
      </c>
      <c r="E682" s="3">
        <v>-1.136</v>
      </c>
    </row>
    <row r="683" ht="12" customHeight="1">
      <c r="A683" s="3">
        <v>108.960001623631</v>
      </c>
      <c r="B683" s="3">
        <v>-4.436</v>
      </c>
      <c r="C683" s="3">
        <v>-4.672</v>
      </c>
      <c r="D683" s="3">
        <v>-9.029</v>
      </c>
      <c r="E683" s="3">
        <v>-1.545</v>
      </c>
    </row>
    <row r="684" ht="12" customHeight="1">
      <c r="A684" s="3">
        <v>109.120001626015</v>
      </c>
      <c r="B684" s="3">
        <v>-4.637</v>
      </c>
      <c r="C684" s="3">
        <v>-4.146</v>
      </c>
      <c r="D684" s="3">
        <v>-9.137</v>
      </c>
      <c r="E684" s="3">
        <v>-1.836</v>
      </c>
    </row>
    <row r="685" ht="12" customHeight="1">
      <c r="A685" s="3">
        <v>109.280001628399</v>
      </c>
      <c r="B685" s="3">
        <v>-5.05</v>
      </c>
      <c r="C685" s="3">
        <v>-3.953</v>
      </c>
      <c r="D685" s="3">
        <v>-9.531000000000001</v>
      </c>
      <c r="E685" s="3">
        <v>-2.264</v>
      </c>
    </row>
    <row r="686" ht="12" customHeight="1">
      <c r="A686" s="3">
        <v>109.440001630783</v>
      </c>
      <c r="B686" s="3">
        <v>-5.367</v>
      </c>
      <c r="C686" s="3">
        <v>-4.643</v>
      </c>
      <c r="D686" s="3">
        <v>-9.606</v>
      </c>
      <c r="E686" s="3">
        <v>-2.82</v>
      </c>
    </row>
    <row r="687" ht="12" customHeight="1">
      <c r="A687" s="3">
        <v>109.600001633167</v>
      </c>
      <c r="B687" s="3">
        <v>-5.843</v>
      </c>
      <c r="C687" s="3">
        <v>-4.486</v>
      </c>
      <c r="D687" s="3">
        <v>-9.897</v>
      </c>
      <c r="E687" s="3">
        <v>-3.367</v>
      </c>
    </row>
    <row r="688" ht="12" customHeight="1">
      <c r="A688" s="3">
        <v>109.760001635551</v>
      </c>
      <c r="B688" s="3">
        <v>-6.014</v>
      </c>
      <c r="C688" s="3">
        <v>-5.518</v>
      </c>
      <c r="D688" s="3">
        <v>-9.706</v>
      </c>
      <c r="E688" s="3">
        <v>-3.751</v>
      </c>
    </row>
    <row r="689" ht="12" customHeight="1">
      <c r="A689" s="3">
        <v>109.920001637936</v>
      </c>
      <c r="B689" s="3">
        <v>-6.209</v>
      </c>
      <c r="C689" s="3">
        <v>-5.914</v>
      </c>
      <c r="D689" s="3">
        <v>-10.032</v>
      </c>
      <c r="E689" s="3">
        <v>-4.193</v>
      </c>
    </row>
    <row r="690" ht="12" customHeight="1">
      <c r="A690" s="3">
        <v>110.080001640320</v>
      </c>
      <c r="B690" s="3">
        <v>-6.555</v>
      </c>
      <c r="C690" s="3">
        <v>-5.878</v>
      </c>
      <c r="D690" s="3">
        <v>-10.133</v>
      </c>
      <c r="E690" s="3">
        <v>-11.966</v>
      </c>
    </row>
    <row r="691" ht="12" customHeight="1">
      <c r="A691" s="3">
        <v>110.240001642704</v>
      </c>
      <c r="B691" s="3">
        <v>-7.023</v>
      </c>
      <c r="C691" s="3">
        <v>-5.66</v>
      </c>
      <c r="D691" s="3">
        <v>-10.053</v>
      </c>
      <c r="E691" s="3">
        <v>-8.907</v>
      </c>
    </row>
    <row r="692" ht="12" customHeight="1">
      <c r="A692" s="3">
        <v>110.400001645088</v>
      </c>
      <c r="B692" s="3">
        <v>-7.271</v>
      </c>
      <c r="C692" s="3">
        <v>-5.809</v>
      </c>
      <c r="D692" s="3">
        <v>-10.12</v>
      </c>
      <c r="E692" s="3">
        <v>-10.34</v>
      </c>
    </row>
    <row r="693" ht="12" customHeight="1">
      <c r="A693" s="3">
        <v>110.560001647472</v>
      </c>
      <c r="B693" s="3">
        <v>-7.625</v>
      </c>
      <c r="C693" s="3">
        <v>-6.285</v>
      </c>
      <c r="D693" s="3">
        <v>-10.129</v>
      </c>
      <c r="E693" s="3">
        <v>-5.988</v>
      </c>
    </row>
    <row r="694" ht="12" customHeight="1">
      <c r="A694" s="3">
        <v>110.720001649857</v>
      </c>
      <c r="B694" s="3">
        <v>-8.167</v>
      </c>
      <c r="C694" s="3">
        <v>-5.177</v>
      </c>
      <c r="D694" s="3">
        <v>-10.025</v>
      </c>
      <c r="E694" s="3">
        <v>-5.841</v>
      </c>
    </row>
    <row r="695" ht="12" customHeight="1">
      <c r="A695" s="3">
        <v>110.880001652241</v>
      </c>
      <c r="B695" s="3">
        <v>-8.539999999999999</v>
      </c>
      <c r="C695" s="3">
        <v>-6.184</v>
      </c>
      <c r="D695" s="3">
        <v>-9.837</v>
      </c>
      <c r="E695" s="3">
        <v>-6.763</v>
      </c>
    </row>
    <row r="696" ht="12" customHeight="1">
      <c r="A696" s="3">
        <v>111.040001654625</v>
      </c>
      <c r="B696" s="3">
        <v>-8.970000000000001</v>
      </c>
      <c r="C696" s="3">
        <v>-5.725</v>
      </c>
      <c r="D696" s="3">
        <v>-9.736000000000001</v>
      </c>
      <c r="E696" s="3">
        <v>-7.29</v>
      </c>
    </row>
    <row r="697" ht="12" customHeight="1">
      <c r="A697" s="3">
        <v>111.200001657009</v>
      </c>
      <c r="B697" s="3">
        <v>-9.438000000000001</v>
      </c>
      <c r="C697" s="3">
        <v>-5.427</v>
      </c>
      <c r="D697" s="3">
        <v>-9.548999999999999</v>
      </c>
      <c r="E697" s="3">
        <v>-7.365</v>
      </c>
    </row>
    <row r="698" ht="12" customHeight="1">
      <c r="A698" s="3">
        <v>111.360001659393</v>
      </c>
      <c r="B698" s="3">
        <v>-9.731</v>
      </c>
      <c r="C698" s="3">
        <v>-5.548</v>
      </c>
      <c r="D698" s="3">
        <v>-9.295999999999999</v>
      </c>
      <c r="E698" s="3">
        <v>-7.661</v>
      </c>
    </row>
    <row r="699" ht="12" customHeight="1">
      <c r="A699" s="3">
        <v>111.520001661777</v>
      </c>
      <c r="B699" s="3">
        <v>-10.008</v>
      </c>
      <c r="C699" s="3">
        <v>-6.15</v>
      </c>
      <c r="D699" s="3">
        <v>-9.416</v>
      </c>
      <c r="E699" s="3">
        <v>-7.992</v>
      </c>
    </row>
    <row r="700" ht="12" customHeight="1">
      <c r="A700" s="3">
        <v>111.680001664162</v>
      </c>
      <c r="B700" s="3">
        <v>-10.318</v>
      </c>
      <c r="C700" s="3">
        <v>-6.336</v>
      </c>
      <c r="D700" s="3">
        <v>-9.260999999999999</v>
      </c>
      <c r="E700" s="3">
        <v>-8.278</v>
      </c>
    </row>
    <row r="701" ht="12" customHeight="1">
      <c r="A701" s="3">
        <v>111.840001666546</v>
      </c>
      <c r="B701" s="3">
        <v>-10.612</v>
      </c>
      <c r="C701" s="3">
        <v>-5.901</v>
      </c>
      <c r="D701" s="3">
        <v>-8.800000000000001</v>
      </c>
      <c r="E701" s="3">
        <v>-8.641999999999999</v>
      </c>
    </row>
    <row r="702" ht="12" customHeight="1">
      <c r="A702" s="3">
        <v>112.000001668930</v>
      </c>
      <c r="B702" s="3">
        <v>-10.937</v>
      </c>
      <c r="C702" s="3">
        <v>-6.486</v>
      </c>
      <c r="D702" s="3">
        <v>-8.99</v>
      </c>
      <c r="E702" s="3">
        <v>-8.974</v>
      </c>
    </row>
    <row r="703" ht="12" customHeight="1">
      <c r="A703" s="3">
        <v>112.160001671314</v>
      </c>
      <c r="B703" s="3">
        <v>-10.996</v>
      </c>
      <c r="C703" s="3">
        <v>-6.111</v>
      </c>
      <c r="D703" s="3">
        <v>-8.807</v>
      </c>
      <c r="E703" s="3">
        <v>-9.266999999999999</v>
      </c>
    </row>
    <row r="704" ht="12" customHeight="1">
      <c r="A704" s="3">
        <v>112.320001673698</v>
      </c>
      <c r="B704" s="3">
        <v>-11.252</v>
      </c>
      <c r="C704" s="3">
        <v>-6.199</v>
      </c>
      <c r="D704" s="3">
        <v>-8.548999999999999</v>
      </c>
      <c r="E704" s="3">
        <v>-9.606</v>
      </c>
    </row>
    <row r="705" ht="12" customHeight="1">
      <c r="A705" s="3">
        <v>112.480001676083</v>
      </c>
      <c r="B705" s="3">
        <v>-11.217</v>
      </c>
      <c r="C705" s="3">
        <v>-5.781</v>
      </c>
      <c r="D705" s="3">
        <v>-9.004</v>
      </c>
      <c r="E705" s="3">
        <v>-10.544</v>
      </c>
    </row>
    <row r="706" ht="12" customHeight="1">
      <c r="A706" s="3">
        <v>112.640001678467</v>
      </c>
      <c r="B706" s="3">
        <v>-11.18</v>
      </c>
      <c r="C706" s="3">
        <v>-5.334</v>
      </c>
      <c r="D706" s="3">
        <v>-8.6</v>
      </c>
      <c r="E706" s="3">
        <v>-10.204</v>
      </c>
    </row>
    <row r="707" ht="12" customHeight="1">
      <c r="A707" s="3">
        <v>112.800001680851</v>
      </c>
      <c r="B707" s="3">
        <v>-11.313</v>
      </c>
      <c r="C707" s="3">
        <v>-4.788</v>
      </c>
      <c r="D707" s="3">
        <v>-8.98</v>
      </c>
      <c r="E707" s="3">
        <v>-10.6</v>
      </c>
    </row>
    <row r="708" ht="12" customHeight="1">
      <c r="A708" s="3">
        <v>112.960001683235</v>
      </c>
      <c r="B708" s="3">
        <v>-11.015</v>
      </c>
      <c r="C708" s="3">
        <v>-5.841</v>
      </c>
      <c r="D708" s="3">
        <v>-9.042999999999999</v>
      </c>
      <c r="E708" s="3">
        <v>-10.934</v>
      </c>
    </row>
    <row r="709" ht="12" customHeight="1">
      <c r="A709" s="3">
        <v>113.120001685619</v>
      </c>
      <c r="B709" s="3">
        <v>-11.036</v>
      </c>
      <c r="C709" s="3">
        <v>-5.269</v>
      </c>
      <c r="D709" s="3">
        <v>-9.167</v>
      </c>
      <c r="E709" s="3">
        <v>-11.269</v>
      </c>
    </row>
    <row r="710" ht="12" customHeight="1">
      <c r="A710" s="3">
        <v>113.280001688004</v>
      </c>
      <c r="B710" s="3">
        <v>-10.588</v>
      </c>
      <c r="C710" s="3">
        <v>-5.277</v>
      </c>
      <c r="D710" s="3">
        <v>-9.050000000000001</v>
      </c>
      <c r="E710" s="3">
        <v>-11.725</v>
      </c>
    </row>
    <row r="711" ht="12" customHeight="1">
      <c r="A711" s="3">
        <v>113.440001690388</v>
      </c>
      <c r="B711" s="3">
        <v>-10.924</v>
      </c>
      <c r="C711" s="3">
        <v>-4.621</v>
      </c>
      <c r="D711" s="3">
        <v>-9.763</v>
      </c>
      <c r="E711" s="3">
        <v>-11.96</v>
      </c>
    </row>
    <row r="712" ht="12" customHeight="1">
      <c r="A712" s="3">
        <v>113.600001692772</v>
      </c>
      <c r="B712" s="3">
        <v>-10.577</v>
      </c>
      <c r="C712" s="3">
        <v>-3.49</v>
      </c>
      <c r="D712" s="3">
        <v>-9.584</v>
      </c>
      <c r="E712" s="3">
        <v>-12.187</v>
      </c>
    </row>
    <row r="713" ht="12" customHeight="1">
      <c r="A713" s="3">
        <v>113.760001695156</v>
      </c>
      <c r="B713" s="3">
        <v>-10.235</v>
      </c>
      <c r="C713" s="3">
        <v>-4.031</v>
      </c>
      <c r="D713" s="3">
        <v>-10.146</v>
      </c>
      <c r="E713" s="3">
        <v>-12.483</v>
      </c>
    </row>
    <row r="714" ht="12" customHeight="1">
      <c r="A714" s="3">
        <v>113.920001697540</v>
      </c>
      <c r="B714" s="3">
        <v>-11.145</v>
      </c>
      <c r="C714" s="3">
        <v>-3.389</v>
      </c>
      <c r="D714" s="3">
        <v>-11.087</v>
      </c>
      <c r="E714" s="3">
        <v>-12.821</v>
      </c>
    </row>
    <row r="715" ht="12" customHeight="1">
      <c r="A715" s="3">
        <v>114.080001699924</v>
      </c>
      <c r="B715" s="3">
        <v>-10.895</v>
      </c>
      <c r="C715" s="3">
        <v>-2.622</v>
      </c>
      <c r="D715" s="3">
        <v>-11.244</v>
      </c>
      <c r="E715" s="3">
        <v>-13.131</v>
      </c>
    </row>
    <row r="716" ht="12" customHeight="1">
      <c r="A716" s="3">
        <v>114.240001702309</v>
      </c>
      <c r="B716" s="3">
        <v>-10.993</v>
      </c>
      <c r="C716" s="3">
        <v>-2.376</v>
      </c>
      <c r="D716" s="3">
        <v>-11.664</v>
      </c>
      <c r="E716" s="3">
        <v>-13.425</v>
      </c>
    </row>
    <row r="717" ht="12" customHeight="1">
      <c r="A717" s="3">
        <v>114.400001704693</v>
      </c>
      <c r="B717" s="3">
        <v>-11.215</v>
      </c>
      <c r="C717" s="3">
        <v>-1.525</v>
      </c>
      <c r="D717" s="3">
        <v>-11.786</v>
      </c>
      <c r="E717" s="3">
        <v>-13.829</v>
      </c>
    </row>
    <row r="718" ht="12" customHeight="1">
      <c r="A718" s="3">
        <v>114.560001707077</v>
      </c>
      <c r="B718" s="3">
        <v>-11.479</v>
      </c>
      <c r="C718" s="3">
        <v>-0.851</v>
      </c>
      <c r="D718" s="3">
        <v>-11.717</v>
      </c>
      <c r="E718" s="3">
        <v>-14.143</v>
      </c>
    </row>
    <row r="719" ht="12" customHeight="1">
      <c r="A719" s="3">
        <v>114.720001709461</v>
      </c>
      <c r="B719" s="3">
        <v>-11.78</v>
      </c>
      <c r="C719" s="3">
        <v>0.288</v>
      </c>
      <c r="D719" s="3">
        <v>-11.989</v>
      </c>
      <c r="E719" s="3">
        <v>-14.552</v>
      </c>
    </row>
    <row r="720" ht="12" customHeight="1">
      <c r="A720" s="3">
        <v>114.880001711845</v>
      </c>
      <c r="B720" s="3">
        <v>-11.986</v>
      </c>
      <c r="C720" s="3">
        <v>0.652</v>
      </c>
      <c r="D720" s="3">
        <v>-12.002</v>
      </c>
      <c r="E720" s="3">
        <v>-16.94</v>
      </c>
    </row>
    <row r="721" ht="12" customHeight="1">
      <c r="A721" s="3">
        <v>115.040001714230</v>
      </c>
      <c r="B721" s="3">
        <v>-12.344</v>
      </c>
      <c r="C721" s="3">
        <v>2.481</v>
      </c>
      <c r="D721" s="3">
        <v>-11.677</v>
      </c>
      <c r="E721" s="3">
        <v>-15.68</v>
      </c>
    </row>
    <row r="722" ht="12" customHeight="1">
      <c r="A722" s="3">
        <v>115.200001716614</v>
      </c>
      <c r="B722" s="3">
        <v>-12.534</v>
      </c>
      <c r="C722" s="3">
        <v>1.469</v>
      </c>
      <c r="D722" s="3">
        <v>-11.462</v>
      </c>
      <c r="E722" s="3">
        <v>-16.324</v>
      </c>
    </row>
    <row r="723" ht="12" customHeight="1">
      <c r="A723" s="3">
        <v>115.360001718998</v>
      </c>
      <c r="B723" s="3">
        <v>-13.347</v>
      </c>
      <c r="C723" s="3">
        <v>2.774</v>
      </c>
      <c r="D723" s="3">
        <v>-11.439</v>
      </c>
      <c r="E723" s="3">
        <v>-16.91</v>
      </c>
    </row>
    <row r="724" ht="12" customHeight="1">
      <c r="A724" s="3">
        <v>115.520001721382</v>
      </c>
      <c r="B724" s="3">
        <v>-13.73</v>
      </c>
      <c r="C724" s="3">
        <v>3.925</v>
      </c>
      <c r="D724" s="3">
        <v>-10.889</v>
      </c>
      <c r="E724" s="3">
        <v>-17.572</v>
      </c>
    </row>
    <row r="725" ht="12" customHeight="1">
      <c r="A725" s="3">
        <v>115.680001723766</v>
      </c>
      <c r="B725" s="3">
        <v>-14.416</v>
      </c>
      <c r="C725" s="3">
        <v>5.592</v>
      </c>
      <c r="D725" s="3">
        <v>-11.387</v>
      </c>
      <c r="E725" s="3">
        <v>-18.482</v>
      </c>
    </row>
    <row r="726" ht="12" customHeight="1">
      <c r="A726" s="3">
        <v>115.840001726151</v>
      </c>
      <c r="B726" s="3">
        <v>-14.844</v>
      </c>
      <c r="C726" s="3">
        <v>7.492</v>
      </c>
      <c r="D726" s="3">
        <v>-10.331</v>
      </c>
      <c r="E726" s="3">
        <v>-19.347</v>
      </c>
    </row>
    <row r="727" ht="12" customHeight="1">
      <c r="A727" s="3">
        <v>116.000001728535</v>
      </c>
      <c r="B727" s="3">
        <v>-15.607</v>
      </c>
      <c r="C727" s="3">
        <v>9.401999999999999</v>
      </c>
      <c r="D727" s="3">
        <v>-10.507</v>
      </c>
      <c r="E727" s="3">
        <v>-20.387</v>
      </c>
    </row>
    <row r="728" ht="12" customHeight="1">
      <c r="A728" s="3">
        <v>116.160001730919</v>
      </c>
      <c r="B728" s="3">
        <v>-16.075</v>
      </c>
      <c r="C728" s="3">
        <v>11.11</v>
      </c>
      <c r="D728" s="3">
        <v>-10.249</v>
      </c>
      <c r="E728" s="3">
        <v>-21.628</v>
      </c>
    </row>
    <row r="729" ht="12" customHeight="1">
      <c r="A729" s="3">
        <v>116.320001733303</v>
      </c>
      <c r="B729" s="3">
        <v>-16.89</v>
      </c>
      <c r="C729" s="3">
        <v>13.4</v>
      </c>
      <c r="D729" s="3">
        <v>-10.076</v>
      </c>
      <c r="E729" s="3">
        <v>-22.874</v>
      </c>
    </row>
    <row r="730" ht="12" customHeight="1">
      <c r="A730" s="3">
        <v>116.480001735687</v>
      </c>
      <c r="B730" s="3">
        <v>-17.691</v>
      </c>
      <c r="C730" s="3">
        <v>15.536</v>
      </c>
      <c r="D730" s="3">
        <v>-10.011</v>
      </c>
      <c r="E730" s="3">
        <v>-24.229</v>
      </c>
    </row>
    <row r="731" ht="12" customHeight="1">
      <c r="A731" s="3">
        <v>116.640001738071</v>
      </c>
      <c r="B731" s="3">
        <v>-18.449</v>
      </c>
      <c r="C731" s="3">
        <v>17.488</v>
      </c>
      <c r="D731" s="3">
        <v>-9.776999999999999</v>
      </c>
      <c r="E731" s="3">
        <v>-25.692</v>
      </c>
    </row>
    <row r="732" ht="12" customHeight="1">
      <c r="A732" s="3">
        <v>116.800001740456</v>
      </c>
      <c r="B732" s="3">
        <v>-19.168</v>
      </c>
      <c r="C732" s="3">
        <v>18.997</v>
      </c>
      <c r="D732" s="3">
        <v>-9.807</v>
      </c>
      <c r="E732" s="3">
        <v>-27.055</v>
      </c>
    </row>
    <row r="733" ht="12" customHeight="1">
      <c r="A733" s="3">
        <v>116.960001742840</v>
      </c>
      <c r="B733" s="3">
        <v>-20.166</v>
      </c>
      <c r="C733" s="3">
        <v>21.09</v>
      </c>
      <c r="D733" s="3">
        <v>-10.681</v>
      </c>
      <c r="E733" s="3">
        <v>-28.776</v>
      </c>
    </row>
    <row r="734" ht="12" customHeight="1">
      <c r="A734" s="3">
        <v>117.120001745224</v>
      </c>
      <c r="B734" s="3">
        <v>-21.05</v>
      </c>
      <c r="C734" s="3">
        <v>22.757</v>
      </c>
      <c r="D734" s="3">
        <v>-10.815</v>
      </c>
      <c r="E734" s="3">
        <v>-30.375</v>
      </c>
    </row>
    <row r="735" ht="12" customHeight="1">
      <c r="A735" s="3">
        <v>117.280001747608</v>
      </c>
      <c r="B735" s="3">
        <v>-21.686</v>
      </c>
      <c r="C735" s="3">
        <v>25.948</v>
      </c>
      <c r="D735" s="3">
        <v>-10.85</v>
      </c>
      <c r="E735" s="3">
        <v>-32.188</v>
      </c>
    </row>
    <row r="736" ht="12" customHeight="1">
      <c r="A736" s="3">
        <v>117.440001749992</v>
      </c>
      <c r="B736" s="3">
        <v>-22.75</v>
      </c>
      <c r="C736" s="3">
        <v>28.942</v>
      </c>
      <c r="D736" s="3">
        <v>-10.57</v>
      </c>
      <c r="E736" s="3">
        <v>-33.984</v>
      </c>
    </row>
    <row r="737" ht="12" customHeight="1">
      <c r="A737" s="3">
        <v>117.600001752377</v>
      </c>
      <c r="B737" s="3">
        <v>-23.884</v>
      </c>
      <c r="C737" s="3">
        <v>31.011</v>
      </c>
      <c r="D737" s="3">
        <v>-9.824999999999999</v>
      </c>
      <c r="E737" s="3">
        <v>-35.905</v>
      </c>
    </row>
    <row r="738" ht="12" customHeight="1">
      <c r="A738" s="3">
        <v>117.760001754761</v>
      </c>
      <c r="B738" s="3">
        <v>-24.623</v>
      </c>
      <c r="C738" s="3">
        <v>33.154</v>
      </c>
      <c r="D738" s="3">
        <v>-10.047</v>
      </c>
      <c r="E738" s="3">
        <v>-37.876</v>
      </c>
    </row>
    <row r="739" ht="12" customHeight="1">
      <c r="A739" s="3">
        <v>117.920001757145</v>
      </c>
      <c r="B739" s="3">
        <v>-25.637</v>
      </c>
      <c r="C739" s="3">
        <v>36.068</v>
      </c>
      <c r="D739" s="3">
        <v>-8.933</v>
      </c>
      <c r="E739" s="3">
        <v>-39.958</v>
      </c>
    </row>
    <row r="740" ht="12" customHeight="1">
      <c r="A740" s="3">
        <v>118.080001759529</v>
      </c>
      <c r="B740" s="3">
        <v>-26.506</v>
      </c>
      <c r="C740" s="3">
        <v>38.652</v>
      </c>
      <c r="D740" s="3">
        <v>-8.935</v>
      </c>
      <c r="E740" s="3">
        <v>-42.09</v>
      </c>
    </row>
    <row r="741" ht="12" customHeight="1">
      <c r="A741" s="3">
        <v>118.240001761913</v>
      </c>
      <c r="B741" s="3">
        <v>-27.537</v>
      </c>
      <c r="C741" s="3">
        <v>41.72</v>
      </c>
      <c r="D741" s="3">
        <v>-9.055999999999999</v>
      </c>
      <c r="E741" s="3">
        <v>-44.33</v>
      </c>
    </row>
    <row r="742" ht="12" customHeight="1">
      <c r="A742" s="3">
        <v>118.400001764297</v>
      </c>
      <c r="B742" s="3">
        <v>-28.445</v>
      </c>
      <c r="C742" s="3">
        <v>45.045</v>
      </c>
      <c r="D742" s="3">
        <v>-9.83</v>
      </c>
      <c r="E742" s="3">
        <v>-46.759</v>
      </c>
    </row>
    <row r="743" ht="12" customHeight="1">
      <c r="A743" s="3">
        <v>118.560001766682</v>
      </c>
      <c r="B743" s="3">
        <v>-29.419</v>
      </c>
      <c r="C743" s="3">
        <v>48.16</v>
      </c>
      <c r="D743" s="3">
        <v>-10.012</v>
      </c>
      <c r="E743" s="3">
        <v>-49.103</v>
      </c>
    </row>
    <row r="744" ht="12" customHeight="1">
      <c r="A744" s="3">
        <v>118.720001769066</v>
      </c>
      <c r="B744" s="3">
        <v>-30.373</v>
      </c>
      <c r="C744" s="3">
        <v>50.988</v>
      </c>
      <c r="D744" s="3">
        <v>-9.94</v>
      </c>
      <c r="E744" s="3">
        <v>-51.687</v>
      </c>
    </row>
    <row r="745" ht="12" customHeight="1">
      <c r="A745" s="3">
        <v>118.880001771450</v>
      </c>
      <c r="B745" s="3">
        <v>-31.185</v>
      </c>
      <c r="C745" s="3">
        <v>54.783</v>
      </c>
      <c r="D745" s="3">
        <v>-9.704000000000001</v>
      </c>
      <c r="E745" s="3">
        <v>-54.306</v>
      </c>
    </row>
    <row r="746" ht="12" customHeight="1">
      <c r="A746" s="3">
        <v>119.040001773834</v>
      </c>
      <c r="B746" s="3">
        <v>-31.911</v>
      </c>
      <c r="C746" s="3">
        <v>57.019</v>
      </c>
      <c r="D746" s="3">
        <v>-9.888</v>
      </c>
      <c r="E746" s="3">
        <v>-56.897</v>
      </c>
    </row>
    <row r="747" ht="12" customHeight="1">
      <c r="A747" s="3">
        <v>119.200001776218</v>
      </c>
      <c r="B747" s="3">
        <v>-32.742</v>
      </c>
      <c r="C747" s="3">
        <v>62.473</v>
      </c>
      <c r="D747" s="3">
        <v>-9.885999999999999</v>
      </c>
      <c r="E747" s="3">
        <v>-59.658</v>
      </c>
    </row>
    <row r="748" ht="12" customHeight="1">
      <c r="A748" s="3">
        <v>119.360001778603</v>
      </c>
      <c r="B748" s="3">
        <v>-33.454</v>
      </c>
      <c r="C748" s="3">
        <v>63.343</v>
      </c>
      <c r="D748" s="3">
        <v>-9.702</v>
      </c>
      <c r="E748" s="3">
        <v>-62.334</v>
      </c>
    </row>
    <row r="749" ht="12" customHeight="1">
      <c r="A749" s="3">
        <v>119.520001780987</v>
      </c>
      <c r="B749" s="3">
        <v>-34.164</v>
      </c>
      <c r="C749" s="3">
        <v>66.696</v>
      </c>
      <c r="D749" s="3">
        <v>-9.794</v>
      </c>
      <c r="E749" s="3">
        <v>-65.117</v>
      </c>
    </row>
    <row r="750" ht="12" customHeight="1">
      <c r="A750" s="3">
        <v>119.680001783371</v>
      </c>
      <c r="B750" s="3">
        <v>-34.879</v>
      </c>
      <c r="C750" s="3">
        <v>70.119</v>
      </c>
      <c r="D750" s="3">
        <v>-9.829000000000001</v>
      </c>
      <c r="E750" s="3">
        <v>-67.845</v>
      </c>
    </row>
    <row r="751" ht="12" customHeight="1">
      <c r="A751" s="3">
        <v>119.840001785755</v>
      </c>
      <c r="B751" s="3">
        <v>-35.548</v>
      </c>
      <c r="C751" s="3">
        <v>73.27800000000001</v>
      </c>
      <c r="D751" s="3">
        <v>-9.589</v>
      </c>
      <c r="E751" s="3">
        <v>-70.607</v>
      </c>
    </row>
    <row r="752" ht="12" customHeight="1">
      <c r="A752" s="3">
        <v>120.000001788139</v>
      </c>
      <c r="B752" s="3">
        <v>-36.223</v>
      </c>
      <c r="C752" s="3">
        <v>75.922</v>
      </c>
      <c r="D752" s="3">
        <v>-8.724</v>
      </c>
      <c r="E752" s="3">
        <v>-73.446</v>
      </c>
    </row>
  </sheetData>
  <pageMargins left="0.75" right="0.75" top="1" bottom="1" header="0" footer="0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F3602"/>
  <sheetViews>
    <sheetView workbookViewId="0" showGridLines="0" defaultGridColor="1"/>
  </sheetViews>
  <sheetFormatPr defaultColWidth="10" defaultRowHeight="19.9" customHeight="1" outlineLevelRow="0" outlineLevelCol="0"/>
  <cols>
    <col min="1" max="1" width="16.8125" style="4" customWidth="1"/>
    <col min="2" max="2" width="17" style="4" customWidth="1"/>
    <col min="3" max="3" width="13.6016" style="4" customWidth="1"/>
    <col min="4" max="5" width="16.8125" style="4" customWidth="1"/>
    <col min="6" max="6" width="13.8125" style="4" customWidth="1"/>
    <col min="7" max="16384" width="10" style="4" customWidth="1"/>
  </cols>
  <sheetData>
    <row r="1" ht="27.65" customHeight="1">
      <c r="A1" t="s" s="5">
        <v>5</v>
      </c>
      <c r="B1" s="5"/>
      <c r="C1" s="5"/>
      <c r="D1" s="5"/>
      <c r="E1" s="5"/>
      <c r="F1" s="5"/>
    </row>
    <row r="2" ht="20.05" customHeight="1">
      <c r="A2" t="s" s="6">
        <v>6</v>
      </c>
      <c r="B2" t="s" s="7">
        <v>0</v>
      </c>
      <c r="C2" t="s" s="8">
        <v>7</v>
      </c>
      <c r="D2" t="s" s="8">
        <v>8</v>
      </c>
      <c r="E2" t="s" s="8">
        <v>9</v>
      </c>
      <c r="F2" t="s" s="8">
        <v>10</v>
      </c>
    </row>
    <row r="3" ht="20.05" customHeight="1">
      <c r="A3" s="9">
        <v>0</v>
      </c>
      <c r="B3" s="10">
        <f>$A3/60</f>
        <v>0</v>
      </c>
      <c r="C3" s="11">
        <v>0.0155</v>
      </c>
      <c r="D3" s="11">
        <v>0.037353</v>
      </c>
      <c r="E3" s="11">
        <v>0.018692</v>
      </c>
      <c r="F3" s="11">
        <v>-0.00553</v>
      </c>
    </row>
    <row r="4" ht="20.05" customHeight="1">
      <c r="A4" s="9">
        <v>2</v>
      </c>
      <c r="B4" s="10">
        <f>$A4/60</f>
        <v>0.0333333333333333</v>
      </c>
      <c r="C4" s="11">
        <v>0.0155</v>
      </c>
      <c r="D4" s="11">
        <v>0.037321</v>
      </c>
      <c r="E4" s="11">
        <v>0.018714</v>
      </c>
      <c r="F4" s="11">
        <v>0.005</v>
      </c>
    </row>
    <row r="5" ht="20.05" customHeight="1">
      <c r="A5" s="9">
        <v>4</v>
      </c>
      <c r="B5" s="10">
        <f>$A5/60</f>
        <v>0.06666666666666669</v>
      </c>
      <c r="C5" s="11">
        <v>0.015674</v>
      </c>
      <c r="D5" s="11">
        <v>0.037304</v>
      </c>
      <c r="E5" s="11">
        <v>0.018701</v>
      </c>
      <c r="F5" s="11">
        <v>0.004966</v>
      </c>
    </row>
    <row r="6" ht="20.05" customHeight="1">
      <c r="A6" s="9">
        <v>6</v>
      </c>
      <c r="B6" s="10">
        <f>$A6/60</f>
        <v>0.1</v>
      </c>
      <c r="C6" s="11">
        <v>0.015936</v>
      </c>
      <c r="D6" s="11">
        <v>0.0072</v>
      </c>
      <c r="E6" s="11">
        <v>0.007</v>
      </c>
      <c r="F6" s="11">
        <v>0.00484</v>
      </c>
    </row>
    <row r="7" ht="20.05" customHeight="1">
      <c r="A7" s="9">
        <v>8</v>
      </c>
      <c r="B7" s="10">
        <f>$A7/60</f>
        <v>0.133333333333333</v>
      </c>
      <c r="C7" s="11">
        <v>0.016228</v>
      </c>
      <c r="D7" s="11">
        <v>0.007216</v>
      </c>
      <c r="E7" s="11">
        <v>0.006814</v>
      </c>
      <c r="F7" s="11">
        <v>0.004782</v>
      </c>
    </row>
    <row r="8" ht="20.05" customHeight="1">
      <c r="A8" s="9">
        <v>10</v>
      </c>
      <c r="B8" s="10">
        <f>$A8/60</f>
        <v>0.166666666666667</v>
      </c>
      <c r="C8" s="11">
        <v>0.016484</v>
      </c>
      <c r="D8" s="11">
        <v>0.008507000000000001</v>
      </c>
      <c r="E8" s="11">
        <v>0.005979</v>
      </c>
      <c r="F8" s="11">
        <v>0.0008319999999999999</v>
      </c>
    </row>
    <row r="9" ht="20.05" customHeight="1">
      <c r="A9" s="9">
        <v>12</v>
      </c>
      <c r="B9" s="10">
        <f>$A9/60</f>
        <v>0.2</v>
      </c>
      <c r="C9" s="11">
        <v>0.016415</v>
      </c>
      <c r="D9" s="11">
        <v>0.009336000000000001</v>
      </c>
      <c r="E9" s="11">
        <v>0.160991</v>
      </c>
      <c r="F9" s="11">
        <v>0.003012</v>
      </c>
    </row>
    <row r="10" ht="20.05" customHeight="1">
      <c r="A10" s="9">
        <v>14</v>
      </c>
      <c r="B10" s="10">
        <f>$A10/60</f>
        <v>0.233333333333333</v>
      </c>
      <c r="C10" s="11">
        <v>0.016432</v>
      </c>
      <c r="D10" s="11">
        <v>0.009164</v>
      </c>
      <c r="E10" s="11">
        <v>0.023318</v>
      </c>
      <c r="F10" s="11">
        <v>0.002784</v>
      </c>
    </row>
    <row r="11" ht="20.05" customHeight="1">
      <c r="A11" s="9">
        <v>16</v>
      </c>
      <c r="B11" s="10">
        <f>$A11/60</f>
        <v>0.266666666666667</v>
      </c>
      <c r="C11" s="11">
        <v>0.016135</v>
      </c>
      <c r="D11" s="11">
        <v>0.00738</v>
      </c>
      <c r="E11" s="11">
        <v>0.008803</v>
      </c>
      <c r="F11" s="11">
        <v>0.002756</v>
      </c>
    </row>
    <row r="12" ht="20.05" customHeight="1">
      <c r="A12" s="9">
        <v>18</v>
      </c>
      <c r="B12" s="10">
        <f>$A12/60</f>
        <v>0.3</v>
      </c>
      <c r="C12" s="11">
        <v>0.016074</v>
      </c>
      <c r="D12" s="11">
        <v>0.006825</v>
      </c>
      <c r="E12" s="11">
        <v>0.017013</v>
      </c>
      <c r="F12" s="11">
        <v>0.002897</v>
      </c>
    </row>
    <row r="13" ht="20.05" customHeight="1">
      <c r="A13" s="9">
        <v>20</v>
      </c>
      <c r="B13" s="10">
        <f>$A13/60</f>
        <v>0.333333333333333</v>
      </c>
      <c r="C13" s="11">
        <v>0.016111</v>
      </c>
      <c r="D13" s="11">
        <v>0.006458</v>
      </c>
      <c r="E13" s="11">
        <v>0.011462</v>
      </c>
      <c r="F13" s="11">
        <v>0.00308</v>
      </c>
    </row>
    <row r="14" ht="20.05" customHeight="1">
      <c r="A14" s="9">
        <v>22</v>
      </c>
      <c r="B14" s="10">
        <f>$A14/60</f>
        <v>0.366666666666667</v>
      </c>
      <c r="C14" s="11">
        <v>0.016078</v>
      </c>
      <c r="D14" s="11">
        <v>0.006131</v>
      </c>
      <c r="E14" s="11">
        <v>0.05111</v>
      </c>
      <c r="F14" s="11">
        <v>0.003189</v>
      </c>
    </row>
    <row r="15" ht="20.05" customHeight="1">
      <c r="A15" s="9">
        <v>24</v>
      </c>
      <c r="B15" s="10">
        <f>$A15/60</f>
        <v>0.4</v>
      </c>
      <c r="C15" s="11">
        <v>0.016094</v>
      </c>
      <c r="D15" s="11">
        <v>0.005826</v>
      </c>
      <c r="E15" s="11">
        <v>0.018232</v>
      </c>
      <c r="F15" s="11">
        <v>0.00331</v>
      </c>
    </row>
    <row r="16" ht="20.05" customHeight="1">
      <c r="A16" s="9">
        <v>26</v>
      </c>
      <c r="B16" s="10">
        <f>$A16/60</f>
        <v>0.433333333333333</v>
      </c>
      <c r="C16" s="11">
        <v>0.016349</v>
      </c>
      <c r="D16" s="11">
        <v>0.006223</v>
      </c>
      <c r="E16" s="11">
        <v>0.013551</v>
      </c>
      <c r="F16" s="11">
        <v>0.003418</v>
      </c>
    </row>
    <row r="17" ht="20.05" customHeight="1">
      <c r="A17" s="9">
        <v>28</v>
      </c>
      <c r="B17" s="10">
        <f>$A17/60</f>
        <v>0.466666666666667</v>
      </c>
      <c r="C17" s="11">
        <v>0.017141</v>
      </c>
      <c r="D17" s="11">
        <v>0.006402</v>
      </c>
      <c r="E17" s="11">
        <v>0.012277</v>
      </c>
      <c r="F17" s="11">
        <v>0.003547</v>
      </c>
    </row>
    <row r="18" ht="20.05" customHeight="1">
      <c r="A18" s="9">
        <v>30</v>
      </c>
      <c r="B18" s="10">
        <f>$A18/60</f>
        <v>0.5</v>
      </c>
      <c r="C18" s="11">
        <v>0.018538</v>
      </c>
      <c r="D18" s="11">
        <v>0.006316</v>
      </c>
      <c r="E18" s="11">
        <v>0.011577</v>
      </c>
      <c r="F18" s="11">
        <v>0.003986</v>
      </c>
    </row>
    <row r="19" ht="20.05" customHeight="1">
      <c r="A19" s="9">
        <v>32</v>
      </c>
      <c r="B19" s="10">
        <f>$A19/60</f>
        <v>0.533333333333333</v>
      </c>
      <c r="C19" s="11">
        <v>0.020031</v>
      </c>
      <c r="D19" s="11">
        <v>0.00658</v>
      </c>
      <c r="E19" s="11">
        <v>0.011066</v>
      </c>
      <c r="F19" s="11">
        <v>0.004851</v>
      </c>
    </row>
    <row r="20" ht="20.05" customHeight="1">
      <c r="A20" s="9">
        <v>34</v>
      </c>
      <c r="B20" s="10">
        <f>$A20/60</f>
        <v>0.566666666666667</v>
      </c>
      <c r="C20" s="11">
        <v>0.020615</v>
      </c>
      <c r="D20" s="11">
        <v>0.006727</v>
      </c>
      <c r="E20" s="11">
        <v>0.01142</v>
      </c>
      <c r="F20" s="11">
        <v>0.005384</v>
      </c>
    </row>
    <row r="21" ht="20.05" customHeight="1">
      <c r="A21" s="9">
        <v>36</v>
      </c>
      <c r="B21" s="10">
        <f>$A21/60</f>
        <v>0.6</v>
      </c>
      <c r="C21" s="11">
        <v>0.020599</v>
      </c>
      <c r="D21" s="11">
        <v>0.006789</v>
      </c>
      <c r="E21" s="11">
        <v>0.011472</v>
      </c>
      <c r="F21" s="11">
        <v>0.005426</v>
      </c>
    </row>
    <row r="22" ht="20.05" customHeight="1">
      <c r="A22" s="9">
        <v>38</v>
      </c>
      <c r="B22" s="10">
        <f>$A22/60</f>
        <v>0.633333333333333</v>
      </c>
      <c r="C22" s="11">
        <v>0.020253</v>
      </c>
      <c r="D22" s="11">
        <v>0.006633</v>
      </c>
      <c r="E22" s="11">
        <v>0.011516</v>
      </c>
      <c r="F22" s="11">
        <v>0.005245</v>
      </c>
    </row>
    <row r="23" ht="20.05" customHeight="1">
      <c r="A23" s="9">
        <v>40</v>
      </c>
      <c r="B23" s="10">
        <f>$A23/60</f>
        <v>0.666666666666667</v>
      </c>
      <c r="C23" s="11">
        <v>0.01965</v>
      </c>
      <c r="D23" s="11">
        <v>0.006352</v>
      </c>
      <c r="E23" s="11">
        <v>0.011056</v>
      </c>
      <c r="F23" s="11">
        <v>0.005113</v>
      </c>
    </row>
    <row r="24" ht="20.05" customHeight="1">
      <c r="A24" s="9">
        <v>42</v>
      </c>
      <c r="B24" s="10">
        <f>$A24/60</f>
        <v>0.7</v>
      </c>
      <c r="C24" s="11">
        <v>0.019088</v>
      </c>
      <c r="D24" s="11">
        <v>0.005994</v>
      </c>
      <c r="E24" s="11">
        <v>0.010762</v>
      </c>
      <c r="F24" s="11">
        <v>0.004829</v>
      </c>
    </row>
    <row r="25" ht="20.05" customHeight="1">
      <c r="A25" s="9">
        <v>44</v>
      </c>
      <c r="B25" s="10">
        <f>$A25/60</f>
        <v>0.7333333333333329</v>
      </c>
      <c r="C25" s="11">
        <v>0.01863</v>
      </c>
      <c r="D25" s="11">
        <v>0.005784</v>
      </c>
      <c r="E25" s="11">
        <v>0.010447</v>
      </c>
      <c r="F25" s="11">
        <v>0.004613</v>
      </c>
    </row>
    <row r="26" ht="20.05" customHeight="1">
      <c r="A26" s="9">
        <v>46</v>
      </c>
      <c r="B26" s="10">
        <f>$A26/60</f>
        <v>0.7666666666666671</v>
      </c>
      <c r="C26" s="11">
        <v>0.018345</v>
      </c>
      <c r="D26" s="11">
        <v>0.005612</v>
      </c>
      <c r="E26" s="11">
        <v>0.010131</v>
      </c>
      <c r="F26" s="11">
        <v>0.004523</v>
      </c>
    </row>
    <row r="27" ht="20.05" customHeight="1">
      <c r="A27" s="9">
        <v>48</v>
      </c>
      <c r="B27" s="10">
        <f>$A27/60</f>
        <v>0.8</v>
      </c>
      <c r="C27" s="11">
        <v>0.018143</v>
      </c>
      <c r="D27" s="11">
        <v>0.005378</v>
      </c>
      <c r="E27" s="11">
        <v>0.009901999999999999</v>
      </c>
      <c r="F27" s="11">
        <v>0.00444</v>
      </c>
    </row>
    <row r="28" ht="20.05" customHeight="1">
      <c r="A28" s="9">
        <v>50</v>
      </c>
      <c r="B28" s="10">
        <f>$A28/60</f>
        <v>0.833333333333333</v>
      </c>
      <c r="C28" s="11">
        <v>0.017914</v>
      </c>
      <c r="D28" s="11">
        <v>0.005192</v>
      </c>
      <c r="E28" s="11">
        <v>0.009702000000000001</v>
      </c>
      <c r="F28" s="11">
        <v>0.004335</v>
      </c>
    </row>
    <row r="29" ht="20.05" customHeight="1">
      <c r="A29" s="9">
        <v>52</v>
      </c>
      <c r="B29" s="10">
        <f>$A29/60</f>
        <v>0.866666666666667</v>
      </c>
      <c r="C29" s="11">
        <v>0.017735</v>
      </c>
      <c r="D29" s="11">
        <v>0.005052</v>
      </c>
      <c r="E29" s="11">
        <v>0.009481</v>
      </c>
      <c r="F29" s="11">
        <v>0.004271</v>
      </c>
    </row>
    <row r="30" ht="20.05" customHeight="1">
      <c r="A30" s="9">
        <v>54</v>
      </c>
      <c r="B30" s="10">
        <f>$A30/60</f>
        <v>0.9</v>
      </c>
      <c r="C30" s="11">
        <v>0.017593</v>
      </c>
      <c r="D30" s="11">
        <v>0.004904</v>
      </c>
      <c r="E30" s="11">
        <v>0.009302</v>
      </c>
      <c r="F30" s="11">
        <v>0.004214</v>
      </c>
    </row>
    <row r="31" ht="20.05" customHeight="1">
      <c r="A31" s="9">
        <v>56</v>
      </c>
      <c r="B31" s="10">
        <f>$A31/60</f>
        <v>0.933333333333333</v>
      </c>
      <c r="C31" s="11">
        <v>0.017464</v>
      </c>
      <c r="D31" s="11">
        <v>0.004795</v>
      </c>
      <c r="E31" s="11">
        <v>0.009139</v>
      </c>
      <c r="F31" s="11">
        <v>0.004096</v>
      </c>
    </row>
    <row r="32" ht="20.05" customHeight="1">
      <c r="A32" s="9">
        <v>58</v>
      </c>
      <c r="B32" s="10">
        <f>$A32/60</f>
        <v>0.966666666666667</v>
      </c>
      <c r="C32" s="11">
        <v>0.017327</v>
      </c>
      <c r="D32" s="11">
        <v>0.004702</v>
      </c>
      <c r="E32" s="11">
        <v>0.009011</v>
      </c>
      <c r="F32" s="11">
        <v>0.004088</v>
      </c>
    </row>
    <row r="33" ht="20.05" customHeight="1">
      <c r="A33" s="9">
        <v>60</v>
      </c>
      <c r="B33" s="10">
        <f>$A33/60</f>
        <v>1</v>
      </c>
      <c r="C33" s="11">
        <v>0.017273</v>
      </c>
      <c r="D33" s="11">
        <v>0.004616</v>
      </c>
      <c r="E33" s="11">
        <v>0.008839</v>
      </c>
      <c r="F33" s="11">
        <v>0.004024</v>
      </c>
    </row>
    <row r="34" ht="20.05" customHeight="1">
      <c r="A34" s="9">
        <v>62</v>
      </c>
      <c r="B34" s="10">
        <f>$A34/60</f>
        <v>1.03333333333333</v>
      </c>
      <c r="C34" s="11">
        <v>0.017185</v>
      </c>
      <c r="D34" s="11">
        <v>0.004554</v>
      </c>
      <c r="E34" s="11">
        <v>0.008769000000000001</v>
      </c>
      <c r="F34" s="11">
        <v>0.003962</v>
      </c>
    </row>
    <row r="35" ht="20.05" customHeight="1">
      <c r="A35" s="9">
        <v>64</v>
      </c>
      <c r="B35" s="10">
        <f>$A35/60</f>
        <v>1.06666666666667</v>
      </c>
      <c r="C35" s="11">
        <v>0.017113</v>
      </c>
      <c r="D35" s="11">
        <v>0.004491</v>
      </c>
      <c r="E35" s="11">
        <v>0.008692</v>
      </c>
      <c r="F35" s="11">
        <v>0.003941</v>
      </c>
    </row>
    <row r="36" ht="20.05" customHeight="1">
      <c r="A36" s="9">
        <v>66</v>
      </c>
      <c r="B36" s="10">
        <f>$A36/60</f>
        <v>1.1</v>
      </c>
      <c r="C36" s="11">
        <v>0.017052</v>
      </c>
      <c r="D36" s="11">
        <v>0.004406</v>
      </c>
      <c r="E36" s="11">
        <v>0.008643</v>
      </c>
      <c r="F36" s="11">
        <v>0.003864</v>
      </c>
    </row>
    <row r="37" ht="20.05" customHeight="1">
      <c r="A37" s="9">
        <v>68</v>
      </c>
      <c r="B37" s="10">
        <f>$A37/60</f>
        <v>1.13333333333333</v>
      </c>
      <c r="C37" s="11">
        <v>0.016973</v>
      </c>
      <c r="D37" s="11">
        <v>0.004359</v>
      </c>
      <c r="E37" s="11">
        <v>0.008572</v>
      </c>
      <c r="F37" s="11">
        <v>0.003857</v>
      </c>
    </row>
    <row r="38" ht="20.05" customHeight="1">
      <c r="A38" s="9">
        <v>70</v>
      </c>
      <c r="B38" s="10">
        <f>$A38/60</f>
        <v>1.16666666666667</v>
      </c>
      <c r="C38" s="11">
        <v>0.0169</v>
      </c>
      <c r="D38" s="11">
        <v>0.00432</v>
      </c>
      <c r="E38" s="11">
        <v>0.008488000000000001</v>
      </c>
      <c r="F38" s="11">
        <v>0.0038</v>
      </c>
    </row>
    <row r="39" ht="20.05" customHeight="1">
      <c r="A39" s="9">
        <v>72</v>
      </c>
      <c r="B39" s="10">
        <f>$A39/60</f>
        <v>1.2</v>
      </c>
      <c r="C39" s="11">
        <v>0.016877</v>
      </c>
      <c r="D39" s="11">
        <v>0.004288</v>
      </c>
      <c r="E39" s="11">
        <v>0.008460000000000001</v>
      </c>
      <c r="F39" s="11">
        <v>0.003793</v>
      </c>
    </row>
    <row r="40" ht="20.05" customHeight="1">
      <c r="A40" s="9">
        <v>74</v>
      </c>
      <c r="B40" s="10">
        <f>$A40/60</f>
        <v>1.23333333333333</v>
      </c>
      <c r="C40" s="11">
        <v>0.016821</v>
      </c>
      <c r="D40" s="11">
        <v>0.004242</v>
      </c>
      <c r="E40" s="11">
        <v>0.008434000000000001</v>
      </c>
      <c r="F40" s="11">
        <v>0.003785</v>
      </c>
    </row>
    <row r="41" ht="20.05" customHeight="1">
      <c r="A41" s="9">
        <v>76</v>
      </c>
      <c r="B41" s="10">
        <f>$A41/60</f>
        <v>1.26666666666667</v>
      </c>
      <c r="C41" s="11">
        <v>0.016809</v>
      </c>
      <c r="D41" s="11">
        <v>0.004233</v>
      </c>
      <c r="E41" s="11">
        <v>0.008342</v>
      </c>
      <c r="F41" s="11">
        <v>0.00377</v>
      </c>
    </row>
    <row r="42" ht="20.05" customHeight="1">
      <c r="A42" s="9">
        <v>78</v>
      </c>
      <c r="B42" s="10">
        <f>$A42/60</f>
        <v>1.3</v>
      </c>
      <c r="C42" s="11">
        <v>0.016772</v>
      </c>
      <c r="D42" s="11">
        <v>0.004156</v>
      </c>
      <c r="E42" s="11">
        <v>0.008307999999999999</v>
      </c>
      <c r="F42" s="11">
        <v>0.003755</v>
      </c>
    </row>
    <row r="43" ht="20.05" customHeight="1">
      <c r="A43" s="9">
        <v>80</v>
      </c>
      <c r="B43" s="10">
        <f>$A43/60</f>
        <v>1.33333333333333</v>
      </c>
      <c r="C43" s="11">
        <v>0.016761</v>
      </c>
      <c r="D43" s="11">
        <v>0.004178</v>
      </c>
      <c r="E43" s="11">
        <v>0.008237</v>
      </c>
      <c r="F43" s="11">
        <v>0.003706</v>
      </c>
    </row>
    <row r="44" ht="20.05" customHeight="1">
      <c r="A44" s="9">
        <v>82</v>
      </c>
      <c r="B44" s="10">
        <f>$A44/60</f>
        <v>1.36666666666667</v>
      </c>
      <c r="C44" s="11">
        <v>0.01672</v>
      </c>
      <c r="D44" s="11">
        <v>0.004132</v>
      </c>
      <c r="E44" s="11">
        <v>0.008196</v>
      </c>
      <c r="F44" s="11">
        <v>0.003698</v>
      </c>
    </row>
    <row r="45" ht="20.05" customHeight="1">
      <c r="A45" s="9">
        <v>84</v>
      </c>
      <c r="B45" s="10">
        <f>$A45/60</f>
        <v>1.4</v>
      </c>
      <c r="C45" s="11">
        <v>0.016684</v>
      </c>
      <c r="D45" s="11">
        <v>0.004124</v>
      </c>
      <c r="E45" s="11">
        <v>0.008111</v>
      </c>
      <c r="F45" s="11">
        <v>0.003691</v>
      </c>
    </row>
    <row r="46" ht="20.05" customHeight="1">
      <c r="A46" s="9">
        <v>86</v>
      </c>
      <c r="B46" s="10">
        <f>$A46/60</f>
        <v>1.43333333333333</v>
      </c>
      <c r="C46" s="11">
        <v>0.016655</v>
      </c>
      <c r="D46" s="11">
        <v>0.004085</v>
      </c>
      <c r="E46" s="11">
        <v>0.008090999999999999</v>
      </c>
      <c r="F46" s="11">
        <v>0.00367</v>
      </c>
    </row>
    <row r="47" ht="20.05" customHeight="1">
      <c r="A47" s="9">
        <v>88</v>
      </c>
      <c r="B47" s="10">
        <f>$A47/60</f>
        <v>1.46666666666667</v>
      </c>
      <c r="C47" s="11">
        <v>0.016632</v>
      </c>
      <c r="D47" s="11">
        <v>0.004061</v>
      </c>
      <c r="E47" s="11">
        <v>0.008026999999999999</v>
      </c>
      <c r="F47" s="11">
        <v>0.003621</v>
      </c>
    </row>
    <row r="48" ht="20.05" customHeight="1">
      <c r="A48" s="9">
        <v>90</v>
      </c>
      <c r="B48" s="10">
        <f>$A48/60</f>
        <v>1.5</v>
      </c>
      <c r="C48" s="11">
        <v>0.016635</v>
      </c>
      <c r="D48" s="11">
        <v>0.00403</v>
      </c>
      <c r="E48" s="11">
        <v>0.007986</v>
      </c>
      <c r="F48" s="11">
        <v>0.003614</v>
      </c>
    </row>
    <row r="49" ht="20.05" customHeight="1">
      <c r="A49" s="9">
        <v>92</v>
      </c>
      <c r="B49" s="10">
        <f>$A49/60</f>
        <v>1.53333333333333</v>
      </c>
      <c r="C49" s="11">
        <v>0.016606</v>
      </c>
      <c r="D49" s="11">
        <v>0.004006</v>
      </c>
      <c r="E49" s="11">
        <v>0.007900000000000001</v>
      </c>
      <c r="F49" s="11">
        <v>0.003634</v>
      </c>
    </row>
    <row r="50" ht="20.05" customHeight="1">
      <c r="A50" s="9">
        <v>94</v>
      </c>
      <c r="B50" s="10">
        <f>$A50/60</f>
        <v>1.56666666666667</v>
      </c>
      <c r="C50" s="11">
        <v>0.016587</v>
      </c>
      <c r="D50" s="11">
        <v>0.003975</v>
      </c>
      <c r="E50" s="11">
        <v>0.007860000000000001</v>
      </c>
      <c r="F50" s="11">
        <v>0.003627</v>
      </c>
    </row>
    <row r="51" ht="20.05" customHeight="1">
      <c r="A51" s="9">
        <v>96</v>
      </c>
      <c r="B51" s="10">
        <f>$A51/60</f>
        <v>1.6</v>
      </c>
      <c r="C51" s="11">
        <v>0.016566</v>
      </c>
      <c r="D51" s="11">
        <v>0.003952</v>
      </c>
      <c r="E51" s="11">
        <v>0.00779</v>
      </c>
      <c r="F51" s="11">
        <v>0.003598</v>
      </c>
    </row>
    <row r="52" ht="20.05" customHeight="1">
      <c r="A52" s="9">
        <v>98</v>
      </c>
      <c r="B52" s="10">
        <f>$A52/60</f>
        <v>1.63333333333333</v>
      </c>
      <c r="C52" s="11">
        <v>0.016552</v>
      </c>
      <c r="D52" s="11">
        <v>0.003928</v>
      </c>
      <c r="E52" s="11">
        <v>0.007763</v>
      </c>
      <c r="F52" s="11">
        <v>0.003563</v>
      </c>
    </row>
    <row r="53" ht="20.05" customHeight="1">
      <c r="A53" s="9">
        <v>100</v>
      </c>
      <c r="B53" s="10">
        <f>$A53/60</f>
        <v>1.66666666666667</v>
      </c>
      <c r="C53" s="11">
        <v>0.016516</v>
      </c>
      <c r="D53" s="11">
        <v>0.003897</v>
      </c>
      <c r="E53" s="11">
        <v>0.007705</v>
      </c>
      <c r="F53" s="11">
        <v>0.003555</v>
      </c>
    </row>
    <row r="54" ht="20.05" customHeight="1">
      <c r="A54" s="9">
        <v>102</v>
      </c>
      <c r="B54" s="10">
        <f>$A54/60</f>
        <v>1.7</v>
      </c>
      <c r="C54" s="11">
        <v>0.016527</v>
      </c>
      <c r="D54" s="11">
        <v>0.003873</v>
      </c>
      <c r="E54" s="11">
        <v>0.007672</v>
      </c>
      <c r="F54" s="11">
        <v>0.003534</v>
      </c>
    </row>
    <row r="55" ht="20.05" customHeight="1">
      <c r="A55" s="9">
        <v>104</v>
      </c>
      <c r="B55" s="10">
        <f>$A55/60</f>
        <v>1.73333333333333</v>
      </c>
      <c r="C55" s="11">
        <v>0.016498</v>
      </c>
      <c r="D55" s="11">
        <v>0.003858</v>
      </c>
      <c r="E55" s="11">
        <v>0.00763</v>
      </c>
      <c r="F55" s="11">
        <v>0.003534</v>
      </c>
    </row>
    <row r="56" ht="20.05" customHeight="1">
      <c r="A56" s="9">
        <v>106</v>
      </c>
      <c r="B56" s="10">
        <f>$A56/60</f>
        <v>1.76666666666667</v>
      </c>
      <c r="C56" s="11">
        <v>0.016477</v>
      </c>
      <c r="D56" s="11">
        <v>0.003826</v>
      </c>
      <c r="E56" s="11">
        <v>0.007603</v>
      </c>
      <c r="F56" s="11">
        <v>0.003527</v>
      </c>
    </row>
    <row r="57" ht="20.05" customHeight="1">
      <c r="A57" s="9">
        <v>108</v>
      </c>
      <c r="B57" s="10">
        <f>$A57/60</f>
        <v>1.8</v>
      </c>
      <c r="C57" s="11">
        <v>0.016465</v>
      </c>
      <c r="D57" s="11">
        <v>0.003811</v>
      </c>
      <c r="E57" s="11">
        <v>0.007547</v>
      </c>
      <c r="F57" s="11">
        <v>0.003519</v>
      </c>
    </row>
    <row r="58" ht="20.05" customHeight="1">
      <c r="A58" s="9">
        <v>110</v>
      </c>
      <c r="B58" s="10">
        <f>$A58/60</f>
        <v>1.83333333333333</v>
      </c>
      <c r="C58" s="11">
        <v>0.016434</v>
      </c>
      <c r="D58" s="11">
        <v>0.003772</v>
      </c>
      <c r="E58" s="11">
        <v>0.007484</v>
      </c>
      <c r="F58" s="11">
        <v>0.00347</v>
      </c>
    </row>
    <row r="59" ht="20.05" customHeight="1">
      <c r="A59" s="9">
        <v>112</v>
      </c>
      <c r="B59" s="10">
        <f>$A59/60</f>
        <v>1.86666666666667</v>
      </c>
      <c r="C59" s="11">
        <v>0.016424</v>
      </c>
      <c r="D59" s="11">
        <v>0.003787</v>
      </c>
      <c r="E59" s="11">
        <v>0.007428</v>
      </c>
      <c r="F59" s="11">
        <v>0.003478</v>
      </c>
    </row>
    <row r="60" ht="20.05" customHeight="1">
      <c r="A60" s="9">
        <v>114</v>
      </c>
      <c r="B60" s="10">
        <f>$A60/60</f>
        <v>1.9</v>
      </c>
      <c r="C60" s="11">
        <v>0.016428</v>
      </c>
      <c r="D60" s="11">
        <v>0.00374</v>
      </c>
      <c r="E60" s="11">
        <v>0.007379</v>
      </c>
      <c r="F60" s="11">
        <v>0.003478</v>
      </c>
    </row>
    <row r="61" ht="20.05" customHeight="1">
      <c r="A61" s="9">
        <v>116</v>
      </c>
      <c r="B61" s="10">
        <f>$A61/60</f>
        <v>1.93333333333333</v>
      </c>
      <c r="C61" s="11">
        <v>0.016372</v>
      </c>
      <c r="D61" s="11">
        <v>0.00374</v>
      </c>
      <c r="E61" s="11">
        <v>0.007359</v>
      </c>
      <c r="F61" s="11">
        <v>0.00347</v>
      </c>
    </row>
    <row r="62" ht="20.05" customHeight="1">
      <c r="A62" s="9">
        <v>118</v>
      </c>
      <c r="B62" s="10">
        <f>$A62/60</f>
        <v>1.96666666666667</v>
      </c>
      <c r="C62" s="11">
        <v>0.016403</v>
      </c>
      <c r="D62" s="11">
        <v>0.003732</v>
      </c>
      <c r="E62" s="11">
        <v>0.007317</v>
      </c>
      <c r="F62" s="11">
        <v>0.003442</v>
      </c>
    </row>
    <row r="63" ht="20.05" customHeight="1">
      <c r="A63" s="9">
        <v>120</v>
      </c>
      <c r="B63" s="10">
        <f>$A63/60</f>
        <v>2</v>
      </c>
      <c r="C63" s="11">
        <v>0.016391</v>
      </c>
      <c r="D63" s="11">
        <v>0.003709</v>
      </c>
      <c r="E63" s="11">
        <v>0.007283</v>
      </c>
      <c r="F63" s="11">
        <v>0.00345</v>
      </c>
    </row>
    <row r="64" ht="20.05" customHeight="1">
      <c r="A64" s="9">
        <v>122</v>
      </c>
      <c r="B64" s="10">
        <f>$A64/60</f>
        <v>2.03333333333333</v>
      </c>
      <c r="C64" s="11">
        <v>0.016362</v>
      </c>
      <c r="D64" s="11">
        <v>0.003701</v>
      </c>
      <c r="E64" s="11">
        <v>0.007219</v>
      </c>
      <c r="F64" s="11">
        <v>0.003422</v>
      </c>
    </row>
    <row r="65" ht="20.05" customHeight="1">
      <c r="A65" s="9">
        <v>124</v>
      </c>
      <c r="B65" s="10">
        <f>$A65/60</f>
        <v>2.06666666666667</v>
      </c>
      <c r="C65" s="11">
        <v>0.016343</v>
      </c>
      <c r="D65" s="11">
        <v>0.003677</v>
      </c>
      <c r="E65" s="11">
        <v>0.007192</v>
      </c>
      <c r="F65" s="11">
        <v>0.003406</v>
      </c>
    </row>
    <row r="66" ht="20.05" customHeight="1">
      <c r="A66" s="9">
        <v>126</v>
      </c>
      <c r="B66" s="10">
        <f>$A66/60</f>
        <v>2.1</v>
      </c>
      <c r="C66" s="11">
        <v>0.016304</v>
      </c>
      <c r="D66" s="11">
        <v>0.003662</v>
      </c>
      <c r="E66" s="11">
        <v>0.007172</v>
      </c>
      <c r="F66" s="11">
        <v>0.003386</v>
      </c>
    </row>
    <row r="67" ht="20.05" customHeight="1">
      <c r="A67" s="9">
        <v>128</v>
      </c>
      <c r="B67" s="10">
        <f>$A67/60</f>
        <v>2.13333333333333</v>
      </c>
      <c r="C67" s="11">
        <v>0.016292</v>
      </c>
      <c r="D67" s="11">
        <v>0.003638</v>
      </c>
      <c r="E67" s="11">
        <v>0.007124</v>
      </c>
      <c r="F67" s="11">
        <v>0.003386</v>
      </c>
    </row>
    <row r="68" ht="20.05" customHeight="1">
      <c r="A68" s="9">
        <v>130</v>
      </c>
      <c r="B68" s="10">
        <f>$A68/60</f>
        <v>2.16666666666667</v>
      </c>
      <c r="C68" s="11">
        <v>0.016298</v>
      </c>
      <c r="D68" s="11">
        <v>0.003623</v>
      </c>
      <c r="E68" s="11">
        <v>0.007096</v>
      </c>
      <c r="F68" s="11">
        <v>0.003386</v>
      </c>
    </row>
    <row r="69" ht="20.05" customHeight="1">
      <c r="A69" s="9">
        <v>132</v>
      </c>
      <c r="B69" s="10">
        <f>$A69/60</f>
        <v>2.2</v>
      </c>
      <c r="C69" s="11">
        <v>0.016277</v>
      </c>
      <c r="D69" s="11">
        <v>0.003592</v>
      </c>
      <c r="E69" s="11">
        <v>0.007034</v>
      </c>
      <c r="F69" s="11">
        <v>0.003373</v>
      </c>
    </row>
    <row r="70" ht="20.05" customHeight="1">
      <c r="A70" s="9">
        <v>134</v>
      </c>
      <c r="B70" s="10">
        <f>$A70/60</f>
        <v>2.23333333333333</v>
      </c>
      <c r="C70" s="11">
        <v>0.01624</v>
      </c>
      <c r="D70" s="11">
        <v>0.003606</v>
      </c>
      <c r="E70" s="11">
        <v>0.007042</v>
      </c>
      <c r="F70" s="11">
        <v>0.003352</v>
      </c>
    </row>
    <row r="71" ht="20.05" customHeight="1">
      <c r="A71" s="9">
        <v>136</v>
      </c>
      <c r="B71" s="10">
        <f>$A71/60</f>
        <v>2.26666666666667</v>
      </c>
      <c r="C71" s="11">
        <v>0.016228</v>
      </c>
      <c r="D71" s="11">
        <v>0.00356</v>
      </c>
      <c r="E71" s="11">
        <v>0.006986</v>
      </c>
      <c r="F71" s="11">
        <v>0.003324</v>
      </c>
    </row>
    <row r="72" ht="20.05" customHeight="1">
      <c r="A72" s="9">
        <v>138</v>
      </c>
      <c r="B72" s="10">
        <f>$A72/60</f>
        <v>2.3</v>
      </c>
      <c r="C72" s="11">
        <v>0.016216</v>
      </c>
      <c r="D72" s="11">
        <v>0.003567</v>
      </c>
      <c r="E72" s="11">
        <v>0.006938</v>
      </c>
      <c r="F72" s="11">
        <v>0.003316</v>
      </c>
    </row>
    <row r="73" ht="20.05" customHeight="1">
      <c r="A73" s="9">
        <v>140</v>
      </c>
      <c r="B73" s="10">
        <f>$A73/60</f>
        <v>2.33333333333333</v>
      </c>
      <c r="C73" s="11">
        <v>0.016214</v>
      </c>
      <c r="D73" s="11">
        <v>0.003536</v>
      </c>
      <c r="E73" s="11">
        <v>0.006932</v>
      </c>
      <c r="F73" s="11">
        <v>0.003296</v>
      </c>
    </row>
    <row r="74" ht="20.05" customHeight="1">
      <c r="A74" s="9">
        <v>142</v>
      </c>
      <c r="B74" s="10">
        <f>$A74/60</f>
        <v>2.36666666666667</v>
      </c>
      <c r="C74" s="11">
        <v>0.016168</v>
      </c>
      <c r="D74" s="11">
        <v>0.003536</v>
      </c>
      <c r="E74" s="11">
        <v>0.006854</v>
      </c>
      <c r="F74" s="11">
        <v>0.003303</v>
      </c>
    </row>
    <row r="75" ht="20.05" customHeight="1">
      <c r="A75" s="9">
        <v>144</v>
      </c>
      <c r="B75" s="10">
        <f>$A75/60</f>
        <v>2.4</v>
      </c>
      <c r="C75" s="11">
        <v>0.016141</v>
      </c>
      <c r="D75" s="11">
        <v>0.003505</v>
      </c>
      <c r="E75" s="11">
        <v>0.006812</v>
      </c>
      <c r="F75" s="11">
        <v>0.00329</v>
      </c>
    </row>
    <row r="76" ht="20.05" customHeight="1">
      <c r="A76" s="9">
        <v>146</v>
      </c>
      <c r="B76" s="10">
        <f>$A76/60</f>
        <v>2.43333333333333</v>
      </c>
      <c r="C76" s="11">
        <v>0.016102</v>
      </c>
      <c r="D76" s="11">
        <v>0.003504</v>
      </c>
      <c r="E76" s="11">
        <v>0.006777</v>
      </c>
      <c r="F76" s="11">
        <v>0.003303</v>
      </c>
    </row>
    <row r="77" ht="20.05" customHeight="1">
      <c r="A77" s="9">
        <v>148</v>
      </c>
      <c r="B77" s="10">
        <f>$A77/60</f>
        <v>2.46666666666667</v>
      </c>
      <c r="C77" s="11">
        <v>0.0161</v>
      </c>
      <c r="D77" s="11">
        <v>0.003496</v>
      </c>
      <c r="E77" s="11">
        <v>0.006757</v>
      </c>
      <c r="F77" s="11">
        <v>0.003262</v>
      </c>
    </row>
    <row r="78" ht="20.05" customHeight="1">
      <c r="A78" s="9">
        <v>150</v>
      </c>
      <c r="B78" s="10">
        <f>$A78/60</f>
        <v>2.5</v>
      </c>
      <c r="C78" s="11">
        <v>0.016053</v>
      </c>
      <c r="D78" s="11">
        <v>0.003473</v>
      </c>
      <c r="E78" s="11">
        <v>0.006709</v>
      </c>
      <c r="F78" s="11">
        <v>0.003234</v>
      </c>
    </row>
    <row r="79" ht="20.05" customHeight="1">
      <c r="A79" s="9">
        <v>152</v>
      </c>
      <c r="B79" s="10">
        <f>$A79/60</f>
        <v>2.53333333333333</v>
      </c>
      <c r="C79" s="11">
        <v>0.016049</v>
      </c>
      <c r="D79" s="11">
        <v>0.003457</v>
      </c>
      <c r="E79" s="11">
        <v>0.006675</v>
      </c>
      <c r="F79" s="11">
        <v>0.003226</v>
      </c>
    </row>
    <row r="80" ht="20.05" customHeight="1">
      <c r="A80" s="9">
        <v>154</v>
      </c>
      <c r="B80" s="10">
        <f>$A80/60</f>
        <v>2.56666666666667</v>
      </c>
      <c r="C80" s="11">
        <v>0.01603</v>
      </c>
      <c r="D80" s="11">
        <v>0.003472</v>
      </c>
      <c r="E80" s="11">
        <v>0.006676</v>
      </c>
      <c r="F80" s="11">
        <v>0.003213</v>
      </c>
    </row>
    <row r="81" ht="20.05" customHeight="1">
      <c r="A81" s="9">
        <v>156</v>
      </c>
      <c r="B81" s="10">
        <f>$A81/60</f>
        <v>2.6</v>
      </c>
      <c r="C81" s="11">
        <v>0.016001</v>
      </c>
      <c r="D81" s="11">
        <v>0.003433</v>
      </c>
      <c r="E81" s="11">
        <v>0.006599</v>
      </c>
      <c r="F81" s="11">
        <v>0.003228</v>
      </c>
    </row>
    <row r="82" ht="20.05" customHeight="1">
      <c r="A82" s="9">
        <v>158</v>
      </c>
      <c r="B82" s="10">
        <f>$A82/60</f>
        <v>2.63333333333333</v>
      </c>
      <c r="C82" s="11">
        <v>0.015972</v>
      </c>
      <c r="D82" s="11">
        <v>0.003441</v>
      </c>
      <c r="E82" s="11">
        <v>0.006579</v>
      </c>
      <c r="F82" s="11">
        <v>0.0032</v>
      </c>
    </row>
    <row r="83" ht="20.05" customHeight="1">
      <c r="A83" s="9">
        <v>160</v>
      </c>
      <c r="B83" s="10">
        <f>$A83/60</f>
        <v>2.66666666666667</v>
      </c>
      <c r="C83" s="11">
        <v>0.015927</v>
      </c>
      <c r="D83" s="11">
        <v>0.003395</v>
      </c>
      <c r="E83" s="11">
        <v>0.00653</v>
      </c>
      <c r="F83" s="11">
        <v>0.00318</v>
      </c>
    </row>
    <row r="84" ht="20.05" customHeight="1">
      <c r="A84" s="9">
        <v>162</v>
      </c>
      <c r="B84" s="10">
        <f>$A84/60</f>
        <v>2.7</v>
      </c>
      <c r="C84" s="11">
        <v>0.015906</v>
      </c>
      <c r="D84" s="11">
        <v>0.003387</v>
      </c>
      <c r="E84" s="11">
        <v>0.006546</v>
      </c>
      <c r="F84" s="11">
        <v>0.003195</v>
      </c>
    </row>
    <row r="85" ht="20.05" customHeight="1">
      <c r="A85" s="9">
        <v>164</v>
      </c>
      <c r="B85" s="10">
        <f>$A85/60</f>
        <v>2.73333333333333</v>
      </c>
      <c r="C85" s="11">
        <v>0.015877</v>
      </c>
      <c r="D85" s="11">
        <v>0.003371</v>
      </c>
      <c r="E85" s="11">
        <v>0.006497</v>
      </c>
      <c r="F85" s="11">
        <v>0.003187</v>
      </c>
    </row>
    <row r="86" ht="20.05" customHeight="1">
      <c r="A86" s="9">
        <v>166</v>
      </c>
      <c r="B86" s="10">
        <f>$A86/60</f>
        <v>2.76666666666667</v>
      </c>
      <c r="C86" s="11">
        <v>0.015853</v>
      </c>
      <c r="D86" s="11">
        <v>0.003387</v>
      </c>
      <c r="E86" s="11">
        <v>0.00647</v>
      </c>
      <c r="F86" s="11">
        <v>0.003167</v>
      </c>
    </row>
    <row r="87" ht="20.05" customHeight="1">
      <c r="A87" s="9">
        <v>168</v>
      </c>
      <c r="B87" s="10">
        <f>$A87/60</f>
        <v>2.8</v>
      </c>
      <c r="C87" s="11">
        <v>0.015849</v>
      </c>
      <c r="D87" s="11">
        <v>0.003363</v>
      </c>
      <c r="E87" s="11">
        <v>0.006435</v>
      </c>
      <c r="F87" s="11">
        <v>0.003125</v>
      </c>
    </row>
    <row r="88" ht="20.05" customHeight="1">
      <c r="A88" s="9">
        <v>170</v>
      </c>
      <c r="B88" s="10">
        <f>$A88/60</f>
        <v>2.83333333333333</v>
      </c>
      <c r="C88" s="11">
        <v>0.015805</v>
      </c>
      <c r="D88" s="11">
        <v>0.003355</v>
      </c>
      <c r="E88" s="11">
        <v>0.0064</v>
      </c>
      <c r="F88" s="11">
        <v>0.003146</v>
      </c>
    </row>
    <row r="89" ht="20.05" customHeight="1">
      <c r="A89" s="9">
        <v>172</v>
      </c>
      <c r="B89" s="10">
        <f>$A89/60</f>
        <v>2.86666666666667</v>
      </c>
      <c r="C89" s="11">
        <v>0.015766</v>
      </c>
      <c r="D89" s="11">
        <v>0.003332</v>
      </c>
      <c r="E89" s="11">
        <v>0.006351</v>
      </c>
      <c r="F89" s="11">
        <v>0.003138</v>
      </c>
    </row>
    <row r="90" ht="20.05" customHeight="1">
      <c r="A90" s="9">
        <v>174</v>
      </c>
      <c r="B90" s="10">
        <f>$A90/60</f>
        <v>2.9</v>
      </c>
      <c r="C90" s="11">
        <v>0.015737</v>
      </c>
      <c r="D90" s="11">
        <v>0.003308</v>
      </c>
      <c r="E90" s="11">
        <v>0.006332</v>
      </c>
      <c r="F90" s="11">
        <v>0.003138</v>
      </c>
    </row>
    <row r="91" ht="20.05" customHeight="1">
      <c r="A91" s="9">
        <v>176</v>
      </c>
      <c r="B91" s="10">
        <f>$A91/60</f>
        <v>2.93333333333333</v>
      </c>
      <c r="C91" s="11">
        <v>0.015708</v>
      </c>
      <c r="D91" s="11">
        <v>0.003316</v>
      </c>
      <c r="E91" s="11">
        <v>0.006297</v>
      </c>
      <c r="F91" s="11">
        <v>0.003125</v>
      </c>
    </row>
    <row r="92" ht="20.05" customHeight="1">
      <c r="A92" s="9">
        <v>178</v>
      </c>
      <c r="B92" s="10">
        <f>$A92/60</f>
        <v>2.96666666666667</v>
      </c>
      <c r="C92" s="11">
        <v>0.015704</v>
      </c>
      <c r="D92" s="11">
        <v>0.003292</v>
      </c>
      <c r="E92" s="11">
        <v>0.006255</v>
      </c>
      <c r="F92" s="11">
        <v>0.003084</v>
      </c>
    </row>
    <row r="93" ht="20.05" customHeight="1">
      <c r="A93" s="9">
        <v>180</v>
      </c>
      <c r="B93" s="10">
        <f>$A93/60</f>
        <v>3</v>
      </c>
      <c r="C93" s="11">
        <v>0.015657</v>
      </c>
      <c r="D93" s="11">
        <v>0.003284</v>
      </c>
      <c r="E93" s="11">
        <v>0.006235</v>
      </c>
      <c r="F93" s="11">
        <v>0.003071</v>
      </c>
    </row>
    <row r="94" ht="20.05" customHeight="1">
      <c r="A94" s="9">
        <v>182</v>
      </c>
      <c r="B94" s="10">
        <f>$A94/60</f>
        <v>3.03333333333333</v>
      </c>
      <c r="C94" s="11">
        <v>0.015661</v>
      </c>
      <c r="D94" s="11">
        <v>0.003269</v>
      </c>
      <c r="E94" s="11">
        <v>0.006208</v>
      </c>
      <c r="F94" s="11">
        <v>0.003051</v>
      </c>
    </row>
    <row r="95" ht="20.05" customHeight="1">
      <c r="A95" s="9">
        <v>184</v>
      </c>
      <c r="B95" s="10">
        <f>$A95/60</f>
        <v>3.06666666666667</v>
      </c>
      <c r="C95" s="11">
        <v>0.015647</v>
      </c>
      <c r="D95" s="11">
        <v>0.003253</v>
      </c>
      <c r="E95" s="11">
        <v>0.006159</v>
      </c>
      <c r="F95" s="11">
        <v>0.003022</v>
      </c>
    </row>
    <row r="96" ht="20.05" customHeight="1">
      <c r="A96" s="9">
        <v>186</v>
      </c>
      <c r="B96" s="10">
        <f>$A96/60</f>
        <v>3.1</v>
      </c>
      <c r="C96" s="11">
        <v>0.015634</v>
      </c>
      <c r="D96" s="11">
        <v>0.00323</v>
      </c>
      <c r="E96" s="11">
        <v>0.006138</v>
      </c>
      <c r="F96" s="11">
        <v>0.00303</v>
      </c>
    </row>
    <row r="97" ht="20.05" customHeight="1">
      <c r="A97" s="9">
        <v>188</v>
      </c>
      <c r="B97" s="10">
        <f>$A97/60</f>
        <v>3.13333333333333</v>
      </c>
      <c r="C97" s="11">
        <v>0.015579</v>
      </c>
      <c r="D97" s="11">
        <v>0.003229</v>
      </c>
      <c r="E97" s="11">
        <v>0.006119</v>
      </c>
      <c r="F97" s="11">
        <v>0.003038</v>
      </c>
    </row>
    <row r="98" ht="20.05" customHeight="1">
      <c r="A98" s="9">
        <v>190</v>
      </c>
      <c r="B98" s="10">
        <f>$A98/60</f>
        <v>3.16666666666667</v>
      </c>
      <c r="C98" s="11">
        <v>0.015541</v>
      </c>
      <c r="D98" s="11">
        <v>0.003183</v>
      </c>
      <c r="E98" s="11">
        <v>0.006091</v>
      </c>
      <c r="F98" s="11">
        <v>0.003017</v>
      </c>
    </row>
    <row r="99" ht="20.05" customHeight="1">
      <c r="A99" s="9">
        <v>192</v>
      </c>
      <c r="B99" s="10">
        <f>$A99/60</f>
        <v>3.2</v>
      </c>
      <c r="C99" s="11">
        <v>0.01551</v>
      </c>
      <c r="D99" s="11">
        <v>0.003175</v>
      </c>
      <c r="E99" s="11">
        <v>0.006042</v>
      </c>
      <c r="F99" s="11">
        <v>0.003017</v>
      </c>
    </row>
    <row r="100" ht="20.05" customHeight="1">
      <c r="A100" s="9">
        <v>194</v>
      </c>
      <c r="B100" s="10">
        <f>$A100/60</f>
        <v>3.23333333333333</v>
      </c>
      <c r="C100" s="11">
        <v>0.015479</v>
      </c>
      <c r="D100" s="11">
        <v>0.003183</v>
      </c>
      <c r="E100" s="11">
        <v>0.006022</v>
      </c>
      <c r="F100" s="11">
        <v>0.002989</v>
      </c>
    </row>
    <row r="101" ht="20.05" customHeight="1">
      <c r="A101" s="9">
        <v>196</v>
      </c>
      <c r="B101" s="10">
        <f>$A101/60</f>
        <v>3.26666666666667</v>
      </c>
      <c r="C101" s="11">
        <v>0.015465</v>
      </c>
      <c r="D101" s="11">
        <v>0.003159</v>
      </c>
      <c r="E101" s="11">
        <v>0.006002</v>
      </c>
      <c r="F101" s="11">
        <v>0.002989</v>
      </c>
    </row>
    <row r="102" ht="20.05" customHeight="1">
      <c r="A102" s="9">
        <v>198</v>
      </c>
      <c r="B102" s="10">
        <f>$A102/60</f>
        <v>3.3</v>
      </c>
      <c r="C102" s="11">
        <v>0.015442</v>
      </c>
      <c r="D102" s="11">
        <v>0.003167</v>
      </c>
      <c r="E102" s="11">
        <v>0.005975</v>
      </c>
      <c r="F102" s="11">
        <v>0.002948</v>
      </c>
    </row>
    <row r="103" ht="20.05" customHeight="1">
      <c r="A103" s="9">
        <v>200</v>
      </c>
      <c r="B103" s="10">
        <f>$A103/60</f>
        <v>3.33333333333333</v>
      </c>
      <c r="C103" s="11">
        <v>0.015395</v>
      </c>
      <c r="D103" s="11">
        <v>0.003159</v>
      </c>
      <c r="E103" s="11">
        <v>0.005947</v>
      </c>
      <c r="F103" s="11">
        <v>0.002948</v>
      </c>
    </row>
    <row r="104" ht="20.05" customHeight="1">
      <c r="A104" s="9">
        <v>202</v>
      </c>
      <c r="B104" s="10">
        <f>$A104/60</f>
        <v>3.36666666666667</v>
      </c>
      <c r="C104" s="11">
        <v>0.015337</v>
      </c>
      <c r="D104" s="11">
        <v>0.00312</v>
      </c>
      <c r="E104" s="11">
        <v>0.005898</v>
      </c>
      <c r="F104" s="11">
        <v>0.002948</v>
      </c>
    </row>
    <row r="105" ht="20.05" customHeight="1">
      <c r="A105" s="9">
        <v>204</v>
      </c>
      <c r="B105" s="10">
        <f>$A105/60</f>
        <v>3.4</v>
      </c>
      <c r="C105" s="11">
        <v>0.015341</v>
      </c>
      <c r="D105" s="11">
        <v>0.00312</v>
      </c>
      <c r="E105" s="11">
        <v>0.005871</v>
      </c>
      <c r="F105" s="11">
        <v>0.002914</v>
      </c>
    </row>
    <row r="106" ht="20.05" customHeight="1">
      <c r="A106" s="9">
        <v>206</v>
      </c>
      <c r="B106" s="10">
        <f>$A106/60</f>
        <v>3.43333333333333</v>
      </c>
      <c r="C106" s="11">
        <v>0.01531</v>
      </c>
      <c r="D106" s="11">
        <v>0.003104</v>
      </c>
      <c r="E106" s="11">
        <v>0.005851</v>
      </c>
      <c r="F106" s="11">
        <v>0.002929</v>
      </c>
    </row>
    <row r="107" ht="20.05" customHeight="1">
      <c r="A107" s="9">
        <v>208</v>
      </c>
      <c r="B107" s="10">
        <f>$A107/60</f>
        <v>3.46666666666667</v>
      </c>
      <c r="C107" s="11">
        <v>0.015304</v>
      </c>
      <c r="D107" s="11">
        <v>0.003073</v>
      </c>
      <c r="E107" s="11">
        <v>0.005816</v>
      </c>
      <c r="F107" s="11">
        <v>0.002909</v>
      </c>
    </row>
    <row r="108" ht="20.05" customHeight="1">
      <c r="A108" s="9">
        <v>210</v>
      </c>
      <c r="B108" s="10">
        <f>$A108/60</f>
        <v>3.5</v>
      </c>
      <c r="C108" s="11">
        <v>0.015257</v>
      </c>
      <c r="D108" s="11">
        <v>0.003073</v>
      </c>
      <c r="E108" s="11">
        <v>0.005796</v>
      </c>
      <c r="F108" s="11">
        <v>0.002924</v>
      </c>
    </row>
    <row r="109" ht="20.05" customHeight="1">
      <c r="A109" s="9">
        <v>212</v>
      </c>
      <c r="B109" s="10">
        <f>$A109/60</f>
        <v>3.53333333333333</v>
      </c>
      <c r="C109" s="11">
        <v>0.015242</v>
      </c>
      <c r="D109" s="11">
        <v>0.003072</v>
      </c>
      <c r="E109" s="11">
        <v>0.00574</v>
      </c>
      <c r="F109" s="11">
        <v>0.002896</v>
      </c>
    </row>
    <row r="110" ht="20.05" customHeight="1">
      <c r="A110" s="9">
        <v>214</v>
      </c>
      <c r="B110" s="10">
        <f>$A110/60</f>
        <v>3.56666666666667</v>
      </c>
      <c r="C110" s="11">
        <v>0.015209</v>
      </c>
      <c r="D110" s="11">
        <v>0.003042</v>
      </c>
      <c r="E110" s="11">
        <v>0.005706</v>
      </c>
      <c r="F110" s="11">
        <v>0.002883</v>
      </c>
    </row>
    <row r="111" ht="20.05" customHeight="1">
      <c r="A111" s="9">
        <v>216</v>
      </c>
      <c r="B111" s="10">
        <f>$A111/60</f>
        <v>3.6</v>
      </c>
      <c r="C111" s="11">
        <v>0.015194</v>
      </c>
      <c r="D111" s="11">
        <v>0.003026</v>
      </c>
      <c r="E111" s="11">
        <v>0.005686</v>
      </c>
      <c r="F111" s="11">
        <v>0.002875</v>
      </c>
    </row>
    <row r="112" ht="20.05" customHeight="1">
      <c r="A112" s="9">
        <v>218</v>
      </c>
      <c r="B112" s="10">
        <f>$A112/60</f>
        <v>3.63333333333333</v>
      </c>
      <c r="C112" s="11">
        <v>0.01517</v>
      </c>
      <c r="D112" s="11">
        <v>0.003018</v>
      </c>
      <c r="E112" s="11">
        <v>0.005666</v>
      </c>
      <c r="F112" s="11">
        <v>0.00287</v>
      </c>
    </row>
    <row r="113" ht="20.05" customHeight="1">
      <c r="A113" s="9">
        <v>220</v>
      </c>
      <c r="B113" s="10">
        <f>$A113/60</f>
        <v>3.66666666666667</v>
      </c>
      <c r="C113" s="11">
        <v>0.015155</v>
      </c>
      <c r="D113" s="11">
        <v>0.002987</v>
      </c>
      <c r="E113" s="11">
        <v>0.005639</v>
      </c>
      <c r="F113" s="11">
        <v>0.00287</v>
      </c>
    </row>
    <row r="114" ht="20.05" customHeight="1">
      <c r="A114" s="9">
        <v>222</v>
      </c>
      <c r="B114" s="10">
        <f>$A114/60</f>
        <v>3.7</v>
      </c>
      <c r="C114" s="11">
        <v>0.015087</v>
      </c>
      <c r="D114" s="11">
        <v>0.002995</v>
      </c>
      <c r="E114" s="11">
        <v>0.005625</v>
      </c>
      <c r="F114" s="11">
        <v>0.002836</v>
      </c>
    </row>
    <row r="115" ht="20.05" customHeight="1">
      <c r="A115" s="9">
        <v>224</v>
      </c>
      <c r="B115" s="10">
        <f>$A115/60</f>
        <v>3.73333333333333</v>
      </c>
      <c r="C115" s="11">
        <v>0.015056</v>
      </c>
      <c r="D115" s="11">
        <v>0.002979</v>
      </c>
      <c r="E115" s="11">
        <v>0.005599</v>
      </c>
      <c r="F115" s="11">
        <v>0.002823</v>
      </c>
    </row>
    <row r="116" ht="20.05" customHeight="1">
      <c r="A116" s="9">
        <v>226</v>
      </c>
      <c r="B116" s="10">
        <f>$A116/60</f>
        <v>3.76666666666667</v>
      </c>
      <c r="C116" s="11">
        <v>0.015023</v>
      </c>
      <c r="D116" s="11">
        <v>0.002971</v>
      </c>
      <c r="E116" s="11">
        <v>0.00555</v>
      </c>
      <c r="F116" s="11">
        <v>0.002802</v>
      </c>
    </row>
    <row r="117" ht="20.05" customHeight="1">
      <c r="A117" s="9">
        <v>228</v>
      </c>
      <c r="B117" s="10">
        <f>$A117/60</f>
        <v>3.8</v>
      </c>
      <c r="C117" s="11">
        <v>0.014983</v>
      </c>
      <c r="D117" s="11">
        <v>0.002971</v>
      </c>
      <c r="E117" s="11">
        <v>0.005517</v>
      </c>
      <c r="F117" s="11">
        <v>0.002782</v>
      </c>
    </row>
    <row r="118" ht="20.05" customHeight="1">
      <c r="A118" s="9">
        <v>230</v>
      </c>
      <c r="B118" s="10">
        <f>$A118/60</f>
        <v>3.83333333333333</v>
      </c>
      <c r="C118" s="11">
        <v>0.014925</v>
      </c>
      <c r="D118" s="11">
        <v>0.002925</v>
      </c>
      <c r="E118" s="11">
        <v>0.005495</v>
      </c>
      <c r="F118" s="11">
        <v>0.002761</v>
      </c>
    </row>
    <row r="119" ht="20.05" customHeight="1">
      <c r="A119" s="9">
        <v>232</v>
      </c>
      <c r="B119" s="10">
        <f>$A119/60</f>
        <v>3.86666666666667</v>
      </c>
      <c r="C119" s="11">
        <v>0.014909</v>
      </c>
      <c r="D119" s="11">
        <v>0.002924</v>
      </c>
      <c r="E119" s="11">
        <v>0.005446</v>
      </c>
      <c r="F119" s="11">
        <v>0.002769</v>
      </c>
    </row>
    <row r="120" ht="20.05" customHeight="1">
      <c r="A120" s="9">
        <v>234</v>
      </c>
      <c r="B120" s="10">
        <f>$A120/60</f>
        <v>3.9</v>
      </c>
      <c r="C120" s="11">
        <v>0.014892</v>
      </c>
      <c r="D120" s="11">
        <v>0.002924</v>
      </c>
      <c r="E120" s="11">
        <v>0.005419</v>
      </c>
      <c r="F120" s="11">
        <v>0.002748</v>
      </c>
    </row>
    <row r="121" ht="20.05" customHeight="1">
      <c r="A121" s="9">
        <v>236</v>
      </c>
      <c r="B121" s="10">
        <f>$A121/60</f>
        <v>3.93333333333333</v>
      </c>
      <c r="C121" s="11">
        <v>0.014859</v>
      </c>
      <c r="D121" s="11">
        <v>0.002886</v>
      </c>
      <c r="E121" s="11">
        <v>0.005398</v>
      </c>
      <c r="F121" s="11">
        <v>0.002748</v>
      </c>
    </row>
    <row r="122" ht="20.05" customHeight="1">
      <c r="A122" s="9">
        <v>238</v>
      </c>
      <c r="B122" s="10">
        <f>$A122/60</f>
        <v>3.96666666666667</v>
      </c>
      <c r="C122" s="11">
        <v>0.014834</v>
      </c>
      <c r="D122" s="11">
        <v>0.002878</v>
      </c>
      <c r="E122" s="11">
        <v>0.005392</v>
      </c>
      <c r="F122" s="11">
        <v>0.002735</v>
      </c>
    </row>
    <row r="123" ht="20.05" customHeight="1">
      <c r="A123" s="9">
        <v>240</v>
      </c>
      <c r="B123" s="10">
        <f>$A123/60</f>
        <v>4</v>
      </c>
      <c r="C123" s="11">
        <v>0.014783</v>
      </c>
      <c r="D123" s="11">
        <v>0.002862</v>
      </c>
      <c r="E123" s="11">
        <v>0.005358</v>
      </c>
      <c r="F123" s="11">
        <v>0.002743</v>
      </c>
    </row>
    <row r="124" ht="20.05" customHeight="1">
      <c r="A124" s="9">
        <v>242</v>
      </c>
      <c r="B124" s="10">
        <f>$A124/60</f>
        <v>4.03333333333333</v>
      </c>
      <c r="C124" s="11">
        <v>0.014749</v>
      </c>
      <c r="D124" s="11">
        <v>0.002846</v>
      </c>
      <c r="E124" s="11">
        <v>0.005323</v>
      </c>
      <c r="F124" s="11">
        <v>0.002743</v>
      </c>
    </row>
    <row r="125" ht="20.05" customHeight="1">
      <c r="A125" s="9">
        <v>244</v>
      </c>
      <c r="B125" s="10">
        <f>$A125/60</f>
        <v>4.06666666666667</v>
      </c>
      <c r="C125" s="11">
        <v>0.014699</v>
      </c>
      <c r="D125" s="11">
        <v>0.002831</v>
      </c>
      <c r="E125" s="11">
        <v>0.005296</v>
      </c>
      <c r="F125" s="11">
        <v>0.002702</v>
      </c>
    </row>
    <row r="126" ht="20.05" customHeight="1">
      <c r="A126" s="9">
        <v>246</v>
      </c>
      <c r="B126" s="10">
        <f>$A126/60</f>
        <v>4.1</v>
      </c>
      <c r="C126" s="11">
        <v>0.014656</v>
      </c>
      <c r="D126" s="11">
        <v>0.002815</v>
      </c>
      <c r="E126" s="11">
        <v>0.005269</v>
      </c>
      <c r="F126" s="11">
        <v>0.002689</v>
      </c>
    </row>
    <row r="127" ht="20.05" customHeight="1">
      <c r="A127" s="9">
        <v>248</v>
      </c>
      <c r="B127" s="10">
        <f>$A127/60</f>
        <v>4.13333333333333</v>
      </c>
      <c r="C127" s="11">
        <v>0.014623</v>
      </c>
      <c r="D127" s="11">
        <v>0.0028</v>
      </c>
      <c r="E127" s="11">
        <v>0.005249</v>
      </c>
      <c r="F127" s="11">
        <v>0.002668</v>
      </c>
    </row>
    <row r="128" ht="20.05" customHeight="1">
      <c r="A128" s="9">
        <v>250</v>
      </c>
      <c r="B128" s="10">
        <f>$A128/60</f>
        <v>4.16666666666667</v>
      </c>
      <c r="C128" s="11">
        <v>0.01459</v>
      </c>
      <c r="D128" s="11">
        <v>0.002792</v>
      </c>
      <c r="E128" s="11">
        <v>0.005228</v>
      </c>
      <c r="F128" s="11">
        <v>0.002663</v>
      </c>
    </row>
    <row r="129" ht="20.05" customHeight="1">
      <c r="A129" s="9">
        <v>252</v>
      </c>
      <c r="B129" s="10">
        <f>$A129/60</f>
        <v>4.2</v>
      </c>
      <c r="C129" s="11">
        <v>0.014556</v>
      </c>
      <c r="D129" s="11">
        <v>0.002784</v>
      </c>
      <c r="E129" s="11">
        <v>0.005223</v>
      </c>
      <c r="F129" s="11">
        <v>0.002642</v>
      </c>
    </row>
    <row r="130" ht="20.05" customHeight="1">
      <c r="A130" s="9">
        <v>254</v>
      </c>
      <c r="B130" s="10">
        <f>$A130/60</f>
        <v>4.23333333333333</v>
      </c>
      <c r="C130" s="11">
        <v>0.014511</v>
      </c>
      <c r="D130" s="11">
        <v>0.002799</v>
      </c>
      <c r="E130" s="11">
        <v>0.005181</v>
      </c>
      <c r="F130" s="11">
        <v>0.002644</v>
      </c>
    </row>
    <row r="131" ht="20.05" customHeight="1">
      <c r="A131" s="9">
        <v>256</v>
      </c>
      <c r="B131" s="10">
        <f>$A131/60</f>
        <v>4.26666666666667</v>
      </c>
      <c r="C131" s="11">
        <v>0.014488</v>
      </c>
      <c r="D131" s="11">
        <v>0.002753</v>
      </c>
      <c r="E131" s="11">
        <v>0.005154</v>
      </c>
      <c r="F131" s="11">
        <v>0.002652</v>
      </c>
    </row>
    <row r="132" ht="20.05" customHeight="1">
      <c r="A132" s="9">
        <v>258</v>
      </c>
      <c r="B132" s="10">
        <f>$A132/60</f>
        <v>4.3</v>
      </c>
      <c r="C132" s="11">
        <v>0.014438</v>
      </c>
      <c r="D132" s="11">
        <v>0.00276</v>
      </c>
      <c r="E132" s="11">
        <v>0.005119</v>
      </c>
      <c r="F132" s="11">
        <v>0.002631</v>
      </c>
    </row>
    <row r="133" ht="20.05" customHeight="1">
      <c r="A133" s="9">
        <v>260</v>
      </c>
      <c r="B133" s="10">
        <f>$A133/60</f>
        <v>4.33333333333333</v>
      </c>
      <c r="C133" s="11">
        <v>0.014411</v>
      </c>
      <c r="D133" s="11">
        <v>0.002744</v>
      </c>
      <c r="E133" s="11">
        <v>0.005092</v>
      </c>
      <c r="F133" s="11">
        <v>0.002618</v>
      </c>
    </row>
    <row r="134" ht="20.05" customHeight="1">
      <c r="A134" s="9">
        <v>262</v>
      </c>
      <c r="B134" s="10">
        <f>$A134/60</f>
        <v>4.36666666666667</v>
      </c>
      <c r="C134" s="11">
        <v>0.014376</v>
      </c>
      <c r="D134" s="11">
        <v>0.002706</v>
      </c>
      <c r="E134" s="11">
        <v>0.00505</v>
      </c>
      <c r="F134" s="11">
        <v>0.002639</v>
      </c>
    </row>
    <row r="135" ht="20.05" customHeight="1">
      <c r="A135" s="9">
        <v>264</v>
      </c>
      <c r="B135" s="10">
        <f>$A135/60</f>
        <v>4.4</v>
      </c>
      <c r="C135" s="11">
        <v>0.014332</v>
      </c>
      <c r="D135" s="11">
        <v>0.002721</v>
      </c>
      <c r="E135" s="11">
        <v>0.005044</v>
      </c>
      <c r="F135" s="11">
        <v>0.002598</v>
      </c>
    </row>
    <row r="136" ht="20.05" customHeight="1">
      <c r="A136" s="9">
        <v>266</v>
      </c>
      <c r="B136" s="10">
        <f>$A136/60</f>
        <v>4.43333333333333</v>
      </c>
      <c r="C136" s="11">
        <v>0.014315</v>
      </c>
      <c r="D136" s="11">
        <v>0.00269</v>
      </c>
      <c r="E136" s="11">
        <v>0.005016</v>
      </c>
      <c r="F136" s="11">
        <v>0.002585</v>
      </c>
    </row>
    <row r="137" ht="20.05" customHeight="1">
      <c r="A137" s="9">
        <v>268</v>
      </c>
      <c r="B137" s="10">
        <f>$A137/60</f>
        <v>4.46666666666667</v>
      </c>
      <c r="C137" s="11">
        <v>0.014238</v>
      </c>
      <c r="D137" s="11">
        <v>0.00269</v>
      </c>
      <c r="E137" s="11">
        <v>0.004997</v>
      </c>
      <c r="F137" s="11">
        <v>0.002585</v>
      </c>
    </row>
    <row r="138" ht="20.05" customHeight="1">
      <c r="A138" s="9">
        <v>270</v>
      </c>
      <c r="B138" s="10">
        <f>$A138/60</f>
        <v>4.5</v>
      </c>
      <c r="C138" s="11">
        <v>0.014203</v>
      </c>
      <c r="D138" s="11">
        <v>0.002682</v>
      </c>
      <c r="E138" s="11">
        <v>0.004969</v>
      </c>
      <c r="F138" s="11">
        <v>0.002564</v>
      </c>
    </row>
    <row r="139" ht="20.05" customHeight="1">
      <c r="A139" s="9">
        <v>272</v>
      </c>
      <c r="B139" s="10">
        <f>$A139/60</f>
        <v>4.53333333333333</v>
      </c>
      <c r="C139" s="11">
        <v>0.014211</v>
      </c>
      <c r="D139" s="11">
        <v>0.002659</v>
      </c>
      <c r="E139" s="11">
        <v>0.00495</v>
      </c>
      <c r="F139" s="11">
        <v>0.002538</v>
      </c>
    </row>
    <row r="140" ht="20.05" customHeight="1">
      <c r="A140" s="9">
        <v>274</v>
      </c>
      <c r="B140" s="10">
        <f>$A140/60</f>
        <v>4.56666666666667</v>
      </c>
      <c r="C140" s="11">
        <v>0.014149</v>
      </c>
      <c r="D140" s="11">
        <v>0.002636</v>
      </c>
      <c r="E140" s="11">
        <v>0.004929</v>
      </c>
      <c r="F140" s="11">
        <v>0.002525</v>
      </c>
    </row>
    <row r="141" ht="20.05" customHeight="1">
      <c r="A141" s="9">
        <v>276</v>
      </c>
      <c r="B141" s="10">
        <f>$A141/60</f>
        <v>4.6</v>
      </c>
      <c r="C141" s="11">
        <v>0.014107</v>
      </c>
      <c r="D141" s="11">
        <v>0.00262</v>
      </c>
      <c r="E141" s="11">
        <v>0.004902</v>
      </c>
      <c r="F141" s="11">
        <v>0.002505</v>
      </c>
    </row>
    <row r="142" ht="20.05" customHeight="1">
      <c r="A142" s="9">
        <v>278</v>
      </c>
      <c r="B142" s="10">
        <f>$A142/60</f>
        <v>4.63333333333333</v>
      </c>
      <c r="C142" s="11">
        <v>0.014072</v>
      </c>
      <c r="D142" s="11">
        <v>0.002604</v>
      </c>
      <c r="E142" s="11">
        <v>0.004895</v>
      </c>
      <c r="F142" s="11">
        <v>0.00252</v>
      </c>
    </row>
    <row r="143" ht="20.05" customHeight="1">
      <c r="A143" s="9">
        <v>280</v>
      </c>
      <c r="B143" s="10">
        <f>$A143/60</f>
        <v>4.66666666666667</v>
      </c>
      <c r="C143" s="11">
        <v>0.014053</v>
      </c>
      <c r="D143" s="11">
        <v>0.002597</v>
      </c>
      <c r="E143" s="11">
        <v>0.00486</v>
      </c>
      <c r="F143" s="11">
        <v>0.002507</v>
      </c>
    </row>
    <row r="144" ht="20.05" customHeight="1">
      <c r="A144" s="9">
        <v>282</v>
      </c>
      <c r="B144" s="10">
        <f>$A144/60</f>
        <v>4.7</v>
      </c>
      <c r="C144" s="11">
        <v>0.013984</v>
      </c>
      <c r="D144" s="11">
        <v>0.002589</v>
      </c>
      <c r="E144" s="11">
        <v>0.004861</v>
      </c>
      <c r="F144" s="11">
        <v>0.002494</v>
      </c>
    </row>
    <row r="145" ht="20.05" customHeight="1">
      <c r="A145" s="9">
        <v>284</v>
      </c>
      <c r="B145" s="10">
        <f>$A145/60</f>
        <v>4.73333333333333</v>
      </c>
      <c r="C145" s="11">
        <v>0.013947</v>
      </c>
      <c r="D145" s="11">
        <v>0.00255</v>
      </c>
      <c r="E145" s="11">
        <v>0.004806</v>
      </c>
      <c r="F145" s="11">
        <v>0.002474</v>
      </c>
    </row>
    <row r="146" ht="20.05" customHeight="1">
      <c r="A146" s="9">
        <v>286</v>
      </c>
      <c r="B146" s="10">
        <f>$A146/60</f>
        <v>4.76666666666667</v>
      </c>
      <c r="C146" s="11">
        <v>0.013903</v>
      </c>
      <c r="D146" s="11">
        <v>0.002535</v>
      </c>
      <c r="E146" s="11">
        <v>0.004785</v>
      </c>
      <c r="F146" s="11">
        <v>0.002474</v>
      </c>
    </row>
    <row r="147" ht="20.05" customHeight="1">
      <c r="A147" s="9">
        <v>288</v>
      </c>
      <c r="B147" s="10">
        <f>$A147/60</f>
        <v>4.8</v>
      </c>
      <c r="C147" s="11">
        <v>0.013859</v>
      </c>
      <c r="D147" s="11">
        <v>0.00255</v>
      </c>
      <c r="E147" s="11">
        <v>0.004758</v>
      </c>
      <c r="F147" s="11">
        <v>0.00244</v>
      </c>
    </row>
    <row r="148" ht="20.05" customHeight="1">
      <c r="A148" s="9">
        <v>290</v>
      </c>
      <c r="B148" s="10">
        <f>$A148/60</f>
        <v>4.83333333333333</v>
      </c>
      <c r="C148" s="11">
        <v>0.013824</v>
      </c>
      <c r="D148" s="11">
        <v>0.002519</v>
      </c>
      <c r="E148" s="11">
        <v>0.004731</v>
      </c>
      <c r="F148" s="11">
        <v>0.002461</v>
      </c>
    </row>
    <row r="149" ht="20.05" customHeight="1">
      <c r="A149" s="9">
        <v>292</v>
      </c>
      <c r="B149" s="10">
        <f>$A149/60</f>
        <v>4.86666666666667</v>
      </c>
      <c r="C149" s="11">
        <v>0.01378</v>
      </c>
      <c r="D149" s="11">
        <v>0.002496</v>
      </c>
      <c r="E149" s="11">
        <v>0.004739</v>
      </c>
      <c r="F149" s="11">
        <v>0.002455</v>
      </c>
    </row>
    <row r="150" ht="20.05" customHeight="1">
      <c r="A150" s="9">
        <v>294</v>
      </c>
      <c r="B150" s="10">
        <f>$A150/60</f>
        <v>4.9</v>
      </c>
      <c r="C150" s="11">
        <v>0.013761</v>
      </c>
      <c r="D150" s="11">
        <v>0.002503</v>
      </c>
      <c r="E150" s="11">
        <v>0.004712</v>
      </c>
      <c r="F150" s="11">
        <v>0.002437</v>
      </c>
    </row>
    <row r="151" ht="20.05" customHeight="1">
      <c r="A151" s="9">
        <v>296</v>
      </c>
      <c r="B151" s="10">
        <f>$A151/60</f>
        <v>4.93333333333333</v>
      </c>
      <c r="C151" s="11">
        <v>0.013727</v>
      </c>
      <c r="D151" s="11">
        <v>0.002518</v>
      </c>
      <c r="E151" s="11">
        <v>0.004685</v>
      </c>
      <c r="F151" s="11">
        <v>0.002437</v>
      </c>
    </row>
    <row r="152" ht="20.05" customHeight="1">
      <c r="A152" s="9">
        <v>298</v>
      </c>
      <c r="B152" s="10">
        <f>$A152/60</f>
        <v>4.96666666666667</v>
      </c>
      <c r="C152" s="11">
        <v>0.013682</v>
      </c>
      <c r="D152" s="11">
        <v>0.002472</v>
      </c>
      <c r="E152" s="11">
        <v>0.004643</v>
      </c>
      <c r="F152" s="11">
        <v>0.002416</v>
      </c>
    </row>
    <row r="153" ht="20.05" customHeight="1">
      <c r="A153" s="9">
        <v>300</v>
      </c>
      <c r="B153" s="10">
        <f>$A153/60</f>
        <v>5</v>
      </c>
      <c r="C153" s="11">
        <v>0.013613</v>
      </c>
      <c r="D153" s="11">
        <v>0.002472</v>
      </c>
      <c r="E153" s="11">
        <v>0.004616</v>
      </c>
      <c r="F153" s="11">
        <v>0.002396</v>
      </c>
    </row>
    <row r="154" ht="20.05" customHeight="1">
      <c r="A154" s="9">
        <v>302</v>
      </c>
      <c r="B154" s="10">
        <f>$A154/60</f>
        <v>5.03333333333333</v>
      </c>
      <c r="C154" s="11">
        <v>0.01361</v>
      </c>
      <c r="D154" s="11">
        <v>0.002449</v>
      </c>
      <c r="E154" s="11">
        <v>0.004582</v>
      </c>
      <c r="F154" s="11">
        <v>0.002403</v>
      </c>
    </row>
    <row r="155" ht="20.05" customHeight="1">
      <c r="A155" s="9">
        <v>304</v>
      </c>
      <c r="B155" s="10">
        <f>$A155/60</f>
        <v>5.06666666666667</v>
      </c>
      <c r="C155" s="11">
        <v>0.013546</v>
      </c>
      <c r="D155" s="11">
        <v>0.002425</v>
      </c>
      <c r="E155" s="11">
        <v>0.004576</v>
      </c>
      <c r="F155" s="11">
        <v>0.00239</v>
      </c>
    </row>
    <row r="156" ht="20.05" customHeight="1">
      <c r="A156" s="9">
        <v>306</v>
      </c>
      <c r="B156" s="10">
        <f>$A156/60</f>
        <v>5.1</v>
      </c>
      <c r="C156" s="11">
        <v>0.013512</v>
      </c>
      <c r="D156" s="11">
        <v>0.002433</v>
      </c>
      <c r="E156" s="11">
        <v>0.004542</v>
      </c>
      <c r="F156" s="11">
        <v>0.00237</v>
      </c>
    </row>
    <row r="157" ht="20.05" customHeight="1">
      <c r="A157" s="9">
        <v>308</v>
      </c>
      <c r="B157" s="10">
        <f>$A157/60</f>
        <v>5.13333333333333</v>
      </c>
      <c r="C157" s="11">
        <v>0.013483</v>
      </c>
      <c r="D157" s="11">
        <v>0.002418</v>
      </c>
      <c r="E157" s="11">
        <v>0.004521</v>
      </c>
      <c r="F157" s="11">
        <v>0.002336</v>
      </c>
    </row>
    <row r="158" ht="20.05" customHeight="1">
      <c r="A158" s="9">
        <v>310</v>
      </c>
      <c r="B158" s="10">
        <f>$A158/60</f>
        <v>5.16666666666667</v>
      </c>
      <c r="C158" s="11">
        <v>0.013439</v>
      </c>
      <c r="D158" s="11">
        <v>0.002409</v>
      </c>
      <c r="E158" s="11">
        <v>0.004494</v>
      </c>
      <c r="F158" s="11">
        <v>0.002357</v>
      </c>
    </row>
    <row r="159" ht="20.05" customHeight="1">
      <c r="A159" s="9">
        <v>312</v>
      </c>
      <c r="B159" s="10">
        <f>$A159/60</f>
        <v>5.2</v>
      </c>
      <c r="C159" s="11">
        <v>0.013403</v>
      </c>
      <c r="D159" s="11">
        <v>0.002394</v>
      </c>
      <c r="E159" s="11">
        <v>0.004473</v>
      </c>
      <c r="F159" s="11">
        <v>0.002372</v>
      </c>
    </row>
    <row r="160" ht="20.05" customHeight="1">
      <c r="A160" s="9">
        <v>314</v>
      </c>
      <c r="B160" s="10">
        <f>$A160/60</f>
        <v>5.23333333333333</v>
      </c>
      <c r="C160" s="11">
        <v>0.013351</v>
      </c>
      <c r="D160" s="11">
        <v>0.002401</v>
      </c>
      <c r="E160" s="11">
        <v>0.004453</v>
      </c>
      <c r="F160" s="11">
        <v>0.002351</v>
      </c>
    </row>
    <row r="161" ht="20.05" customHeight="1">
      <c r="A161" s="9">
        <v>316</v>
      </c>
      <c r="B161" s="10">
        <f>$A161/60</f>
        <v>5.26666666666667</v>
      </c>
      <c r="C161" s="11">
        <v>0.01328</v>
      </c>
      <c r="D161" s="11">
        <v>0.002371</v>
      </c>
      <c r="E161" s="11">
        <v>0.004446</v>
      </c>
      <c r="F161" s="11">
        <v>0.002305</v>
      </c>
    </row>
    <row r="162" ht="20.05" customHeight="1">
      <c r="A162" s="9">
        <v>318</v>
      </c>
      <c r="B162" s="10">
        <f>$A162/60</f>
        <v>5.3</v>
      </c>
      <c r="C162" s="11">
        <v>0.013261</v>
      </c>
      <c r="D162" s="11">
        <v>0.002363</v>
      </c>
      <c r="E162" s="11">
        <v>0.004391</v>
      </c>
      <c r="F162" s="11">
        <v>0.002292</v>
      </c>
    </row>
    <row r="163" ht="20.05" customHeight="1">
      <c r="A163" s="9">
        <v>320</v>
      </c>
      <c r="B163" s="10">
        <f>$A163/60</f>
        <v>5.33333333333333</v>
      </c>
      <c r="C163" s="11">
        <v>0.01319</v>
      </c>
      <c r="D163" s="11">
        <v>0.002332</v>
      </c>
      <c r="E163" s="11">
        <v>0.004378</v>
      </c>
      <c r="F163" s="11">
        <v>0.002279</v>
      </c>
    </row>
    <row r="164" ht="20.05" customHeight="1">
      <c r="A164" s="9">
        <v>322</v>
      </c>
      <c r="B164" s="10">
        <f>$A164/60</f>
        <v>5.36666666666667</v>
      </c>
      <c r="C164" s="11">
        <v>0.013162</v>
      </c>
      <c r="D164" s="11">
        <v>0.002332</v>
      </c>
      <c r="E164" s="11">
        <v>0.004343</v>
      </c>
      <c r="F164" s="11">
        <v>0.002266</v>
      </c>
    </row>
    <row r="165" ht="20.05" customHeight="1">
      <c r="A165" s="9">
        <v>324</v>
      </c>
      <c r="B165" s="10">
        <f>$A165/60</f>
        <v>5.4</v>
      </c>
      <c r="C165" s="11">
        <v>0.013125</v>
      </c>
      <c r="D165" s="11">
        <v>0.002301</v>
      </c>
      <c r="E165" s="11">
        <v>0.004366</v>
      </c>
      <c r="F165" s="11">
        <v>0.002266</v>
      </c>
    </row>
    <row r="166" ht="20.05" customHeight="1">
      <c r="A166" s="9">
        <v>326</v>
      </c>
      <c r="B166" s="10">
        <f>$A166/60</f>
        <v>5.43333333333333</v>
      </c>
      <c r="C166" s="11">
        <v>0.013122</v>
      </c>
      <c r="D166" s="11">
        <v>0.002301</v>
      </c>
      <c r="E166" s="11">
        <v>0.004323</v>
      </c>
      <c r="F166" s="11">
        <v>0.002246</v>
      </c>
    </row>
    <row r="167" ht="20.05" customHeight="1">
      <c r="A167" s="9">
        <v>328</v>
      </c>
      <c r="B167" s="10">
        <f>$A167/60</f>
        <v>5.46666666666667</v>
      </c>
      <c r="C167" s="11">
        <v>0.013051</v>
      </c>
      <c r="D167" s="11">
        <v>0.002293</v>
      </c>
      <c r="E167" s="11">
        <v>0.004318</v>
      </c>
      <c r="F167" s="11">
        <v>0.002233</v>
      </c>
    </row>
    <row r="168" ht="20.05" customHeight="1">
      <c r="A168" s="9">
        <v>330</v>
      </c>
      <c r="B168" s="10">
        <f>$A168/60</f>
        <v>5.5</v>
      </c>
      <c r="C168" s="11">
        <v>0.013015</v>
      </c>
      <c r="D168" s="11">
        <v>0.002285</v>
      </c>
      <c r="E168" s="11">
        <v>0.004283</v>
      </c>
      <c r="F168" s="11">
        <v>0.00224</v>
      </c>
    </row>
    <row r="169" ht="20.05" customHeight="1">
      <c r="A169" s="9">
        <v>332</v>
      </c>
      <c r="B169" s="10">
        <f>$A169/60</f>
        <v>5.53333333333333</v>
      </c>
      <c r="C169" s="11">
        <v>0.012952</v>
      </c>
      <c r="D169" s="11">
        <v>0.002277</v>
      </c>
      <c r="E169" s="11">
        <v>0.004256</v>
      </c>
      <c r="F169" s="11">
        <v>0.002255</v>
      </c>
    </row>
    <row r="170" ht="20.05" customHeight="1">
      <c r="A170" s="9">
        <v>334</v>
      </c>
      <c r="B170" s="10">
        <f>$A170/60</f>
        <v>5.56666666666667</v>
      </c>
      <c r="C170" s="11">
        <v>0.012923</v>
      </c>
      <c r="D170" s="11">
        <v>0.002269</v>
      </c>
      <c r="E170" s="11">
        <v>0.004249</v>
      </c>
      <c r="F170" s="11">
        <v>0.002222</v>
      </c>
    </row>
    <row r="171" ht="20.05" customHeight="1">
      <c r="A171" s="9">
        <v>336</v>
      </c>
      <c r="B171" s="10">
        <f>$A171/60</f>
        <v>5.6</v>
      </c>
      <c r="C171" s="11">
        <v>0.012877</v>
      </c>
      <c r="D171" s="11">
        <v>0.002269</v>
      </c>
      <c r="E171" s="11">
        <v>0.004207</v>
      </c>
      <c r="F171" s="11">
        <v>0.002222</v>
      </c>
    </row>
    <row r="172" ht="20.05" customHeight="1">
      <c r="A172" s="9">
        <v>338</v>
      </c>
      <c r="B172" s="10">
        <f>$A172/60</f>
        <v>5.63333333333333</v>
      </c>
      <c r="C172" s="11">
        <v>0.012832</v>
      </c>
      <c r="D172" s="11">
        <v>0.002246</v>
      </c>
      <c r="E172" s="11">
        <v>0.00418</v>
      </c>
      <c r="F172" s="11">
        <v>0.002201</v>
      </c>
    </row>
    <row r="173" ht="20.05" customHeight="1">
      <c r="A173" s="9">
        <v>340</v>
      </c>
      <c r="B173" s="10">
        <f>$A173/60</f>
        <v>5.66666666666667</v>
      </c>
      <c r="C173" s="11">
        <v>0.012786</v>
      </c>
      <c r="D173" s="11">
        <v>0.002246</v>
      </c>
      <c r="E173" s="11">
        <v>0.004153</v>
      </c>
      <c r="F173" s="11">
        <v>0.002201</v>
      </c>
    </row>
    <row r="174" ht="20.05" customHeight="1">
      <c r="A174" s="9">
        <v>342</v>
      </c>
      <c r="B174" s="10">
        <f>$A174/60</f>
        <v>5.7</v>
      </c>
      <c r="C174" s="11">
        <v>0.01274</v>
      </c>
      <c r="D174" s="11">
        <v>0.00223</v>
      </c>
      <c r="E174" s="11">
        <v>0.004132</v>
      </c>
      <c r="F174" s="11">
        <v>0.002168</v>
      </c>
    </row>
    <row r="175" ht="20.05" customHeight="1">
      <c r="A175" s="9">
        <v>344</v>
      </c>
      <c r="B175" s="10">
        <f>$A175/60</f>
        <v>5.73333333333333</v>
      </c>
      <c r="C175" s="11">
        <v>0.012704</v>
      </c>
      <c r="D175" s="11">
        <v>0.002215</v>
      </c>
      <c r="E175" s="11">
        <v>0.004119</v>
      </c>
      <c r="F175" s="11">
        <v>0.002163</v>
      </c>
    </row>
    <row r="176" ht="20.05" customHeight="1">
      <c r="A176" s="9">
        <v>346</v>
      </c>
      <c r="B176" s="10">
        <f>$A176/60</f>
        <v>5.76666666666667</v>
      </c>
      <c r="C176" s="11">
        <v>0.012683</v>
      </c>
      <c r="D176" s="11">
        <v>0.002199</v>
      </c>
      <c r="E176" s="11">
        <v>0.004092</v>
      </c>
      <c r="F176" s="11">
        <v>0.002142</v>
      </c>
    </row>
    <row r="177" ht="20.05" customHeight="1">
      <c r="A177" s="9">
        <v>348</v>
      </c>
      <c r="B177" s="10">
        <f>$A177/60</f>
        <v>5.8</v>
      </c>
      <c r="C177" s="11">
        <v>0.012664</v>
      </c>
      <c r="D177" s="11">
        <v>0.002176</v>
      </c>
      <c r="E177" s="11">
        <v>0.004058</v>
      </c>
      <c r="F177" s="11">
        <v>0.00215</v>
      </c>
    </row>
    <row r="178" ht="20.05" customHeight="1">
      <c r="A178" s="9">
        <v>350</v>
      </c>
      <c r="B178" s="10">
        <f>$A178/60</f>
        <v>5.83333333333333</v>
      </c>
      <c r="C178" s="11">
        <v>0.012618</v>
      </c>
      <c r="D178" s="11">
        <v>0.002161</v>
      </c>
      <c r="E178" s="11">
        <v>0.004073</v>
      </c>
      <c r="F178" s="11">
        <v>0.002116</v>
      </c>
    </row>
    <row r="179" ht="20.05" customHeight="1">
      <c r="A179" s="9">
        <v>352</v>
      </c>
      <c r="B179" s="10">
        <f>$A179/60</f>
        <v>5.86666666666667</v>
      </c>
      <c r="C179" s="11">
        <v>0.012573</v>
      </c>
      <c r="D179" s="11">
        <v>0.002153</v>
      </c>
      <c r="E179" s="11">
        <v>0.004038</v>
      </c>
      <c r="F179" s="11">
        <v>0.002118</v>
      </c>
    </row>
    <row r="180" ht="20.05" customHeight="1">
      <c r="A180" s="9">
        <v>354</v>
      </c>
      <c r="B180" s="10">
        <f>$A180/60</f>
        <v>5.9</v>
      </c>
      <c r="C180" s="11">
        <v>0.012535</v>
      </c>
      <c r="D180" s="11">
        <v>0.00213</v>
      </c>
      <c r="E180" s="11">
        <v>0.004004</v>
      </c>
      <c r="F180" s="11">
        <v>0.002141</v>
      </c>
    </row>
    <row r="181" ht="20.05" customHeight="1">
      <c r="A181" s="9">
        <v>356</v>
      </c>
      <c r="B181" s="10">
        <f>$A181/60</f>
        <v>5.93333333333333</v>
      </c>
      <c r="C181" s="11">
        <v>0.012462</v>
      </c>
      <c r="D181" s="11">
        <v>0.002137</v>
      </c>
      <c r="E181" s="11">
        <v>0.003979</v>
      </c>
      <c r="F181" s="11">
        <v>0.002105</v>
      </c>
    </row>
    <row r="182" ht="20.05" customHeight="1">
      <c r="A182" s="9">
        <v>358</v>
      </c>
      <c r="B182" s="10">
        <f>$A182/60</f>
        <v>5.96666666666667</v>
      </c>
      <c r="C182" s="11">
        <v>0.012417</v>
      </c>
      <c r="D182" s="11">
        <v>0.002121</v>
      </c>
      <c r="E182" s="11">
        <v>0.003979</v>
      </c>
      <c r="F182" s="11">
        <v>0.002113</v>
      </c>
    </row>
    <row r="183" ht="20.05" customHeight="1">
      <c r="A183" s="9">
        <v>360</v>
      </c>
      <c r="B183" s="10">
        <f>$A183/60</f>
        <v>6</v>
      </c>
      <c r="C183" s="11">
        <v>0.012379</v>
      </c>
      <c r="D183" s="11">
        <v>0.002098</v>
      </c>
      <c r="E183" s="11">
        <v>0.003951</v>
      </c>
      <c r="F183" s="11">
        <v>0.002067</v>
      </c>
    </row>
    <row r="184" ht="20.05" customHeight="1">
      <c r="A184" s="9">
        <v>362</v>
      </c>
      <c r="B184" s="10">
        <f>$A184/60</f>
        <v>6.03333333333333</v>
      </c>
      <c r="C184" s="11">
        <v>0.012325</v>
      </c>
      <c r="D184" s="11">
        <v>0.002091</v>
      </c>
      <c r="E184" s="11">
        <v>0.003945</v>
      </c>
      <c r="F184" s="11">
        <v>0.002067</v>
      </c>
    </row>
    <row r="185" ht="20.05" customHeight="1">
      <c r="A185" s="9">
        <v>364</v>
      </c>
      <c r="B185" s="10">
        <f>$A185/60</f>
        <v>6.06666666666667</v>
      </c>
      <c r="C185" s="11">
        <v>0.012305</v>
      </c>
      <c r="D185" s="11">
        <v>0.002083</v>
      </c>
      <c r="E185" s="11">
        <v>0.003931</v>
      </c>
      <c r="F185" s="11">
        <v>0.002046</v>
      </c>
    </row>
    <row r="186" ht="20.05" customHeight="1">
      <c r="A186" s="9">
        <v>366</v>
      </c>
      <c r="B186" s="10">
        <f>$A186/60</f>
        <v>6.1</v>
      </c>
      <c r="C186" s="11">
        <v>0.012284</v>
      </c>
      <c r="D186" s="11">
        <v>0.002098</v>
      </c>
      <c r="E186" s="11">
        <v>0.003896</v>
      </c>
      <c r="F186" s="11">
        <v>0.002033</v>
      </c>
    </row>
    <row r="187" ht="20.05" customHeight="1">
      <c r="A187" s="9">
        <v>368</v>
      </c>
      <c r="B187" s="10">
        <f>$A187/60</f>
        <v>6.13333333333333</v>
      </c>
      <c r="C187" s="11">
        <v>0.012214</v>
      </c>
      <c r="D187" s="11">
        <v>0.002075</v>
      </c>
      <c r="E187" s="11">
        <v>0.003876</v>
      </c>
      <c r="F187" s="11">
        <v>0.00202</v>
      </c>
    </row>
    <row r="188" ht="20.05" customHeight="1">
      <c r="A188" s="9">
        <v>370</v>
      </c>
      <c r="B188" s="10">
        <f>$A188/60</f>
        <v>6.16666666666667</v>
      </c>
      <c r="C188" s="11">
        <v>0.012201</v>
      </c>
      <c r="D188" s="11">
        <v>0.002052</v>
      </c>
      <c r="E188" s="11">
        <v>0.00387</v>
      </c>
      <c r="F188" s="11">
        <v>0.002007</v>
      </c>
    </row>
    <row r="189" ht="20.05" customHeight="1">
      <c r="A189" s="9">
        <v>372</v>
      </c>
      <c r="B189" s="10">
        <f>$A189/60</f>
        <v>6.2</v>
      </c>
      <c r="C189" s="11">
        <v>0.01214</v>
      </c>
      <c r="D189" s="11">
        <v>0.002029</v>
      </c>
      <c r="E189" s="11">
        <v>0.003849</v>
      </c>
      <c r="F189" s="11">
        <v>0.00203</v>
      </c>
    </row>
    <row r="190" ht="20.05" customHeight="1">
      <c r="A190" s="9">
        <v>374</v>
      </c>
      <c r="B190" s="10">
        <f>$A190/60</f>
        <v>6.23333333333333</v>
      </c>
      <c r="C190" s="11">
        <v>0.012077</v>
      </c>
      <c r="D190" s="11">
        <v>0.002013</v>
      </c>
      <c r="E190" s="11">
        <v>0.00383</v>
      </c>
      <c r="F190" s="11">
        <v>0.002017</v>
      </c>
    </row>
    <row r="191" ht="20.05" customHeight="1">
      <c r="A191" s="9">
        <v>376</v>
      </c>
      <c r="B191" s="10">
        <f>$A191/60</f>
        <v>6.26666666666667</v>
      </c>
      <c r="C191" s="11">
        <v>0.012056</v>
      </c>
      <c r="D191" s="11">
        <v>0.00199</v>
      </c>
      <c r="E191" s="11">
        <v>0.003795</v>
      </c>
      <c r="F191" s="11">
        <v>0.001989</v>
      </c>
    </row>
    <row r="192" ht="20.05" customHeight="1">
      <c r="A192" s="9">
        <v>378</v>
      </c>
      <c r="B192" s="10">
        <f>$A192/60</f>
        <v>6.3</v>
      </c>
      <c r="C192" s="11">
        <v>0.012007</v>
      </c>
      <c r="D192" s="11">
        <v>0.00199</v>
      </c>
      <c r="E192" s="11">
        <v>0.003769</v>
      </c>
      <c r="F192" s="11">
        <v>0.001961</v>
      </c>
    </row>
    <row r="193" ht="20.05" customHeight="1">
      <c r="A193" s="9">
        <v>380</v>
      </c>
      <c r="B193" s="10">
        <f>$A193/60</f>
        <v>6.33333333333333</v>
      </c>
      <c r="C193" s="11">
        <v>0.011944</v>
      </c>
      <c r="D193" s="11">
        <v>0.00199</v>
      </c>
      <c r="E193" s="11">
        <v>0.003749</v>
      </c>
      <c r="F193" s="11">
        <v>0.001984</v>
      </c>
    </row>
    <row r="194" ht="20.05" customHeight="1">
      <c r="A194" s="9">
        <v>382</v>
      </c>
      <c r="B194" s="10">
        <f>$A194/60</f>
        <v>6.36666666666667</v>
      </c>
      <c r="C194" s="11">
        <v>0.011907</v>
      </c>
      <c r="D194" s="11">
        <v>0.001951</v>
      </c>
      <c r="E194" s="11">
        <v>0.003735</v>
      </c>
      <c r="F194" s="11">
        <v>0.001984</v>
      </c>
    </row>
    <row r="195" ht="20.05" customHeight="1">
      <c r="A195" s="9">
        <v>384</v>
      </c>
      <c r="B195" s="10">
        <f>$A195/60</f>
        <v>6.4</v>
      </c>
      <c r="C195" s="11">
        <v>0.011846</v>
      </c>
      <c r="D195" s="11">
        <v>0.001959</v>
      </c>
      <c r="E195" s="11">
        <v>0.003728</v>
      </c>
      <c r="F195" s="11">
        <v>0.00195</v>
      </c>
    </row>
    <row r="196" ht="20.05" customHeight="1">
      <c r="A196" s="9">
        <v>386</v>
      </c>
      <c r="B196" s="10">
        <f>$A196/60</f>
        <v>6.43333333333333</v>
      </c>
      <c r="C196" s="11">
        <v>0.01184</v>
      </c>
      <c r="D196" s="11">
        <v>0.001928</v>
      </c>
      <c r="E196" s="11">
        <v>0.003707</v>
      </c>
      <c r="F196" s="11">
        <v>0.001965</v>
      </c>
    </row>
    <row r="197" ht="20.05" customHeight="1">
      <c r="A197" s="9">
        <v>388</v>
      </c>
      <c r="B197" s="10">
        <f>$A197/60</f>
        <v>6.46666666666667</v>
      </c>
      <c r="C197" s="11">
        <v>0.011795</v>
      </c>
      <c r="D197" s="11">
        <v>0.00192</v>
      </c>
      <c r="E197" s="11">
        <v>0.003687</v>
      </c>
      <c r="F197" s="11">
        <v>0.001952</v>
      </c>
    </row>
    <row r="198" ht="20.05" customHeight="1">
      <c r="A198" s="9">
        <v>390</v>
      </c>
      <c r="B198" s="10">
        <f>$A198/60</f>
        <v>6.5</v>
      </c>
      <c r="C198" s="11">
        <v>0.011759</v>
      </c>
      <c r="D198" s="11">
        <v>0.00192</v>
      </c>
      <c r="E198" s="11">
        <v>0.00368</v>
      </c>
      <c r="F198" s="11">
        <v>0.001911</v>
      </c>
    </row>
    <row r="199" ht="20.05" customHeight="1">
      <c r="A199" s="9">
        <v>392</v>
      </c>
      <c r="B199" s="10">
        <f>$A199/60</f>
        <v>6.53333333333333</v>
      </c>
      <c r="C199" s="11">
        <v>0.011729</v>
      </c>
      <c r="D199" s="11">
        <v>0.001897</v>
      </c>
      <c r="E199" s="11">
        <v>0.003646</v>
      </c>
      <c r="F199" s="11">
        <v>0.001919</v>
      </c>
    </row>
    <row r="200" ht="20.05" customHeight="1">
      <c r="A200" s="9">
        <v>394</v>
      </c>
      <c r="B200" s="10">
        <f>$A200/60</f>
        <v>6.56666666666667</v>
      </c>
      <c r="C200" s="11">
        <v>0.011639</v>
      </c>
      <c r="D200" s="11">
        <v>0.001881</v>
      </c>
      <c r="E200" s="11">
        <v>0.003654</v>
      </c>
      <c r="F200" s="11">
        <v>0.001906</v>
      </c>
    </row>
    <row r="201" ht="20.05" customHeight="1">
      <c r="A201" s="9">
        <v>396</v>
      </c>
      <c r="B201" s="10">
        <f>$A201/60</f>
        <v>6.6</v>
      </c>
      <c r="C201" s="11">
        <v>0.011611</v>
      </c>
      <c r="D201" s="11">
        <v>0.001873</v>
      </c>
      <c r="E201" s="11">
        <v>0.00364</v>
      </c>
      <c r="F201" s="11">
        <v>0.001885</v>
      </c>
    </row>
    <row r="202" ht="20.05" customHeight="1">
      <c r="A202" s="9">
        <v>398</v>
      </c>
      <c r="B202" s="10">
        <f>$A202/60</f>
        <v>6.63333333333333</v>
      </c>
      <c r="C202" s="11">
        <v>0.011575</v>
      </c>
      <c r="D202" s="11">
        <v>0.001858</v>
      </c>
      <c r="E202" s="11">
        <v>0.003598</v>
      </c>
      <c r="F202" s="11">
        <v>0.001901</v>
      </c>
    </row>
    <row r="203" ht="20.05" customHeight="1">
      <c r="A203" s="9">
        <v>400</v>
      </c>
      <c r="B203" s="10">
        <f>$A203/60</f>
        <v>6.66666666666667</v>
      </c>
      <c r="C203" s="11">
        <v>0.011553</v>
      </c>
      <c r="D203" s="11">
        <v>0.001835</v>
      </c>
      <c r="E203" s="11">
        <v>0.003586</v>
      </c>
      <c r="F203" s="11">
        <v>0.00188</v>
      </c>
    </row>
    <row r="204" ht="20.05" customHeight="1">
      <c r="A204" s="9">
        <v>402</v>
      </c>
      <c r="B204" s="10">
        <f>$A204/60</f>
        <v>6.7</v>
      </c>
      <c r="C204" s="11">
        <v>0.011506</v>
      </c>
      <c r="D204" s="11">
        <v>0.00185</v>
      </c>
      <c r="E204" s="11">
        <v>0.003551</v>
      </c>
      <c r="F204" s="11">
        <v>0.001839</v>
      </c>
    </row>
    <row r="205" ht="20.05" customHeight="1">
      <c r="A205" s="9">
        <v>404</v>
      </c>
      <c r="B205" s="10">
        <f>$A205/60</f>
        <v>6.73333333333333</v>
      </c>
      <c r="C205" s="11">
        <v>0.011435</v>
      </c>
      <c r="D205" s="11">
        <v>0.001819</v>
      </c>
      <c r="E205" s="11">
        <v>0.003545</v>
      </c>
      <c r="F205" s="11">
        <v>0.001839</v>
      </c>
    </row>
    <row r="206" ht="20.05" customHeight="1">
      <c r="A206" s="9">
        <v>406</v>
      </c>
      <c r="B206" s="10">
        <f>$A206/60</f>
        <v>6.76666666666667</v>
      </c>
      <c r="C206" s="11">
        <v>0.011398</v>
      </c>
      <c r="D206" s="11">
        <v>0.001804</v>
      </c>
      <c r="E206" s="11">
        <v>0.003538</v>
      </c>
      <c r="F206" s="11">
        <v>0.001854</v>
      </c>
    </row>
    <row r="207" ht="20.05" customHeight="1">
      <c r="A207" s="9">
        <v>408</v>
      </c>
      <c r="B207" s="10">
        <f>$A207/60</f>
        <v>6.8</v>
      </c>
      <c r="C207" s="11">
        <v>0.011369</v>
      </c>
      <c r="D207" s="11">
        <v>0.001804</v>
      </c>
      <c r="E207" s="11">
        <v>0.003532</v>
      </c>
      <c r="F207" s="11">
        <v>0.001877</v>
      </c>
    </row>
    <row r="208" ht="20.05" customHeight="1">
      <c r="A208" s="9">
        <v>410</v>
      </c>
      <c r="B208" s="10">
        <f>$A208/60</f>
        <v>6.83333333333333</v>
      </c>
      <c r="C208" s="11">
        <v>0.011305</v>
      </c>
      <c r="D208" s="11">
        <v>0.001804</v>
      </c>
      <c r="E208" s="11">
        <v>0.003491</v>
      </c>
      <c r="F208" s="11">
        <v>0.001828</v>
      </c>
    </row>
    <row r="209" ht="20.05" customHeight="1">
      <c r="A209" s="9">
        <v>412</v>
      </c>
      <c r="B209" s="10">
        <f>$A209/60</f>
        <v>6.86666666666667</v>
      </c>
      <c r="C209" s="11">
        <v>0.011268</v>
      </c>
      <c r="D209" s="11">
        <v>0.001765</v>
      </c>
      <c r="E209" s="11">
        <v>0.003478</v>
      </c>
      <c r="F209" s="11">
        <v>0.001815</v>
      </c>
    </row>
    <row r="210" ht="20.05" customHeight="1">
      <c r="A210" s="9">
        <v>414</v>
      </c>
      <c r="B210" s="10">
        <f>$A210/60</f>
        <v>6.9</v>
      </c>
      <c r="C210" s="11">
        <v>0.011222</v>
      </c>
      <c r="D210" s="11">
        <v>0.001773</v>
      </c>
      <c r="E210" s="11">
        <v>0.003449</v>
      </c>
      <c r="F210" s="11">
        <v>0.001803</v>
      </c>
    </row>
    <row r="211" ht="20.05" customHeight="1">
      <c r="A211" s="9">
        <v>416</v>
      </c>
      <c r="B211" s="10">
        <f>$A211/60</f>
        <v>6.93333333333333</v>
      </c>
      <c r="C211" s="11">
        <v>0.011202</v>
      </c>
      <c r="D211" s="11">
        <v>0.001757</v>
      </c>
      <c r="E211" s="11">
        <v>0.003422</v>
      </c>
      <c r="F211" s="11">
        <v>0.001803</v>
      </c>
    </row>
    <row r="212" ht="20.05" customHeight="1">
      <c r="A212" s="9">
        <v>418</v>
      </c>
      <c r="B212" s="10">
        <f>$A212/60</f>
        <v>6.96666666666667</v>
      </c>
      <c r="C212" s="11">
        <v>0.011164</v>
      </c>
      <c r="D212" s="11">
        <v>0.00175</v>
      </c>
      <c r="E212" s="11">
        <v>0.003445</v>
      </c>
      <c r="F212" s="11">
        <v>0.001774</v>
      </c>
    </row>
    <row r="213" ht="20.05" customHeight="1">
      <c r="A213" s="9">
        <v>420</v>
      </c>
      <c r="B213" s="10">
        <f>$A213/60</f>
        <v>7</v>
      </c>
      <c r="C213" s="11">
        <v>0.011126</v>
      </c>
      <c r="D213" s="11">
        <v>0.001719</v>
      </c>
      <c r="E213" s="11">
        <v>0.003389</v>
      </c>
      <c r="F213" s="11">
        <v>0.001777</v>
      </c>
    </row>
    <row r="214" ht="20.05" customHeight="1">
      <c r="A214" s="9">
        <v>422</v>
      </c>
      <c r="B214" s="10">
        <f>$A214/60</f>
        <v>7.03333333333333</v>
      </c>
      <c r="C214" s="11">
        <v>0.011037</v>
      </c>
      <c r="D214" s="11">
        <v>0.001711</v>
      </c>
      <c r="E214" s="11">
        <v>0.003404</v>
      </c>
      <c r="F214" s="11">
        <v>0.001777</v>
      </c>
    </row>
    <row r="215" ht="20.05" customHeight="1">
      <c r="A215" s="9">
        <v>424</v>
      </c>
      <c r="B215" s="10">
        <f>$A215/60</f>
        <v>7.06666666666667</v>
      </c>
      <c r="C215" s="11">
        <v>0.010983</v>
      </c>
      <c r="D215" s="11">
        <v>0.001703</v>
      </c>
      <c r="E215" s="11">
        <v>0.003362</v>
      </c>
      <c r="F215" s="11">
        <v>0.001764</v>
      </c>
    </row>
    <row r="216" ht="20.05" customHeight="1">
      <c r="A216" s="9">
        <v>426</v>
      </c>
      <c r="B216" s="10">
        <f>$A216/60</f>
        <v>7.1</v>
      </c>
      <c r="C216" s="11">
        <v>0.01097</v>
      </c>
      <c r="D216" s="11">
        <v>0.001695</v>
      </c>
      <c r="E216" s="11">
        <v>0.003355</v>
      </c>
      <c r="F216" s="11">
        <v>0.001771</v>
      </c>
    </row>
    <row r="217" ht="20.05" customHeight="1">
      <c r="A217" s="9">
        <v>428</v>
      </c>
      <c r="B217" s="10">
        <f>$A217/60</f>
        <v>7.13333333333333</v>
      </c>
      <c r="C217" s="11">
        <v>0.010932</v>
      </c>
      <c r="D217" s="11">
        <v>0.001688</v>
      </c>
      <c r="E217" s="11">
        <v>0.003342</v>
      </c>
      <c r="F217" s="11">
        <v>0.001766</v>
      </c>
    </row>
    <row r="218" ht="20.05" customHeight="1">
      <c r="A218" s="9">
        <v>430</v>
      </c>
      <c r="B218" s="10">
        <f>$A218/60</f>
        <v>7.16666666666667</v>
      </c>
      <c r="C218" s="11">
        <v>0.010878</v>
      </c>
      <c r="D218" s="11">
        <v>0.00168</v>
      </c>
      <c r="E218" s="11">
        <v>0.003343</v>
      </c>
      <c r="F218" s="11">
        <v>0.001745</v>
      </c>
    </row>
    <row r="219" ht="20.05" customHeight="1">
      <c r="A219" s="9">
        <v>432</v>
      </c>
      <c r="B219" s="10">
        <f>$A219/60</f>
        <v>7.2</v>
      </c>
      <c r="C219" s="11">
        <v>0.01084</v>
      </c>
      <c r="D219" s="11">
        <v>0.001672</v>
      </c>
      <c r="E219" s="11">
        <v>0.003323</v>
      </c>
      <c r="F219" s="11">
        <v>0.001704</v>
      </c>
    </row>
    <row r="220" ht="20.05" customHeight="1">
      <c r="A220" s="9">
        <v>434</v>
      </c>
      <c r="B220" s="10">
        <f>$A220/60</f>
        <v>7.23333333333333</v>
      </c>
      <c r="C220" s="11">
        <v>0.01081</v>
      </c>
      <c r="D220" s="11">
        <v>0.001664</v>
      </c>
      <c r="E220" s="11">
        <v>0.00331</v>
      </c>
      <c r="F220" s="11">
        <v>0.001704</v>
      </c>
    </row>
    <row r="221" ht="20.05" customHeight="1">
      <c r="A221" s="9">
        <v>436</v>
      </c>
      <c r="B221" s="10">
        <f>$A221/60</f>
        <v>7.26666666666667</v>
      </c>
      <c r="C221" s="11">
        <v>0.010748</v>
      </c>
      <c r="D221" s="11">
        <v>0.001626</v>
      </c>
      <c r="E221" s="11">
        <v>0.003283</v>
      </c>
      <c r="F221" s="11">
        <v>0.001704</v>
      </c>
    </row>
    <row r="222" ht="20.05" customHeight="1">
      <c r="A222" s="9">
        <v>438</v>
      </c>
      <c r="B222" s="10">
        <f>$A222/60</f>
        <v>7.3</v>
      </c>
      <c r="C222" s="11">
        <v>0.010702</v>
      </c>
      <c r="D222" s="11">
        <v>0.001618</v>
      </c>
      <c r="E222" s="11">
        <v>0.003283</v>
      </c>
      <c r="F222" s="11">
        <v>0.001712</v>
      </c>
    </row>
    <row r="223" ht="20.05" customHeight="1">
      <c r="A223" s="9">
        <v>440</v>
      </c>
      <c r="B223" s="10">
        <f>$A223/60</f>
        <v>7.33333333333333</v>
      </c>
      <c r="C223" s="11">
        <v>0.010656</v>
      </c>
      <c r="D223" s="11">
        <v>0.001618</v>
      </c>
      <c r="E223" s="11">
        <v>0.003256</v>
      </c>
      <c r="F223" s="11">
        <v>0.001707</v>
      </c>
    </row>
    <row r="224" ht="20.05" customHeight="1">
      <c r="A224" s="9">
        <v>442</v>
      </c>
      <c r="B224" s="10">
        <f>$A224/60</f>
        <v>7.36666666666667</v>
      </c>
      <c r="C224" s="11">
        <v>0.010618</v>
      </c>
      <c r="D224" s="11">
        <v>0.00158</v>
      </c>
      <c r="E224" s="11">
        <v>0.003228</v>
      </c>
      <c r="F224" s="11">
        <v>0.001694</v>
      </c>
    </row>
    <row r="225" ht="20.05" customHeight="1">
      <c r="A225" s="9">
        <v>444</v>
      </c>
      <c r="B225" s="10">
        <f>$A225/60</f>
        <v>7.4</v>
      </c>
      <c r="C225" s="11">
        <v>0.010571</v>
      </c>
      <c r="D225" s="11">
        <v>0.001602</v>
      </c>
      <c r="E225" s="11">
        <v>0.003244</v>
      </c>
      <c r="F225" s="11">
        <v>0.001701</v>
      </c>
    </row>
    <row r="226" ht="20.05" customHeight="1">
      <c r="A226" s="9">
        <v>446</v>
      </c>
      <c r="B226" s="10">
        <f>$A226/60</f>
        <v>7.43333333333333</v>
      </c>
      <c r="C226" s="11">
        <v>0.010532</v>
      </c>
      <c r="D226" s="11">
        <v>0.001587</v>
      </c>
      <c r="E226" s="11">
        <v>0.003215</v>
      </c>
      <c r="F226" s="11">
        <v>0.001668</v>
      </c>
    </row>
    <row r="227" ht="20.05" customHeight="1">
      <c r="A227" s="9">
        <v>448</v>
      </c>
      <c r="B227" s="10">
        <f>$A227/60</f>
        <v>7.46666666666667</v>
      </c>
      <c r="C227" s="11">
        <v>0.010487</v>
      </c>
      <c r="D227" s="11">
        <v>0.001571</v>
      </c>
      <c r="E227" s="11">
        <v>0.003181</v>
      </c>
      <c r="F227" s="11">
        <v>0.00166</v>
      </c>
    </row>
    <row r="228" ht="20.05" customHeight="1">
      <c r="A228" s="9">
        <v>450</v>
      </c>
      <c r="B228" s="10">
        <f>$A228/60</f>
        <v>7.5</v>
      </c>
      <c r="C228" s="11">
        <v>0.010457</v>
      </c>
      <c r="D228" s="11">
        <v>0.001548</v>
      </c>
      <c r="E228" s="11">
        <v>0.003182</v>
      </c>
      <c r="F228" s="11">
        <v>0.001648</v>
      </c>
    </row>
    <row r="229" ht="20.05" customHeight="1">
      <c r="A229" s="9">
        <v>452</v>
      </c>
      <c r="B229" s="10">
        <f>$A229/60</f>
        <v>7.53333333333333</v>
      </c>
      <c r="C229" s="11">
        <v>0.010418</v>
      </c>
      <c r="D229" s="11">
        <v>0.001518</v>
      </c>
      <c r="E229" s="11">
        <v>0.003161</v>
      </c>
      <c r="F229" s="11">
        <v>0.001663</v>
      </c>
    </row>
    <row r="230" ht="20.05" customHeight="1">
      <c r="A230" s="9">
        <v>454</v>
      </c>
      <c r="B230" s="10">
        <f>$A230/60</f>
        <v>7.56666666666667</v>
      </c>
      <c r="C230" s="11">
        <v>0.01038</v>
      </c>
      <c r="D230" s="11">
        <v>0.00151</v>
      </c>
      <c r="E230" s="11">
        <v>0.003155</v>
      </c>
      <c r="F230" s="11">
        <v>0.001601</v>
      </c>
    </row>
    <row r="231" ht="20.05" customHeight="1">
      <c r="A231" s="9">
        <v>456</v>
      </c>
      <c r="B231" s="10">
        <f>$A231/60</f>
        <v>7.6</v>
      </c>
      <c r="C231" s="11">
        <v>0.010343</v>
      </c>
      <c r="D231" s="11">
        <v>0.001517</v>
      </c>
      <c r="E231" s="11">
        <v>0.003128</v>
      </c>
      <c r="F231" s="11">
        <v>0.001601</v>
      </c>
    </row>
    <row r="232" ht="20.05" customHeight="1">
      <c r="A232" s="9">
        <v>458</v>
      </c>
      <c r="B232" s="10">
        <f>$A232/60</f>
        <v>7.63333333333333</v>
      </c>
      <c r="C232" s="11">
        <v>0.010288</v>
      </c>
      <c r="D232" s="11">
        <v>0.001525</v>
      </c>
      <c r="E232" s="11">
        <v>0.003093</v>
      </c>
      <c r="F232" s="11">
        <v>0.001632</v>
      </c>
    </row>
    <row r="233" ht="20.05" customHeight="1">
      <c r="A233" s="9">
        <v>460</v>
      </c>
      <c r="B233" s="10">
        <f>$A233/60</f>
        <v>7.66666666666667</v>
      </c>
      <c r="C233" s="11">
        <v>0.010276</v>
      </c>
      <c r="D233" s="11">
        <v>0.001525</v>
      </c>
      <c r="E233" s="11">
        <v>0.003066</v>
      </c>
      <c r="F233" s="11">
        <v>0.001619</v>
      </c>
    </row>
    <row r="234" ht="20.05" customHeight="1">
      <c r="A234" s="9">
        <v>462</v>
      </c>
      <c r="B234" s="10">
        <f>$A234/60</f>
        <v>7.7</v>
      </c>
      <c r="C234" s="11">
        <v>0.010237</v>
      </c>
      <c r="D234" s="11">
        <v>0.001502</v>
      </c>
      <c r="E234" s="11">
        <v>0.003046</v>
      </c>
      <c r="F234" s="11">
        <v>0.001598</v>
      </c>
    </row>
    <row r="235" ht="20.05" customHeight="1">
      <c r="A235" s="9">
        <v>464</v>
      </c>
      <c r="B235" s="10">
        <f>$A235/60</f>
        <v>7.73333333333333</v>
      </c>
      <c r="C235" s="11">
        <v>0.010142</v>
      </c>
      <c r="D235" s="11">
        <v>0.001479</v>
      </c>
      <c r="E235" s="11">
        <v>0.003053</v>
      </c>
      <c r="F235" s="11">
        <v>0.001606</v>
      </c>
    </row>
    <row r="236" ht="20.05" customHeight="1">
      <c r="A236" s="9">
        <v>466</v>
      </c>
      <c r="B236" s="10">
        <f>$A236/60</f>
        <v>7.76666666666667</v>
      </c>
      <c r="C236" s="11">
        <v>0.010137</v>
      </c>
      <c r="D236" s="11">
        <v>0.001479</v>
      </c>
      <c r="E236" s="11">
        <v>0.003047</v>
      </c>
      <c r="F236" s="11">
        <v>0.001613</v>
      </c>
    </row>
    <row r="237" ht="20.05" customHeight="1">
      <c r="A237" s="9">
        <v>468</v>
      </c>
      <c r="B237" s="10">
        <f>$A237/60</f>
        <v>7.8</v>
      </c>
      <c r="C237" s="11">
        <v>0.010066</v>
      </c>
      <c r="D237" s="11">
        <v>0.001463</v>
      </c>
      <c r="E237" s="11">
        <v>0.003048</v>
      </c>
      <c r="F237" s="11">
        <v>0.001593</v>
      </c>
    </row>
    <row r="238" ht="20.05" customHeight="1">
      <c r="A238" s="9">
        <v>470</v>
      </c>
      <c r="B238" s="10">
        <f>$A238/60</f>
        <v>7.83333333333333</v>
      </c>
      <c r="C238" s="11">
        <v>0.010045</v>
      </c>
      <c r="D238" s="11">
        <v>0.001471</v>
      </c>
      <c r="E238" s="11">
        <v>0.00302</v>
      </c>
      <c r="F238" s="11">
        <v>0.001593</v>
      </c>
    </row>
    <row r="239" ht="20.05" customHeight="1">
      <c r="A239" s="9">
        <v>472</v>
      </c>
      <c r="B239" s="10">
        <f>$A239/60</f>
        <v>7.86666666666667</v>
      </c>
      <c r="C239" s="11">
        <v>0.01</v>
      </c>
      <c r="D239" s="11">
        <v>0.001432</v>
      </c>
      <c r="E239" s="11">
        <v>0.002971</v>
      </c>
      <c r="F239" s="11">
        <v>0.001559</v>
      </c>
    </row>
    <row r="240" ht="20.05" customHeight="1">
      <c r="A240" s="9">
        <v>474</v>
      </c>
      <c r="B240" s="10">
        <f>$A240/60</f>
        <v>7.9</v>
      </c>
      <c r="C240" s="11">
        <v>0.009971000000000001</v>
      </c>
      <c r="D240" s="11">
        <v>0.001455</v>
      </c>
      <c r="E240" s="11">
        <v>0.002979</v>
      </c>
      <c r="F240" s="11">
        <v>0.001559</v>
      </c>
    </row>
    <row r="241" ht="20.05" customHeight="1">
      <c r="A241" s="9">
        <v>476</v>
      </c>
      <c r="B241" s="10">
        <f>$A241/60</f>
        <v>7.93333333333333</v>
      </c>
      <c r="C241" s="11">
        <v>0.009941</v>
      </c>
      <c r="D241" s="11">
        <v>0.001432</v>
      </c>
      <c r="E241" s="11">
        <v>0.002959</v>
      </c>
      <c r="F241" s="11">
        <v>0.001567</v>
      </c>
    </row>
    <row r="242" ht="20.05" customHeight="1">
      <c r="A242" s="9">
        <v>478</v>
      </c>
      <c r="B242" s="10">
        <f>$A242/60</f>
        <v>7.96666666666667</v>
      </c>
      <c r="C242" s="11">
        <v>0.009904</v>
      </c>
      <c r="D242" s="11">
        <v>0.001417</v>
      </c>
      <c r="E242" s="11">
        <v>0.002945</v>
      </c>
      <c r="F242" s="11">
        <v>0.001541</v>
      </c>
    </row>
    <row r="243" ht="20.05" customHeight="1">
      <c r="A243" s="9">
        <v>480</v>
      </c>
      <c r="B243" s="10">
        <f>$A243/60</f>
        <v>8</v>
      </c>
      <c r="C243" s="11">
        <v>0.009866</v>
      </c>
      <c r="D243" s="11">
        <v>0.001386</v>
      </c>
      <c r="E243" s="11">
        <v>0.002932</v>
      </c>
      <c r="F243" s="11">
        <v>0.001528</v>
      </c>
    </row>
    <row r="244" ht="20.05" customHeight="1">
      <c r="A244" s="9">
        <v>482</v>
      </c>
      <c r="B244" s="10">
        <f>$A244/60</f>
        <v>8.03333333333333</v>
      </c>
      <c r="C244" s="11">
        <v>0.009802</v>
      </c>
      <c r="D244" s="11">
        <v>0.001401</v>
      </c>
      <c r="E244" s="11">
        <v>0.002927</v>
      </c>
      <c r="F244" s="11">
        <v>0.001515</v>
      </c>
    </row>
    <row r="245" ht="20.05" customHeight="1">
      <c r="A245" s="9">
        <v>484</v>
      </c>
      <c r="B245" s="10">
        <f>$A245/60</f>
        <v>8.06666666666667</v>
      </c>
      <c r="C245" s="11">
        <v>0.009757</v>
      </c>
      <c r="D245" s="11">
        <v>0.001386</v>
      </c>
      <c r="E245" s="11">
        <v>0.002927</v>
      </c>
      <c r="F245" s="11">
        <v>0.001495</v>
      </c>
    </row>
    <row r="246" ht="20.05" customHeight="1">
      <c r="A246" s="9">
        <v>486</v>
      </c>
      <c r="B246" s="10">
        <f>$A246/60</f>
        <v>8.1</v>
      </c>
      <c r="C246" s="11">
        <v>0.009737000000000001</v>
      </c>
      <c r="D246" s="11">
        <v>0.001347</v>
      </c>
      <c r="E246" s="11">
        <v>0.002899</v>
      </c>
      <c r="F246" s="11">
        <v>0.001495</v>
      </c>
    </row>
    <row r="247" ht="20.05" customHeight="1">
      <c r="A247" s="9">
        <v>488</v>
      </c>
      <c r="B247" s="10">
        <f>$A247/60</f>
        <v>8.133333333333329</v>
      </c>
      <c r="C247" s="11">
        <v>0.009717</v>
      </c>
      <c r="D247" s="11">
        <v>0.00134</v>
      </c>
      <c r="E247" s="11">
        <v>0.002864</v>
      </c>
      <c r="F247" s="11">
        <v>0.00149</v>
      </c>
    </row>
    <row r="248" ht="20.05" customHeight="1">
      <c r="A248" s="9">
        <v>490</v>
      </c>
      <c r="B248" s="10">
        <f>$A248/60</f>
        <v>8.16666666666667</v>
      </c>
      <c r="C248" s="11">
        <v>0.009679999999999999</v>
      </c>
      <c r="D248" s="11">
        <v>0.001332</v>
      </c>
      <c r="E248" s="11">
        <v>0.002844</v>
      </c>
      <c r="F248" s="11">
        <v>0.001477</v>
      </c>
    </row>
    <row r="249" ht="20.05" customHeight="1">
      <c r="A249" s="9">
        <v>492</v>
      </c>
      <c r="B249" s="10">
        <f>$A249/60</f>
        <v>8.199999999999999</v>
      </c>
      <c r="C249" s="11">
        <v>0.009650000000000001</v>
      </c>
      <c r="D249" s="11">
        <v>0.001324</v>
      </c>
      <c r="E249" s="11">
        <v>0.002838</v>
      </c>
      <c r="F249" s="11">
        <v>0.001464</v>
      </c>
    </row>
    <row r="250" ht="20.05" customHeight="1">
      <c r="A250" s="9">
        <v>494</v>
      </c>
      <c r="B250" s="10">
        <f>$A250/60</f>
        <v>8.233333333333331</v>
      </c>
      <c r="C250" s="11">
        <v>0.009563</v>
      </c>
      <c r="D250" s="11">
        <v>0.001332</v>
      </c>
      <c r="E250" s="11">
        <v>0.002832</v>
      </c>
      <c r="F250" s="11">
        <v>0.001443</v>
      </c>
    </row>
    <row r="251" ht="20.05" customHeight="1">
      <c r="A251" s="9">
        <v>496</v>
      </c>
      <c r="B251" s="10">
        <f>$A251/60</f>
        <v>8.266666666666669</v>
      </c>
      <c r="C251" s="11">
        <v>0.009540999999999999</v>
      </c>
      <c r="D251" s="11">
        <v>0.001339</v>
      </c>
      <c r="E251" s="11">
        <v>0.002811</v>
      </c>
      <c r="F251" s="11">
        <v>0.001425</v>
      </c>
    </row>
    <row r="252" ht="20.05" customHeight="1">
      <c r="A252" s="9">
        <v>498</v>
      </c>
      <c r="B252" s="10">
        <f>$A252/60</f>
        <v>8.300000000000001</v>
      </c>
      <c r="C252" s="11">
        <v>0.009502</v>
      </c>
      <c r="D252" s="11">
        <v>0.001293</v>
      </c>
      <c r="E252" s="11">
        <v>0.002805</v>
      </c>
      <c r="F252" s="11">
        <v>0.001425</v>
      </c>
    </row>
    <row r="253" ht="20.05" customHeight="1">
      <c r="A253" s="9">
        <v>500</v>
      </c>
      <c r="B253" s="10">
        <f>$A253/60</f>
        <v>8.33333333333333</v>
      </c>
      <c r="C253" s="11">
        <v>0.009475000000000001</v>
      </c>
      <c r="D253" s="11">
        <v>0.001278</v>
      </c>
      <c r="E253" s="11">
        <v>0.002792</v>
      </c>
      <c r="F253" s="11">
        <v>0.001405</v>
      </c>
    </row>
    <row r="254" ht="20.05" customHeight="1">
      <c r="A254" s="9">
        <v>502</v>
      </c>
      <c r="B254" s="10">
        <f>$A254/60</f>
        <v>8.366666666666671</v>
      </c>
      <c r="C254" s="11">
        <v>0.009410999999999999</v>
      </c>
      <c r="D254" s="11">
        <v>0.001293</v>
      </c>
      <c r="E254" s="11">
        <v>0.002771</v>
      </c>
      <c r="F254" s="11">
        <v>0.00142</v>
      </c>
    </row>
    <row r="255" ht="20.05" customHeight="1">
      <c r="A255" s="9">
        <v>504</v>
      </c>
      <c r="B255" s="10">
        <f>$A255/60</f>
        <v>8.4</v>
      </c>
      <c r="C255" s="11">
        <v>0.009365999999999999</v>
      </c>
      <c r="D255" s="11">
        <v>0.00127</v>
      </c>
      <c r="E255" s="11">
        <v>0.002729</v>
      </c>
      <c r="F255" s="11">
        <v>0.001405</v>
      </c>
    </row>
    <row r="256" ht="20.05" customHeight="1">
      <c r="A256" s="9">
        <v>506</v>
      </c>
      <c r="B256" s="10">
        <f>$A256/60</f>
        <v>8.43333333333333</v>
      </c>
      <c r="C256" s="11">
        <v>0.009344</v>
      </c>
      <c r="D256" s="11">
        <v>0.001247</v>
      </c>
      <c r="E256" s="11">
        <v>0.002737</v>
      </c>
      <c r="F256" s="11">
        <v>0.001407</v>
      </c>
    </row>
    <row r="257" ht="20.05" customHeight="1">
      <c r="A257" s="9">
        <v>508</v>
      </c>
      <c r="B257" s="10">
        <f>$A257/60</f>
        <v>8.46666666666667</v>
      </c>
      <c r="C257" s="11">
        <v>0.009299</v>
      </c>
      <c r="D257" s="11">
        <v>0.001239</v>
      </c>
      <c r="E257" s="11">
        <v>0.002702</v>
      </c>
      <c r="F257" s="11">
        <v>0.001422</v>
      </c>
    </row>
    <row r="258" ht="20.05" customHeight="1">
      <c r="A258" s="9">
        <v>510</v>
      </c>
      <c r="B258" s="10">
        <f>$A258/60</f>
        <v>8.5</v>
      </c>
      <c r="C258" s="11">
        <v>0.009245</v>
      </c>
      <c r="D258" s="11">
        <v>0.001209</v>
      </c>
      <c r="E258" s="11">
        <v>0.002703</v>
      </c>
      <c r="F258" s="11">
        <v>0.001381</v>
      </c>
    </row>
    <row r="259" ht="20.05" customHeight="1">
      <c r="A259" s="9">
        <v>512</v>
      </c>
      <c r="B259" s="10">
        <f>$A259/60</f>
        <v>8.53333333333333</v>
      </c>
      <c r="C259" s="11">
        <v>0.009233</v>
      </c>
      <c r="D259" s="11">
        <v>0.001209</v>
      </c>
      <c r="E259" s="11">
        <v>0.002711</v>
      </c>
      <c r="F259" s="11">
        <v>0.001376</v>
      </c>
    </row>
    <row r="260" ht="20.05" customHeight="1">
      <c r="A260" s="9">
        <v>514</v>
      </c>
      <c r="B260" s="10">
        <f>$A260/60</f>
        <v>8.56666666666667</v>
      </c>
      <c r="C260" s="11">
        <v>0.009171</v>
      </c>
      <c r="D260" s="11">
        <v>0.001224</v>
      </c>
      <c r="E260" s="11">
        <v>0.00269</v>
      </c>
      <c r="F260" s="11">
        <v>0.001355</v>
      </c>
    </row>
    <row r="261" ht="20.05" customHeight="1">
      <c r="A261" s="9">
        <v>516</v>
      </c>
      <c r="B261" s="10">
        <f>$A261/60</f>
        <v>8.6</v>
      </c>
      <c r="C261" s="11">
        <v>0.009141</v>
      </c>
      <c r="D261" s="11">
        <v>0.001231</v>
      </c>
      <c r="E261" s="11">
        <v>0.002677</v>
      </c>
      <c r="F261" s="11">
        <v>0.001363</v>
      </c>
    </row>
    <row r="262" ht="20.05" customHeight="1">
      <c r="A262" s="9">
        <v>518</v>
      </c>
      <c r="B262" s="10">
        <f>$A262/60</f>
        <v>8.633333333333329</v>
      </c>
      <c r="C262" s="11">
        <v>0.009112</v>
      </c>
      <c r="D262" s="11">
        <v>0.001201</v>
      </c>
      <c r="E262" s="11">
        <v>0.002679</v>
      </c>
      <c r="F262" s="11">
        <v>0.001363</v>
      </c>
    </row>
    <row r="263" ht="20.05" customHeight="1">
      <c r="A263" s="9">
        <v>520</v>
      </c>
      <c r="B263" s="10">
        <f>$A263/60</f>
        <v>8.66666666666667</v>
      </c>
      <c r="C263" s="11">
        <v>0.009058</v>
      </c>
      <c r="D263" s="11">
        <v>0.001193</v>
      </c>
      <c r="E263" s="11">
        <v>0.002658</v>
      </c>
      <c r="F263" s="11">
        <v>0.001337</v>
      </c>
    </row>
    <row r="264" ht="20.05" customHeight="1">
      <c r="A264" s="9">
        <v>522</v>
      </c>
      <c r="B264" s="10">
        <f>$A264/60</f>
        <v>8.699999999999999</v>
      </c>
      <c r="C264" s="11">
        <v>0.009036000000000001</v>
      </c>
      <c r="D264" s="11">
        <v>0.00117</v>
      </c>
      <c r="E264" s="11">
        <v>0.002638</v>
      </c>
      <c r="F264" s="11">
        <v>0.001337</v>
      </c>
    </row>
    <row r="265" ht="20.05" customHeight="1">
      <c r="A265" s="9">
        <v>524</v>
      </c>
      <c r="B265" s="10">
        <f>$A265/60</f>
        <v>8.733333333333331</v>
      </c>
      <c r="C265" s="11">
        <v>0.009016</v>
      </c>
      <c r="D265" s="11">
        <v>0.001177</v>
      </c>
      <c r="E265" s="11">
        <v>0.002624</v>
      </c>
      <c r="F265" s="11">
        <v>0.001332</v>
      </c>
    </row>
    <row r="266" ht="20.05" customHeight="1">
      <c r="A266" s="9">
        <v>526</v>
      </c>
      <c r="B266" s="10">
        <f>$A266/60</f>
        <v>8.766666666666669</v>
      </c>
      <c r="C266" s="11">
        <v>0.008969</v>
      </c>
      <c r="D266" s="11">
        <v>0.00117</v>
      </c>
      <c r="E266" s="11">
        <v>0.002603</v>
      </c>
      <c r="F266" s="11">
        <v>0.001332</v>
      </c>
    </row>
    <row r="267" ht="20.05" customHeight="1">
      <c r="A267" s="9">
        <v>528</v>
      </c>
      <c r="B267" s="10">
        <f>$A267/60</f>
        <v>8.800000000000001</v>
      </c>
      <c r="C267" s="11">
        <v>0.008923</v>
      </c>
      <c r="D267" s="11">
        <v>0.001147</v>
      </c>
      <c r="E267" s="11">
        <v>0.002604</v>
      </c>
      <c r="F267" s="11">
        <v>0.001298</v>
      </c>
    </row>
    <row r="268" ht="20.05" customHeight="1">
      <c r="A268" s="9">
        <v>530</v>
      </c>
      <c r="B268" s="10">
        <f>$A268/60</f>
        <v>8.83333333333333</v>
      </c>
      <c r="C268" s="11">
        <v>0.008878</v>
      </c>
      <c r="D268" s="11">
        <v>0.001169</v>
      </c>
      <c r="E268" s="11">
        <v>0.002584</v>
      </c>
      <c r="F268" s="11">
        <v>0.001278</v>
      </c>
    </row>
    <row r="269" ht="20.05" customHeight="1">
      <c r="A269" s="9">
        <v>532</v>
      </c>
      <c r="B269" s="10">
        <f>$A269/60</f>
        <v>8.866666666666671</v>
      </c>
      <c r="C269" s="11">
        <v>0.008815999999999999</v>
      </c>
      <c r="D269" s="11">
        <v>0.001146</v>
      </c>
      <c r="E269" s="11">
        <v>0.002557</v>
      </c>
      <c r="F269" s="11">
        <v>0.00128</v>
      </c>
    </row>
    <row r="270" ht="20.05" customHeight="1">
      <c r="A270" s="9">
        <v>534</v>
      </c>
      <c r="B270" s="10">
        <f>$A270/60</f>
        <v>8.9</v>
      </c>
      <c r="C270" s="11">
        <v>0.008810999999999999</v>
      </c>
      <c r="D270" s="11">
        <v>0.001154</v>
      </c>
      <c r="E270" s="11">
        <v>0.002557</v>
      </c>
      <c r="F270" s="11">
        <v>0.00128</v>
      </c>
    </row>
    <row r="271" ht="20.05" customHeight="1">
      <c r="A271" s="9">
        <v>536</v>
      </c>
      <c r="B271" s="10">
        <f>$A271/60</f>
        <v>8.93333333333333</v>
      </c>
      <c r="C271" s="11">
        <v>0.008756999999999999</v>
      </c>
      <c r="D271" s="11">
        <v>0.001108</v>
      </c>
      <c r="E271" s="11">
        <v>0.002529</v>
      </c>
      <c r="F271" s="11">
        <v>0.001275</v>
      </c>
    </row>
    <row r="272" ht="20.05" customHeight="1">
      <c r="A272" s="9">
        <v>538</v>
      </c>
      <c r="B272" s="10">
        <f>$A272/60</f>
        <v>8.96666666666667</v>
      </c>
      <c r="C272" s="11">
        <v>0.008728</v>
      </c>
      <c r="D272" s="11">
        <v>0.0011</v>
      </c>
      <c r="E272" s="11">
        <v>0.002551</v>
      </c>
      <c r="F272" s="11">
        <v>0.001247</v>
      </c>
    </row>
    <row r="273" ht="20.05" customHeight="1">
      <c r="A273" s="9">
        <v>540</v>
      </c>
      <c r="B273" s="10">
        <f>$A273/60</f>
        <v>9</v>
      </c>
      <c r="C273" s="11">
        <v>0.008689000000000001</v>
      </c>
      <c r="D273" s="11">
        <v>0.001108</v>
      </c>
      <c r="E273" s="11">
        <v>0.002524</v>
      </c>
      <c r="F273" s="11">
        <v>0.001275</v>
      </c>
    </row>
    <row r="274" ht="20.05" customHeight="1">
      <c r="A274" s="9">
        <v>542</v>
      </c>
      <c r="B274" s="10">
        <f>$A274/60</f>
        <v>9.03333333333333</v>
      </c>
      <c r="C274" s="11">
        <v>0.008652</v>
      </c>
      <c r="D274" s="11">
        <v>0.0011</v>
      </c>
      <c r="E274" s="11">
        <v>0.002524</v>
      </c>
      <c r="F274" s="11">
        <v>0.001282</v>
      </c>
    </row>
    <row r="275" ht="20.05" customHeight="1">
      <c r="A275" s="9">
        <v>544</v>
      </c>
      <c r="B275" s="10">
        <f>$A275/60</f>
        <v>9.06666666666667</v>
      </c>
      <c r="C275" s="11">
        <v>0.008632000000000001</v>
      </c>
      <c r="D275" s="11">
        <v>0.001077</v>
      </c>
      <c r="E275" s="11">
        <v>0.00251</v>
      </c>
      <c r="F275" s="11">
        <v>0.00129</v>
      </c>
    </row>
    <row r="276" ht="20.05" customHeight="1">
      <c r="A276" s="9">
        <v>546</v>
      </c>
      <c r="B276" s="10">
        <f>$A276/60</f>
        <v>9.1</v>
      </c>
      <c r="C276" s="11">
        <v>0.008586</v>
      </c>
      <c r="D276" s="11">
        <v>0.001092</v>
      </c>
      <c r="E276" s="11">
        <v>0.002482</v>
      </c>
      <c r="F276" s="11">
        <v>0.001229</v>
      </c>
    </row>
    <row r="277" ht="20.05" customHeight="1">
      <c r="A277" s="9">
        <v>548</v>
      </c>
      <c r="B277" s="10">
        <f>$A277/60</f>
        <v>9.133333333333329</v>
      </c>
      <c r="C277" s="11">
        <v>0.008548999999999999</v>
      </c>
      <c r="D277" s="11">
        <v>0.001077</v>
      </c>
      <c r="E277" s="11">
        <v>0.002477</v>
      </c>
      <c r="F277" s="11">
        <v>0.001221</v>
      </c>
    </row>
    <row r="278" ht="20.05" customHeight="1">
      <c r="A278" s="9">
        <v>550</v>
      </c>
      <c r="B278" s="10">
        <f>$A278/60</f>
        <v>9.16666666666667</v>
      </c>
      <c r="C278" s="11">
        <v>0.008495000000000001</v>
      </c>
      <c r="D278" s="11">
        <v>0.001061</v>
      </c>
      <c r="E278" s="11">
        <v>0.002463</v>
      </c>
      <c r="F278" s="11">
        <v>0.001229</v>
      </c>
    </row>
    <row r="279" ht="20.05" customHeight="1">
      <c r="A279" s="9">
        <v>552</v>
      </c>
      <c r="B279" s="10">
        <f>$A279/60</f>
        <v>9.199999999999999</v>
      </c>
      <c r="C279" s="11">
        <v>0.008475</v>
      </c>
      <c r="D279" s="11">
        <v>0.001069</v>
      </c>
      <c r="E279" s="11">
        <v>0.002449</v>
      </c>
      <c r="F279" s="11">
        <v>0.001203</v>
      </c>
    </row>
    <row r="280" ht="20.05" customHeight="1">
      <c r="A280" s="9">
        <v>554</v>
      </c>
      <c r="B280" s="10">
        <f>$A280/60</f>
        <v>9.233333333333331</v>
      </c>
      <c r="C280" s="11">
        <v>0.008413</v>
      </c>
      <c r="D280" s="11">
        <v>0.001046</v>
      </c>
      <c r="E280" s="11">
        <v>0.002428</v>
      </c>
      <c r="F280" s="11">
        <v>0.001218</v>
      </c>
    </row>
    <row r="281" ht="20.05" customHeight="1">
      <c r="A281" s="9">
        <v>556</v>
      </c>
      <c r="B281" s="10">
        <f>$A281/60</f>
        <v>9.266666666666669</v>
      </c>
      <c r="C281" s="11">
        <v>0.008418</v>
      </c>
      <c r="D281" s="11">
        <v>0.001053</v>
      </c>
      <c r="E281" s="11">
        <v>0.002436</v>
      </c>
      <c r="F281" s="11">
        <v>0.001218</v>
      </c>
    </row>
    <row r="282" ht="20.05" customHeight="1">
      <c r="A282" s="9">
        <v>558</v>
      </c>
      <c r="B282" s="10">
        <f>$A282/60</f>
        <v>9.300000000000001</v>
      </c>
      <c r="C282" s="11">
        <v>0.008378999999999999</v>
      </c>
      <c r="D282" s="11">
        <v>0.001053</v>
      </c>
      <c r="E282" s="11">
        <v>0.002438</v>
      </c>
      <c r="F282" s="11">
        <v>0.001198</v>
      </c>
    </row>
    <row r="283" ht="20.05" customHeight="1">
      <c r="A283" s="9">
        <v>560</v>
      </c>
      <c r="B283" s="10">
        <f>$A283/60</f>
        <v>9.33333333333333</v>
      </c>
      <c r="C283" s="11">
        <v>0.008325000000000001</v>
      </c>
      <c r="D283" s="11">
        <v>0.001007</v>
      </c>
      <c r="E283" s="11">
        <v>0.00241</v>
      </c>
      <c r="F283" s="11">
        <v>0.001164</v>
      </c>
    </row>
    <row r="284" ht="20.05" customHeight="1">
      <c r="A284" s="9">
        <v>562</v>
      </c>
      <c r="B284" s="10">
        <f>$A284/60</f>
        <v>9.366666666666671</v>
      </c>
      <c r="C284" s="11">
        <v>0.008281</v>
      </c>
      <c r="D284" s="11">
        <v>0.001</v>
      </c>
      <c r="E284" s="11">
        <v>0.002382</v>
      </c>
      <c r="F284" s="11">
        <v>0.001179</v>
      </c>
    </row>
    <row r="285" ht="20.05" customHeight="1">
      <c r="A285" s="9">
        <v>564</v>
      </c>
      <c r="B285" s="10">
        <f>$A285/60</f>
        <v>9.4</v>
      </c>
      <c r="C285" s="11">
        <v>0.008251</v>
      </c>
      <c r="D285" s="11">
        <v>0.001007</v>
      </c>
      <c r="E285" s="11">
        <v>0.002354</v>
      </c>
      <c r="F285" s="11">
        <v>0.0012</v>
      </c>
    </row>
    <row r="286" ht="20.05" customHeight="1">
      <c r="A286" s="9">
        <v>566</v>
      </c>
      <c r="B286" s="10">
        <f>$A286/60</f>
        <v>9.43333333333333</v>
      </c>
      <c r="C286" s="11">
        <v>0.008214000000000001</v>
      </c>
      <c r="D286" s="11">
        <v>0.000977</v>
      </c>
      <c r="E286" s="11">
        <v>0.002334</v>
      </c>
      <c r="F286" s="11">
        <v>0.001172</v>
      </c>
    </row>
    <row r="287" ht="20.05" customHeight="1">
      <c r="A287" s="9">
        <v>568</v>
      </c>
      <c r="B287" s="10">
        <f>$A287/60</f>
        <v>9.46666666666667</v>
      </c>
      <c r="C287" s="11">
        <v>0.008194</v>
      </c>
      <c r="D287" s="11">
        <v>0.000961</v>
      </c>
      <c r="E287" s="11">
        <v>0.002356</v>
      </c>
      <c r="F287" s="11">
        <v>0.001187</v>
      </c>
    </row>
    <row r="288" ht="20.05" customHeight="1">
      <c r="A288" s="9">
        <v>570</v>
      </c>
      <c r="B288" s="10">
        <f>$A288/60</f>
        <v>9.5</v>
      </c>
      <c r="C288" s="11">
        <v>0.008173</v>
      </c>
      <c r="D288" s="11">
        <v>0.000946</v>
      </c>
      <c r="E288" s="11">
        <v>0.002328</v>
      </c>
      <c r="F288" s="11">
        <v>0.001187</v>
      </c>
    </row>
    <row r="289" ht="20.05" customHeight="1">
      <c r="A289" s="9">
        <v>572</v>
      </c>
      <c r="B289" s="10">
        <f>$A289/60</f>
        <v>9.53333333333333</v>
      </c>
      <c r="C289" s="11">
        <v>0.008128</v>
      </c>
      <c r="D289" s="11">
        <v>0.000954</v>
      </c>
      <c r="E289" s="11">
        <v>0.002351</v>
      </c>
      <c r="F289" s="11">
        <v>0.001146</v>
      </c>
    </row>
    <row r="290" ht="20.05" customHeight="1">
      <c r="A290" s="9">
        <v>574</v>
      </c>
      <c r="B290" s="10">
        <f>$A290/60</f>
        <v>9.56666666666667</v>
      </c>
      <c r="C290" s="11">
        <v>0.008099</v>
      </c>
      <c r="D290" s="11">
        <v>0.000938</v>
      </c>
      <c r="E290" s="11">
        <v>0.002316</v>
      </c>
      <c r="F290" s="11">
        <v>0.00112</v>
      </c>
    </row>
    <row r="291" ht="20.05" customHeight="1">
      <c r="A291" s="9">
        <v>576</v>
      </c>
      <c r="B291" s="10">
        <f>$A291/60</f>
        <v>9.6</v>
      </c>
      <c r="C291" s="11">
        <v>0.008062</v>
      </c>
      <c r="D291" s="11">
        <v>0.000931</v>
      </c>
      <c r="E291" s="11">
        <v>0.002302</v>
      </c>
      <c r="F291" s="11">
        <v>0.00112</v>
      </c>
    </row>
    <row r="292" ht="20.05" customHeight="1">
      <c r="A292" s="9">
        <v>578</v>
      </c>
      <c r="B292" s="10">
        <f>$A292/60</f>
        <v>9.633333333333329</v>
      </c>
      <c r="C292" s="11">
        <v>0.008051000000000001</v>
      </c>
      <c r="D292" s="11">
        <v>0.000931</v>
      </c>
      <c r="E292" s="11">
        <v>0.002302</v>
      </c>
      <c r="F292" s="11">
        <v>0.001135</v>
      </c>
    </row>
    <row r="293" ht="20.05" customHeight="1">
      <c r="A293" s="9">
        <v>580</v>
      </c>
      <c r="B293" s="10">
        <f>$A293/60</f>
        <v>9.66666666666667</v>
      </c>
      <c r="C293" s="11">
        <v>0.007997000000000001</v>
      </c>
      <c r="D293" s="11">
        <v>0.0009300000000000001</v>
      </c>
      <c r="E293" s="11">
        <v>0.002289</v>
      </c>
      <c r="F293" s="11">
        <v>0.001115</v>
      </c>
    </row>
    <row r="294" ht="20.05" customHeight="1">
      <c r="A294" s="9">
        <v>582</v>
      </c>
      <c r="B294" s="10">
        <f>$A294/60</f>
        <v>9.699999999999999</v>
      </c>
      <c r="C294" s="11">
        <v>0.007953</v>
      </c>
      <c r="D294" s="11">
        <v>0.000915</v>
      </c>
      <c r="E294" s="11">
        <v>0.002255</v>
      </c>
      <c r="F294" s="11">
        <v>0.001102</v>
      </c>
    </row>
    <row r="295" ht="20.05" customHeight="1">
      <c r="A295" s="9">
        <v>584</v>
      </c>
      <c r="B295" s="10">
        <f>$A295/60</f>
        <v>9.733333333333331</v>
      </c>
      <c r="C295" s="11">
        <v>0.007907000000000001</v>
      </c>
      <c r="D295" s="11">
        <v>0.000923</v>
      </c>
      <c r="E295" s="11">
        <v>0.002256</v>
      </c>
      <c r="F295" s="11">
        <v>0.00111</v>
      </c>
    </row>
    <row r="296" ht="20.05" customHeight="1">
      <c r="A296" s="9">
        <v>586</v>
      </c>
      <c r="B296" s="10">
        <f>$A296/60</f>
        <v>9.766666666666669</v>
      </c>
      <c r="C296" s="11">
        <v>0.007894</v>
      </c>
      <c r="D296" s="11">
        <v>0.000892</v>
      </c>
      <c r="E296" s="11">
        <v>0.002222</v>
      </c>
      <c r="F296" s="11">
        <v>0.001117</v>
      </c>
    </row>
    <row r="297" ht="20.05" customHeight="1">
      <c r="A297" s="9">
        <v>588</v>
      </c>
      <c r="B297" s="10">
        <f>$A297/60</f>
        <v>9.800000000000001</v>
      </c>
      <c r="C297" s="11">
        <v>0.007865</v>
      </c>
      <c r="D297" s="11">
        <v>0.0009</v>
      </c>
      <c r="E297" s="11">
        <v>0.002223</v>
      </c>
      <c r="F297" s="11">
        <v>0.001084</v>
      </c>
    </row>
    <row r="298" ht="20.05" customHeight="1">
      <c r="A298" s="9">
        <v>590</v>
      </c>
      <c r="B298" s="10">
        <f>$A298/60</f>
        <v>9.83333333333333</v>
      </c>
      <c r="C298" s="11">
        <v>0.007804</v>
      </c>
      <c r="D298" s="11">
        <v>0.000892</v>
      </c>
      <c r="E298" s="11">
        <v>0.002202</v>
      </c>
      <c r="F298" s="11">
        <v>0.001043</v>
      </c>
    </row>
    <row r="299" ht="20.05" customHeight="1">
      <c r="A299" s="9">
        <v>592</v>
      </c>
      <c r="B299" s="10">
        <f>$A299/60</f>
        <v>9.866666666666671</v>
      </c>
      <c r="C299" s="11">
        <v>0.007784</v>
      </c>
      <c r="D299" s="11">
        <v>0.000899</v>
      </c>
      <c r="E299" s="11">
        <v>0.002189</v>
      </c>
      <c r="F299" s="11">
        <v>0.00103</v>
      </c>
    </row>
    <row r="300" ht="20.05" customHeight="1">
      <c r="A300" s="9">
        <v>594</v>
      </c>
      <c r="B300" s="10">
        <f>$A300/60</f>
        <v>9.9</v>
      </c>
      <c r="C300" s="11">
        <v>0.007756</v>
      </c>
      <c r="D300" s="11">
        <v>0.000869</v>
      </c>
      <c r="E300" s="11">
        <v>0.002204</v>
      </c>
      <c r="F300" s="11">
        <v>0.001038</v>
      </c>
    </row>
    <row r="301" ht="20.05" customHeight="1">
      <c r="A301" s="9">
        <v>596</v>
      </c>
      <c r="B301" s="10">
        <f>$A301/60</f>
        <v>9.93333333333333</v>
      </c>
      <c r="C301" s="11">
        <v>0.007718</v>
      </c>
      <c r="D301" s="11">
        <v>0.000854</v>
      </c>
      <c r="E301" s="11">
        <v>0.002184</v>
      </c>
      <c r="F301" s="11">
        <v>0.001045</v>
      </c>
    </row>
    <row r="302" ht="20.05" customHeight="1">
      <c r="A302" s="9">
        <v>598</v>
      </c>
      <c r="B302" s="10">
        <f>$A302/60</f>
        <v>9.96666666666667</v>
      </c>
      <c r="C302" s="11">
        <v>0.007673</v>
      </c>
      <c r="D302" s="11">
        <v>0.000853</v>
      </c>
      <c r="E302" s="11">
        <v>0.002192</v>
      </c>
      <c r="F302" s="11">
        <v>0.00106</v>
      </c>
    </row>
    <row r="303" ht="20.05" customHeight="1">
      <c r="A303" s="9">
        <v>600</v>
      </c>
      <c r="B303" s="10">
        <f>$A303/60</f>
        <v>10</v>
      </c>
      <c r="C303" s="11">
        <v>0.00767</v>
      </c>
      <c r="D303" s="11">
        <v>0.000853</v>
      </c>
      <c r="E303" s="11">
        <v>0.002164</v>
      </c>
      <c r="F303" s="11">
        <v>0.001068</v>
      </c>
    </row>
    <row r="304" ht="20.05" customHeight="1">
      <c r="A304" s="9">
        <v>602</v>
      </c>
      <c r="B304" s="10">
        <f>$A304/60</f>
        <v>10.0333333333333</v>
      </c>
      <c r="C304" s="11">
        <v>0.007626</v>
      </c>
      <c r="D304" s="11">
        <v>0.000846</v>
      </c>
      <c r="E304" s="11">
        <v>0.002157</v>
      </c>
      <c r="F304" s="11">
        <v>0.001055</v>
      </c>
    </row>
    <row r="305" ht="20.05" customHeight="1">
      <c r="A305" s="9">
        <v>604</v>
      </c>
      <c r="B305" s="10">
        <f>$A305/60</f>
        <v>10.0666666666667</v>
      </c>
      <c r="C305" s="11">
        <v>0.007563</v>
      </c>
      <c r="D305" s="11">
        <v>0.000838</v>
      </c>
      <c r="E305" s="11">
        <v>0.002151</v>
      </c>
      <c r="F305" s="11">
        <v>0.001035</v>
      </c>
    </row>
    <row r="306" ht="20.05" customHeight="1">
      <c r="A306" s="9">
        <v>606</v>
      </c>
      <c r="B306" s="10">
        <f>$A306/60</f>
        <v>10.1</v>
      </c>
      <c r="C306" s="11">
        <v>0.007593</v>
      </c>
      <c r="D306" s="11">
        <v>0.0008229999999999999</v>
      </c>
      <c r="E306" s="11">
        <v>0.002137</v>
      </c>
      <c r="F306" s="11">
        <v>0.001035</v>
      </c>
    </row>
    <row r="307" ht="20.05" customHeight="1">
      <c r="A307" s="9">
        <v>608</v>
      </c>
      <c r="B307" s="10">
        <f>$A307/60</f>
        <v>10.1333333333333</v>
      </c>
      <c r="C307" s="11">
        <v>0.007572</v>
      </c>
      <c r="D307" s="11">
        <v>0.0008229999999999999</v>
      </c>
      <c r="E307" s="11">
        <v>0.002137</v>
      </c>
      <c r="F307" s="11">
        <v>0.001022</v>
      </c>
    </row>
    <row r="308" ht="20.05" customHeight="1">
      <c r="A308" s="9">
        <v>610</v>
      </c>
      <c r="B308" s="10">
        <f>$A308/60</f>
        <v>10.1666666666667</v>
      </c>
      <c r="C308" s="11">
        <v>0.007503</v>
      </c>
      <c r="D308" s="11">
        <v>0.000822</v>
      </c>
      <c r="E308" s="11">
        <v>0.002116</v>
      </c>
      <c r="F308" s="11">
        <v>0.001022</v>
      </c>
    </row>
    <row r="309" ht="20.05" customHeight="1">
      <c r="A309" s="9">
        <v>612</v>
      </c>
      <c r="B309" s="10">
        <f>$A309/60</f>
        <v>10.2</v>
      </c>
      <c r="C309" s="11">
        <v>0.0075</v>
      </c>
      <c r="D309" s="11">
        <v>0.000792</v>
      </c>
      <c r="E309" s="11">
        <v>0.002074</v>
      </c>
      <c r="F309" s="11">
        <v>0.001029</v>
      </c>
    </row>
    <row r="310" ht="20.05" customHeight="1">
      <c r="A310" s="9">
        <v>614</v>
      </c>
      <c r="B310" s="10">
        <f>$A310/60</f>
        <v>10.2333333333333</v>
      </c>
      <c r="C310" s="11">
        <v>0.007446</v>
      </c>
      <c r="D310" s="11">
        <v>0.000792</v>
      </c>
      <c r="E310" s="11">
        <v>0.002068</v>
      </c>
      <c r="F310" s="11">
        <v>0.001017</v>
      </c>
    </row>
    <row r="311" ht="20.05" customHeight="1">
      <c r="A311" s="9">
        <v>616</v>
      </c>
      <c r="B311" s="10">
        <f>$A311/60</f>
        <v>10.2666666666667</v>
      </c>
      <c r="C311" s="11">
        <v>0.007426</v>
      </c>
      <c r="D311" s="11">
        <v>0.000777</v>
      </c>
      <c r="E311" s="11">
        <v>0.002075</v>
      </c>
      <c r="F311" s="11">
        <v>0.001017</v>
      </c>
    </row>
    <row r="312" ht="20.05" customHeight="1">
      <c r="A312" s="9">
        <v>618</v>
      </c>
      <c r="B312" s="10">
        <f>$A312/60</f>
        <v>10.3</v>
      </c>
      <c r="C312" s="11">
        <v>0.00739</v>
      </c>
      <c r="D312" s="11">
        <v>0.000746</v>
      </c>
      <c r="E312" s="11">
        <v>0.002062</v>
      </c>
      <c r="F312" s="11">
        <v>0.001024</v>
      </c>
    </row>
    <row r="313" ht="20.05" customHeight="1">
      <c r="A313" s="9">
        <v>620</v>
      </c>
      <c r="B313" s="10">
        <f>$A313/60</f>
        <v>10.3333333333333</v>
      </c>
      <c r="C313" s="11">
        <v>0.007353</v>
      </c>
      <c r="D313" s="11">
        <v>0.000776</v>
      </c>
      <c r="E313" s="11">
        <v>0.002042</v>
      </c>
      <c r="F313" s="11">
        <v>0.001024</v>
      </c>
    </row>
    <row r="314" ht="20.05" customHeight="1">
      <c r="A314" s="9">
        <v>622</v>
      </c>
      <c r="B314" s="10">
        <f>$A314/60</f>
        <v>10.3666666666667</v>
      </c>
      <c r="C314" s="11">
        <v>0.007342</v>
      </c>
      <c r="D314" s="11">
        <v>0.000784</v>
      </c>
      <c r="E314" s="11">
        <v>0.002028</v>
      </c>
      <c r="F314" s="11">
        <v>0.001019</v>
      </c>
    </row>
    <row r="315" ht="20.05" customHeight="1">
      <c r="A315" s="9">
        <v>624</v>
      </c>
      <c r="B315" s="10">
        <f>$A315/60</f>
        <v>10.4</v>
      </c>
      <c r="C315" s="11">
        <v>0.007322</v>
      </c>
      <c r="D315" s="11">
        <v>0.000769</v>
      </c>
      <c r="E315" s="11">
        <v>0.002008</v>
      </c>
      <c r="F315" s="11">
        <v>0.000998</v>
      </c>
    </row>
    <row r="316" ht="20.05" customHeight="1">
      <c r="A316" s="9">
        <v>626</v>
      </c>
      <c r="B316" s="10">
        <f>$A316/60</f>
        <v>10.4333333333333</v>
      </c>
      <c r="C316" s="11">
        <v>0.007285</v>
      </c>
      <c r="D316" s="11">
        <v>0.000769</v>
      </c>
      <c r="E316" s="11">
        <v>0.001994</v>
      </c>
      <c r="F316" s="11">
        <v>0.000998</v>
      </c>
    </row>
    <row r="317" ht="20.05" customHeight="1">
      <c r="A317" s="9">
        <v>628</v>
      </c>
      <c r="B317" s="10">
        <f>$A317/60</f>
        <v>10.4666666666667</v>
      </c>
      <c r="C317" s="11">
        <v>0.007232</v>
      </c>
      <c r="D317" s="11">
        <v>0.000738</v>
      </c>
      <c r="E317" s="11">
        <v>0.00198</v>
      </c>
      <c r="F317" s="11">
        <v>0.0009859999999999999</v>
      </c>
    </row>
    <row r="318" ht="20.05" customHeight="1">
      <c r="A318" s="9">
        <v>630</v>
      </c>
      <c r="B318" s="10">
        <f>$A318/60</f>
        <v>10.5</v>
      </c>
      <c r="C318" s="11">
        <v>0.007187</v>
      </c>
      <c r="D318" s="11">
        <v>0.000738</v>
      </c>
      <c r="E318" s="11">
        <v>0.001987</v>
      </c>
      <c r="F318" s="11">
        <v>0.0009859999999999999</v>
      </c>
    </row>
    <row r="319" ht="20.05" customHeight="1">
      <c r="A319" s="9">
        <v>632</v>
      </c>
      <c r="B319" s="10">
        <f>$A319/60</f>
        <v>10.5333333333333</v>
      </c>
      <c r="C319" s="11">
        <v>0.007175</v>
      </c>
      <c r="D319" s="11">
        <v>0.000723</v>
      </c>
      <c r="E319" s="11">
        <v>0.001967</v>
      </c>
      <c r="F319" s="11">
        <v>0.001001</v>
      </c>
    </row>
    <row r="320" ht="20.05" customHeight="1">
      <c r="A320" s="9">
        <v>634</v>
      </c>
      <c r="B320" s="10">
        <f>$A320/60</f>
        <v>10.5666666666667</v>
      </c>
      <c r="C320" s="11">
        <v>0.007139</v>
      </c>
      <c r="D320" s="11">
        <v>0.0007069999999999999</v>
      </c>
      <c r="E320" s="11">
        <v>0.001954</v>
      </c>
      <c r="F320" s="11">
        <v>0.00098</v>
      </c>
    </row>
    <row r="321" ht="20.05" customHeight="1">
      <c r="A321" s="9">
        <v>636</v>
      </c>
      <c r="B321" s="10">
        <f>$A321/60</f>
        <v>10.6</v>
      </c>
      <c r="C321" s="11">
        <v>0.007119</v>
      </c>
      <c r="D321" s="11">
        <v>0.0007069999999999999</v>
      </c>
      <c r="E321" s="11">
        <v>0.001961</v>
      </c>
      <c r="F321" s="11">
        <v>0.00098</v>
      </c>
    </row>
    <row r="322" ht="20.05" customHeight="1">
      <c r="A322" s="9">
        <v>638</v>
      </c>
      <c r="B322" s="10">
        <f>$A322/60</f>
        <v>10.6333333333333</v>
      </c>
      <c r="C322" s="11">
        <v>0.007074</v>
      </c>
      <c r="D322" s="11">
        <v>0.000715</v>
      </c>
      <c r="E322" s="11">
        <v>0.001934</v>
      </c>
      <c r="F322" s="11">
        <v>0.0009389999999999999</v>
      </c>
    </row>
    <row r="323" ht="20.05" customHeight="1">
      <c r="A323" s="9">
        <v>640</v>
      </c>
      <c r="B323" s="10">
        <f>$A323/60</f>
        <v>10.6666666666667</v>
      </c>
      <c r="C323" s="11">
        <v>0.007054</v>
      </c>
      <c r="D323" s="11">
        <v>0.000692</v>
      </c>
      <c r="E323" s="11">
        <v>0.001914</v>
      </c>
      <c r="F323" s="11">
        <v>0.0009389999999999999</v>
      </c>
    </row>
    <row r="324" ht="20.05" customHeight="1">
      <c r="A324" s="9">
        <v>642</v>
      </c>
      <c r="B324" s="10">
        <f>$A324/60</f>
        <v>10.7</v>
      </c>
      <c r="C324" s="11">
        <v>0.007042</v>
      </c>
      <c r="D324" s="11">
        <v>0.000699</v>
      </c>
      <c r="E324" s="11">
        <v>0.001922</v>
      </c>
      <c r="F324" s="11">
        <v>0.000942</v>
      </c>
    </row>
    <row r="325" ht="20.05" customHeight="1">
      <c r="A325" s="9">
        <v>644</v>
      </c>
      <c r="B325" s="10">
        <f>$A325/60</f>
        <v>10.7333333333333</v>
      </c>
      <c r="C325" s="11">
        <v>0.007006</v>
      </c>
      <c r="D325" s="11">
        <v>0.000684</v>
      </c>
      <c r="E325" s="11">
        <v>0.001922</v>
      </c>
      <c r="F325" s="11">
        <v>0.000929</v>
      </c>
    </row>
    <row r="326" ht="20.05" customHeight="1">
      <c r="A326" s="9">
        <v>646</v>
      </c>
      <c r="B326" s="10">
        <f>$A326/60</f>
        <v>10.7666666666667</v>
      </c>
      <c r="C326" s="11">
        <v>0.006961</v>
      </c>
      <c r="D326" s="11">
        <v>0.000669</v>
      </c>
      <c r="E326" s="11">
        <v>0.001894</v>
      </c>
      <c r="F326" s="11">
        <v>0.0009210000000000001</v>
      </c>
    </row>
    <row r="327" ht="20.05" customHeight="1">
      <c r="A327" s="9">
        <v>648</v>
      </c>
      <c r="B327" s="10">
        <f>$A327/60</f>
        <v>10.8</v>
      </c>
      <c r="C327" s="11">
        <v>0.006943</v>
      </c>
      <c r="D327" s="11">
        <v>0.000661</v>
      </c>
      <c r="E327" s="11">
        <v>0.001895</v>
      </c>
      <c r="F327" s="11">
        <v>0.000901</v>
      </c>
    </row>
    <row r="328" ht="20.05" customHeight="1">
      <c r="A328" s="9">
        <v>650</v>
      </c>
      <c r="B328" s="10">
        <f>$A328/60</f>
        <v>10.8333333333333</v>
      </c>
      <c r="C328" s="11">
        <v>0.006889</v>
      </c>
      <c r="D328" s="11">
        <v>0.000661</v>
      </c>
      <c r="E328" s="11">
        <v>0.001874</v>
      </c>
      <c r="F328" s="11">
        <v>0.000908</v>
      </c>
    </row>
    <row r="329" ht="20.05" customHeight="1">
      <c r="A329" s="9">
        <v>652</v>
      </c>
      <c r="B329" s="10">
        <f>$A329/60</f>
        <v>10.8666666666667</v>
      </c>
      <c r="C329" s="11">
        <v>0.00692</v>
      </c>
      <c r="D329" s="11">
        <v>0.000661</v>
      </c>
      <c r="E329" s="11">
        <v>0.001854</v>
      </c>
      <c r="F329" s="11">
        <v>0.000923</v>
      </c>
    </row>
    <row r="330" ht="20.05" customHeight="1">
      <c r="A330" s="9">
        <v>654</v>
      </c>
      <c r="B330" s="10">
        <f>$A330/60</f>
        <v>10.9</v>
      </c>
      <c r="C330" s="11">
        <v>0.006859</v>
      </c>
      <c r="D330" s="11">
        <v>0.000676</v>
      </c>
      <c r="E330" s="11">
        <v>0.001869</v>
      </c>
      <c r="F330" s="11">
        <v>0.000903</v>
      </c>
    </row>
    <row r="331" ht="20.05" customHeight="1">
      <c r="A331" s="9">
        <v>656</v>
      </c>
      <c r="B331" s="10">
        <f>$A331/60</f>
        <v>10.9333333333333</v>
      </c>
      <c r="C331" s="11">
        <v>0.006806</v>
      </c>
      <c r="D331" s="11">
        <v>0.000668</v>
      </c>
      <c r="E331" s="11">
        <v>0.001869</v>
      </c>
      <c r="F331" s="11">
        <v>0.000883</v>
      </c>
    </row>
    <row r="332" ht="20.05" customHeight="1">
      <c r="A332" s="9">
        <v>658</v>
      </c>
      <c r="B332" s="10">
        <f>$A332/60</f>
        <v>10.9666666666667</v>
      </c>
      <c r="C332" s="11">
        <v>0.006786</v>
      </c>
      <c r="D332" s="11">
        <v>0.000661</v>
      </c>
      <c r="E332" s="11">
        <v>0.001855</v>
      </c>
      <c r="F332" s="11">
        <v>0.00087</v>
      </c>
    </row>
    <row r="333" ht="20.05" customHeight="1">
      <c r="A333" s="9">
        <v>660</v>
      </c>
      <c r="B333" s="10">
        <f>$A333/60</f>
        <v>11</v>
      </c>
      <c r="C333" s="11">
        <v>0.006741</v>
      </c>
      <c r="D333" s="11">
        <v>0.000645</v>
      </c>
      <c r="E333" s="11">
        <v>0.001863</v>
      </c>
      <c r="F333" s="11">
        <v>0.00087</v>
      </c>
    </row>
    <row r="334" ht="20.05" customHeight="1">
      <c r="A334" s="9">
        <v>662</v>
      </c>
      <c r="B334" s="10">
        <f>$A334/60</f>
        <v>11.0333333333333</v>
      </c>
      <c r="C334" s="11">
        <v>0.00672</v>
      </c>
      <c r="D334" s="11">
        <v>0.00063</v>
      </c>
      <c r="E334" s="11">
        <v>0.001828</v>
      </c>
      <c r="F334" s="11">
        <v>0.000877</v>
      </c>
    </row>
    <row r="335" ht="20.05" customHeight="1">
      <c r="A335" s="9">
        <v>664</v>
      </c>
      <c r="B335" s="10">
        <f>$A335/60</f>
        <v>11.0666666666667</v>
      </c>
      <c r="C335" s="11">
        <v>0.006676</v>
      </c>
      <c r="D335" s="11">
        <v>0.000638</v>
      </c>
      <c r="E335" s="11">
        <v>0.001836</v>
      </c>
      <c r="F335" s="11">
        <v>0.000877</v>
      </c>
    </row>
    <row r="336" ht="20.05" customHeight="1">
      <c r="A336" s="9">
        <v>666</v>
      </c>
      <c r="B336" s="10">
        <f>$A336/60</f>
        <v>11.1</v>
      </c>
      <c r="C336" s="11">
        <v>0.006648</v>
      </c>
      <c r="D336" s="11">
        <v>0.000615</v>
      </c>
      <c r="E336" s="11">
        <v>0.00178</v>
      </c>
      <c r="F336" s="11">
        <v>0.000877</v>
      </c>
    </row>
    <row r="337" ht="20.05" customHeight="1">
      <c r="A337" s="9">
        <v>668</v>
      </c>
      <c r="B337" s="10">
        <f>$A337/60</f>
        <v>11.1333333333333</v>
      </c>
      <c r="C337" s="11">
        <v>0.006638</v>
      </c>
      <c r="D337" s="11">
        <v>0.000607</v>
      </c>
      <c r="E337" s="11">
        <v>0.001774</v>
      </c>
      <c r="F337" s="11">
        <v>0.000864</v>
      </c>
    </row>
    <row r="338" ht="20.05" customHeight="1">
      <c r="A338" s="9">
        <v>670</v>
      </c>
      <c r="B338" s="10">
        <f>$A338/60</f>
        <v>11.1666666666667</v>
      </c>
      <c r="C338" s="11">
        <v>0.00662</v>
      </c>
      <c r="D338" s="11">
        <v>0.000592</v>
      </c>
      <c r="E338" s="11">
        <v>0.001782</v>
      </c>
      <c r="F338" s="11">
        <v>0.000852</v>
      </c>
    </row>
    <row r="339" ht="20.05" customHeight="1">
      <c r="A339" s="9">
        <v>672</v>
      </c>
      <c r="B339" s="10">
        <f>$A339/60</f>
        <v>11.2</v>
      </c>
      <c r="C339" s="11">
        <v>0.006583</v>
      </c>
      <c r="D339" s="11">
        <v>0.000576</v>
      </c>
      <c r="E339" s="11">
        <v>0.001768</v>
      </c>
      <c r="F339" s="11">
        <v>0.000852</v>
      </c>
    </row>
    <row r="340" ht="20.05" customHeight="1">
      <c r="A340" s="9">
        <v>674</v>
      </c>
      <c r="B340" s="10">
        <f>$A340/60</f>
        <v>11.2333333333333</v>
      </c>
      <c r="C340" s="11">
        <v>0.006522</v>
      </c>
      <c r="D340" s="11">
        <v>0.0005910000000000001</v>
      </c>
      <c r="E340" s="11">
        <v>0.001754</v>
      </c>
      <c r="F340" s="11">
        <v>0.000839</v>
      </c>
    </row>
    <row r="341" ht="20.05" customHeight="1">
      <c r="A341" s="9">
        <v>676</v>
      </c>
      <c r="B341" s="10">
        <f>$A341/60</f>
        <v>11.2666666666667</v>
      </c>
      <c r="C341" s="11">
        <v>0.00651</v>
      </c>
      <c r="D341" s="11">
        <v>0.0005910000000000001</v>
      </c>
      <c r="E341" s="11">
        <v>0.001762</v>
      </c>
      <c r="F341" s="11">
        <v>0.000846</v>
      </c>
    </row>
    <row r="342" ht="20.05" customHeight="1">
      <c r="A342" s="9">
        <v>678</v>
      </c>
      <c r="B342" s="10">
        <f>$A342/60</f>
        <v>11.3</v>
      </c>
      <c r="C342" s="11">
        <v>0.006466</v>
      </c>
      <c r="D342" s="11">
        <v>0.000569</v>
      </c>
      <c r="E342" s="11">
        <v>0.001734</v>
      </c>
      <c r="F342" s="11">
        <v>0.000833</v>
      </c>
    </row>
    <row r="343" ht="20.05" customHeight="1">
      <c r="A343" s="9">
        <v>680</v>
      </c>
      <c r="B343" s="10">
        <f>$A343/60</f>
        <v>11.3333333333333</v>
      </c>
      <c r="C343" s="11">
        <v>0.006446</v>
      </c>
      <c r="D343" s="11">
        <v>0.000553</v>
      </c>
      <c r="E343" s="11">
        <v>0.00172</v>
      </c>
      <c r="F343" s="11">
        <v>0.000833</v>
      </c>
    </row>
    <row r="344" ht="20.05" customHeight="1">
      <c r="A344" s="9">
        <v>682</v>
      </c>
      <c r="B344" s="10">
        <f>$A344/60</f>
        <v>11.3666666666667</v>
      </c>
      <c r="C344" s="11">
        <v>0.006435</v>
      </c>
      <c r="D344" s="11">
        <v>0.000553</v>
      </c>
      <c r="E344" s="11">
        <v>0.001721</v>
      </c>
      <c r="F344" s="11">
        <v>0.000826</v>
      </c>
    </row>
    <row r="345" ht="20.05" customHeight="1">
      <c r="A345" s="9">
        <v>684</v>
      </c>
      <c r="B345" s="10">
        <f>$A345/60</f>
        <v>11.4</v>
      </c>
      <c r="C345" s="11">
        <v>0.006391</v>
      </c>
      <c r="D345" s="11">
        <v>0.000576</v>
      </c>
      <c r="E345" s="11">
        <v>0.001721</v>
      </c>
      <c r="F345" s="11">
        <v>0.000841</v>
      </c>
    </row>
    <row r="346" ht="20.05" customHeight="1">
      <c r="A346" s="9">
        <v>686</v>
      </c>
      <c r="B346" s="10">
        <f>$A346/60</f>
        <v>11.4333333333333</v>
      </c>
      <c r="C346" s="11">
        <v>0.006364</v>
      </c>
      <c r="D346" s="11">
        <v>0.000568</v>
      </c>
      <c r="E346" s="11">
        <v>0.001714</v>
      </c>
      <c r="F346" s="11">
        <v>0.000856</v>
      </c>
    </row>
    <row r="347" ht="20.05" customHeight="1">
      <c r="A347" s="9">
        <v>688</v>
      </c>
      <c r="B347" s="10">
        <f>$A347/60</f>
        <v>11.4666666666667</v>
      </c>
      <c r="C347" s="11">
        <v>0.006327</v>
      </c>
      <c r="D347" s="11">
        <v>0.000538</v>
      </c>
      <c r="E347" s="11">
        <v>0.001687</v>
      </c>
      <c r="F347" s="11">
        <v>0.000836</v>
      </c>
    </row>
    <row r="348" ht="20.05" customHeight="1">
      <c r="A348" s="9">
        <v>690</v>
      </c>
      <c r="B348" s="10">
        <f>$A348/60</f>
        <v>11.5</v>
      </c>
      <c r="C348" s="11">
        <v>0.006324</v>
      </c>
      <c r="D348" s="11">
        <v>0.000545</v>
      </c>
      <c r="E348" s="11">
        <v>0.001695</v>
      </c>
      <c r="F348" s="11">
        <v>0.000815</v>
      </c>
    </row>
    <row r="349" ht="20.05" customHeight="1">
      <c r="A349" s="9">
        <v>692</v>
      </c>
      <c r="B349" s="10">
        <f>$A349/60</f>
        <v>11.5333333333333</v>
      </c>
      <c r="C349" s="11">
        <v>0.00628</v>
      </c>
      <c r="D349" s="11">
        <v>0.000522</v>
      </c>
      <c r="E349" s="11">
        <v>0.001682</v>
      </c>
      <c r="F349" s="11">
        <v>0.000802</v>
      </c>
    </row>
    <row r="350" ht="20.05" customHeight="1">
      <c r="A350" s="9">
        <v>694</v>
      </c>
      <c r="B350" s="10">
        <f>$A350/60</f>
        <v>11.5666666666667</v>
      </c>
      <c r="C350" s="11">
        <v>0.006277</v>
      </c>
      <c r="D350" s="11">
        <v>0.000522</v>
      </c>
      <c r="E350" s="11">
        <v>0.001654</v>
      </c>
      <c r="F350" s="11">
        <v>0.000782</v>
      </c>
    </row>
    <row r="351" ht="20.05" customHeight="1">
      <c r="A351" s="9">
        <v>696</v>
      </c>
      <c r="B351" s="10">
        <f>$A351/60</f>
        <v>11.6</v>
      </c>
      <c r="C351" s="11">
        <v>0.006233</v>
      </c>
      <c r="D351" s="11">
        <v>0.000507</v>
      </c>
      <c r="E351" s="11">
        <v>0.001656</v>
      </c>
      <c r="F351" s="11">
        <v>0.000769</v>
      </c>
    </row>
    <row r="352" ht="20.05" customHeight="1">
      <c r="A352" s="9">
        <v>698</v>
      </c>
      <c r="B352" s="10">
        <f>$A352/60</f>
        <v>11.6333333333333</v>
      </c>
      <c r="C352" s="11">
        <v>0.006181</v>
      </c>
      <c r="D352" s="11">
        <v>0.000522</v>
      </c>
      <c r="E352" s="11">
        <v>0.001628</v>
      </c>
      <c r="F352" s="11">
        <v>0.000769</v>
      </c>
    </row>
    <row r="353" ht="20.05" customHeight="1">
      <c r="A353" s="9">
        <v>700</v>
      </c>
      <c r="B353" s="10">
        <f>$A353/60</f>
        <v>11.6666666666667</v>
      </c>
      <c r="C353" s="11">
        <v>0.006169</v>
      </c>
      <c r="D353" s="11">
        <v>0.000492</v>
      </c>
      <c r="E353" s="11">
        <v>0.001637</v>
      </c>
      <c r="F353" s="11">
        <v>0.0007560000000000001</v>
      </c>
    </row>
    <row r="354" ht="20.05" customHeight="1">
      <c r="A354" s="9">
        <v>702</v>
      </c>
      <c r="B354" s="10">
        <f>$A354/60</f>
        <v>11.7</v>
      </c>
      <c r="C354" s="11">
        <v>0.006116</v>
      </c>
      <c r="D354" s="11">
        <v>0.000492</v>
      </c>
      <c r="E354" s="11">
        <v>0.001637</v>
      </c>
      <c r="F354" s="11">
        <v>0.000777</v>
      </c>
    </row>
    <row r="355" ht="20.05" customHeight="1">
      <c r="A355" s="9">
        <v>704</v>
      </c>
      <c r="B355" s="10">
        <f>$A355/60</f>
        <v>11.7333333333333</v>
      </c>
      <c r="C355" s="11">
        <v>0.006113</v>
      </c>
      <c r="D355" s="11">
        <v>0.000484</v>
      </c>
      <c r="E355" s="11">
        <v>0.00163</v>
      </c>
      <c r="F355" s="11">
        <v>0.0007560000000000001</v>
      </c>
    </row>
    <row r="356" ht="20.05" customHeight="1">
      <c r="A356" s="9">
        <v>706</v>
      </c>
      <c r="B356" s="10">
        <f>$A356/60</f>
        <v>11.7666666666667</v>
      </c>
      <c r="C356" s="11">
        <v>0.006093</v>
      </c>
      <c r="D356" s="11">
        <v>0.000491</v>
      </c>
      <c r="E356" s="11">
        <v>0.00161</v>
      </c>
      <c r="F356" s="11">
        <v>0.000743</v>
      </c>
    </row>
    <row r="357" ht="20.05" customHeight="1">
      <c r="A357" s="9">
        <v>708</v>
      </c>
      <c r="B357" s="10">
        <f>$A357/60</f>
        <v>11.8</v>
      </c>
      <c r="C357" s="11">
        <v>0.00604</v>
      </c>
      <c r="D357" s="11">
        <v>0.000491</v>
      </c>
      <c r="E357" s="11">
        <v>0.001604</v>
      </c>
      <c r="F357" s="11">
        <v>0.000723</v>
      </c>
    </row>
    <row r="358" ht="20.05" customHeight="1">
      <c r="A358" s="9">
        <v>710</v>
      </c>
      <c r="B358" s="10">
        <f>$A358/60</f>
        <v>11.8333333333333</v>
      </c>
      <c r="C358" s="11">
        <v>0.006031</v>
      </c>
      <c r="D358" s="11">
        <v>0.000476</v>
      </c>
      <c r="E358" s="11">
        <v>0.00159</v>
      </c>
      <c r="F358" s="11">
        <v>0.000738</v>
      </c>
    </row>
    <row r="359" ht="20.05" customHeight="1">
      <c r="A359" s="9">
        <v>712</v>
      </c>
      <c r="B359" s="10">
        <f>$A359/60</f>
        <v>11.8666666666667</v>
      </c>
      <c r="C359" s="11">
        <v>0.005985</v>
      </c>
      <c r="D359" s="11">
        <v>0.000499</v>
      </c>
      <c r="E359" s="11">
        <v>0.001576</v>
      </c>
      <c r="F359" s="11">
        <v>0.000738</v>
      </c>
    </row>
    <row r="360" ht="20.05" customHeight="1">
      <c r="A360" s="9">
        <v>714</v>
      </c>
      <c r="B360" s="10">
        <f>$A360/60</f>
        <v>11.9</v>
      </c>
      <c r="C360" s="11">
        <v>0.005966</v>
      </c>
      <c r="D360" s="11">
        <v>0.000461</v>
      </c>
      <c r="E360" s="11">
        <v>0.001562</v>
      </c>
      <c r="F360" s="11">
        <v>0.000718</v>
      </c>
    </row>
    <row r="361" ht="20.05" customHeight="1">
      <c r="A361" s="9">
        <v>716</v>
      </c>
      <c r="B361" s="10">
        <f>$A361/60</f>
        <v>11.9333333333333</v>
      </c>
      <c r="C361" s="11">
        <v>0.005931</v>
      </c>
      <c r="D361" s="11">
        <v>0.000461</v>
      </c>
      <c r="E361" s="11">
        <v>0.001562</v>
      </c>
      <c r="F361" s="11">
        <v>0.000733</v>
      </c>
    </row>
    <row r="362" ht="20.05" customHeight="1">
      <c r="A362" s="9">
        <v>718</v>
      </c>
      <c r="B362" s="10">
        <f>$A362/60</f>
        <v>11.9666666666667</v>
      </c>
      <c r="C362" s="11">
        <v>0.005913</v>
      </c>
      <c r="D362" s="11">
        <v>0.000446</v>
      </c>
      <c r="E362" s="11">
        <v>0.001562</v>
      </c>
      <c r="F362" s="11">
        <v>0.000733</v>
      </c>
    </row>
    <row r="363" ht="20.05" customHeight="1">
      <c r="A363" s="9">
        <v>720</v>
      </c>
      <c r="B363" s="10">
        <f>$A363/60</f>
        <v>12</v>
      </c>
      <c r="C363" s="11">
        <v>0.0059</v>
      </c>
      <c r="D363" s="11">
        <v>0.000453</v>
      </c>
      <c r="E363" s="11">
        <v>0.001542</v>
      </c>
      <c r="F363" s="11">
        <v>0.000733</v>
      </c>
    </row>
    <row r="364" ht="20.05" customHeight="1">
      <c r="A364" s="9">
        <v>722</v>
      </c>
      <c r="B364" s="10">
        <f>$A364/60</f>
        <v>12.0333333333333</v>
      </c>
      <c r="C364" s="11">
        <v>0.005866</v>
      </c>
      <c r="D364" s="11">
        <v>0.000445</v>
      </c>
      <c r="E364" s="11">
        <v>0.001534</v>
      </c>
      <c r="F364" s="11">
        <v>0.000712</v>
      </c>
    </row>
    <row r="365" ht="20.05" customHeight="1">
      <c r="A365" s="9">
        <v>724</v>
      </c>
      <c r="B365" s="10">
        <f>$A365/60</f>
        <v>12.0666666666667</v>
      </c>
      <c r="C365" s="11">
        <v>0.005838</v>
      </c>
      <c r="D365" s="11">
        <v>0.00043</v>
      </c>
      <c r="E365" s="11">
        <v>0.001514</v>
      </c>
      <c r="F365" s="11">
        <v>0.000712</v>
      </c>
    </row>
    <row r="366" ht="20.05" customHeight="1">
      <c r="A366" s="9">
        <v>726</v>
      </c>
      <c r="B366" s="10">
        <f>$A366/60</f>
        <v>12.1</v>
      </c>
      <c r="C366" s="11">
        <v>0.005785</v>
      </c>
      <c r="D366" s="11">
        <v>0.000422</v>
      </c>
      <c r="E366" s="11">
        <v>0.001515</v>
      </c>
      <c r="F366" s="11">
        <v>0.000672</v>
      </c>
    </row>
    <row r="367" ht="20.05" customHeight="1">
      <c r="A367" s="9">
        <v>728</v>
      </c>
      <c r="B367" s="10">
        <f>$A367/60</f>
        <v>12.1333333333333</v>
      </c>
      <c r="C367" s="11">
        <v>0.005765</v>
      </c>
      <c r="D367" s="11">
        <v>0.000422</v>
      </c>
      <c r="E367" s="11">
        <v>0.001488</v>
      </c>
      <c r="F367" s="11">
        <v>0.000672</v>
      </c>
    </row>
    <row r="368" ht="20.05" customHeight="1">
      <c r="A368" s="9">
        <v>730</v>
      </c>
      <c r="B368" s="10">
        <f>$A368/60</f>
        <v>12.1666666666667</v>
      </c>
      <c r="C368" s="11">
        <v>0.005747</v>
      </c>
      <c r="D368" s="11">
        <v>0.000415</v>
      </c>
      <c r="E368" s="11">
        <v>0.001483</v>
      </c>
      <c r="F368" s="11">
        <v>0.000672</v>
      </c>
    </row>
    <row r="369" ht="20.05" customHeight="1">
      <c r="A369" s="9">
        <v>732</v>
      </c>
      <c r="B369" s="10">
        <f>$A369/60</f>
        <v>12.2</v>
      </c>
      <c r="C369" s="11">
        <v>0.005703</v>
      </c>
      <c r="D369" s="11">
        <v>0.000414</v>
      </c>
      <c r="E369" s="11">
        <v>0.001476</v>
      </c>
      <c r="F369" s="11">
        <v>0.000687</v>
      </c>
    </row>
    <row r="370" ht="20.05" customHeight="1">
      <c r="A370" s="9">
        <v>734</v>
      </c>
      <c r="B370" s="10">
        <f>$A370/60</f>
        <v>12.2333333333333</v>
      </c>
      <c r="C370" s="11">
        <v>0.0057</v>
      </c>
      <c r="D370" s="11">
        <v>0.000407</v>
      </c>
      <c r="E370" s="11">
        <v>0.001477</v>
      </c>
      <c r="F370" s="11">
        <v>0.000702</v>
      </c>
    </row>
    <row r="371" ht="20.05" customHeight="1">
      <c r="A371" s="9">
        <v>736</v>
      </c>
      <c r="B371" s="10">
        <f>$A371/60</f>
        <v>12.2666666666667</v>
      </c>
      <c r="C371" s="11">
        <v>0.005656</v>
      </c>
      <c r="D371" s="11">
        <v>0.000415</v>
      </c>
      <c r="E371" s="11">
        <v>0.001463</v>
      </c>
      <c r="F371" s="11">
        <v>0.000702</v>
      </c>
    </row>
    <row r="372" ht="20.05" customHeight="1">
      <c r="A372" s="9">
        <v>738</v>
      </c>
      <c r="B372" s="10">
        <f>$A372/60</f>
        <v>12.3</v>
      </c>
      <c r="C372" s="11">
        <v>0.005629</v>
      </c>
      <c r="D372" s="11">
        <v>0.00043</v>
      </c>
      <c r="E372" s="11">
        <v>0.001463</v>
      </c>
      <c r="F372" s="11">
        <v>0.000648</v>
      </c>
    </row>
    <row r="373" ht="20.05" customHeight="1">
      <c r="A373" s="9">
        <v>740</v>
      </c>
      <c r="B373" s="10">
        <f>$A373/60</f>
        <v>12.3333333333333</v>
      </c>
      <c r="C373" s="11">
        <v>0.005619</v>
      </c>
      <c r="D373" s="11">
        <v>0.000414</v>
      </c>
      <c r="E373" s="11">
        <v>0.001442</v>
      </c>
      <c r="F373" s="11">
        <v>0.000648</v>
      </c>
    </row>
    <row r="374" ht="20.05" customHeight="1">
      <c r="A374" s="9">
        <v>742</v>
      </c>
      <c r="B374" s="10">
        <f>$A374/60</f>
        <v>12.3666666666667</v>
      </c>
      <c r="C374" s="11">
        <v>0.005591</v>
      </c>
      <c r="D374" s="11">
        <v>0.000392</v>
      </c>
      <c r="E374" s="11">
        <v>0.001462</v>
      </c>
      <c r="F374" s="11">
        <v>0.000648</v>
      </c>
    </row>
    <row r="375" ht="20.05" customHeight="1">
      <c r="A375" s="9">
        <v>744</v>
      </c>
      <c r="B375" s="10">
        <f>$A375/60</f>
        <v>12.4</v>
      </c>
      <c r="C375" s="11">
        <v>0.005579</v>
      </c>
      <c r="D375" s="11">
        <v>0.000392</v>
      </c>
      <c r="E375" s="11">
        <v>0.001448</v>
      </c>
      <c r="F375" s="11">
        <v>0.00062</v>
      </c>
    </row>
    <row r="376" ht="20.05" customHeight="1">
      <c r="A376" s="9">
        <v>746</v>
      </c>
      <c r="B376" s="10">
        <f>$A376/60</f>
        <v>12.4333333333333</v>
      </c>
      <c r="C376" s="11">
        <v>0.005535</v>
      </c>
      <c r="D376" s="11">
        <v>0.000376</v>
      </c>
      <c r="E376" s="11">
        <v>0.001463</v>
      </c>
      <c r="F376" s="11">
        <v>0.000643</v>
      </c>
    </row>
    <row r="377" ht="20.05" customHeight="1">
      <c r="A377" s="9">
        <v>748</v>
      </c>
      <c r="B377" s="10">
        <f>$A377/60</f>
        <v>12.4666666666667</v>
      </c>
      <c r="C377" s="11">
        <v>0.005484</v>
      </c>
      <c r="D377" s="11">
        <v>0.000361</v>
      </c>
      <c r="E377" s="11">
        <v>0.001435</v>
      </c>
      <c r="F377" s="11">
        <v>0.000623</v>
      </c>
    </row>
    <row r="378" ht="20.05" customHeight="1">
      <c r="A378" s="9">
        <v>750</v>
      </c>
      <c r="B378" s="10">
        <f>$A378/60</f>
        <v>12.5</v>
      </c>
      <c r="C378" s="11">
        <v>0.005507</v>
      </c>
      <c r="D378" s="11">
        <v>0.000368</v>
      </c>
      <c r="E378" s="11">
        <v>0.001429</v>
      </c>
      <c r="F378" s="11">
        <v>0.00062</v>
      </c>
    </row>
    <row r="379" ht="20.05" customHeight="1">
      <c r="A379" s="9">
        <v>752</v>
      </c>
      <c r="B379" s="10">
        <f>$A379/60</f>
        <v>12.5333333333333</v>
      </c>
      <c r="C379" s="11">
        <v>0.005487</v>
      </c>
      <c r="D379" s="11">
        <v>0.000353</v>
      </c>
      <c r="E379" s="11">
        <v>0.001387</v>
      </c>
      <c r="F379" s="11">
        <v>0.000635</v>
      </c>
    </row>
    <row r="380" ht="20.05" customHeight="1">
      <c r="A380" s="9">
        <v>754</v>
      </c>
      <c r="B380" s="10">
        <f>$A380/60</f>
        <v>12.5666666666667</v>
      </c>
      <c r="C380" s="11">
        <v>0.00546</v>
      </c>
      <c r="D380" s="11">
        <v>0.000338</v>
      </c>
      <c r="E380" s="11">
        <v>0.001401</v>
      </c>
      <c r="F380" s="11">
        <v>0.000615</v>
      </c>
    </row>
    <row r="381" ht="20.05" customHeight="1">
      <c r="A381" s="9">
        <v>756</v>
      </c>
      <c r="B381" s="10">
        <f>$A381/60</f>
        <v>12.6</v>
      </c>
      <c r="C381" s="11">
        <v>0.005417</v>
      </c>
      <c r="D381" s="11">
        <v>0.00033</v>
      </c>
      <c r="E381" s="11">
        <v>0.001402</v>
      </c>
      <c r="F381" s="11">
        <v>0.000623</v>
      </c>
    </row>
    <row r="382" ht="20.05" customHeight="1">
      <c r="A382" s="9">
        <v>758</v>
      </c>
      <c r="B382" s="10">
        <f>$A382/60</f>
        <v>12.6333333333333</v>
      </c>
      <c r="C382" s="11">
        <v>0.005407</v>
      </c>
      <c r="D382" s="11">
        <v>0.000338</v>
      </c>
      <c r="E382" s="11">
        <v>0.001402</v>
      </c>
      <c r="F382" s="11">
        <v>0.00063</v>
      </c>
    </row>
    <row r="383" ht="20.05" customHeight="1">
      <c r="A383" s="9">
        <v>760</v>
      </c>
      <c r="B383" s="10">
        <f>$A383/60</f>
        <v>12.6666666666667</v>
      </c>
      <c r="C383" s="11">
        <v>0.00538</v>
      </c>
      <c r="D383" s="11">
        <v>0.000338</v>
      </c>
      <c r="E383" s="11">
        <v>0.001382</v>
      </c>
      <c r="F383" s="11">
        <v>0.000617</v>
      </c>
    </row>
    <row r="384" ht="20.05" customHeight="1">
      <c r="A384" s="9">
        <v>762</v>
      </c>
      <c r="B384" s="10">
        <f>$A384/60</f>
        <v>12.7</v>
      </c>
      <c r="C384" s="11">
        <v>0.005343</v>
      </c>
      <c r="D384" s="11">
        <v>0.000338</v>
      </c>
      <c r="E384" s="11">
        <v>0.001382</v>
      </c>
      <c r="F384" s="11">
        <v>0.000597</v>
      </c>
    </row>
    <row r="385" ht="20.05" customHeight="1">
      <c r="A385" s="9">
        <v>764</v>
      </c>
      <c r="B385" s="10">
        <f>$A385/60</f>
        <v>12.7333333333333</v>
      </c>
      <c r="C385" s="11">
        <v>0.005325</v>
      </c>
      <c r="D385" s="11">
        <v>0.000353</v>
      </c>
      <c r="E385" s="11">
        <v>0.001361</v>
      </c>
      <c r="F385" s="11">
        <v>0.000564</v>
      </c>
    </row>
    <row r="386" ht="20.05" customHeight="1">
      <c r="A386" s="9">
        <v>766</v>
      </c>
      <c r="B386" s="10">
        <f>$A386/60</f>
        <v>12.7666666666667</v>
      </c>
      <c r="C386" s="11">
        <v>0.00528</v>
      </c>
      <c r="D386" s="11">
        <v>0.000322</v>
      </c>
      <c r="E386" s="11">
        <v>0.001348</v>
      </c>
      <c r="F386" s="11">
        <v>0.000564</v>
      </c>
    </row>
    <row r="387" ht="20.05" customHeight="1">
      <c r="A387" s="9">
        <v>768</v>
      </c>
      <c r="B387" s="10">
        <f>$A387/60</f>
        <v>12.8</v>
      </c>
      <c r="C387" s="11">
        <v>0.005295</v>
      </c>
      <c r="D387" s="11">
        <v>0.000315</v>
      </c>
      <c r="E387" s="11">
        <v>0.001348</v>
      </c>
      <c r="F387" s="11">
        <v>0.000571</v>
      </c>
    </row>
    <row r="388" ht="20.05" customHeight="1">
      <c r="A388" s="9">
        <v>770</v>
      </c>
      <c r="B388" s="10">
        <f>$A388/60</f>
        <v>12.8333333333333</v>
      </c>
      <c r="C388" s="11">
        <v>0.005251</v>
      </c>
      <c r="D388" s="11">
        <v>0.000315</v>
      </c>
      <c r="E388" s="11">
        <v>0.001327</v>
      </c>
      <c r="F388" s="11">
        <v>0.000571</v>
      </c>
    </row>
    <row r="389" ht="20.05" customHeight="1">
      <c r="A389" s="9">
        <v>772</v>
      </c>
      <c r="B389" s="10">
        <f>$A389/60</f>
        <v>12.8666666666667</v>
      </c>
      <c r="C389" s="11">
        <v>0.005224</v>
      </c>
      <c r="D389" s="11">
        <v>0.000315</v>
      </c>
      <c r="E389" s="11">
        <v>0.001327</v>
      </c>
      <c r="F389" s="11">
        <v>0.000592</v>
      </c>
    </row>
    <row r="390" ht="20.05" customHeight="1">
      <c r="A390" s="9">
        <v>774</v>
      </c>
      <c r="B390" s="10">
        <f>$A390/60</f>
        <v>12.9</v>
      </c>
      <c r="C390" s="11">
        <v>0.00518</v>
      </c>
      <c r="D390" s="11">
        <v>0.000284</v>
      </c>
      <c r="E390" s="11">
        <v>0.001314</v>
      </c>
      <c r="F390" s="11">
        <v>0.0005509999999999999</v>
      </c>
    </row>
    <row r="391" ht="20.05" customHeight="1">
      <c r="A391" s="9">
        <v>776</v>
      </c>
      <c r="B391" s="10">
        <f>$A391/60</f>
        <v>12.9333333333333</v>
      </c>
      <c r="C391" s="11">
        <v>0.005186</v>
      </c>
      <c r="D391" s="11">
        <v>0.000276</v>
      </c>
      <c r="E391" s="11">
        <v>0.001318</v>
      </c>
      <c r="F391" s="11">
        <v>0.000538</v>
      </c>
    </row>
    <row r="392" ht="20.05" customHeight="1">
      <c r="A392" s="9">
        <v>778</v>
      </c>
      <c r="B392" s="10">
        <f>$A392/60</f>
        <v>12.9666666666667</v>
      </c>
      <c r="C392" s="11">
        <v>0.005167</v>
      </c>
      <c r="D392" s="11">
        <v>0.000276</v>
      </c>
      <c r="E392" s="11">
        <v>0.001322</v>
      </c>
      <c r="F392" s="11">
        <v>0.00053</v>
      </c>
    </row>
    <row r="393" ht="20.05" customHeight="1">
      <c r="A393" s="9">
        <v>780</v>
      </c>
      <c r="B393" s="10">
        <f>$A393/60</f>
        <v>13</v>
      </c>
      <c r="C393" s="11">
        <v>0.00514</v>
      </c>
      <c r="D393" s="11">
        <v>0.000276</v>
      </c>
      <c r="E393" s="11">
        <v>0.001281</v>
      </c>
      <c r="F393" s="11">
        <v>0.000538</v>
      </c>
    </row>
    <row r="394" ht="20.05" customHeight="1">
      <c r="A394" s="9">
        <v>782</v>
      </c>
      <c r="B394" s="10">
        <f>$A394/60</f>
        <v>13.0333333333333</v>
      </c>
      <c r="C394" s="11">
        <v>0.005103</v>
      </c>
      <c r="D394" s="11">
        <v>0.000253</v>
      </c>
      <c r="E394" s="11">
        <v>0.001288</v>
      </c>
      <c r="F394" s="11">
        <v>0.000538</v>
      </c>
    </row>
    <row r="395" ht="20.05" customHeight="1">
      <c r="A395" s="9">
        <v>784</v>
      </c>
      <c r="B395" s="10">
        <f>$A395/60</f>
        <v>13.0666666666667</v>
      </c>
      <c r="C395" s="11">
        <v>0.005093</v>
      </c>
      <c r="D395" s="11">
        <v>0.000246</v>
      </c>
      <c r="E395" s="11">
        <v>0.001268</v>
      </c>
      <c r="F395" s="11">
        <v>0.000561</v>
      </c>
    </row>
    <row r="396" ht="20.05" customHeight="1">
      <c r="A396" s="9">
        <v>786</v>
      </c>
      <c r="B396" s="10">
        <f>$A396/60</f>
        <v>13.1</v>
      </c>
      <c r="C396" s="11">
        <v>0.005058</v>
      </c>
      <c r="D396" s="11">
        <v>0.000253</v>
      </c>
      <c r="E396" s="11">
        <v>0.001254</v>
      </c>
      <c r="F396" s="11">
        <v>0.000512</v>
      </c>
    </row>
    <row r="397" ht="20.05" customHeight="1">
      <c r="A397" s="9">
        <v>788</v>
      </c>
      <c r="B397" s="10">
        <f>$A397/60</f>
        <v>13.1333333333333</v>
      </c>
      <c r="C397" s="11">
        <v>0.005023</v>
      </c>
      <c r="D397" s="11">
        <v>0.000253</v>
      </c>
      <c r="E397" s="11">
        <v>0.001269</v>
      </c>
      <c r="F397" s="11">
        <v>0.00052</v>
      </c>
    </row>
    <row r="398" ht="20.05" customHeight="1">
      <c r="A398" s="9">
        <v>790</v>
      </c>
      <c r="B398" s="10">
        <f>$A398/60</f>
        <v>13.1666666666667</v>
      </c>
      <c r="C398" s="11">
        <v>0.005037</v>
      </c>
      <c r="D398" s="11">
        <v>0.000253</v>
      </c>
      <c r="E398" s="11">
        <v>0.001269</v>
      </c>
      <c r="F398" s="11">
        <v>0.000499</v>
      </c>
    </row>
    <row r="399" ht="20.05" customHeight="1">
      <c r="A399" s="9">
        <v>792</v>
      </c>
      <c r="B399" s="10">
        <f>$A399/60</f>
        <v>13.2</v>
      </c>
      <c r="C399" s="11">
        <v>0.004986</v>
      </c>
      <c r="D399" s="11">
        <v>0.000261</v>
      </c>
      <c r="E399" s="11">
        <v>0.001255</v>
      </c>
      <c r="F399" s="11">
        <v>0.000515</v>
      </c>
    </row>
    <row r="400" ht="20.05" customHeight="1">
      <c r="A400" s="9">
        <v>794</v>
      </c>
      <c r="B400" s="10">
        <f>$A400/60</f>
        <v>13.2333333333333</v>
      </c>
      <c r="C400" s="11">
        <v>0.004968</v>
      </c>
      <c r="D400" s="11">
        <v>0.000246</v>
      </c>
      <c r="E400" s="11">
        <v>0.001235</v>
      </c>
      <c r="F400" s="11">
        <v>0.000515</v>
      </c>
    </row>
    <row r="401" ht="20.05" customHeight="1">
      <c r="A401" s="9">
        <v>796</v>
      </c>
      <c r="B401" s="10">
        <f>$A401/60</f>
        <v>13.2666666666667</v>
      </c>
      <c r="C401" s="11">
        <v>0.004948</v>
      </c>
      <c r="D401" s="11">
        <v>0.000246</v>
      </c>
      <c r="E401" s="11">
        <v>0.001236</v>
      </c>
      <c r="F401" s="11">
        <v>0.000527</v>
      </c>
    </row>
    <row r="402" ht="20.05" customHeight="1">
      <c r="A402" s="9">
        <v>798</v>
      </c>
      <c r="B402" s="10">
        <f>$A402/60</f>
        <v>13.3</v>
      </c>
      <c r="C402" s="11">
        <v>0.004936</v>
      </c>
      <c r="D402" s="11">
        <v>0.000246</v>
      </c>
      <c r="E402" s="11">
        <v>0.00123</v>
      </c>
      <c r="F402" s="11">
        <v>0.000474</v>
      </c>
    </row>
    <row r="403" ht="20.05" customHeight="1">
      <c r="A403" s="9">
        <v>800</v>
      </c>
      <c r="B403" s="10">
        <f>$A403/60</f>
        <v>13.3333333333333</v>
      </c>
      <c r="C403" s="11">
        <v>0.004892</v>
      </c>
      <c r="D403" s="11">
        <v>0.000245</v>
      </c>
      <c r="E403" s="11">
        <v>0.001217</v>
      </c>
      <c r="F403" s="11">
        <v>0.000474</v>
      </c>
    </row>
    <row r="404" ht="20.05" customHeight="1">
      <c r="A404" s="9">
        <v>802</v>
      </c>
      <c r="B404" s="10">
        <f>$A404/60</f>
        <v>13.3666666666667</v>
      </c>
      <c r="C404" s="11">
        <v>0.004858</v>
      </c>
      <c r="D404" s="11">
        <v>0.000245</v>
      </c>
      <c r="E404" s="11">
        <v>0.001217</v>
      </c>
      <c r="F404" s="11">
        <v>0.000481</v>
      </c>
    </row>
    <row r="405" ht="20.05" customHeight="1">
      <c r="A405" s="9">
        <v>804</v>
      </c>
      <c r="B405" s="10">
        <f>$A405/60</f>
        <v>13.4</v>
      </c>
      <c r="C405" s="11">
        <v>0.004814</v>
      </c>
      <c r="D405" s="11">
        <v>0.00023</v>
      </c>
      <c r="E405" s="11">
        <v>0.001189</v>
      </c>
      <c r="F405" s="11">
        <v>0.000489</v>
      </c>
    </row>
    <row r="406" ht="20.05" customHeight="1">
      <c r="A406" s="9">
        <v>806</v>
      </c>
      <c r="B406" s="10">
        <f>$A406/60</f>
        <v>13.4333333333333</v>
      </c>
      <c r="C406" s="11">
        <v>0.004812</v>
      </c>
      <c r="D406" s="11">
        <v>0.000222</v>
      </c>
      <c r="E406" s="11">
        <v>0.001189</v>
      </c>
      <c r="F406" s="11">
        <v>0.000497</v>
      </c>
    </row>
    <row r="407" ht="20.05" customHeight="1">
      <c r="A407" s="9">
        <v>808</v>
      </c>
      <c r="B407" s="10">
        <f>$A407/60</f>
        <v>13.4666666666667</v>
      </c>
      <c r="C407" s="11">
        <v>0.004785</v>
      </c>
      <c r="D407" s="11">
        <v>0.000207</v>
      </c>
      <c r="E407" s="11">
        <v>0.001162</v>
      </c>
      <c r="F407" s="11">
        <v>0.000476</v>
      </c>
    </row>
    <row r="408" ht="20.05" customHeight="1">
      <c r="A408" s="9">
        <v>810</v>
      </c>
      <c r="B408" s="10">
        <f>$A408/60</f>
        <v>13.5</v>
      </c>
      <c r="C408" s="11">
        <v>0.00479</v>
      </c>
      <c r="D408" s="11">
        <v>0.000192</v>
      </c>
      <c r="E408" s="11">
        <v>0.00117</v>
      </c>
      <c r="F408" s="11">
        <v>0.000469</v>
      </c>
    </row>
    <row r="409" ht="20.05" customHeight="1">
      <c r="A409" s="9">
        <v>812</v>
      </c>
      <c r="B409" s="10">
        <f>$A409/60</f>
        <v>13.5333333333333</v>
      </c>
      <c r="C409" s="11">
        <v>0.004755</v>
      </c>
      <c r="D409" s="11">
        <v>0.000192</v>
      </c>
      <c r="E409" s="11">
        <v>0.001172</v>
      </c>
      <c r="F409" s="11">
        <v>0.000484</v>
      </c>
    </row>
    <row r="410" ht="20.05" customHeight="1">
      <c r="A410" s="9">
        <v>814</v>
      </c>
      <c r="B410" s="10">
        <f>$A410/60</f>
        <v>13.5666666666667</v>
      </c>
      <c r="C410" s="11">
        <v>0.004721</v>
      </c>
      <c r="D410" s="11">
        <v>0.000199</v>
      </c>
      <c r="E410" s="11">
        <v>0.001144</v>
      </c>
      <c r="F410" s="11">
        <v>0.000491</v>
      </c>
    </row>
    <row r="411" ht="20.05" customHeight="1">
      <c r="A411" s="9">
        <v>816</v>
      </c>
      <c r="B411" s="10">
        <f>$A411/60</f>
        <v>13.6</v>
      </c>
      <c r="C411" s="11">
        <v>0.004686</v>
      </c>
      <c r="D411" s="11">
        <v>0.000192</v>
      </c>
      <c r="E411" s="11">
        <v>0.001144</v>
      </c>
      <c r="F411" s="11">
        <v>0.000491</v>
      </c>
    </row>
    <row r="412" ht="20.05" customHeight="1">
      <c r="A412" s="9">
        <v>818</v>
      </c>
      <c r="B412" s="10">
        <f>$A412/60</f>
        <v>13.6333333333333</v>
      </c>
      <c r="C412" s="11">
        <v>0.004698</v>
      </c>
      <c r="D412" s="11">
        <v>0.000192</v>
      </c>
      <c r="E412" s="11">
        <v>0.001144</v>
      </c>
      <c r="F412" s="11">
        <v>0.000466</v>
      </c>
    </row>
    <row r="413" ht="20.05" customHeight="1">
      <c r="A413" s="9">
        <v>820</v>
      </c>
      <c r="B413" s="10">
        <f>$A413/60</f>
        <v>13.6666666666667</v>
      </c>
      <c r="C413" s="11">
        <v>0.004632</v>
      </c>
      <c r="D413" s="11">
        <v>0.000199</v>
      </c>
      <c r="E413" s="11">
        <v>0.001117</v>
      </c>
      <c r="F413" s="11">
        <v>0.000445</v>
      </c>
    </row>
    <row r="414" ht="20.05" customHeight="1">
      <c r="A414" s="9">
        <v>822</v>
      </c>
      <c r="B414" s="10">
        <f>$A414/60</f>
        <v>13.7</v>
      </c>
      <c r="C414" s="11">
        <v>0.00462</v>
      </c>
      <c r="D414" s="11">
        <v>0.000184</v>
      </c>
      <c r="E414" s="11">
        <v>0.00111</v>
      </c>
      <c r="F414" s="11">
        <v>0.000445</v>
      </c>
    </row>
    <row r="415" ht="20.05" customHeight="1">
      <c r="A415" s="9">
        <v>824</v>
      </c>
      <c r="B415" s="10">
        <f>$A415/60</f>
        <v>13.7333333333333</v>
      </c>
      <c r="C415" s="11">
        <v>0.0046</v>
      </c>
      <c r="D415" s="11">
        <v>0.000161</v>
      </c>
      <c r="E415" s="11">
        <v>0.00111</v>
      </c>
      <c r="F415" s="11">
        <v>0.000445</v>
      </c>
    </row>
    <row r="416" ht="20.05" customHeight="1">
      <c r="A416" s="9">
        <v>826</v>
      </c>
      <c r="B416" s="10">
        <f>$A416/60</f>
        <v>13.7666666666667</v>
      </c>
      <c r="C416" s="11">
        <v>0.004567</v>
      </c>
      <c r="D416" s="11">
        <v>0.000161</v>
      </c>
      <c r="E416" s="11">
        <v>0.001097</v>
      </c>
      <c r="F416" s="11">
        <v>0.000453</v>
      </c>
    </row>
    <row r="417" ht="20.05" customHeight="1">
      <c r="A417" s="9">
        <v>828</v>
      </c>
      <c r="B417" s="10">
        <f>$A417/60</f>
        <v>13.8</v>
      </c>
      <c r="C417" s="11">
        <v>0.004555</v>
      </c>
      <c r="D417" s="11">
        <v>0.000161</v>
      </c>
      <c r="E417" s="11">
        <v>0.001083</v>
      </c>
      <c r="F417" s="11">
        <v>0.000453</v>
      </c>
    </row>
    <row r="418" ht="20.05" customHeight="1">
      <c r="A418" s="9">
        <v>830</v>
      </c>
      <c r="B418" s="10">
        <f>$A418/60</f>
        <v>13.8333333333333</v>
      </c>
      <c r="C418" s="11">
        <v>0.004511</v>
      </c>
      <c r="D418" s="11">
        <v>0.000161</v>
      </c>
      <c r="E418" s="11">
        <v>0.001083</v>
      </c>
      <c r="F418" s="11">
        <v>0.000453</v>
      </c>
    </row>
    <row r="419" ht="20.05" customHeight="1">
      <c r="A419" s="9">
        <v>832</v>
      </c>
      <c r="B419" s="10">
        <f>$A419/60</f>
        <v>13.8666666666667</v>
      </c>
      <c r="C419" s="11">
        <v>0.00451</v>
      </c>
      <c r="D419" s="11">
        <v>0.000153</v>
      </c>
      <c r="E419" s="11">
        <v>0.001083</v>
      </c>
      <c r="F419" s="11">
        <v>0.00044</v>
      </c>
    </row>
    <row r="420" ht="20.05" customHeight="1">
      <c r="A420" s="9">
        <v>834</v>
      </c>
      <c r="B420" s="10">
        <f>$A420/60</f>
        <v>13.9</v>
      </c>
      <c r="C420" s="11">
        <v>0.004459</v>
      </c>
      <c r="D420" s="11">
        <v>0.000146</v>
      </c>
      <c r="E420" s="11">
        <v>0.001077</v>
      </c>
      <c r="F420" s="11">
        <v>0.00042</v>
      </c>
    </row>
    <row r="421" ht="20.05" customHeight="1">
      <c r="A421" s="9">
        <v>836</v>
      </c>
      <c r="B421" s="10">
        <f>$A421/60</f>
        <v>13.9333333333333</v>
      </c>
      <c r="C421" s="11">
        <v>0.004489</v>
      </c>
      <c r="D421" s="11">
        <v>0.000138</v>
      </c>
      <c r="E421" s="11">
        <v>0.001062</v>
      </c>
      <c r="F421" s="11">
        <v>0.000407</v>
      </c>
    </row>
    <row r="422" ht="20.05" customHeight="1">
      <c r="A422" s="9">
        <v>838</v>
      </c>
      <c r="B422" s="10">
        <f>$A422/60</f>
        <v>13.9666666666667</v>
      </c>
      <c r="C422" s="11">
        <v>0.004446</v>
      </c>
      <c r="D422" s="11">
        <v>0.000138</v>
      </c>
      <c r="E422" s="11">
        <v>0.001063</v>
      </c>
      <c r="F422" s="11">
        <v>0.000414</v>
      </c>
    </row>
    <row r="423" ht="20.05" customHeight="1">
      <c r="A423" s="9">
        <v>840</v>
      </c>
      <c r="B423" s="10">
        <f>$A423/60</f>
        <v>14</v>
      </c>
      <c r="C423" s="11">
        <v>0.0044</v>
      </c>
      <c r="D423" s="11">
        <v>0.000123</v>
      </c>
      <c r="E423" s="11">
        <v>0.001056</v>
      </c>
      <c r="F423" s="11">
        <v>0.000414</v>
      </c>
    </row>
    <row r="424" ht="20.05" customHeight="1">
      <c r="A424" s="9">
        <v>842</v>
      </c>
      <c r="B424" s="10">
        <f>$A424/60</f>
        <v>14.0333333333333</v>
      </c>
      <c r="C424" s="11">
        <v>0.004391</v>
      </c>
      <c r="D424" s="11">
        <v>0.000123</v>
      </c>
      <c r="E424" s="11">
        <v>0.001056</v>
      </c>
      <c r="F424" s="11">
        <v>0.000414</v>
      </c>
    </row>
    <row r="425" ht="20.05" customHeight="1">
      <c r="A425" s="9">
        <v>844</v>
      </c>
      <c r="B425" s="10">
        <f>$A425/60</f>
        <v>14.0666666666667</v>
      </c>
      <c r="C425" s="11">
        <v>0.004364</v>
      </c>
      <c r="D425" s="11">
        <v>0.000107</v>
      </c>
      <c r="E425" s="11">
        <v>0.00103</v>
      </c>
      <c r="F425" s="11">
        <v>0.000414</v>
      </c>
    </row>
    <row r="426" ht="20.05" customHeight="1">
      <c r="A426" s="9">
        <v>846</v>
      </c>
      <c r="B426" s="10">
        <f>$A426/60</f>
        <v>14.1</v>
      </c>
      <c r="C426" s="11">
        <v>0.004337</v>
      </c>
      <c r="D426" s="11">
        <v>0.000107</v>
      </c>
      <c r="E426" s="11">
        <v>0.001023</v>
      </c>
      <c r="F426" s="11">
        <v>0.000394</v>
      </c>
    </row>
    <row r="427" ht="20.05" customHeight="1">
      <c r="A427" s="9">
        <v>848</v>
      </c>
      <c r="B427" s="10">
        <f>$A427/60</f>
        <v>14.1333333333333</v>
      </c>
      <c r="C427" s="11">
        <v>0.004327</v>
      </c>
      <c r="D427" s="11">
        <v>0.000115</v>
      </c>
      <c r="E427" s="11">
        <v>0.001023</v>
      </c>
      <c r="F427" s="11">
        <v>0.000394</v>
      </c>
    </row>
    <row r="428" ht="20.05" customHeight="1">
      <c r="A428" s="9">
        <v>850</v>
      </c>
      <c r="B428" s="10">
        <f>$A428/60</f>
        <v>14.1666666666667</v>
      </c>
      <c r="C428" s="11">
        <v>0.0043</v>
      </c>
      <c r="D428" s="11">
        <v>0.000107</v>
      </c>
      <c r="E428" s="11">
        <v>0.001023</v>
      </c>
      <c r="F428" s="11">
        <v>0.000401</v>
      </c>
    </row>
    <row r="429" ht="20.05" customHeight="1">
      <c r="A429" s="9">
        <v>852</v>
      </c>
      <c r="B429" s="10">
        <f>$A429/60</f>
        <v>14.2</v>
      </c>
      <c r="C429" s="11">
        <v>0.004282</v>
      </c>
      <c r="D429" s="11">
        <v>0.000115</v>
      </c>
      <c r="E429" s="11">
        <v>0.001017</v>
      </c>
      <c r="F429" s="11">
        <v>0.000409</v>
      </c>
    </row>
    <row r="430" ht="20.05" customHeight="1">
      <c r="A430" s="9">
        <v>854</v>
      </c>
      <c r="B430" s="10">
        <f>$A430/60</f>
        <v>14.2333333333333</v>
      </c>
      <c r="C430" s="11">
        <v>0.004264</v>
      </c>
      <c r="D430" s="11">
        <v>0.000123</v>
      </c>
      <c r="E430" s="11">
        <v>0.0009890000000000001</v>
      </c>
      <c r="F430" s="11">
        <v>0.000368</v>
      </c>
    </row>
    <row r="431" ht="20.05" customHeight="1">
      <c r="A431" s="9">
        <v>856</v>
      </c>
      <c r="B431" s="10">
        <f>$A431/60</f>
        <v>14.2666666666667</v>
      </c>
      <c r="C431" s="11">
        <v>0.004229</v>
      </c>
      <c r="D431" s="11">
        <v>0.000123</v>
      </c>
      <c r="E431" s="11">
        <v>0.00101</v>
      </c>
      <c r="F431" s="11">
        <v>0.000361</v>
      </c>
    </row>
    <row r="432" ht="20.05" customHeight="1">
      <c r="A432" s="9">
        <v>858</v>
      </c>
      <c r="B432" s="10">
        <f>$A432/60</f>
        <v>14.3</v>
      </c>
      <c r="C432" s="11">
        <v>0.004234</v>
      </c>
      <c r="D432" s="11">
        <v>0.000123</v>
      </c>
      <c r="E432" s="11">
        <v>0.0009890000000000001</v>
      </c>
      <c r="F432" s="11">
        <v>0.000355</v>
      </c>
    </row>
    <row r="433" ht="20.05" customHeight="1">
      <c r="A433" s="9">
        <v>860</v>
      </c>
      <c r="B433" s="10">
        <f>$A433/60</f>
        <v>14.3333333333333</v>
      </c>
      <c r="C433" s="11">
        <v>0.004193</v>
      </c>
      <c r="D433" s="11">
        <v>0.000123</v>
      </c>
      <c r="E433" s="11">
        <v>0.0009829999999999999</v>
      </c>
      <c r="F433" s="11">
        <v>0.000355</v>
      </c>
    </row>
    <row r="434" ht="20.05" customHeight="1">
      <c r="A434" s="9">
        <v>862</v>
      </c>
      <c r="B434" s="10">
        <f>$A434/60</f>
        <v>14.3666666666667</v>
      </c>
      <c r="C434" s="11">
        <v>0.004157</v>
      </c>
      <c r="D434" s="11">
        <v>0.000123</v>
      </c>
      <c r="E434" s="11">
        <v>0.0009829999999999999</v>
      </c>
      <c r="F434" s="11">
        <v>0.000371</v>
      </c>
    </row>
    <row r="435" ht="20.05" customHeight="1">
      <c r="A435" s="9">
        <v>864</v>
      </c>
      <c r="B435" s="10">
        <f>$A435/60</f>
        <v>14.4</v>
      </c>
      <c r="C435" s="11">
        <v>0.004145</v>
      </c>
      <c r="D435" s="11">
        <v>0.000145</v>
      </c>
      <c r="E435" s="11">
        <v>0.0009829999999999999</v>
      </c>
      <c r="F435" s="11">
        <v>0.000363</v>
      </c>
    </row>
    <row r="436" ht="20.05" customHeight="1">
      <c r="A436" s="9">
        <v>866</v>
      </c>
      <c r="B436" s="10">
        <f>$A436/60</f>
        <v>14.4333333333333</v>
      </c>
      <c r="C436" s="11">
        <v>0.004144</v>
      </c>
      <c r="D436" s="11">
        <v>0.000115</v>
      </c>
      <c r="E436" s="11">
        <v>0.000941</v>
      </c>
      <c r="F436" s="11">
        <v>0.000355</v>
      </c>
    </row>
    <row r="437" ht="20.05" customHeight="1">
      <c r="A437" s="9">
        <v>868</v>
      </c>
      <c r="B437" s="10">
        <f>$A437/60</f>
        <v>14.4666666666667</v>
      </c>
      <c r="C437" s="11">
        <v>0.004109</v>
      </c>
      <c r="D437" s="11">
        <v>0.000107</v>
      </c>
      <c r="E437" s="11">
        <v>0.000934</v>
      </c>
      <c r="F437" s="11">
        <v>0.000363</v>
      </c>
    </row>
    <row r="438" ht="20.05" customHeight="1">
      <c r="A438" s="9">
        <v>870</v>
      </c>
      <c r="B438" s="10">
        <f>$A438/60</f>
        <v>14.5</v>
      </c>
      <c r="C438" s="11">
        <v>0.004107</v>
      </c>
      <c r="D438" s="11">
        <v>7.7e-05</v>
      </c>
      <c r="E438" s="11">
        <v>0.000942</v>
      </c>
      <c r="F438" s="11">
        <v>0.000363</v>
      </c>
    </row>
    <row r="439" ht="20.05" customHeight="1">
      <c r="A439" s="9">
        <v>872</v>
      </c>
      <c r="B439" s="10">
        <f>$A439/60</f>
        <v>14.5333333333333</v>
      </c>
      <c r="C439" s="11">
        <v>0.004072</v>
      </c>
      <c r="D439" s="11">
        <v>7.7e-05</v>
      </c>
      <c r="E439" s="11">
        <v>0.000949</v>
      </c>
      <c r="F439" s="11">
        <v>0.000343</v>
      </c>
    </row>
    <row r="440" ht="20.05" customHeight="1">
      <c r="A440" s="9">
        <v>874</v>
      </c>
      <c r="B440" s="10">
        <f>$A440/60</f>
        <v>14.5666666666667</v>
      </c>
      <c r="C440" s="11">
        <v>0.004037</v>
      </c>
      <c r="D440" s="11">
        <v>8.4e-05</v>
      </c>
      <c r="E440" s="11">
        <v>0.000949</v>
      </c>
      <c r="F440" s="11">
        <v>0.000358</v>
      </c>
    </row>
    <row r="441" ht="20.05" customHeight="1">
      <c r="A441" s="9">
        <v>876</v>
      </c>
      <c r="B441" s="10">
        <f>$A441/60</f>
        <v>14.6</v>
      </c>
      <c r="C441" s="11">
        <v>0.003994</v>
      </c>
      <c r="D441" s="11">
        <v>7.6e-05</v>
      </c>
      <c r="E441" s="11">
        <v>0.000936</v>
      </c>
      <c r="F441" s="11">
        <v>0.000345</v>
      </c>
    </row>
    <row r="442" ht="20.05" customHeight="1">
      <c r="A442" s="9">
        <v>878</v>
      </c>
      <c r="B442" s="10">
        <f>$A442/60</f>
        <v>14.6333333333333</v>
      </c>
      <c r="C442" s="11">
        <v>0.003992</v>
      </c>
      <c r="D442" s="11">
        <v>6.9e-05</v>
      </c>
      <c r="E442" s="11">
        <v>0.000934</v>
      </c>
      <c r="F442" s="11">
        <v>0.000332</v>
      </c>
    </row>
    <row r="443" ht="20.05" customHeight="1">
      <c r="A443" s="9">
        <v>880</v>
      </c>
      <c r="B443" s="10">
        <f>$A443/60</f>
        <v>14.6666666666667</v>
      </c>
      <c r="C443" s="11">
        <v>0.004008</v>
      </c>
      <c r="D443" s="11">
        <v>7.6e-05</v>
      </c>
      <c r="E443" s="11">
        <v>0.00092</v>
      </c>
      <c r="F443" s="11">
        <v>0.000332</v>
      </c>
    </row>
    <row r="444" ht="20.05" customHeight="1">
      <c r="A444" s="9">
        <v>882</v>
      </c>
      <c r="B444" s="10">
        <f>$A444/60</f>
        <v>14.7</v>
      </c>
      <c r="C444" s="11">
        <v>0.003996</v>
      </c>
      <c r="D444" s="11">
        <v>7.6e-05</v>
      </c>
      <c r="E444" s="11">
        <v>0.000906</v>
      </c>
      <c r="F444" s="11">
        <v>0.000319</v>
      </c>
    </row>
    <row r="445" ht="20.05" customHeight="1">
      <c r="A445" s="9">
        <v>884</v>
      </c>
      <c r="B445" s="10">
        <f>$A445/60</f>
        <v>14.7333333333333</v>
      </c>
      <c r="C445" s="11">
        <v>0.003929</v>
      </c>
      <c r="D445" s="11">
        <v>5.3e-05</v>
      </c>
      <c r="E445" s="11">
        <v>0.000893</v>
      </c>
      <c r="F445" s="11">
        <v>0.000312</v>
      </c>
    </row>
    <row r="446" ht="20.05" customHeight="1">
      <c r="A446" s="9">
        <v>886</v>
      </c>
      <c r="B446" s="10">
        <f>$A446/60</f>
        <v>14.7666666666667</v>
      </c>
      <c r="C446" s="11">
        <v>0.003936</v>
      </c>
      <c r="D446" s="11">
        <v>6.9e-05</v>
      </c>
      <c r="E446" s="11">
        <v>0.000891</v>
      </c>
      <c r="F446" s="11">
        <v>0.000299</v>
      </c>
    </row>
    <row r="447" ht="20.05" customHeight="1">
      <c r="A447" s="9">
        <v>888</v>
      </c>
      <c r="B447" s="10">
        <f>$A447/60</f>
        <v>14.8</v>
      </c>
      <c r="C447" s="11">
        <v>0.003892</v>
      </c>
      <c r="D447" s="11">
        <v>6.9e-05</v>
      </c>
      <c r="E447" s="11">
        <v>0.000891</v>
      </c>
      <c r="F447" s="11">
        <v>0.000299</v>
      </c>
    </row>
    <row r="448" ht="20.05" customHeight="1">
      <c r="A448" s="9">
        <v>890</v>
      </c>
      <c r="B448" s="10">
        <f>$A448/60</f>
        <v>14.8333333333333</v>
      </c>
      <c r="C448" s="11">
        <v>0.003874</v>
      </c>
      <c r="D448" s="11">
        <v>6.9e-05</v>
      </c>
      <c r="E448" s="11">
        <v>0.000884</v>
      </c>
      <c r="F448" s="11">
        <v>0.000306</v>
      </c>
    </row>
    <row r="449" ht="20.05" customHeight="1">
      <c r="A449" s="9">
        <v>892</v>
      </c>
      <c r="B449" s="10">
        <f>$A449/60</f>
        <v>14.8666666666667</v>
      </c>
      <c r="C449" s="11">
        <v>0.003856</v>
      </c>
      <c r="D449" s="11">
        <v>6.1e-05</v>
      </c>
      <c r="E449" s="11">
        <v>0.00087</v>
      </c>
      <c r="F449" s="11">
        <v>0.000306</v>
      </c>
    </row>
    <row r="450" ht="20.05" customHeight="1">
      <c r="A450" s="9">
        <v>894</v>
      </c>
      <c r="B450" s="10">
        <f>$A450/60</f>
        <v>14.9</v>
      </c>
      <c r="C450" s="11">
        <v>0.003837</v>
      </c>
      <c r="D450" s="11">
        <v>6.1e-05</v>
      </c>
      <c r="E450" s="11">
        <v>0.000877</v>
      </c>
      <c r="F450" s="11">
        <v>0.000306</v>
      </c>
    </row>
    <row r="451" ht="20.05" customHeight="1">
      <c r="A451" s="9">
        <v>896</v>
      </c>
      <c r="B451" s="10">
        <f>$A451/60</f>
        <v>14.9333333333333</v>
      </c>
      <c r="C451" s="11">
        <v>0.003802</v>
      </c>
      <c r="D451" s="11">
        <v>6.1e-05</v>
      </c>
      <c r="E451" s="11">
        <v>0.000864</v>
      </c>
      <c r="F451" s="11">
        <v>0.000314</v>
      </c>
    </row>
    <row r="452" ht="20.05" customHeight="1">
      <c r="A452" s="9">
        <v>898</v>
      </c>
      <c r="B452" s="10">
        <f>$A452/60</f>
        <v>14.9666666666667</v>
      </c>
      <c r="C452" s="11">
        <v>0.003792</v>
      </c>
      <c r="D452" s="11">
        <v>3.8e-05</v>
      </c>
      <c r="E452" s="11">
        <v>0.000844</v>
      </c>
      <c r="F452" s="11">
        <v>0.000273</v>
      </c>
    </row>
    <row r="453" ht="20.05" customHeight="1">
      <c r="A453" s="9">
        <v>900</v>
      </c>
      <c r="B453" s="10">
        <f>$A453/60</f>
        <v>15</v>
      </c>
      <c r="C453" s="11">
        <v>0.003782</v>
      </c>
      <c r="D453" s="11">
        <v>3e-05</v>
      </c>
      <c r="E453" s="11">
        <v>0.00083</v>
      </c>
      <c r="F453" s="11">
        <v>0.000288</v>
      </c>
    </row>
    <row r="454" ht="20.05" customHeight="1">
      <c r="A454" s="9">
        <v>902</v>
      </c>
      <c r="B454" s="10">
        <f>$A454/60</f>
        <v>15.0333333333333</v>
      </c>
      <c r="C454" s="11">
        <v>0.003764</v>
      </c>
      <c r="D454" s="11">
        <v>3.8e-05</v>
      </c>
      <c r="E454" s="11">
        <v>0.00083</v>
      </c>
      <c r="F454" s="11">
        <v>0.000288</v>
      </c>
    </row>
    <row r="455" ht="20.05" customHeight="1">
      <c r="A455" s="9">
        <v>904</v>
      </c>
      <c r="B455" s="10">
        <f>$A455/60</f>
        <v>15.0666666666667</v>
      </c>
      <c r="C455" s="11">
        <v>0.00372</v>
      </c>
      <c r="D455" s="11">
        <v>3.8e-05</v>
      </c>
      <c r="E455" s="11">
        <v>0.000815</v>
      </c>
      <c r="F455" s="11">
        <v>0.000296</v>
      </c>
    </row>
    <row r="456" ht="20.05" customHeight="1">
      <c r="A456" s="9">
        <v>906</v>
      </c>
      <c r="B456" s="10">
        <f>$A456/60</f>
        <v>15.1</v>
      </c>
      <c r="C456" s="11">
        <v>0.003735</v>
      </c>
      <c r="D456" s="11">
        <v>2.3e-05</v>
      </c>
      <c r="E456" s="11">
        <v>0.000794</v>
      </c>
      <c r="F456" s="11">
        <v>0.000288</v>
      </c>
    </row>
    <row r="457" ht="20.05" customHeight="1">
      <c r="A457" s="9">
        <v>908</v>
      </c>
      <c r="B457" s="10">
        <f>$A457/60</f>
        <v>15.1333333333333</v>
      </c>
      <c r="C457" s="11">
        <v>0.003708</v>
      </c>
      <c r="D457" s="11">
        <v>7e-06</v>
      </c>
      <c r="E457" s="11">
        <v>0.0008</v>
      </c>
      <c r="F457" s="11">
        <v>0.000275</v>
      </c>
    </row>
    <row r="458" ht="20.05" customHeight="1">
      <c r="A458" s="9">
        <v>910</v>
      </c>
      <c r="B458" s="10">
        <f>$A458/60</f>
        <v>15.1666666666667</v>
      </c>
      <c r="C458" s="11">
        <v>0.003674</v>
      </c>
      <c r="D458" s="11">
        <v>7e-06</v>
      </c>
      <c r="E458" s="11">
        <v>0.000813</v>
      </c>
      <c r="F458" s="11">
        <v>0.000275</v>
      </c>
    </row>
    <row r="459" ht="20.05" customHeight="1">
      <c r="A459" s="9">
        <v>912</v>
      </c>
      <c r="B459" s="10">
        <f>$A459/60</f>
        <v>15.2</v>
      </c>
      <c r="C459" s="11">
        <v>0.003671</v>
      </c>
      <c r="D459" s="11">
        <v>7e-06</v>
      </c>
      <c r="E459" s="11">
        <v>0.000798</v>
      </c>
      <c r="F459" s="11">
        <v>0.000275</v>
      </c>
    </row>
    <row r="460" ht="20.05" customHeight="1">
      <c r="A460" s="9">
        <v>914</v>
      </c>
      <c r="B460" s="10">
        <f>$A460/60</f>
        <v>15.2333333333333</v>
      </c>
      <c r="C460" s="11">
        <v>0.003629</v>
      </c>
      <c r="D460" s="11">
        <v>1.5e-05</v>
      </c>
      <c r="E460" s="11">
        <v>0.000784</v>
      </c>
      <c r="F460" s="11">
        <v>0.000268</v>
      </c>
    </row>
    <row r="461" ht="20.05" customHeight="1">
      <c r="A461" s="9">
        <v>916</v>
      </c>
      <c r="B461" s="10">
        <f>$A461/60</f>
        <v>15.2666666666667</v>
      </c>
      <c r="C461" s="11">
        <v>0.003602</v>
      </c>
      <c r="D461" s="11">
        <v>1.5e-05</v>
      </c>
      <c r="E461" s="11">
        <v>0.000784</v>
      </c>
      <c r="F461" s="11">
        <v>0.00027</v>
      </c>
    </row>
    <row r="462" ht="20.05" customHeight="1">
      <c r="A462" s="9">
        <v>918</v>
      </c>
      <c r="B462" s="10">
        <f>$A462/60</f>
        <v>15.3</v>
      </c>
      <c r="C462" s="11">
        <v>0.003599</v>
      </c>
      <c r="D462" s="11">
        <v>0</v>
      </c>
      <c r="E462" s="11">
        <v>0.000764</v>
      </c>
      <c r="F462" s="11">
        <v>0.000263</v>
      </c>
    </row>
    <row r="463" ht="20.05" customHeight="1">
      <c r="A463" s="9">
        <v>920</v>
      </c>
      <c r="B463" s="10">
        <f>$A463/60</f>
        <v>15.3333333333333</v>
      </c>
      <c r="C463" s="11">
        <v>0.003565</v>
      </c>
      <c r="D463" s="11">
        <v>0</v>
      </c>
      <c r="E463" s="11">
        <v>0.000757</v>
      </c>
      <c r="F463" s="11">
        <v>0.00027</v>
      </c>
    </row>
    <row r="464" ht="20.05" customHeight="1">
      <c r="A464" s="9">
        <v>922</v>
      </c>
      <c r="B464" s="10">
        <f>$A464/60</f>
        <v>15.3666666666667</v>
      </c>
      <c r="C464" s="11">
        <v>0.003547</v>
      </c>
      <c r="D464" s="11">
        <v>0</v>
      </c>
      <c r="E464" s="11">
        <v>0.000751</v>
      </c>
      <c r="F464" s="11">
        <v>0.000263</v>
      </c>
    </row>
    <row r="465" ht="20.05" customHeight="1">
      <c r="A465" s="9">
        <v>924</v>
      </c>
      <c r="B465" s="10">
        <f>$A465/60</f>
        <v>15.4</v>
      </c>
      <c r="C465" s="11">
        <v>0.003529</v>
      </c>
      <c r="D465" s="11">
        <v>0</v>
      </c>
      <c r="E465" s="11">
        <v>0.000751</v>
      </c>
      <c r="F465" s="11">
        <v>0.00025</v>
      </c>
    </row>
    <row r="466" ht="20.05" customHeight="1">
      <c r="A466" s="9">
        <v>926</v>
      </c>
      <c r="B466" s="10">
        <f>$A466/60</f>
        <v>15.4333333333333</v>
      </c>
      <c r="C466" s="11">
        <v>0.003528</v>
      </c>
      <c r="D466" s="11">
        <v>7e-06</v>
      </c>
      <c r="E466" s="11">
        <v>0.000751</v>
      </c>
      <c r="F466" s="11">
        <v>0.00025</v>
      </c>
    </row>
    <row r="467" ht="20.05" customHeight="1">
      <c r="A467" s="9">
        <v>928</v>
      </c>
      <c r="B467" s="10">
        <f>$A467/60</f>
        <v>15.4666666666667</v>
      </c>
      <c r="C467" s="11">
        <v>0.003493</v>
      </c>
      <c r="D467" s="11">
        <v>-8e-06</v>
      </c>
      <c r="E467" s="11">
        <v>0.000751</v>
      </c>
      <c r="F467" s="11">
        <v>0.00025</v>
      </c>
    </row>
    <row r="468" ht="20.05" customHeight="1">
      <c r="A468" s="9">
        <v>930</v>
      </c>
      <c r="B468" s="10">
        <f>$A468/60</f>
        <v>15.5</v>
      </c>
      <c r="C468" s="11">
        <v>0.003492</v>
      </c>
      <c r="D468" s="11">
        <v>-2.3e-05</v>
      </c>
      <c r="E468" s="11">
        <v>0.000744</v>
      </c>
      <c r="F468" s="11">
        <v>0.000257</v>
      </c>
    </row>
    <row r="469" ht="20.05" customHeight="1">
      <c r="A469" s="9">
        <v>932</v>
      </c>
      <c r="B469" s="10">
        <f>$A469/60</f>
        <v>15.5333333333333</v>
      </c>
      <c r="C469" s="11">
        <v>0.003433</v>
      </c>
      <c r="D469" s="11">
        <v>-1.6e-05</v>
      </c>
      <c r="E469" s="11">
        <v>0.000738</v>
      </c>
      <c r="F469" s="11">
        <v>0.000257</v>
      </c>
    </row>
    <row r="470" ht="20.05" customHeight="1">
      <c r="A470" s="9">
        <v>934</v>
      </c>
      <c r="B470" s="10">
        <f>$A470/60</f>
        <v>15.5666666666667</v>
      </c>
      <c r="C470" s="11">
        <v>0.003421</v>
      </c>
      <c r="D470" s="11">
        <v>-3.1e-05</v>
      </c>
      <c r="E470" s="11">
        <v>0.000724</v>
      </c>
      <c r="F470" s="11">
        <v>0.000257</v>
      </c>
    </row>
    <row r="471" ht="20.05" customHeight="1">
      <c r="A471" s="9">
        <v>936</v>
      </c>
      <c r="B471" s="10">
        <f>$A471/60</f>
        <v>15.6</v>
      </c>
      <c r="C471" s="11">
        <v>0.00342</v>
      </c>
      <c r="D471" s="11">
        <v>-3.1e-05</v>
      </c>
      <c r="E471" s="11">
        <v>0.000718</v>
      </c>
      <c r="F471" s="11">
        <v>0.000257</v>
      </c>
    </row>
    <row r="472" ht="20.05" customHeight="1">
      <c r="A472" s="9">
        <v>938</v>
      </c>
      <c r="B472" s="10">
        <f>$A472/60</f>
        <v>15.6333333333333</v>
      </c>
      <c r="C472" s="11">
        <v>0.003401</v>
      </c>
      <c r="D472" s="11">
        <v>-3.1e-05</v>
      </c>
      <c r="E472" s="11">
        <v>0.000697</v>
      </c>
      <c r="F472" s="11">
        <v>0.00025</v>
      </c>
    </row>
    <row r="473" ht="20.05" customHeight="1">
      <c r="A473" s="9">
        <v>940</v>
      </c>
      <c r="B473" s="10">
        <f>$A473/60</f>
        <v>15.6666666666667</v>
      </c>
      <c r="C473" s="11">
        <v>0.003383</v>
      </c>
      <c r="D473" s="11">
        <v>-3.1e-05</v>
      </c>
      <c r="E473" s="11">
        <v>0.000697</v>
      </c>
      <c r="F473" s="11">
        <v>0.00025</v>
      </c>
    </row>
    <row r="474" ht="20.05" customHeight="1">
      <c r="A474" s="9">
        <v>942</v>
      </c>
      <c r="B474" s="10">
        <f>$A474/60</f>
        <v>15.7</v>
      </c>
      <c r="C474" s="11">
        <v>0.003348</v>
      </c>
      <c r="D474" s="11">
        <v>-3.9e-05</v>
      </c>
      <c r="E474" s="11">
        <v>0.000691</v>
      </c>
      <c r="F474" s="11">
        <v>0.000265</v>
      </c>
    </row>
    <row r="475" ht="20.05" customHeight="1">
      <c r="A475" s="9">
        <v>944</v>
      </c>
      <c r="B475" s="10">
        <f>$A475/60</f>
        <v>15.7333333333333</v>
      </c>
      <c r="C475" s="11">
        <v>0.003347</v>
      </c>
      <c r="D475" s="11">
        <v>-3.9e-05</v>
      </c>
      <c r="E475" s="11">
        <v>0.000677</v>
      </c>
      <c r="F475" s="11">
        <v>0.000232</v>
      </c>
    </row>
    <row r="476" ht="20.05" customHeight="1">
      <c r="A476" s="9">
        <v>946</v>
      </c>
      <c r="B476" s="10">
        <f>$A476/60</f>
        <v>15.7666666666667</v>
      </c>
      <c r="C476" s="11">
        <v>0.003329</v>
      </c>
      <c r="D476" s="11">
        <v>-3.9e-05</v>
      </c>
      <c r="E476" s="11">
        <v>0.000685</v>
      </c>
      <c r="F476" s="11">
        <v>0.000232</v>
      </c>
    </row>
    <row r="477" ht="20.05" customHeight="1">
      <c r="A477" s="9">
        <v>948</v>
      </c>
      <c r="B477" s="10">
        <f>$A477/60</f>
        <v>15.8</v>
      </c>
      <c r="C477" s="11">
        <v>0.003295</v>
      </c>
      <c r="D477" s="11">
        <v>-6.9e-05</v>
      </c>
      <c r="E477" s="11">
        <v>0.000671</v>
      </c>
      <c r="F477" s="11">
        <v>0.000219</v>
      </c>
    </row>
    <row r="478" ht="20.05" customHeight="1">
      <c r="A478" s="9">
        <v>950</v>
      </c>
      <c r="B478" s="10">
        <f>$A478/60</f>
        <v>15.8333333333333</v>
      </c>
      <c r="C478" s="11">
        <v>0.003284</v>
      </c>
      <c r="D478" s="11">
        <v>-6.9e-05</v>
      </c>
      <c r="E478" s="11">
        <v>0.000678</v>
      </c>
      <c r="F478" s="11">
        <v>0.000211</v>
      </c>
    </row>
    <row r="479" ht="20.05" customHeight="1">
      <c r="A479" s="9">
        <v>952</v>
      </c>
      <c r="B479" s="10">
        <f>$A479/60</f>
        <v>15.8666666666667</v>
      </c>
      <c r="C479" s="11">
        <v>0.003283</v>
      </c>
      <c r="D479" s="11">
        <v>-6.9e-05</v>
      </c>
      <c r="E479" s="11">
        <v>0.000657</v>
      </c>
      <c r="F479" s="11">
        <v>0.000219</v>
      </c>
    </row>
    <row r="480" ht="20.05" customHeight="1">
      <c r="A480" s="9">
        <v>954</v>
      </c>
      <c r="B480" s="10">
        <f>$A480/60</f>
        <v>15.9</v>
      </c>
      <c r="C480" s="11">
        <v>0.00324</v>
      </c>
      <c r="D480" s="11">
        <v>-6.9e-05</v>
      </c>
      <c r="E480" s="11">
        <v>0.000629</v>
      </c>
      <c r="F480" s="11">
        <v>0.000219</v>
      </c>
    </row>
    <row r="481" ht="20.05" customHeight="1">
      <c r="A481" s="9">
        <v>956</v>
      </c>
      <c r="B481" s="10">
        <f>$A481/60</f>
        <v>15.9333333333333</v>
      </c>
      <c r="C481" s="11">
        <v>0.003255</v>
      </c>
      <c r="D481" s="11">
        <v>-8.4e-05</v>
      </c>
      <c r="E481" s="11">
        <v>0.000644</v>
      </c>
      <c r="F481" s="11">
        <v>0.000214</v>
      </c>
    </row>
    <row r="482" ht="20.05" customHeight="1">
      <c r="A482" s="9">
        <v>958</v>
      </c>
      <c r="B482" s="10">
        <f>$A482/60</f>
        <v>15.9666666666667</v>
      </c>
      <c r="C482" s="11">
        <v>0.003229</v>
      </c>
      <c r="D482" s="11">
        <v>-6.9e-05</v>
      </c>
      <c r="E482" s="11">
        <v>0.000672</v>
      </c>
      <c r="F482" s="11">
        <v>0.000206</v>
      </c>
    </row>
    <row r="483" ht="20.05" customHeight="1">
      <c r="A483" s="9">
        <v>960</v>
      </c>
      <c r="B483" s="10">
        <f>$A483/60</f>
        <v>16</v>
      </c>
      <c r="C483" s="11">
        <v>0.003213</v>
      </c>
      <c r="D483" s="11">
        <v>-6.9e-05</v>
      </c>
      <c r="E483" s="11">
        <v>0.000644</v>
      </c>
      <c r="F483" s="11">
        <v>0.000206</v>
      </c>
    </row>
    <row r="484" ht="20.05" customHeight="1">
      <c r="A484" s="9">
        <v>962</v>
      </c>
      <c r="B484" s="10">
        <f>$A484/60</f>
        <v>16.0333333333333</v>
      </c>
      <c r="C484" s="11">
        <v>0.003186</v>
      </c>
      <c r="D484" s="11">
        <v>-7.7e-05</v>
      </c>
      <c r="E484" s="11">
        <v>0.000638</v>
      </c>
      <c r="F484" s="11">
        <v>0.000227</v>
      </c>
    </row>
    <row r="485" ht="20.05" customHeight="1">
      <c r="A485" s="9">
        <v>964</v>
      </c>
      <c r="B485" s="10">
        <f>$A485/60</f>
        <v>16.0666666666667</v>
      </c>
      <c r="C485" s="11">
        <v>0.003159</v>
      </c>
      <c r="D485" s="11">
        <v>-9.2e-05</v>
      </c>
      <c r="E485" s="11">
        <v>0.000638</v>
      </c>
      <c r="F485" s="11">
        <v>0.000234</v>
      </c>
    </row>
    <row r="486" ht="20.05" customHeight="1">
      <c r="A486" s="9">
        <v>966</v>
      </c>
      <c r="B486" s="10">
        <f>$A486/60</f>
        <v>16.1</v>
      </c>
      <c r="C486" s="11">
        <v>0.003141</v>
      </c>
      <c r="D486" s="11">
        <v>-9.2e-05</v>
      </c>
      <c r="E486" s="11">
        <v>0.0006310000000000001</v>
      </c>
      <c r="F486" s="11">
        <v>0.000188</v>
      </c>
    </row>
    <row r="487" ht="20.05" customHeight="1">
      <c r="A487" s="9">
        <v>968</v>
      </c>
      <c r="B487" s="10">
        <f>$A487/60</f>
        <v>16.1333333333333</v>
      </c>
      <c r="C487" s="11">
        <v>0.003123</v>
      </c>
      <c r="D487" s="11">
        <v>-0.0001</v>
      </c>
      <c r="E487" s="11">
        <v>0.000617</v>
      </c>
      <c r="F487" s="11">
        <v>0.000188</v>
      </c>
    </row>
    <row r="488" ht="20.05" customHeight="1">
      <c r="A488" s="9">
        <v>970</v>
      </c>
      <c r="B488" s="10">
        <f>$A488/60</f>
        <v>16.1666666666667</v>
      </c>
      <c r="C488" s="11">
        <v>0.003114</v>
      </c>
      <c r="D488" s="11">
        <v>-0.0001</v>
      </c>
      <c r="E488" s="11">
        <v>0.000597</v>
      </c>
      <c r="F488" s="11">
        <v>0.000203</v>
      </c>
    </row>
    <row r="489" ht="20.05" customHeight="1">
      <c r="A489" s="9">
        <v>972</v>
      </c>
      <c r="B489" s="10">
        <f>$A489/60</f>
        <v>16.2</v>
      </c>
      <c r="C489" s="11">
        <v>0.003104</v>
      </c>
      <c r="D489" s="11">
        <v>-0.000115</v>
      </c>
      <c r="E489" s="11">
        <v>0.000605</v>
      </c>
      <c r="F489" s="11">
        <v>0.000183</v>
      </c>
    </row>
    <row r="490" ht="20.05" customHeight="1">
      <c r="A490" s="9">
        <v>974</v>
      </c>
      <c r="B490" s="10">
        <f>$A490/60</f>
        <v>16.2333333333333</v>
      </c>
      <c r="C490" s="11">
        <v>0.003077</v>
      </c>
      <c r="D490" s="11">
        <v>-0.000108</v>
      </c>
      <c r="E490" s="11">
        <v>0.0005910000000000001</v>
      </c>
      <c r="F490" s="11">
        <v>0.000175</v>
      </c>
    </row>
    <row r="491" ht="20.05" customHeight="1">
      <c r="A491" s="9">
        <v>976</v>
      </c>
      <c r="B491" s="10">
        <f>$A491/60</f>
        <v>16.2666666666667</v>
      </c>
      <c r="C491" s="11">
        <v>0.003075</v>
      </c>
      <c r="D491" s="11">
        <v>-0.000108</v>
      </c>
      <c r="E491" s="11">
        <v>0.000598</v>
      </c>
      <c r="F491" s="11">
        <v>0.000175</v>
      </c>
    </row>
    <row r="492" ht="20.05" customHeight="1">
      <c r="A492" s="9">
        <v>978</v>
      </c>
      <c r="B492" s="10">
        <f>$A492/60</f>
        <v>16.3</v>
      </c>
      <c r="C492" s="11">
        <v>0.003034</v>
      </c>
      <c r="D492" s="11">
        <v>-0.000108</v>
      </c>
      <c r="E492" s="11">
        <v>0.000606</v>
      </c>
      <c r="F492" s="11">
        <v>0.000175</v>
      </c>
    </row>
    <row r="493" ht="20.05" customHeight="1">
      <c r="A493" s="9">
        <v>980</v>
      </c>
      <c r="B493" s="10">
        <f>$A493/60</f>
        <v>16.3333333333333</v>
      </c>
      <c r="C493" s="11">
        <v>0.003042</v>
      </c>
      <c r="D493" s="11">
        <v>-0.000108</v>
      </c>
      <c r="E493" s="11">
        <v>0.000592</v>
      </c>
      <c r="F493" s="11">
        <v>0.000183</v>
      </c>
    </row>
    <row r="494" ht="20.05" customHeight="1">
      <c r="A494" s="9">
        <v>982</v>
      </c>
      <c r="B494" s="10">
        <f>$A494/60</f>
        <v>16.3666666666667</v>
      </c>
      <c r="C494" s="11">
        <v>0.00303</v>
      </c>
      <c r="D494" s="11">
        <v>-0.000131</v>
      </c>
      <c r="E494" s="11">
        <v>0.000578</v>
      </c>
      <c r="F494" s="11">
        <v>0.000183</v>
      </c>
    </row>
    <row r="495" ht="20.05" customHeight="1">
      <c r="A495" s="9">
        <v>984</v>
      </c>
      <c r="B495" s="10">
        <f>$A495/60</f>
        <v>16.4</v>
      </c>
      <c r="C495" s="11">
        <v>0.002996</v>
      </c>
      <c r="D495" s="11">
        <v>-0.000116</v>
      </c>
      <c r="E495" s="11">
        <v>0.000578</v>
      </c>
      <c r="F495" s="11">
        <v>0.000183</v>
      </c>
    </row>
    <row r="496" ht="20.05" customHeight="1">
      <c r="A496" s="9">
        <v>986</v>
      </c>
      <c r="B496" s="10">
        <f>$A496/60</f>
        <v>16.4333333333333</v>
      </c>
      <c r="C496" s="11">
        <v>0.00297</v>
      </c>
      <c r="D496" s="11">
        <v>-0.000131</v>
      </c>
      <c r="E496" s="11">
        <v>0.000564</v>
      </c>
      <c r="F496" s="11">
        <v>0.000206</v>
      </c>
    </row>
    <row r="497" ht="20.05" customHeight="1">
      <c r="A497" s="9">
        <v>988</v>
      </c>
      <c r="B497" s="10">
        <f>$A497/60</f>
        <v>16.4666666666667</v>
      </c>
      <c r="C497" s="11">
        <v>0.00296</v>
      </c>
      <c r="D497" s="11">
        <v>-0.000124</v>
      </c>
      <c r="E497" s="11">
        <v>0.000579</v>
      </c>
      <c r="F497" s="11">
        <v>0.00017</v>
      </c>
    </row>
    <row r="498" ht="20.05" customHeight="1">
      <c r="A498" s="9">
        <v>990</v>
      </c>
      <c r="B498" s="10">
        <f>$A498/60</f>
        <v>16.5</v>
      </c>
      <c r="C498" s="11">
        <v>0.002934</v>
      </c>
      <c r="D498" s="11">
        <v>-0.000131</v>
      </c>
      <c r="E498" s="11">
        <v>0.000559</v>
      </c>
      <c r="F498" s="11">
        <v>0.00017</v>
      </c>
    </row>
    <row r="499" ht="20.05" customHeight="1">
      <c r="A499" s="9">
        <v>992</v>
      </c>
      <c r="B499" s="10">
        <f>$A499/60</f>
        <v>16.5333333333333</v>
      </c>
      <c r="C499" s="11">
        <v>0.002933</v>
      </c>
      <c r="D499" s="11">
        <v>-0.000131</v>
      </c>
      <c r="E499" s="11">
        <v>0.000559</v>
      </c>
      <c r="F499" s="11">
        <v>0.000137</v>
      </c>
    </row>
    <row r="500" ht="20.05" customHeight="1">
      <c r="A500" s="9">
        <v>994</v>
      </c>
      <c r="B500" s="10">
        <f>$A500/60</f>
        <v>16.5666666666667</v>
      </c>
      <c r="C500" s="11">
        <v>0.002923</v>
      </c>
      <c r="D500" s="11">
        <v>-0.000131</v>
      </c>
      <c r="E500" s="11">
        <v>0.000531</v>
      </c>
      <c r="F500" s="11">
        <v>0.000137</v>
      </c>
    </row>
    <row r="501" ht="20.05" customHeight="1">
      <c r="A501" s="9">
        <v>996</v>
      </c>
      <c r="B501" s="10">
        <f>$A501/60</f>
        <v>16.6</v>
      </c>
      <c r="C501" s="11">
        <v>0.002905</v>
      </c>
      <c r="D501" s="11">
        <v>-0.000139</v>
      </c>
      <c r="E501" s="11">
        <v>0.0005240000000000001</v>
      </c>
      <c r="F501" s="11">
        <v>0.000137</v>
      </c>
    </row>
    <row r="502" ht="20.05" customHeight="1">
      <c r="A502" s="9">
        <v>998</v>
      </c>
      <c r="B502" s="10">
        <f>$A502/60</f>
        <v>16.6333333333333</v>
      </c>
      <c r="C502" s="11">
        <v>0.002879</v>
      </c>
      <c r="D502" s="11">
        <v>-0.000139</v>
      </c>
      <c r="E502" s="11">
        <v>0.000518</v>
      </c>
      <c r="F502" s="11">
        <v>0.000117</v>
      </c>
    </row>
    <row r="503" ht="20.05" customHeight="1">
      <c r="A503" s="9">
        <v>1000</v>
      </c>
      <c r="B503" s="10">
        <f>$A503/60</f>
        <v>16.6666666666667</v>
      </c>
      <c r="C503" s="11">
        <v>0.002878</v>
      </c>
      <c r="D503" s="11">
        <v>-0.000139</v>
      </c>
      <c r="E503" s="11">
        <v>0.000518</v>
      </c>
      <c r="F503" s="11">
        <v>0.000117</v>
      </c>
    </row>
    <row r="504" ht="20.05" customHeight="1">
      <c r="A504" s="9">
        <v>1002</v>
      </c>
      <c r="B504" s="10">
        <f>$A504/60</f>
        <v>16.7</v>
      </c>
      <c r="C504" s="11">
        <v>0.002836</v>
      </c>
      <c r="D504" s="11">
        <v>-0.000154</v>
      </c>
      <c r="E504" s="11">
        <v>0.0005330000000000001</v>
      </c>
      <c r="F504" s="11">
        <v>0.000132</v>
      </c>
    </row>
    <row r="505" ht="20.05" customHeight="1">
      <c r="A505" s="9">
        <v>1004</v>
      </c>
      <c r="B505" s="10">
        <f>$A505/60</f>
        <v>16.7333333333333</v>
      </c>
      <c r="C505" s="11">
        <v>0.00282</v>
      </c>
      <c r="D505" s="11">
        <v>-0.000169</v>
      </c>
      <c r="E505" s="11">
        <v>0.000519</v>
      </c>
      <c r="F505" s="11">
        <v>0.000139</v>
      </c>
    </row>
    <row r="506" ht="20.05" customHeight="1">
      <c r="A506" s="9">
        <v>1006</v>
      </c>
      <c r="B506" s="10">
        <f>$A506/60</f>
        <v>16.7666666666667</v>
      </c>
      <c r="C506" s="11">
        <v>0.002809</v>
      </c>
      <c r="D506" s="11">
        <v>-0.000169</v>
      </c>
      <c r="E506" s="11">
        <v>0.000519</v>
      </c>
      <c r="F506" s="11">
        <v>0.000111</v>
      </c>
    </row>
    <row r="507" ht="20.05" customHeight="1">
      <c r="A507" s="9">
        <v>1008</v>
      </c>
      <c r="B507" s="10">
        <f>$A507/60</f>
        <v>16.8</v>
      </c>
      <c r="C507" s="11">
        <v>0.002784</v>
      </c>
      <c r="D507" s="11">
        <v>-0.000169</v>
      </c>
      <c r="E507" s="11">
        <v>0.000526</v>
      </c>
      <c r="F507" s="11">
        <v>0.000132</v>
      </c>
    </row>
    <row r="508" ht="20.05" customHeight="1">
      <c r="A508" s="9">
        <v>1010</v>
      </c>
      <c r="B508" s="10">
        <f>$A508/60</f>
        <v>16.8333333333333</v>
      </c>
      <c r="C508" s="11">
        <v>0.002774</v>
      </c>
      <c r="D508" s="11">
        <v>-0.000169</v>
      </c>
      <c r="E508" s="11">
        <v>0.000519</v>
      </c>
      <c r="F508" s="11">
        <v>0.000139</v>
      </c>
    </row>
    <row r="509" ht="20.05" customHeight="1">
      <c r="A509" s="9">
        <v>1012</v>
      </c>
      <c r="B509" s="10">
        <f>$A509/60</f>
        <v>16.8666666666667</v>
      </c>
      <c r="C509" s="11">
        <v>0.002763</v>
      </c>
      <c r="D509" s="11">
        <v>-0.000169</v>
      </c>
      <c r="E509" s="11">
        <v>0.000519</v>
      </c>
      <c r="F509" s="11">
        <v>0.000139</v>
      </c>
    </row>
    <row r="510" ht="20.05" customHeight="1">
      <c r="A510" s="9">
        <v>1014</v>
      </c>
      <c r="B510" s="10">
        <f>$A510/60</f>
        <v>16.9</v>
      </c>
      <c r="C510" s="11">
        <v>0.002737</v>
      </c>
      <c r="D510" s="11">
        <v>-0.000162</v>
      </c>
      <c r="E510" s="11">
        <v>0.000513</v>
      </c>
      <c r="F510" s="11">
        <v>0.000124</v>
      </c>
    </row>
    <row r="511" ht="20.05" customHeight="1">
      <c r="A511" s="9">
        <v>1016</v>
      </c>
      <c r="B511" s="10">
        <f>$A511/60</f>
        <v>16.9333333333333</v>
      </c>
      <c r="C511" s="11">
        <v>0.002711</v>
      </c>
      <c r="D511" s="11">
        <v>-0.000162</v>
      </c>
      <c r="E511" s="11">
        <v>0.000485</v>
      </c>
      <c r="F511" s="11">
        <v>9.1e-05</v>
      </c>
    </row>
    <row r="512" ht="20.05" customHeight="1">
      <c r="A512" s="9">
        <v>1018</v>
      </c>
      <c r="B512" s="10">
        <f>$A512/60</f>
        <v>16.9666666666667</v>
      </c>
      <c r="C512" s="11">
        <v>0.002693</v>
      </c>
      <c r="D512" s="11">
        <v>-0.000169</v>
      </c>
      <c r="E512" s="11">
        <v>0.000471</v>
      </c>
      <c r="F512" s="11">
        <v>9.8e-05</v>
      </c>
    </row>
    <row r="513" ht="20.05" customHeight="1">
      <c r="A513" s="9">
        <v>1020</v>
      </c>
      <c r="B513" s="10">
        <f>$A513/60</f>
        <v>17</v>
      </c>
      <c r="C513" s="11">
        <v>0.00266</v>
      </c>
      <c r="D513" s="11">
        <v>-0.000184</v>
      </c>
      <c r="E513" s="11">
        <v>0.000457</v>
      </c>
      <c r="F513" s="11">
        <v>0.000106</v>
      </c>
    </row>
    <row r="514" ht="20.05" customHeight="1">
      <c r="A514" s="9">
        <v>1022</v>
      </c>
      <c r="B514" s="10">
        <f>$A514/60</f>
        <v>17.0333333333333</v>
      </c>
      <c r="C514" s="11">
        <v>0.002691</v>
      </c>
      <c r="D514" s="11">
        <v>-0.000169</v>
      </c>
      <c r="E514" s="11">
        <v>0.000486</v>
      </c>
      <c r="F514" s="11">
        <v>0.000106</v>
      </c>
    </row>
    <row r="515" ht="20.05" customHeight="1">
      <c r="A515" s="9">
        <v>1024</v>
      </c>
      <c r="B515" s="10">
        <f>$A515/60</f>
        <v>17.0666666666667</v>
      </c>
      <c r="C515" s="11">
        <v>0.002672</v>
      </c>
      <c r="D515" s="11">
        <v>-0.000169</v>
      </c>
      <c r="E515" s="11">
        <v>0.000486</v>
      </c>
      <c r="F515" s="11">
        <v>8.6e-05</v>
      </c>
    </row>
    <row r="516" ht="20.05" customHeight="1">
      <c r="A516" s="9">
        <v>1026</v>
      </c>
      <c r="B516" s="10">
        <f>$A516/60</f>
        <v>17.1</v>
      </c>
      <c r="C516" s="11">
        <v>0.002628</v>
      </c>
      <c r="D516" s="11">
        <v>-0.000169</v>
      </c>
      <c r="E516" s="11">
        <v>0.000486</v>
      </c>
      <c r="F516" s="11">
        <v>9.3e-05</v>
      </c>
    </row>
    <row r="517" ht="20.05" customHeight="1">
      <c r="A517" s="9">
        <v>1028</v>
      </c>
      <c r="B517" s="10">
        <f>$A517/60</f>
        <v>17.1333333333333</v>
      </c>
      <c r="C517" s="11">
        <v>0.002602</v>
      </c>
      <c r="D517" s="11">
        <v>-0.0002</v>
      </c>
      <c r="E517" s="11">
        <v>0.000472</v>
      </c>
      <c r="F517" s="11">
        <v>9.3e-05</v>
      </c>
    </row>
    <row r="518" ht="20.05" customHeight="1">
      <c r="A518" s="9">
        <v>1030</v>
      </c>
      <c r="B518" s="10">
        <f>$A518/60</f>
        <v>17.1666666666667</v>
      </c>
      <c r="C518" s="11">
        <v>0.002599</v>
      </c>
      <c r="D518" s="11">
        <v>-0.000192</v>
      </c>
      <c r="E518" s="11">
        <v>0.00048</v>
      </c>
      <c r="F518" s="11">
        <v>9.3e-05</v>
      </c>
    </row>
    <row r="519" ht="20.05" customHeight="1">
      <c r="A519" s="9">
        <v>1032</v>
      </c>
      <c r="B519" s="10">
        <f>$A519/60</f>
        <v>17.2</v>
      </c>
      <c r="C519" s="11">
        <v>0.002581</v>
      </c>
      <c r="D519" s="11">
        <v>-0.000177</v>
      </c>
      <c r="E519" s="11">
        <v>0.00048</v>
      </c>
      <c r="F519" s="11">
        <v>8.6e-05</v>
      </c>
    </row>
    <row r="520" ht="20.05" customHeight="1">
      <c r="A520" s="9">
        <v>1034</v>
      </c>
      <c r="B520" s="10">
        <f>$A520/60</f>
        <v>17.2333333333333</v>
      </c>
      <c r="C520" s="11">
        <v>0.002539</v>
      </c>
      <c r="D520" s="11">
        <v>-0.000169</v>
      </c>
      <c r="E520" s="11">
        <v>0.000481</v>
      </c>
      <c r="F520" s="11">
        <v>8.6e-05</v>
      </c>
    </row>
    <row r="521" ht="20.05" customHeight="1">
      <c r="A521" s="9">
        <v>1036</v>
      </c>
      <c r="B521" s="10">
        <f>$A521/60</f>
        <v>17.2666666666667</v>
      </c>
      <c r="C521" s="11">
        <v>0.002537</v>
      </c>
      <c r="D521" s="11">
        <v>-0.0002</v>
      </c>
      <c r="E521" s="11">
        <v>0.000439</v>
      </c>
      <c r="F521" s="11">
        <v>8.6e-05</v>
      </c>
    </row>
    <row r="522" ht="20.05" customHeight="1">
      <c r="A522" s="9">
        <v>1038</v>
      </c>
      <c r="B522" s="10">
        <f>$A522/60</f>
        <v>17.3</v>
      </c>
      <c r="C522" s="11">
        <v>0.002535</v>
      </c>
      <c r="D522" s="11">
        <v>-0.0002</v>
      </c>
      <c r="E522" s="11">
        <v>0.000432</v>
      </c>
      <c r="F522" s="11">
        <v>8.000000000000001e-05</v>
      </c>
    </row>
    <row r="523" ht="20.05" customHeight="1">
      <c r="A523" s="9">
        <v>1040</v>
      </c>
      <c r="B523" s="10">
        <f>$A523/60</f>
        <v>17.3333333333333</v>
      </c>
      <c r="C523" s="11">
        <v>0.002526</v>
      </c>
      <c r="D523" s="11">
        <v>-0.0002</v>
      </c>
      <c r="E523" s="11">
        <v>0.000432</v>
      </c>
      <c r="F523" s="11">
        <v>8.8e-05</v>
      </c>
    </row>
    <row r="524" ht="20.05" customHeight="1">
      <c r="A524" s="9">
        <v>1042</v>
      </c>
      <c r="B524" s="10">
        <f>$A524/60</f>
        <v>17.3666666666667</v>
      </c>
      <c r="C524" s="11">
        <v>0.002525</v>
      </c>
      <c r="D524" s="11">
        <v>-0.000215</v>
      </c>
      <c r="E524" s="11">
        <v>0.000432</v>
      </c>
      <c r="F524" s="11">
        <v>8.8e-05</v>
      </c>
    </row>
    <row r="525" ht="20.05" customHeight="1">
      <c r="A525" s="9">
        <v>1044</v>
      </c>
      <c r="B525" s="10">
        <f>$A525/60</f>
        <v>17.4</v>
      </c>
      <c r="C525" s="11">
        <v>0.002531</v>
      </c>
      <c r="D525" s="11">
        <v>-0.000215</v>
      </c>
      <c r="E525" s="11">
        <v>0.000404</v>
      </c>
      <c r="F525" s="11">
        <v>6.8e-05</v>
      </c>
    </row>
    <row r="526" ht="20.05" customHeight="1">
      <c r="A526" s="9">
        <v>1046</v>
      </c>
      <c r="B526" s="10">
        <f>$A526/60</f>
        <v>17.4333333333333</v>
      </c>
      <c r="C526" s="11">
        <v>0.002465</v>
      </c>
      <c r="D526" s="11">
        <v>-0.000215</v>
      </c>
      <c r="E526" s="11">
        <v>0.000397</v>
      </c>
      <c r="F526" s="11">
        <v>6.8e-05</v>
      </c>
    </row>
    <row r="527" ht="20.05" customHeight="1">
      <c r="A527" s="9">
        <v>1048</v>
      </c>
      <c r="B527" s="10">
        <f>$A527/60</f>
        <v>17.4666666666667</v>
      </c>
      <c r="C527" s="11">
        <v>0.002488</v>
      </c>
      <c r="D527" s="11">
        <v>-0.000207</v>
      </c>
      <c r="E527" s="11">
        <v>0.000413</v>
      </c>
      <c r="F527" s="11">
        <v>6.8e-05</v>
      </c>
    </row>
    <row r="528" ht="20.05" customHeight="1">
      <c r="A528" s="9">
        <v>1050</v>
      </c>
      <c r="B528" s="10">
        <f>$A528/60</f>
        <v>17.5</v>
      </c>
      <c r="C528" s="11">
        <v>0.002421</v>
      </c>
      <c r="D528" s="11">
        <v>-0.000207</v>
      </c>
      <c r="E528" s="11">
        <v>0.000406</v>
      </c>
      <c r="F528" s="11">
        <v>6.8e-05</v>
      </c>
    </row>
    <row r="529" ht="20.05" customHeight="1">
      <c r="A529" s="9">
        <v>1052</v>
      </c>
      <c r="B529" s="10">
        <f>$A529/60</f>
        <v>17.5333333333333</v>
      </c>
      <c r="C529" s="11">
        <v>0.002427</v>
      </c>
      <c r="D529" s="11">
        <v>-0.000223</v>
      </c>
      <c r="E529" s="11">
        <v>0.000406</v>
      </c>
      <c r="F529" s="11">
        <v>8.3e-05</v>
      </c>
    </row>
    <row r="530" ht="20.05" customHeight="1">
      <c r="A530" s="9">
        <v>1054</v>
      </c>
      <c r="B530" s="10">
        <f>$A530/60</f>
        <v>17.5666666666667</v>
      </c>
      <c r="C530" s="11">
        <v>0.002418</v>
      </c>
      <c r="D530" s="11">
        <v>-0.00023</v>
      </c>
      <c r="E530" s="11">
        <v>0.000386</v>
      </c>
      <c r="F530" s="11">
        <v>6.2e-05</v>
      </c>
    </row>
    <row r="531" ht="20.05" customHeight="1">
      <c r="A531" s="9">
        <v>1056</v>
      </c>
      <c r="B531" s="10">
        <f>$A531/60</f>
        <v>17.6</v>
      </c>
      <c r="C531" s="11">
        <v>0.002408</v>
      </c>
      <c r="D531" s="11">
        <v>-0.00023</v>
      </c>
      <c r="E531" s="11">
        <v>0.000386</v>
      </c>
      <c r="F531" s="11">
        <v>7.499999999999999e-05</v>
      </c>
    </row>
    <row r="532" ht="20.05" customHeight="1">
      <c r="A532" s="9">
        <v>1058</v>
      </c>
      <c r="B532" s="10">
        <f>$A532/60</f>
        <v>17.6333333333333</v>
      </c>
      <c r="C532" s="11">
        <v>0.002374</v>
      </c>
      <c r="D532" s="11">
        <v>-0.00023</v>
      </c>
      <c r="E532" s="11">
        <v>0.000372</v>
      </c>
      <c r="F532" s="11">
        <v>7.499999999999999e-05</v>
      </c>
    </row>
    <row r="533" ht="20.05" customHeight="1">
      <c r="A533" s="9">
        <v>1060</v>
      </c>
      <c r="B533" s="10">
        <f>$A533/60</f>
        <v>17.6666666666667</v>
      </c>
      <c r="C533" s="11">
        <v>0.002365</v>
      </c>
      <c r="D533" s="11">
        <v>-0.00023</v>
      </c>
      <c r="E533" s="11">
        <v>0.000386</v>
      </c>
      <c r="F533" s="11">
        <v>7.499999999999999e-05</v>
      </c>
    </row>
    <row r="534" ht="20.05" customHeight="1">
      <c r="A534" s="9">
        <v>1062</v>
      </c>
      <c r="B534" s="10">
        <f>$A534/60</f>
        <v>17.7</v>
      </c>
      <c r="C534" s="11">
        <v>0.002355</v>
      </c>
      <c r="D534" s="11">
        <v>-0.000223</v>
      </c>
      <c r="E534" s="11">
        <v>0.000393</v>
      </c>
      <c r="F534" s="11">
        <v>7.499999999999999e-05</v>
      </c>
    </row>
    <row r="535" ht="20.05" customHeight="1">
      <c r="A535" s="9">
        <v>1064</v>
      </c>
      <c r="B535" s="10">
        <f>$A535/60</f>
        <v>17.7333333333333</v>
      </c>
      <c r="C535" s="11">
        <v>0.002346</v>
      </c>
      <c r="D535" s="11">
        <v>-0.000215</v>
      </c>
      <c r="E535" s="11">
        <v>0.000393</v>
      </c>
      <c r="F535" s="11">
        <v>9.000000000000001e-05</v>
      </c>
    </row>
    <row r="536" ht="20.05" customHeight="1">
      <c r="A536" s="9">
        <v>1066</v>
      </c>
      <c r="B536" s="10">
        <f>$A536/60</f>
        <v>17.7666666666667</v>
      </c>
      <c r="C536" s="11">
        <v>0.002328</v>
      </c>
      <c r="D536" s="11">
        <v>-0.000215</v>
      </c>
      <c r="E536" s="11">
        <v>0.000387</v>
      </c>
      <c r="F536" s="11">
        <v>8.500000000000001e-05</v>
      </c>
    </row>
    <row r="537" ht="20.05" customHeight="1">
      <c r="A537" s="9">
        <v>1068</v>
      </c>
      <c r="B537" s="10">
        <f>$A537/60</f>
        <v>17.8</v>
      </c>
      <c r="C537" s="11">
        <v>0.002302</v>
      </c>
      <c r="D537" s="11">
        <v>-0.000215</v>
      </c>
      <c r="E537" s="11">
        <v>0.000381</v>
      </c>
      <c r="F537" s="11">
        <v>5.7e-05</v>
      </c>
    </row>
    <row r="538" ht="20.05" customHeight="1">
      <c r="A538" s="9">
        <v>1070</v>
      </c>
      <c r="B538" s="10">
        <f>$A538/60</f>
        <v>17.8333333333333</v>
      </c>
      <c r="C538" s="11">
        <v>0.002294</v>
      </c>
      <c r="D538" s="11">
        <v>-0.000246</v>
      </c>
      <c r="E538" s="11">
        <v>0.000367</v>
      </c>
      <c r="F538" s="11">
        <v>4.4e-05</v>
      </c>
    </row>
    <row r="539" ht="20.05" customHeight="1">
      <c r="A539" s="9">
        <v>1072</v>
      </c>
      <c r="B539" s="10">
        <f>$A539/60</f>
        <v>17.8666666666667</v>
      </c>
      <c r="C539" s="11">
        <v>0.002267</v>
      </c>
      <c r="D539" s="11">
        <v>-0.000261</v>
      </c>
      <c r="E539" s="11">
        <v>0.000353</v>
      </c>
      <c r="F539" s="11">
        <v>5.2e-05</v>
      </c>
    </row>
    <row r="540" ht="20.05" customHeight="1">
      <c r="A540" s="9">
        <v>1074</v>
      </c>
      <c r="B540" s="10">
        <f>$A540/60</f>
        <v>17.9</v>
      </c>
      <c r="C540" s="11">
        <v>0.002257</v>
      </c>
      <c r="D540" s="11">
        <v>-0.000261</v>
      </c>
      <c r="E540" s="11">
        <v>0.000339</v>
      </c>
      <c r="F540" s="11">
        <v>4.4e-05</v>
      </c>
    </row>
    <row r="541" ht="20.05" customHeight="1">
      <c r="A541" s="9">
        <v>1076</v>
      </c>
      <c r="B541" s="10">
        <f>$A541/60</f>
        <v>17.9333333333333</v>
      </c>
      <c r="C541" s="11">
        <v>0.002248</v>
      </c>
      <c r="D541" s="11">
        <v>-0.000261</v>
      </c>
      <c r="E541" s="11">
        <v>0.000339</v>
      </c>
      <c r="F541" s="11">
        <v>4.4e-05</v>
      </c>
    </row>
    <row r="542" ht="20.05" customHeight="1">
      <c r="A542" s="9">
        <v>1078</v>
      </c>
      <c r="B542" s="10">
        <f>$A542/60</f>
        <v>17.9666666666667</v>
      </c>
      <c r="C542" s="11">
        <v>0.002238</v>
      </c>
      <c r="D542" s="11">
        <v>-0.000284</v>
      </c>
      <c r="E542" s="11">
        <v>0.000339</v>
      </c>
      <c r="F542" s="11">
        <v>1.6e-05</v>
      </c>
    </row>
    <row r="543" ht="20.05" customHeight="1">
      <c r="A543" s="9">
        <v>1080</v>
      </c>
      <c r="B543" s="10">
        <f>$A543/60</f>
        <v>18</v>
      </c>
      <c r="C543" s="11">
        <v>0.002212</v>
      </c>
      <c r="D543" s="11">
        <v>-0.000269</v>
      </c>
      <c r="E543" s="11">
        <v>0.000333</v>
      </c>
      <c r="F543" s="11">
        <v>4.4e-05</v>
      </c>
    </row>
    <row r="544" ht="20.05" customHeight="1">
      <c r="A544" s="9">
        <v>1082</v>
      </c>
      <c r="B544" s="10">
        <f>$A544/60</f>
        <v>18.0333333333333</v>
      </c>
      <c r="C544" s="11">
        <v>0.002196</v>
      </c>
      <c r="D544" s="11">
        <v>-0.000276</v>
      </c>
      <c r="E544" s="11">
        <v>0.000333</v>
      </c>
      <c r="F544" s="11">
        <v>4.4e-05</v>
      </c>
    </row>
    <row r="545" ht="20.05" customHeight="1">
      <c r="A545" s="9">
        <v>1084</v>
      </c>
      <c r="B545" s="10">
        <f>$A545/60</f>
        <v>18.0666666666667</v>
      </c>
      <c r="C545" s="11">
        <v>0.002194</v>
      </c>
      <c r="D545" s="11">
        <v>-0.000284</v>
      </c>
      <c r="E545" s="11">
        <v>0.000341</v>
      </c>
      <c r="F545" s="11">
        <v>5.2e-05</v>
      </c>
    </row>
    <row r="546" ht="20.05" customHeight="1">
      <c r="A546" s="9">
        <v>1086</v>
      </c>
      <c r="B546" s="10">
        <f>$A546/60</f>
        <v>18.1</v>
      </c>
      <c r="C546" s="11">
        <v>0.002201</v>
      </c>
      <c r="D546" s="11">
        <v>-0.000284</v>
      </c>
      <c r="E546" s="11">
        <v>0.000334</v>
      </c>
      <c r="F546" s="11">
        <v>4.4e-05</v>
      </c>
    </row>
    <row r="547" ht="20.05" customHeight="1">
      <c r="A547" s="9">
        <v>1088</v>
      </c>
      <c r="B547" s="10">
        <f>$A547/60</f>
        <v>18.1333333333333</v>
      </c>
      <c r="C547" s="11">
        <v>0.002168</v>
      </c>
      <c r="D547" s="11">
        <v>-0.000292</v>
      </c>
      <c r="E547" s="11">
        <v>0.000327</v>
      </c>
      <c r="F547" s="11">
        <v>4.4e-05</v>
      </c>
    </row>
    <row r="548" ht="20.05" customHeight="1">
      <c r="A548" s="9">
        <v>1090</v>
      </c>
      <c r="B548" s="10">
        <f>$A548/60</f>
        <v>18.1666666666667</v>
      </c>
      <c r="C548" s="11">
        <v>0.002134</v>
      </c>
      <c r="D548" s="11">
        <v>-0.000292</v>
      </c>
      <c r="E548" s="11">
        <v>0.000327</v>
      </c>
      <c r="F548" s="11">
        <v>2.4e-05</v>
      </c>
    </row>
    <row r="549" ht="20.05" customHeight="1">
      <c r="A549" s="9">
        <v>1092</v>
      </c>
      <c r="B549" s="10">
        <f>$A549/60</f>
        <v>18.2</v>
      </c>
      <c r="C549" s="11">
        <v>0.002132</v>
      </c>
      <c r="D549" s="11">
        <v>-0.000284</v>
      </c>
      <c r="E549" s="11">
        <v>0.000327</v>
      </c>
      <c r="F549" s="11">
        <v>3.2e-05</v>
      </c>
    </row>
    <row r="550" ht="20.05" customHeight="1">
      <c r="A550" s="9">
        <v>1094</v>
      </c>
      <c r="B550" s="10">
        <f>$A550/60</f>
        <v>18.2333333333333</v>
      </c>
      <c r="C550" s="11">
        <v>0.002147</v>
      </c>
      <c r="D550" s="11">
        <v>-0.000276</v>
      </c>
      <c r="E550" s="11">
        <v>0.000321</v>
      </c>
      <c r="F550" s="11">
        <v>3.2e-05</v>
      </c>
    </row>
    <row r="551" ht="20.05" customHeight="1">
      <c r="A551" s="9">
        <v>1096</v>
      </c>
      <c r="B551" s="10">
        <f>$A551/60</f>
        <v>18.2666666666667</v>
      </c>
      <c r="C551" s="11">
        <v>0.002122</v>
      </c>
      <c r="D551" s="11">
        <v>-0.000284</v>
      </c>
      <c r="E551" s="11">
        <v>0.000321</v>
      </c>
      <c r="F551" s="11">
        <v>1.9e-05</v>
      </c>
    </row>
    <row r="552" ht="20.05" customHeight="1">
      <c r="A552" s="9">
        <v>1098</v>
      </c>
      <c r="B552" s="10">
        <f>$A552/60</f>
        <v>18.3</v>
      </c>
      <c r="C552" s="11">
        <v>0.002089</v>
      </c>
      <c r="D552" s="11">
        <v>-0.000284</v>
      </c>
      <c r="E552" s="11">
        <v>0.000321</v>
      </c>
      <c r="F552" s="11">
        <v>2.6e-05</v>
      </c>
    </row>
    <row r="553" ht="20.05" customHeight="1">
      <c r="A553" s="9">
        <v>1100</v>
      </c>
      <c r="B553" s="10">
        <f>$A553/60</f>
        <v>18.3333333333333</v>
      </c>
      <c r="C553" s="11">
        <v>0.00208</v>
      </c>
      <c r="D553" s="11">
        <v>-0.000314</v>
      </c>
      <c r="E553" s="11">
        <v>0.000299</v>
      </c>
      <c r="F553" s="11">
        <v>1.9e-05</v>
      </c>
    </row>
    <row r="554" ht="20.05" customHeight="1">
      <c r="A554" s="9">
        <v>1102</v>
      </c>
      <c r="B554" s="10">
        <f>$A554/60</f>
        <v>18.3666666666667</v>
      </c>
      <c r="C554" s="11">
        <v>0.00207</v>
      </c>
      <c r="D554" s="11">
        <v>-0.000292</v>
      </c>
      <c r="E554" s="11">
        <v>0.000287</v>
      </c>
      <c r="F554" s="11">
        <v>-2e-06</v>
      </c>
    </row>
    <row r="555" ht="20.05" customHeight="1">
      <c r="A555" s="9">
        <v>1104</v>
      </c>
      <c r="B555" s="10">
        <f>$A555/60</f>
        <v>18.4</v>
      </c>
      <c r="C555" s="11">
        <v>0.002036</v>
      </c>
      <c r="D555" s="11">
        <v>-0.000307</v>
      </c>
      <c r="E555" s="11">
        <v>0.000273</v>
      </c>
      <c r="F555" s="11">
        <v>-1.4e-05</v>
      </c>
    </row>
    <row r="556" ht="20.05" customHeight="1">
      <c r="A556" s="9">
        <v>1106</v>
      </c>
      <c r="B556" s="10">
        <f>$A556/60</f>
        <v>18.4333333333333</v>
      </c>
      <c r="C556" s="11">
        <v>0.002018</v>
      </c>
      <c r="D556" s="11">
        <v>-0.000284</v>
      </c>
      <c r="E556" s="11">
        <v>0.00028</v>
      </c>
      <c r="F556" s="11">
        <v>1e-06</v>
      </c>
    </row>
    <row r="557" ht="20.05" customHeight="1">
      <c r="A557" s="9">
        <v>1108</v>
      </c>
      <c r="B557" s="10">
        <f>$A557/60</f>
        <v>18.4666666666667</v>
      </c>
      <c r="C557" s="11">
        <v>0.002024</v>
      </c>
      <c r="D557" s="11">
        <v>-0.000307</v>
      </c>
      <c r="E557" s="11">
        <v>0.00028</v>
      </c>
      <c r="F557" s="11">
        <v>-7e-06</v>
      </c>
    </row>
    <row r="558" ht="20.05" customHeight="1">
      <c r="A558" s="9">
        <v>1110</v>
      </c>
      <c r="B558" s="10">
        <f>$A558/60</f>
        <v>18.5</v>
      </c>
      <c r="C558" s="11">
        <v>0.002007</v>
      </c>
      <c r="D558" s="11">
        <v>-0.000292</v>
      </c>
      <c r="E558" s="11">
        <v>0.000288</v>
      </c>
      <c r="F558" s="11">
        <v>-7e-06</v>
      </c>
    </row>
    <row r="559" ht="20.05" customHeight="1">
      <c r="A559" s="9">
        <v>1112</v>
      </c>
      <c r="B559" s="10">
        <f>$A559/60</f>
        <v>18.5333333333333</v>
      </c>
      <c r="C559" s="11">
        <v>0.00199</v>
      </c>
      <c r="D559" s="11">
        <v>-0.000315</v>
      </c>
      <c r="E559" s="11">
        <v>0.000274</v>
      </c>
      <c r="F559" s="11">
        <v>-7e-06</v>
      </c>
    </row>
    <row r="560" ht="20.05" customHeight="1">
      <c r="A560" s="9">
        <v>1114</v>
      </c>
      <c r="B560" s="10">
        <f>$A560/60</f>
        <v>18.5666666666667</v>
      </c>
      <c r="C560" s="11">
        <v>0.001972</v>
      </c>
      <c r="D560" s="11">
        <v>-0.000315</v>
      </c>
      <c r="E560" s="11">
        <v>0.000274</v>
      </c>
      <c r="F560" s="11">
        <v>1e-06</v>
      </c>
    </row>
    <row r="561" ht="20.05" customHeight="1">
      <c r="A561" s="9">
        <v>1116</v>
      </c>
      <c r="B561" s="10">
        <f>$A561/60</f>
        <v>18.6</v>
      </c>
      <c r="C561" s="11">
        <v>0.001988</v>
      </c>
      <c r="D561" s="11">
        <v>-0.000315</v>
      </c>
      <c r="E561" s="11">
        <v>0.000254</v>
      </c>
      <c r="F561" s="11">
        <v>-1.2e-05</v>
      </c>
    </row>
    <row r="562" ht="20.05" customHeight="1">
      <c r="A562" s="9">
        <v>1118</v>
      </c>
      <c r="B562" s="10">
        <f>$A562/60</f>
        <v>18.6333333333333</v>
      </c>
      <c r="C562" s="11">
        <v>0.001946</v>
      </c>
      <c r="D562" s="11">
        <v>-0.000315</v>
      </c>
      <c r="E562" s="11">
        <v>0.000254</v>
      </c>
      <c r="F562" s="11">
        <v>-2e-05</v>
      </c>
    </row>
    <row r="563" ht="20.05" customHeight="1">
      <c r="A563" s="9">
        <v>1120</v>
      </c>
      <c r="B563" s="10">
        <f>$A563/60</f>
        <v>18.6666666666667</v>
      </c>
      <c r="C563" s="11">
        <v>0.001977</v>
      </c>
      <c r="D563" s="11">
        <v>-0.000322</v>
      </c>
      <c r="E563" s="11">
        <v>0.000254</v>
      </c>
      <c r="F563" s="11">
        <v>-4e-05</v>
      </c>
    </row>
    <row r="564" ht="20.05" customHeight="1">
      <c r="A564" s="9">
        <v>1122</v>
      </c>
      <c r="B564" s="10">
        <f>$A564/60</f>
        <v>18.7</v>
      </c>
      <c r="C564" s="11">
        <v>0.001951</v>
      </c>
      <c r="D564" s="11">
        <v>-0.00033</v>
      </c>
      <c r="E564" s="11">
        <v>0.00024</v>
      </c>
      <c r="F564" s="11">
        <v>-4e-05</v>
      </c>
    </row>
    <row r="565" ht="20.05" customHeight="1">
      <c r="A565" s="9">
        <v>1124</v>
      </c>
      <c r="B565" s="10">
        <f>$A565/60</f>
        <v>18.7333333333333</v>
      </c>
      <c r="C565" s="11">
        <v>0.001927</v>
      </c>
      <c r="D565" s="11">
        <v>-0.00033</v>
      </c>
      <c r="E565" s="11">
        <v>0.00024</v>
      </c>
      <c r="F565" s="11">
        <v>-3.2e-05</v>
      </c>
    </row>
    <row r="566" ht="20.05" customHeight="1">
      <c r="A566" s="9">
        <v>1126</v>
      </c>
      <c r="B566" s="10">
        <f>$A566/60</f>
        <v>18.7666666666667</v>
      </c>
      <c r="C566" s="11">
        <v>0.001894</v>
      </c>
      <c r="D566" s="11">
        <v>-0.000337</v>
      </c>
      <c r="E566" s="11">
        <v>0.00024</v>
      </c>
      <c r="F566" s="11">
        <v>-1.2e-05</v>
      </c>
    </row>
    <row r="567" ht="20.05" customHeight="1">
      <c r="A567" s="9">
        <v>1128</v>
      </c>
      <c r="B567" s="10">
        <f>$A567/60</f>
        <v>18.8</v>
      </c>
      <c r="C567" s="11">
        <v>0.001892</v>
      </c>
      <c r="D567" s="11">
        <v>-0.000337</v>
      </c>
      <c r="E567" s="11">
        <v>0.000247</v>
      </c>
      <c r="F567" s="11">
        <v>-5e-06</v>
      </c>
    </row>
    <row r="568" ht="20.05" customHeight="1">
      <c r="A568" s="9">
        <v>1130</v>
      </c>
      <c r="B568" s="10">
        <f>$A568/60</f>
        <v>18.8333333333333</v>
      </c>
      <c r="C568" s="11">
        <v>0.001875</v>
      </c>
      <c r="D568" s="11">
        <v>-0.000345</v>
      </c>
      <c r="E568" s="11">
        <v>0.00024</v>
      </c>
      <c r="F568" s="11">
        <v>-5e-06</v>
      </c>
    </row>
    <row r="569" ht="20.05" customHeight="1">
      <c r="A569" s="9">
        <v>1132</v>
      </c>
      <c r="B569" s="10">
        <f>$A569/60</f>
        <v>18.8666666666667</v>
      </c>
      <c r="C569" s="11">
        <v>0.001873</v>
      </c>
      <c r="D569" s="11">
        <v>-0.00033</v>
      </c>
      <c r="E569" s="11">
        <v>0.000226</v>
      </c>
      <c r="F569" s="11">
        <v>-5e-06</v>
      </c>
    </row>
    <row r="570" ht="20.05" customHeight="1">
      <c r="A570" s="9">
        <v>1134</v>
      </c>
      <c r="B570" s="10">
        <f>$A570/60</f>
        <v>18.9</v>
      </c>
      <c r="C570" s="11">
        <v>0.001856</v>
      </c>
      <c r="D570" s="11">
        <v>-0.000345</v>
      </c>
      <c r="E570" s="11">
        <v>0.000198</v>
      </c>
      <c r="F570" s="11">
        <v>-5e-06</v>
      </c>
    </row>
    <row r="571" ht="20.05" customHeight="1">
      <c r="A571" s="9">
        <v>1136</v>
      </c>
      <c r="B571" s="10">
        <f>$A571/60</f>
        <v>18.9333333333333</v>
      </c>
      <c r="C571" s="11">
        <v>0.001871</v>
      </c>
      <c r="D571" s="11">
        <v>-0.000345</v>
      </c>
      <c r="E571" s="11">
        <v>0.000198</v>
      </c>
      <c r="F571" s="11">
        <v>-3.8e-05</v>
      </c>
    </row>
    <row r="572" ht="20.05" customHeight="1">
      <c r="A572" s="9">
        <v>1138</v>
      </c>
      <c r="B572" s="10">
        <f>$A572/60</f>
        <v>18.9666666666667</v>
      </c>
      <c r="C572" s="11">
        <v>0.001846</v>
      </c>
      <c r="D572" s="11">
        <v>-0.000337</v>
      </c>
      <c r="E572" s="11">
        <v>0.000213</v>
      </c>
      <c r="F572" s="11">
        <v>-4.5e-05</v>
      </c>
    </row>
    <row r="573" ht="20.05" customHeight="1">
      <c r="A573" s="9">
        <v>1140</v>
      </c>
      <c r="B573" s="10">
        <f>$A573/60</f>
        <v>19</v>
      </c>
      <c r="C573" s="11">
        <v>0.001843</v>
      </c>
      <c r="D573" s="11">
        <v>-0.00033</v>
      </c>
      <c r="E573" s="11">
        <v>0.000199</v>
      </c>
      <c r="F573" s="11">
        <v>-3e-05</v>
      </c>
    </row>
    <row r="574" ht="20.05" customHeight="1">
      <c r="A574" s="9">
        <v>1142</v>
      </c>
      <c r="B574" s="10">
        <f>$A574/60</f>
        <v>19.0333333333333</v>
      </c>
      <c r="C574" s="11">
        <v>0.001794</v>
      </c>
      <c r="D574" s="11">
        <v>-0.000345</v>
      </c>
      <c r="E574" s="11">
        <v>0.000179</v>
      </c>
      <c r="F574" s="11">
        <v>-5.8e-05</v>
      </c>
    </row>
    <row r="575" ht="20.05" customHeight="1">
      <c r="A575" s="9">
        <v>1144</v>
      </c>
      <c r="B575" s="10">
        <f>$A575/60</f>
        <v>19.0666666666667</v>
      </c>
      <c r="C575" s="11">
        <v>0.001808</v>
      </c>
      <c r="D575" s="11">
        <v>-0.000353</v>
      </c>
      <c r="E575" s="11">
        <v>0.000193</v>
      </c>
      <c r="F575" s="11">
        <v>-5.8e-05</v>
      </c>
    </row>
    <row r="576" ht="20.05" customHeight="1">
      <c r="A576" s="9">
        <v>1146</v>
      </c>
      <c r="B576" s="10">
        <f>$A576/60</f>
        <v>19.1</v>
      </c>
      <c r="C576" s="11">
        <v>0.001775</v>
      </c>
      <c r="D576" s="11">
        <v>-0.00036</v>
      </c>
      <c r="E576" s="11">
        <v>0.000193</v>
      </c>
      <c r="F576" s="11">
        <v>-5.1e-05</v>
      </c>
    </row>
    <row r="577" ht="20.05" customHeight="1">
      <c r="A577" s="9">
        <v>1148</v>
      </c>
      <c r="B577" s="10">
        <f>$A577/60</f>
        <v>19.1333333333333</v>
      </c>
      <c r="C577" s="11">
        <v>0.001773</v>
      </c>
      <c r="D577" s="11">
        <v>-0.00036</v>
      </c>
      <c r="E577" s="11">
        <v>0.000193</v>
      </c>
      <c r="F577" s="11">
        <v>-5.1e-05</v>
      </c>
    </row>
    <row r="578" ht="20.05" customHeight="1">
      <c r="A578" s="9">
        <v>1150</v>
      </c>
      <c r="B578" s="10">
        <f>$A578/60</f>
        <v>19.1666666666667</v>
      </c>
      <c r="C578" s="11">
        <v>0.001748</v>
      </c>
      <c r="D578" s="11">
        <v>-0.00036</v>
      </c>
      <c r="E578" s="11">
        <v>0.000208</v>
      </c>
      <c r="F578" s="11">
        <v>-4.3e-05</v>
      </c>
    </row>
    <row r="579" ht="20.05" customHeight="1">
      <c r="A579" s="9">
        <v>1152</v>
      </c>
      <c r="B579" s="10">
        <f>$A579/60</f>
        <v>19.2</v>
      </c>
      <c r="C579" s="11">
        <v>0.001745</v>
      </c>
      <c r="D579" s="11">
        <v>-0.00036</v>
      </c>
      <c r="E579" s="11">
        <v>0.000194</v>
      </c>
      <c r="F579" s="11">
        <v>-4.3e-05</v>
      </c>
    </row>
    <row r="580" ht="20.05" customHeight="1">
      <c r="A580" s="9">
        <v>1154</v>
      </c>
      <c r="B580" s="10">
        <f>$A580/60</f>
        <v>19.2333333333333</v>
      </c>
      <c r="C580" s="11">
        <v>0.001738</v>
      </c>
      <c r="D580" s="11">
        <v>-0.00036</v>
      </c>
      <c r="E580" s="11">
        <v>0.000194</v>
      </c>
      <c r="F580" s="11">
        <v>-3.5e-05</v>
      </c>
    </row>
    <row r="581" ht="20.05" customHeight="1">
      <c r="A581" s="9">
        <v>1156</v>
      </c>
      <c r="B581" s="10">
        <f>$A581/60</f>
        <v>19.2666666666667</v>
      </c>
      <c r="C581" s="11">
        <v>0.001729</v>
      </c>
      <c r="D581" s="11">
        <v>-0.000375</v>
      </c>
      <c r="E581" s="11">
        <v>0.000194</v>
      </c>
      <c r="F581" s="11">
        <v>-4.3e-05</v>
      </c>
    </row>
    <row r="582" ht="20.05" customHeight="1">
      <c r="A582" s="9">
        <v>1158</v>
      </c>
      <c r="B582" s="10">
        <f>$A582/60</f>
        <v>19.3</v>
      </c>
      <c r="C582" s="11">
        <v>0.001704</v>
      </c>
      <c r="D582" s="11">
        <v>-0.000391</v>
      </c>
      <c r="E582" s="11">
        <v>0.000202</v>
      </c>
      <c r="F582" s="11">
        <v>-5.8e-05</v>
      </c>
    </row>
    <row r="583" ht="20.05" customHeight="1">
      <c r="A583" s="9">
        <v>1160</v>
      </c>
      <c r="B583" s="10">
        <f>$A583/60</f>
        <v>19.3333333333333</v>
      </c>
      <c r="C583" s="11">
        <v>0.001662</v>
      </c>
      <c r="D583" s="11">
        <v>-0.000376</v>
      </c>
      <c r="E583" s="11">
        <v>0.000174</v>
      </c>
      <c r="F583" s="11">
        <v>-6.3e-05</v>
      </c>
    </row>
    <row r="584" ht="20.05" customHeight="1">
      <c r="A584" s="9">
        <v>1162</v>
      </c>
      <c r="B584" s="10">
        <f>$A584/60</f>
        <v>19.3666666666667</v>
      </c>
      <c r="C584" s="11">
        <v>0.001694</v>
      </c>
      <c r="D584" s="11">
        <v>-0.000368</v>
      </c>
      <c r="E584" s="11">
        <v>0.000175</v>
      </c>
      <c r="F584" s="11">
        <v>-9.1e-05</v>
      </c>
    </row>
    <row r="585" ht="20.05" customHeight="1">
      <c r="A585" s="9">
        <v>1164</v>
      </c>
      <c r="B585" s="10">
        <f>$A585/60</f>
        <v>19.4</v>
      </c>
      <c r="C585" s="11">
        <v>0.001685</v>
      </c>
      <c r="D585" s="11">
        <v>-0.00036</v>
      </c>
      <c r="E585" s="11">
        <v>0.000167</v>
      </c>
      <c r="F585" s="11">
        <v>-8.4e-05</v>
      </c>
    </row>
    <row r="586" ht="20.05" customHeight="1">
      <c r="A586" s="9">
        <v>1166</v>
      </c>
      <c r="B586" s="10">
        <f>$A586/60</f>
        <v>19.4333333333333</v>
      </c>
      <c r="C586" s="11">
        <v>0.001667</v>
      </c>
      <c r="D586" s="11">
        <v>-0.000353</v>
      </c>
      <c r="E586" s="11">
        <v>0.000167</v>
      </c>
      <c r="F586" s="11">
        <v>-0.000104</v>
      </c>
    </row>
    <row r="587" ht="20.05" customHeight="1">
      <c r="A587" s="9">
        <v>1168</v>
      </c>
      <c r="B587" s="10">
        <f>$A587/60</f>
        <v>19.4666666666667</v>
      </c>
      <c r="C587" s="11">
        <v>0.001642</v>
      </c>
      <c r="D587" s="11">
        <v>-0.000376</v>
      </c>
      <c r="E587" s="11">
        <v>0.00017</v>
      </c>
      <c r="F587" s="11">
        <v>-0.000104</v>
      </c>
    </row>
    <row r="588" ht="20.05" customHeight="1">
      <c r="A588" s="9">
        <v>1170</v>
      </c>
      <c r="B588" s="10">
        <f>$A588/60</f>
        <v>19.5</v>
      </c>
      <c r="C588" s="11">
        <v>0.001616</v>
      </c>
      <c r="D588" s="11">
        <v>-0.000376</v>
      </c>
      <c r="E588" s="11">
        <v>0.000148</v>
      </c>
      <c r="F588" s="11">
        <v>-9.6e-05</v>
      </c>
    </row>
    <row r="589" ht="20.05" customHeight="1">
      <c r="A589" s="9">
        <v>1172</v>
      </c>
      <c r="B589" s="10">
        <f>$A589/60</f>
        <v>19.5333333333333</v>
      </c>
      <c r="C589" s="11">
        <v>0.001615</v>
      </c>
      <c r="D589" s="11">
        <v>-0.000368</v>
      </c>
      <c r="E589" s="11">
        <v>0.000148</v>
      </c>
      <c r="F589" s="11">
        <v>-9.6e-05</v>
      </c>
    </row>
    <row r="590" ht="20.05" customHeight="1">
      <c r="A590" s="9">
        <v>1174</v>
      </c>
      <c r="B590" s="10">
        <f>$A590/60</f>
        <v>19.5666666666667</v>
      </c>
      <c r="C590" s="11">
        <v>0.001597</v>
      </c>
      <c r="D590" s="11">
        <v>-0.000383</v>
      </c>
      <c r="E590" s="11">
        <v>0.000133</v>
      </c>
      <c r="F590" s="11">
        <v>-0.000104</v>
      </c>
    </row>
    <row r="591" ht="20.05" customHeight="1">
      <c r="A591" s="9">
        <v>1176</v>
      </c>
      <c r="B591" s="10">
        <f>$A591/60</f>
        <v>19.6</v>
      </c>
      <c r="C591" s="11">
        <v>0.001589</v>
      </c>
      <c r="D591" s="11">
        <v>-0.000376</v>
      </c>
      <c r="E591" s="11">
        <v>0.00012</v>
      </c>
      <c r="F591" s="11">
        <v>-0.000104</v>
      </c>
    </row>
    <row r="592" ht="20.05" customHeight="1">
      <c r="A592" s="9">
        <v>1178</v>
      </c>
      <c r="B592" s="10">
        <f>$A592/60</f>
        <v>19.6333333333333</v>
      </c>
      <c r="C592" s="11">
        <v>0.001572</v>
      </c>
      <c r="D592" s="11">
        <v>-0.000376</v>
      </c>
      <c r="E592" s="11">
        <v>0.000127</v>
      </c>
      <c r="F592" s="11">
        <v>-8.899999999999999e-05</v>
      </c>
    </row>
    <row r="593" ht="20.05" customHeight="1">
      <c r="A593" s="9">
        <v>1180</v>
      </c>
      <c r="B593" s="10">
        <f>$A593/60</f>
        <v>19.6666666666667</v>
      </c>
      <c r="C593" s="11">
        <v>0.001563</v>
      </c>
      <c r="D593" s="11">
        <v>-0.000399</v>
      </c>
      <c r="E593" s="11">
        <v>0.000113</v>
      </c>
      <c r="F593" s="11">
        <v>-0.000104</v>
      </c>
    </row>
    <row r="594" ht="20.05" customHeight="1">
      <c r="A594" s="9">
        <v>1182</v>
      </c>
      <c r="B594" s="10">
        <f>$A594/60</f>
        <v>19.7</v>
      </c>
      <c r="C594" s="11">
        <v>0.001547</v>
      </c>
      <c r="D594" s="11">
        <v>-0.000399</v>
      </c>
      <c r="E594" s="11">
        <v>0.000122</v>
      </c>
      <c r="F594" s="11">
        <v>-8.899999999999999e-05</v>
      </c>
    </row>
    <row r="595" ht="20.05" customHeight="1">
      <c r="A595" s="9">
        <v>1184</v>
      </c>
      <c r="B595" s="10">
        <f>$A595/60</f>
        <v>19.7333333333333</v>
      </c>
      <c r="C595" s="11">
        <v>0.001538</v>
      </c>
      <c r="D595" s="11">
        <v>-0.000376</v>
      </c>
      <c r="E595" s="11">
        <v>0.000114</v>
      </c>
      <c r="F595" s="11">
        <v>-0.000102</v>
      </c>
    </row>
    <row r="596" ht="20.05" customHeight="1">
      <c r="A596" s="9">
        <v>1186</v>
      </c>
      <c r="B596" s="10">
        <f>$A596/60</f>
        <v>19.7666666666667</v>
      </c>
      <c r="C596" s="11">
        <v>0.001529</v>
      </c>
      <c r="D596" s="11">
        <v>-0.000391</v>
      </c>
      <c r="E596" s="11">
        <v>0.000115</v>
      </c>
      <c r="F596" s="11">
        <v>-0.000102</v>
      </c>
    </row>
    <row r="597" ht="20.05" customHeight="1">
      <c r="A597" s="9">
        <v>1188</v>
      </c>
      <c r="B597" s="10">
        <f>$A597/60</f>
        <v>19.8</v>
      </c>
      <c r="C597" s="11">
        <v>0.001487</v>
      </c>
      <c r="D597" s="11">
        <v>-0.000406</v>
      </c>
      <c r="E597" s="11">
        <v>0.000108</v>
      </c>
      <c r="F597" s="11">
        <v>-9.399999999999999e-05</v>
      </c>
    </row>
    <row r="598" ht="20.05" customHeight="1">
      <c r="A598" s="9">
        <v>1190</v>
      </c>
      <c r="B598" s="10">
        <f>$A598/60</f>
        <v>19.8333333333333</v>
      </c>
      <c r="C598" s="11">
        <v>0.001494</v>
      </c>
      <c r="D598" s="11">
        <v>-0.000391</v>
      </c>
      <c r="E598" s="11">
        <v>0.000108</v>
      </c>
      <c r="F598" s="11">
        <v>-9.399999999999999e-05</v>
      </c>
    </row>
    <row r="599" ht="20.05" customHeight="1">
      <c r="A599" s="9">
        <v>1192</v>
      </c>
      <c r="B599" s="10">
        <f>$A599/60</f>
        <v>19.8666666666667</v>
      </c>
      <c r="C599" s="11">
        <v>0.001501</v>
      </c>
      <c r="D599" s="11">
        <v>-0.000399</v>
      </c>
      <c r="E599" s="11">
        <v>0.000115</v>
      </c>
      <c r="F599" s="11">
        <v>-9.399999999999999e-05</v>
      </c>
    </row>
    <row r="600" ht="20.05" customHeight="1">
      <c r="A600" s="9">
        <v>1194</v>
      </c>
      <c r="B600" s="10">
        <f>$A600/60</f>
        <v>19.9</v>
      </c>
      <c r="C600" s="11">
        <v>0.001467</v>
      </c>
      <c r="D600" s="11">
        <v>-0.000399</v>
      </c>
      <c r="E600" s="11">
        <v>0.000101</v>
      </c>
      <c r="F600" s="11">
        <v>-0.000102</v>
      </c>
    </row>
    <row r="601" ht="20.05" customHeight="1">
      <c r="A601" s="9">
        <v>1196</v>
      </c>
      <c r="B601" s="10">
        <f>$A601/60</f>
        <v>19.9333333333333</v>
      </c>
      <c r="C601" s="11">
        <v>0.001475</v>
      </c>
      <c r="D601" s="11">
        <v>-0.000399</v>
      </c>
      <c r="E601" s="11">
        <v>0.000101</v>
      </c>
      <c r="F601" s="11">
        <v>-0.000102</v>
      </c>
    </row>
    <row r="602" ht="20.05" customHeight="1">
      <c r="A602" s="9">
        <v>1198</v>
      </c>
      <c r="B602" s="10">
        <f>$A602/60</f>
        <v>19.9666666666667</v>
      </c>
      <c r="C602" s="11">
        <v>0.001451</v>
      </c>
      <c r="D602" s="11">
        <v>-0.000391</v>
      </c>
      <c r="E602" s="11">
        <v>0.000101</v>
      </c>
      <c r="F602" s="11">
        <v>-0.000102</v>
      </c>
    </row>
    <row r="603" ht="20.05" customHeight="1">
      <c r="A603" s="9">
        <v>1200</v>
      </c>
      <c r="B603" s="10">
        <f>$A603/60</f>
        <v>20</v>
      </c>
      <c r="C603" s="11">
        <v>0.001434</v>
      </c>
      <c r="D603" s="11">
        <v>-0.000391</v>
      </c>
      <c r="E603" s="11">
        <v>8.1e-05</v>
      </c>
      <c r="F603" s="11">
        <v>-0.000102</v>
      </c>
    </row>
    <row r="604" ht="20.05" customHeight="1">
      <c r="A604" s="9">
        <v>1202</v>
      </c>
      <c r="B604" s="10">
        <f>$A604/60</f>
        <v>20.0333333333333</v>
      </c>
      <c r="C604" s="11">
        <v>0.001434</v>
      </c>
      <c r="D604" s="11">
        <v>-0.000406</v>
      </c>
      <c r="E604" s="11">
        <v>8.1e-05</v>
      </c>
      <c r="F604" s="11">
        <v>-0.000107</v>
      </c>
    </row>
    <row r="605" ht="20.05" customHeight="1">
      <c r="A605" s="9">
        <v>1204</v>
      </c>
      <c r="B605" s="10">
        <f>$A605/60</f>
        <v>20.0666666666667</v>
      </c>
      <c r="C605" s="11">
        <v>0.001409</v>
      </c>
      <c r="D605" s="11">
        <v>-0.000407</v>
      </c>
      <c r="E605" s="11">
        <v>7.499999999999999e-05</v>
      </c>
      <c r="F605" s="11">
        <v>-0.000107</v>
      </c>
    </row>
    <row r="606" ht="20.05" customHeight="1">
      <c r="A606" s="9">
        <v>1206</v>
      </c>
      <c r="B606" s="10">
        <f>$A606/60</f>
        <v>20.1</v>
      </c>
      <c r="C606" s="11">
        <v>0.001415</v>
      </c>
      <c r="D606" s="11">
        <v>-0.000422</v>
      </c>
      <c r="E606" s="11">
        <v>9.000000000000001e-05</v>
      </c>
      <c r="F606" s="11">
        <v>-0.000127</v>
      </c>
    </row>
    <row r="607" ht="20.05" customHeight="1">
      <c r="A607" s="9">
        <v>1208</v>
      </c>
      <c r="B607" s="10">
        <f>$A607/60</f>
        <v>20.1333333333333</v>
      </c>
      <c r="C607" s="11">
        <v>0.001374</v>
      </c>
      <c r="D607" s="11">
        <v>-0.000422</v>
      </c>
      <c r="E607" s="11">
        <v>8.2e-05</v>
      </c>
      <c r="F607" s="11">
        <v>-0.000127</v>
      </c>
    </row>
    <row r="608" ht="20.05" customHeight="1">
      <c r="A608" s="9">
        <v>1210</v>
      </c>
      <c r="B608" s="10">
        <f>$A608/60</f>
        <v>20.1666666666667</v>
      </c>
      <c r="C608" s="11">
        <v>0.001388</v>
      </c>
      <c r="D608" s="11">
        <v>-0.000437</v>
      </c>
      <c r="E608" s="11">
        <v>7.6e-05</v>
      </c>
      <c r="F608" s="11">
        <v>-0.000127</v>
      </c>
    </row>
    <row r="609" ht="20.05" customHeight="1">
      <c r="A609" s="9">
        <v>1212</v>
      </c>
      <c r="B609" s="10">
        <f>$A609/60</f>
        <v>20.2</v>
      </c>
      <c r="C609" s="11">
        <v>0.001388</v>
      </c>
      <c r="D609" s="11">
        <v>-0.000429</v>
      </c>
      <c r="E609" s="11">
        <v>8.3e-05</v>
      </c>
      <c r="F609" s="11">
        <v>-0.000127</v>
      </c>
    </row>
    <row r="610" ht="20.05" customHeight="1">
      <c r="A610" s="9">
        <v>1214</v>
      </c>
      <c r="B610" s="10">
        <f>$A610/60</f>
        <v>20.2333333333333</v>
      </c>
      <c r="C610" s="11">
        <v>0.001361</v>
      </c>
      <c r="D610" s="11">
        <v>-0.000437</v>
      </c>
      <c r="E610" s="11">
        <v>5.6e-05</v>
      </c>
      <c r="F610" s="11">
        <v>-0.00012</v>
      </c>
    </row>
    <row r="611" ht="20.05" customHeight="1">
      <c r="A611" s="9">
        <v>1216</v>
      </c>
      <c r="B611" s="10">
        <f>$A611/60</f>
        <v>20.2666666666667</v>
      </c>
      <c r="C611" s="11">
        <v>0.00136</v>
      </c>
      <c r="D611" s="11">
        <v>-0.000452</v>
      </c>
      <c r="E611" s="11">
        <v>6.999999999999999e-05</v>
      </c>
      <c r="F611" s="11">
        <v>-0.00014</v>
      </c>
    </row>
    <row r="612" ht="20.05" customHeight="1">
      <c r="A612" s="9">
        <v>1218</v>
      </c>
      <c r="B612" s="10">
        <f>$A612/60</f>
        <v>20.3</v>
      </c>
      <c r="C612" s="11">
        <v>0.001358</v>
      </c>
      <c r="D612" s="11">
        <v>-0.000437</v>
      </c>
      <c r="E612" s="11">
        <v>5.6e-05</v>
      </c>
      <c r="F612" s="11">
        <v>-0.00014</v>
      </c>
    </row>
    <row r="613" ht="20.05" customHeight="1">
      <c r="A613" s="9">
        <v>1220</v>
      </c>
      <c r="B613" s="10">
        <f>$A613/60</f>
        <v>20.3333333333333</v>
      </c>
      <c r="C613" s="11">
        <v>0.001333</v>
      </c>
      <c r="D613" s="11">
        <v>-0.000437</v>
      </c>
      <c r="E613" s="11">
        <v>6.2e-05</v>
      </c>
      <c r="F613" s="11">
        <v>-0.00014</v>
      </c>
    </row>
    <row r="614" ht="20.05" customHeight="1">
      <c r="A614" s="9">
        <v>1222</v>
      </c>
      <c r="B614" s="10">
        <f>$A614/60</f>
        <v>20.3666666666667</v>
      </c>
      <c r="C614" s="11">
        <v>0.001324</v>
      </c>
      <c r="D614" s="11">
        <v>-0.000445</v>
      </c>
      <c r="E614" s="11">
        <v>6.8e-05</v>
      </c>
      <c r="F614" s="11">
        <v>-0.000148</v>
      </c>
    </row>
    <row r="615" ht="20.05" customHeight="1">
      <c r="A615" s="9">
        <v>1224</v>
      </c>
      <c r="B615" s="10">
        <f>$A615/60</f>
        <v>20.4</v>
      </c>
      <c r="C615" s="11">
        <v>0.001308</v>
      </c>
      <c r="D615" s="11">
        <v>-0.000437</v>
      </c>
      <c r="E615" s="11">
        <v>2.7e-05</v>
      </c>
      <c r="F615" s="11">
        <v>-0.000148</v>
      </c>
    </row>
    <row r="616" ht="20.05" customHeight="1">
      <c r="A616" s="9">
        <v>1226</v>
      </c>
      <c r="B616" s="10">
        <f>$A616/60</f>
        <v>20.4333333333333</v>
      </c>
      <c r="C616" s="11">
        <v>0.00129</v>
      </c>
      <c r="D616" s="11">
        <v>-0.000452</v>
      </c>
      <c r="E616" s="11">
        <v>4.2e-05</v>
      </c>
      <c r="F616" s="11">
        <v>-0.00016</v>
      </c>
    </row>
    <row r="617" ht="20.05" customHeight="1">
      <c r="A617" s="9">
        <v>1228</v>
      </c>
      <c r="B617" s="10">
        <f>$A617/60</f>
        <v>20.4666666666667</v>
      </c>
      <c r="C617" s="11">
        <v>0.001281</v>
      </c>
      <c r="D617" s="11">
        <v>-0.000445</v>
      </c>
      <c r="E617" s="11">
        <v>2.7e-05</v>
      </c>
      <c r="F617" s="11">
        <v>-0.00016</v>
      </c>
    </row>
    <row r="618" ht="20.05" customHeight="1">
      <c r="A618" s="9">
        <v>1230</v>
      </c>
      <c r="B618" s="10">
        <f>$A618/60</f>
        <v>20.5</v>
      </c>
      <c r="C618" s="11">
        <v>0.001265</v>
      </c>
      <c r="D618" s="11">
        <v>-0.000437</v>
      </c>
      <c r="E618" s="11">
        <v>4.2e-05</v>
      </c>
      <c r="F618" s="11">
        <v>-0.00016</v>
      </c>
    </row>
    <row r="619" ht="20.05" customHeight="1">
      <c r="A619" s="9">
        <v>1232</v>
      </c>
      <c r="B619" s="10">
        <f>$A619/60</f>
        <v>20.5333333333333</v>
      </c>
      <c r="C619" s="11">
        <v>0.001255</v>
      </c>
      <c r="D619" s="11">
        <v>-0.000437</v>
      </c>
      <c r="E619" s="11">
        <v>4.2e-05</v>
      </c>
      <c r="F619" s="11">
        <v>-0.000153</v>
      </c>
    </row>
    <row r="620" ht="20.05" customHeight="1">
      <c r="A620" s="9">
        <v>1234</v>
      </c>
      <c r="B620" s="10">
        <f>$A620/60</f>
        <v>20.5666666666667</v>
      </c>
      <c r="C620" s="11">
        <v>0.001254</v>
      </c>
      <c r="D620" s="11">
        <v>-0.000437</v>
      </c>
      <c r="E620" s="11">
        <v>3.5e-05</v>
      </c>
      <c r="F620" s="11">
        <v>-0.00016</v>
      </c>
    </row>
    <row r="621" ht="20.05" customHeight="1">
      <c r="A621" s="9">
        <v>1236</v>
      </c>
      <c r="B621" s="10">
        <f>$A621/60</f>
        <v>20.6</v>
      </c>
      <c r="C621" s="11">
        <v>0.001239</v>
      </c>
      <c r="D621" s="11">
        <v>-0.000437</v>
      </c>
      <c r="E621" s="11">
        <v>2.1e-05</v>
      </c>
      <c r="F621" s="11">
        <v>-0.000168</v>
      </c>
    </row>
    <row r="622" ht="20.05" customHeight="1">
      <c r="A622" s="9">
        <v>1238</v>
      </c>
      <c r="B622" s="10">
        <f>$A622/60</f>
        <v>20.6333333333333</v>
      </c>
      <c r="C622" s="11">
        <v>0.001207</v>
      </c>
      <c r="D622" s="11">
        <v>-0.000437</v>
      </c>
      <c r="E622" s="11">
        <v>2.1e-05</v>
      </c>
      <c r="F622" s="11">
        <v>-0.000173</v>
      </c>
    </row>
    <row r="623" ht="20.05" customHeight="1">
      <c r="A623" s="9">
        <v>1240</v>
      </c>
      <c r="B623" s="10">
        <f>$A623/60</f>
        <v>20.6666666666667</v>
      </c>
      <c r="C623" s="11">
        <v>0.001198</v>
      </c>
      <c r="D623" s="11">
        <v>-0.000437</v>
      </c>
      <c r="E623" s="11">
        <v>3.7e-05</v>
      </c>
      <c r="F623" s="11">
        <v>-0.000166</v>
      </c>
    </row>
    <row r="624" ht="20.05" customHeight="1">
      <c r="A624" s="9">
        <v>1242</v>
      </c>
      <c r="B624" s="10">
        <f>$A624/60</f>
        <v>20.7</v>
      </c>
      <c r="C624" s="11">
        <v>0.00118</v>
      </c>
      <c r="D624" s="11">
        <v>-0.000452</v>
      </c>
      <c r="E624" s="11">
        <v>2.3e-05</v>
      </c>
      <c r="F624" s="11">
        <v>-0.000166</v>
      </c>
    </row>
    <row r="625" ht="20.05" customHeight="1">
      <c r="A625" s="9">
        <v>1244</v>
      </c>
      <c r="B625" s="10">
        <f>$A625/60</f>
        <v>20.7333333333333</v>
      </c>
      <c r="C625" s="11">
        <v>0.001194</v>
      </c>
      <c r="D625" s="11">
        <v>-0.000452</v>
      </c>
      <c r="E625" s="11">
        <v>2.3e-05</v>
      </c>
      <c r="F625" s="11">
        <v>-0.00016</v>
      </c>
    </row>
    <row r="626" ht="20.05" customHeight="1">
      <c r="A626" s="9">
        <v>1246</v>
      </c>
      <c r="B626" s="10">
        <f>$A626/60</f>
        <v>20.7666666666667</v>
      </c>
      <c r="C626" s="11">
        <v>0.001169</v>
      </c>
      <c r="D626" s="11">
        <v>-0.000452</v>
      </c>
      <c r="E626" s="11">
        <v>1e-06</v>
      </c>
      <c r="F626" s="11">
        <v>-0.000186</v>
      </c>
    </row>
    <row r="627" ht="20.05" customHeight="1">
      <c r="A627" s="9">
        <v>1248</v>
      </c>
      <c r="B627" s="10">
        <f>$A627/60</f>
        <v>20.8</v>
      </c>
      <c r="C627" s="11">
        <v>0.001153</v>
      </c>
      <c r="D627" s="11">
        <v>-0.000452</v>
      </c>
      <c r="E627" s="11">
        <v>1e-06</v>
      </c>
      <c r="F627" s="11">
        <v>-0.000178</v>
      </c>
    </row>
    <row r="628" ht="20.05" customHeight="1">
      <c r="A628" s="9">
        <v>1250</v>
      </c>
      <c r="B628" s="10">
        <f>$A628/60</f>
        <v>20.8333333333333</v>
      </c>
      <c r="C628" s="11">
        <v>0.001175</v>
      </c>
      <c r="D628" s="11">
        <v>-0.000452</v>
      </c>
      <c r="E628" s="11">
        <v>-2.5e-05</v>
      </c>
      <c r="F628" s="11">
        <v>-0.000171</v>
      </c>
    </row>
    <row r="629" ht="20.05" customHeight="1">
      <c r="A629" s="9">
        <v>1252</v>
      </c>
      <c r="B629" s="10">
        <f>$A629/60</f>
        <v>20.8666666666667</v>
      </c>
      <c r="C629" s="11">
        <v>0.001167</v>
      </c>
      <c r="D629" s="11">
        <v>-0.000452</v>
      </c>
      <c r="E629" s="11">
        <v>2e-06</v>
      </c>
      <c r="F629" s="11">
        <v>-0.000178</v>
      </c>
    </row>
    <row r="630" ht="20.05" customHeight="1">
      <c r="A630" s="9">
        <v>1254</v>
      </c>
      <c r="B630" s="10">
        <f>$A630/60</f>
        <v>20.9</v>
      </c>
      <c r="C630" s="11">
        <v>0.001149</v>
      </c>
      <c r="D630" s="11">
        <v>-0.000445</v>
      </c>
      <c r="E630" s="11">
        <v>-3.2e-05</v>
      </c>
      <c r="F630" s="11">
        <v>-0.000178</v>
      </c>
    </row>
    <row r="631" ht="20.05" customHeight="1">
      <c r="A631" s="9">
        <v>1256</v>
      </c>
      <c r="B631" s="10">
        <f>$A631/60</f>
        <v>20.9333333333333</v>
      </c>
      <c r="C631" s="11">
        <v>0.001148</v>
      </c>
      <c r="D631" s="11">
        <v>-0.000445</v>
      </c>
      <c r="E631" s="11">
        <v>-4e-06</v>
      </c>
      <c r="F631" s="11">
        <v>-0.000178</v>
      </c>
    </row>
    <row r="632" ht="20.05" customHeight="1">
      <c r="A632" s="9">
        <v>1258</v>
      </c>
      <c r="B632" s="10">
        <f>$A632/60</f>
        <v>20.9666666666667</v>
      </c>
      <c r="C632" s="11">
        <v>0.001139</v>
      </c>
      <c r="D632" s="11">
        <v>-0.00046</v>
      </c>
      <c r="E632" s="11">
        <v>-4e-06</v>
      </c>
      <c r="F632" s="11">
        <v>-0.000171</v>
      </c>
    </row>
    <row r="633" ht="20.05" customHeight="1">
      <c r="A633" s="9">
        <v>1260</v>
      </c>
      <c r="B633" s="10">
        <f>$A633/60</f>
        <v>21</v>
      </c>
      <c r="C633" s="11">
        <v>0.00113</v>
      </c>
      <c r="D633" s="11">
        <v>-0.00046</v>
      </c>
      <c r="E633" s="11">
        <v>-4e-06</v>
      </c>
      <c r="F633" s="11">
        <v>-0.000171</v>
      </c>
    </row>
    <row r="634" ht="20.05" customHeight="1">
      <c r="A634" s="9">
        <v>1262</v>
      </c>
      <c r="B634" s="10">
        <f>$A634/60</f>
        <v>21.0333333333333</v>
      </c>
      <c r="C634" s="11">
        <v>0.001121</v>
      </c>
      <c r="D634" s="11">
        <v>-0.00046</v>
      </c>
      <c r="E634" s="11">
        <v>-4e-06</v>
      </c>
      <c r="F634" s="11">
        <v>-0.000191</v>
      </c>
    </row>
    <row r="635" ht="20.05" customHeight="1">
      <c r="A635" s="9">
        <v>1264</v>
      </c>
      <c r="B635" s="10">
        <f>$A635/60</f>
        <v>21.0666666666667</v>
      </c>
      <c r="C635" s="11">
        <v>0.001127</v>
      </c>
      <c r="D635" s="11">
        <v>-0.00046</v>
      </c>
      <c r="E635" s="11">
        <v>-3.2e-05</v>
      </c>
      <c r="F635" s="11">
        <v>-0.000191</v>
      </c>
    </row>
    <row r="636" ht="20.05" customHeight="1">
      <c r="A636" s="9">
        <v>1266</v>
      </c>
      <c r="B636" s="10">
        <f>$A636/60</f>
        <v>21.1</v>
      </c>
      <c r="C636" s="11">
        <v>0.001086</v>
      </c>
      <c r="D636" s="11">
        <v>-0.000452</v>
      </c>
      <c r="E636" s="11">
        <v>-3.2e-05</v>
      </c>
      <c r="F636" s="11">
        <v>-0.000191</v>
      </c>
    </row>
    <row r="637" ht="20.05" customHeight="1">
      <c r="A637" s="9">
        <v>1268</v>
      </c>
      <c r="B637" s="10">
        <f>$A637/60</f>
        <v>21.1333333333333</v>
      </c>
      <c r="C637" s="11">
        <v>0.001077</v>
      </c>
      <c r="D637" s="11">
        <v>-0.000452</v>
      </c>
      <c r="E637" s="11">
        <v>-3.2e-05</v>
      </c>
      <c r="F637" s="11">
        <v>-0.000232</v>
      </c>
    </row>
    <row r="638" ht="20.05" customHeight="1">
      <c r="A638" s="9">
        <v>1270</v>
      </c>
      <c r="B638" s="10">
        <f>$A638/60</f>
        <v>21.1666666666667</v>
      </c>
      <c r="C638" s="11">
        <v>0.001077</v>
      </c>
      <c r="D638" s="11">
        <v>-0.000475</v>
      </c>
      <c r="E638" s="11">
        <v>-2.4e-05</v>
      </c>
      <c r="F638" s="11">
        <v>-0.000212</v>
      </c>
    </row>
    <row r="639" ht="20.05" customHeight="1">
      <c r="A639" s="9">
        <v>1272</v>
      </c>
      <c r="B639" s="10">
        <f>$A639/60</f>
        <v>21.2</v>
      </c>
      <c r="C639" s="11">
        <v>0.001069</v>
      </c>
      <c r="D639" s="11">
        <v>-0.000468</v>
      </c>
      <c r="E639" s="11">
        <v>-4.4e-05</v>
      </c>
      <c r="F639" s="11">
        <v>-0.000212</v>
      </c>
    </row>
    <row r="640" ht="20.05" customHeight="1">
      <c r="A640" s="9">
        <v>1274</v>
      </c>
      <c r="B640" s="10">
        <f>$A640/60</f>
        <v>21.2333333333333</v>
      </c>
      <c r="C640" s="11">
        <v>0.001053</v>
      </c>
      <c r="D640" s="11">
        <v>-0.000468</v>
      </c>
      <c r="E640" s="11">
        <v>-4.4e-05</v>
      </c>
      <c r="F640" s="11">
        <v>-0.000204</v>
      </c>
    </row>
    <row r="641" ht="20.05" customHeight="1">
      <c r="A641" s="9">
        <v>1276</v>
      </c>
      <c r="B641" s="10">
        <f>$A641/60</f>
        <v>21.2666666666667</v>
      </c>
      <c r="C641" s="11">
        <v>0.001043</v>
      </c>
      <c r="D641" s="11">
        <v>-0.00046</v>
      </c>
      <c r="E641" s="11">
        <v>-4.4e-05</v>
      </c>
      <c r="F641" s="11">
        <v>-0.000204</v>
      </c>
    </row>
    <row r="642" ht="20.05" customHeight="1">
      <c r="A642" s="9">
        <v>1278</v>
      </c>
      <c r="B642" s="10">
        <f>$A642/60</f>
        <v>21.3</v>
      </c>
      <c r="C642" s="11">
        <v>0.001025</v>
      </c>
      <c r="D642" s="11">
        <v>-0.00046</v>
      </c>
      <c r="E642" s="11">
        <v>-5.1e-05</v>
      </c>
      <c r="F642" s="11">
        <v>-0.000209</v>
      </c>
    </row>
    <row r="643" ht="20.05" customHeight="1">
      <c r="A643" s="9">
        <v>1280</v>
      </c>
      <c r="B643" s="10">
        <f>$A643/60</f>
        <v>21.3333333333333</v>
      </c>
      <c r="C643" s="11">
        <v>0.00104</v>
      </c>
      <c r="D643" s="11">
        <v>-0.00049</v>
      </c>
      <c r="E643" s="11">
        <v>-5.1e-05</v>
      </c>
      <c r="F643" s="11">
        <v>-0.000202</v>
      </c>
    </row>
    <row r="644" ht="20.05" customHeight="1">
      <c r="A644" s="9">
        <v>1282</v>
      </c>
      <c r="B644" s="10">
        <f>$A644/60</f>
        <v>21.3666666666667</v>
      </c>
      <c r="C644" s="11">
        <v>0.001023</v>
      </c>
      <c r="D644" s="11">
        <v>-0.00049</v>
      </c>
      <c r="E644" s="11">
        <v>-6.499999999999999e-05</v>
      </c>
      <c r="F644" s="11">
        <v>-0.000209</v>
      </c>
    </row>
    <row r="645" ht="20.05" customHeight="1">
      <c r="A645" s="9">
        <v>1284</v>
      </c>
      <c r="B645" s="10">
        <f>$A645/60</f>
        <v>21.4</v>
      </c>
      <c r="C645" s="11">
        <v>0.0009890000000000001</v>
      </c>
      <c r="D645" s="11">
        <v>-0.000505</v>
      </c>
      <c r="E645" s="11">
        <v>-7.1e-05</v>
      </c>
      <c r="F645" s="11">
        <v>-0.000222</v>
      </c>
    </row>
    <row r="646" ht="20.05" customHeight="1">
      <c r="A646" s="9">
        <v>1286</v>
      </c>
      <c r="B646" s="10">
        <f>$A646/60</f>
        <v>21.4333333333333</v>
      </c>
      <c r="C646" s="11">
        <v>0.000956</v>
      </c>
      <c r="D646" s="11">
        <v>-0.00049</v>
      </c>
      <c r="E646" s="11">
        <v>-7.1e-05</v>
      </c>
      <c r="F646" s="11">
        <v>-0.00023</v>
      </c>
    </row>
    <row r="647" ht="20.05" customHeight="1">
      <c r="A647" s="9">
        <v>1288</v>
      </c>
      <c r="B647" s="10">
        <f>$A647/60</f>
        <v>21.4666666666667</v>
      </c>
      <c r="C647" s="11">
        <v>0.000947</v>
      </c>
      <c r="D647" s="11">
        <v>-0.000483</v>
      </c>
      <c r="E647" s="11">
        <v>-5.6e-05</v>
      </c>
      <c r="F647" s="11">
        <v>-0.00023</v>
      </c>
    </row>
    <row r="648" ht="20.05" customHeight="1">
      <c r="A648" s="9">
        <v>1290</v>
      </c>
      <c r="B648" s="10">
        <f>$A648/60</f>
        <v>21.5</v>
      </c>
      <c r="C648" s="11">
        <v>0.000962</v>
      </c>
      <c r="D648" s="11">
        <v>-0.000506</v>
      </c>
      <c r="E648" s="11">
        <v>-5.6e-05</v>
      </c>
      <c r="F648" s="11">
        <v>-0.000209</v>
      </c>
    </row>
    <row r="649" ht="20.05" customHeight="1">
      <c r="A649" s="9">
        <v>1292</v>
      </c>
      <c r="B649" s="10">
        <f>$A649/60</f>
        <v>21.5333333333333</v>
      </c>
      <c r="C649" s="11">
        <v>0.000955</v>
      </c>
      <c r="D649" s="11">
        <v>-0.000498</v>
      </c>
      <c r="E649" s="11">
        <v>-5.6e-05</v>
      </c>
      <c r="F649" s="11">
        <v>-0.000202</v>
      </c>
    </row>
    <row r="650" ht="20.05" customHeight="1">
      <c r="A650" s="9">
        <v>1294</v>
      </c>
      <c r="B650" s="10">
        <f>$A650/60</f>
        <v>21.5666666666667</v>
      </c>
      <c r="C650" s="11">
        <v>0.000941</v>
      </c>
      <c r="D650" s="11">
        <v>-0.000498</v>
      </c>
      <c r="E650" s="11">
        <v>-4.7e-05</v>
      </c>
      <c r="F650" s="11">
        <v>-0.000209</v>
      </c>
    </row>
    <row r="651" ht="20.05" customHeight="1">
      <c r="A651" s="9">
        <v>1296</v>
      </c>
      <c r="B651" s="10">
        <f>$A651/60</f>
        <v>21.6</v>
      </c>
      <c r="C651" s="11">
        <v>0.000933</v>
      </c>
      <c r="D651" s="11">
        <v>-0.000498</v>
      </c>
      <c r="E651" s="11">
        <v>-8.3e-05</v>
      </c>
      <c r="F651" s="11">
        <v>-0.000202</v>
      </c>
    </row>
    <row r="652" ht="20.05" customHeight="1">
      <c r="A652" s="9">
        <v>1298</v>
      </c>
      <c r="B652" s="10">
        <f>$A652/60</f>
        <v>21.6333333333333</v>
      </c>
      <c r="C652" s="11">
        <v>0.000908</v>
      </c>
      <c r="D652" s="11">
        <v>-0.000498</v>
      </c>
      <c r="E652" s="11">
        <v>-8.3e-05</v>
      </c>
      <c r="F652" s="11">
        <v>-0.000202</v>
      </c>
    </row>
    <row r="653" ht="20.05" customHeight="1">
      <c r="A653" s="9">
        <v>1300</v>
      </c>
      <c r="B653" s="10">
        <f>$A653/60</f>
        <v>21.6666666666667</v>
      </c>
      <c r="C653" s="11">
        <v>0.000882</v>
      </c>
      <c r="D653" s="11">
        <v>-0.000513</v>
      </c>
      <c r="E653" s="11">
        <v>-9.000000000000001e-05</v>
      </c>
      <c r="F653" s="11">
        <v>-0.00023</v>
      </c>
    </row>
    <row r="654" ht="20.05" customHeight="1">
      <c r="A654" s="9">
        <v>1302</v>
      </c>
      <c r="B654" s="10">
        <f>$A654/60</f>
        <v>21.7</v>
      </c>
      <c r="C654" s="11">
        <v>0.000895</v>
      </c>
      <c r="D654" s="11">
        <v>-0.000506</v>
      </c>
      <c r="E654" s="11">
        <v>-9.000000000000001e-05</v>
      </c>
      <c r="F654" s="11">
        <v>-0.000222</v>
      </c>
    </row>
    <row r="655" ht="20.05" customHeight="1">
      <c r="A655" s="9">
        <v>1304</v>
      </c>
      <c r="B655" s="10">
        <f>$A655/60</f>
        <v>21.7333333333333</v>
      </c>
      <c r="C655" s="11">
        <v>0.000894</v>
      </c>
      <c r="D655" s="11">
        <v>-0.000521</v>
      </c>
      <c r="E655" s="11">
        <v>-8.3e-05</v>
      </c>
      <c r="F655" s="11">
        <v>-0.000214</v>
      </c>
    </row>
    <row r="656" ht="20.05" customHeight="1">
      <c r="A656" s="9">
        <v>1306</v>
      </c>
      <c r="B656" s="10">
        <f>$A656/60</f>
        <v>21.7666666666667</v>
      </c>
      <c r="C656" s="11">
        <v>0.000893</v>
      </c>
      <c r="D656" s="11">
        <v>-0.000521</v>
      </c>
      <c r="E656" s="11">
        <v>-9.000000000000001e-05</v>
      </c>
      <c r="F656" s="11">
        <v>-0.000207</v>
      </c>
    </row>
    <row r="657" ht="20.05" customHeight="1">
      <c r="A657" s="9">
        <v>1308</v>
      </c>
      <c r="B657" s="10">
        <f>$A657/60</f>
        <v>21.8</v>
      </c>
      <c r="C657" s="11">
        <v>0.000884</v>
      </c>
      <c r="D657" s="11">
        <v>-0.000521</v>
      </c>
      <c r="E657" s="11">
        <v>-0.000118</v>
      </c>
      <c r="F657" s="11">
        <v>-0.000214</v>
      </c>
    </row>
    <row r="658" ht="20.05" customHeight="1">
      <c r="A658" s="9">
        <v>1310</v>
      </c>
      <c r="B658" s="10">
        <f>$A658/60</f>
        <v>21.8333333333333</v>
      </c>
      <c r="C658" s="11">
        <v>0.000867</v>
      </c>
      <c r="D658" s="11">
        <v>-0.000521</v>
      </c>
      <c r="E658" s="11">
        <v>-0.000118</v>
      </c>
      <c r="F658" s="11">
        <v>-0.000242</v>
      </c>
    </row>
    <row r="659" ht="20.05" customHeight="1">
      <c r="A659" s="9">
        <v>1312</v>
      </c>
      <c r="B659" s="10">
        <f>$A659/60</f>
        <v>21.8666666666667</v>
      </c>
      <c r="C659" s="11">
        <v>0.000874</v>
      </c>
      <c r="D659" s="11">
        <v>-0.000513</v>
      </c>
      <c r="E659" s="11">
        <v>-0.000112</v>
      </c>
      <c r="F659" s="11">
        <v>-0.000242</v>
      </c>
    </row>
    <row r="660" ht="20.05" customHeight="1">
      <c r="A660" s="9">
        <v>1314</v>
      </c>
      <c r="B660" s="10">
        <f>$A660/60</f>
        <v>21.9</v>
      </c>
      <c r="C660" s="11">
        <v>0.000848</v>
      </c>
      <c r="D660" s="11">
        <v>-0.000506</v>
      </c>
      <c r="E660" s="11">
        <v>-0.000112</v>
      </c>
      <c r="F660" s="11">
        <v>-0.000242</v>
      </c>
    </row>
    <row r="661" ht="20.05" customHeight="1">
      <c r="A661" s="9">
        <v>1316</v>
      </c>
      <c r="B661" s="10">
        <f>$A661/60</f>
        <v>21.9333333333333</v>
      </c>
      <c r="C661" s="11">
        <v>0.000831</v>
      </c>
      <c r="D661" s="11">
        <v>-0.000521</v>
      </c>
      <c r="E661" s="11">
        <v>-0.000104</v>
      </c>
      <c r="F661" s="11">
        <v>-0.000242</v>
      </c>
    </row>
    <row r="662" ht="20.05" customHeight="1">
      <c r="A662" s="9">
        <v>1318</v>
      </c>
      <c r="B662" s="10">
        <f>$A662/60</f>
        <v>21.9666666666667</v>
      </c>
      <c r="C662" s="11">
        <v>0.000839</v>
      </c>
      <c r="D662" s="11">
        <v>-0.000521</v>
      </c>
      <c r="E662" s="11">
        <v>-0.000104</v>
      </c>
      <c r="F662" s="11">
        <v>-0.000227</v>
      </c>
    </row>
    <row r="663" ht="20.05" customHeight="1">
      <c r="A663" s="9">
        <v>1320</v>
      </c>
      <c r="B663" s="10">
        <f>$A663/60</f>
        <v>22</v>
      </c>
      <c r="C663" s="11">
        <v>0.000822</v>
      </c>
      <c r="D663" s="11">
        <v>-0.000521</v>
      </c>
      <c r="E663" s="11">
        <v>-0.000118</v>
      </c>
      <c r="F663" s="11">
        <v>-0.000235</v>
      </c>
    </row>
    <row r="664" ht="20.05" customHeight="1">
      <c r="A664" s="9">
        <v>1322</v>
      </c>
      <c r="B664" s="10">
        <f>$A664/60</f>
        <v>22.0333333333333</v>
      </c>
      <c r="C664" s="11">
        <v>0.000829</v>
      </c>
      <c r="D664" s="11">
        <v>-0.000521</v>
      </c>
      <c r="E664" s="11">
        <v>-0.000124</v>
      </c>
      <c r="F664" s="11">
        <v>-0.00024</v>
      </c>
    </row>
    <row r="665" ht="20.05" customHeight="1">
      <c r="A665" s="9">
        <v>1324</v>
      </c>
      <c r="B665" s="10">
        <f>$A665/60</f>
        <v>22.0666666666667</v>
      </c>
      <c r="C665" s="11">
        <v>0.000804</v>
      </c>
      <c r="D665" s="11">
        <v>-0.000521</v>
      </c>
      <c r="E665" s="11">
        <v>-0.000117</v>
      </c>
      <c r="F665" s="11">
        <v>-0.00024</v>
      </c>
    </row>
    <row r="666" ht="20.05" customHeight="1">
      <c r="A666" s="9">
        <v>1326</v>
      </c>
      <c r="B666" s="10">
        <f>$A666/60</f>
        <v>22.1</v>
      </c>
      <c r="C666" s="11">
        <v>0.000787</v>
      </c>
      <c r="D666" s="11">
        <v>-0.000521</v>
      </c>
      <c r="E666" s="11">
        <v>-0.000108</v>
      </c>
      <c r="F666" s="11">
        <v>-0.00024</v>
      </c>
    </row>
    <row r="667" ht="20.05" customHeight="1">
      <c r="A667" s="9">
        <v>1328</v>
      </c>
      <c r="B667" s="10">
        <f>$A667/60</f>
        <v>22.1333333333333</v>
      </c>
      <c r="C667" s="11">
        <v>0.000762</v>
      </c>
      <c r="D667" s="11">
        <v>-0.000513</v>
      </c>
      <c r="E667" s="11">
        <v>-0.000116</v>
      </c>
      <c r="F667" s="11">
        <v>-0.00024</v>
      </c>
    </row>
    <row r="668" ht="20.05" customHeight="1">
      <c r="A668" s="9">
        <v>1330</v>
      </c>
      <c r="B668" s="10">
        <f>$A668/60</f>
        <v>22.1666666666667</v>
      </c>
      <c r="C668" s="11">
        <v>0.000739</v>
      </c>
      <c r="D668" s="11">
        <v>-0.000521</v>
      </c>
      <c r="E668" s="11">
        <v>-0.000143</v>
      </c>
      <c r="F668" s="11">
        <v>-0.00024</v>
      </c>
    </row>
    <row r="669" ht="20.05" customHeight="1">
      <c r="A669" s="9">
        <v>1332</v>
      </c>
      <c r="B669" s="10">
        <f>$A669/60</f>
        <v>22.2</v>
      </c>
      <c r="C669" s="11">
        <v>0.000724</v>
      </c>
      <c r="D669" s="11">
        <v>-0.000513</v>
      </c>
      <c r="E669" s="11">
        <v>-0.00015</v>
      </c>
      <c r="F669" s="11">
        <v>-0.000255</v>
      </c>
    </row>
    <row r="670" ht="20.05" customHeight="1">
      <c r="A670" s="9">
        <v>1334</v>
      </c>
      <c r="B670" s="10">
        <f>$A670/60</f>
        <v>22.2333333333333</v>
      </c>
      <c r="C670" s="11">
        <v>0.000731</v>
      </c>
      <c r="D670" s="11">
        <v>-0.000513</v>
      </c>
      <c r="E670" s="11">
        <v>-0.000143</v>
      </c>
      <c r="F670" s="11">
        <v>-0.000268</v>
      </c>
    </row>
    <row r="671" ht="20.05" customHeight="1">
      <c r="A671" s="9">
        <v>1336</v>
      </c>
      <c r="B671" s="10">
        <f>$A671/60</f>
        <v>22.2666666666667</v>
      </c>
      <c r="C671" s="11">
        <v>0.000729</v>
      </c>
      <c r="D671" s="11">
        <v>-0.000521</v>
      </c>
      <c r="E671" s="11">
        <v>-0.000142</v>
      </c>
      <c r="F671" s="11">
        <v>-0.00024</v>
      </c>
    </row>
    <row r="672" ht="20.05" customHeight="1">
      <c r="A672" s="9">
        <v>1338</v>
      </c>
      <c r="B672" s="10">
        <f>$A672/60</f>
        <v>22.3</v>
      </c>
      <c r="C672" s="11">
        <v>0.000697</v>
      </c>
      <c r="D672" s="11">
        <v>-0.000521</v>
      </c>
      <c r="E672" s="11">
        <v>-0.00015</v>
      </c>
      <c r="F672" s="11">
        <v>-0.000248</v>
      </c>
    </row>
    <row r="673" ht="20.05" customHeight="1">
      <c r="A673" s="9">
        <v>1340</v>
      </c>
      <c r="B673" s="10">
        <f>$A673/60</f>
        <v>22.3333333333333</v>
      </c>
      <c r="C673" s="11">
        <v>0.000703</v>
      </c>
      <c r="D673" s="11">
        <v>-0.000536</v>
      </c>
      <c r="E673" s="11">
        <v>-0.00015</v>
      </c>
      <c r="F673" s="11">
        <v>-0.000248</v>
      </c>
    </row>
    <row r="674" ht="20.05" customHeight="1">
      <c r="A674" s="9">
        <v>1342</v>
      </c>
      <c r="B674" s="10">
        <f>$A674/60</f>
        <v>22.3666666666667</v>
      </c>
      <c r="C674" s="11">
        <v>0.000676</v>
      </c>
      <c r="D674" s="11">
        <v>-0.000536</v>
      </c>
      <c r="E674" s="11">
        <v>-0.000136</v>
      </c>
      <c r="F674" s="11">
        <v>-0.00024</v>
      </c>
    </row>
    <row r="675" ht="20.05" customHeight="1">
      <c r="A675" s="9">
        <v>1344</v>
      </c>
      <c r="B675" s="10">
        <f>$A675/60</f>
        <v>22.4</v>
      </c>
      <c r="C675" s="11">
        <v>0.000668</v>
      </c>
      <c r="D675" s="11">
        <v>-0.000536</v>
      </c>
      <c r="E675" s="11">
        <v>-0.000136</v>
      </c>
      <c r="F675" s="11">
        <v>-0.000255</v>
      </c>
    </row>
    <row r="676" ht="20.05" customHeight="1">
      <c r="A676" s="9">
        <v>1346</v>
      </c>
      <c r="B676" s="10">
        <f>$A676/60</f>
        <v>22.4333333333333</v>
      </c>
      <c r="C676" s="11">
        <v>0.000666</v>
      </c>
      <c r="D676" s="11">
        <v>-0.000536</v>
      </c>
      <c r="E676" s="11">
        <v>-0.000122</v>
      </c>
      <c r="F676" s="11">
        <v>-0.000248</v>
      </c>
    </row>
    <row r="677" ht="20.05" customHeight="1">
      <c r="A677" s="9">
        <v>1348</v>
      </c>
      <c r="B677" s="10">
        <f>$A677/60</f>
        <v>22.4666666666667</v>
      </c>
      <c r="C677" s="11">
        <v>0.000665</v>
      </c>
      <c r="D677" s="11">
        <v>-0.000536</v>
      </c>
      <c r="E677" s="11">
        <v>-0.000129</v>
      </c>
      <c r="F677" s="11">
        <v>-0.000268</v>
      </c>
    </row>
    <row r="678" ht="20.05" customHeight="1">
      <c r="A678" s="9">
        <v>1350</v>
      </c>
      <c r="B678" s="10">
        <f>$A678/60</f>
        <v>22.5</v>
      </c>
      <c r="C678" s="11">
        <v>0.000656</v>
      </c>
      <c r="D678" s="11">
        <v>-0.000536</v>
      </c>
      <c r="E678" s="11">
        <v>-0.000129</v>
      </c>
      <c r="F678" s="11">
        <v>-0.00026</v>
      </c>
    </row>
    <row r="679" ht="20.05" customHeight="1">
      <c r="A679" s="9">
        <v>1352</v>
      </c>
      <c r="B679" s="10">
        <f>$A679/60</f>
        <v>22.5333333333333</v>
      </c>
      <c r="C679" s="11">
        <v>0.000648</v>
      </c>
      <c r="D679" s="11">
        <v>-0.0005509999999999999</v>
      </c>
      <c r="E679" s="11">
        <v>-0.000129</v>
      </c>
      <c r="F679" s="11">
        <v>-0.000268</v>
      </c>
    </row>
    <row r="680" ht="20.05" customHeight="1">
      <c r="A680" s="9">
        <v>1354</v>
      </c>
      <c r="B680" s="10">
        <f>$A680/60</f>
        <v>22.5666666666667</v>
      </c>
      <c r="C680" s="11">
        <v>0.000655</v>
      </c>
      <c r="D680" s="11">
        <v>-0.0005509999999999999</v>
      </c>
      <c r="E680" s="11">
        <v>-0.000136</v>
      </c>
      <c r="F680" s="11">
        <v>-0.000275</v>
      </c>
    </row>
    <row r="681" ht="20.05" customHeight="1">
      <c r="A681" s="9">
        <v>1356</v>
      </c>
      <c r="B681" s="10">
        <f>$A681/60</f>
        <v>22.6</v>
      </c>
      <c r="C681" s="11">
        <v>0.000646</v>
      </c>
      <c r="D681" s="11">
        <v>-0.000544</v>
      </c>
      <c r="E681" s="11">
        <v>-0.000136</v>
      </c>
      <c r="F681" s="11">
        <v>-0.000275</v>
      </c>
    </row>
    <row r="682" ht="20.05" customHeight="1">
      <c r="A682" s="9">
        <v>1358</v>
      </c>
      <c r="B682" s="10">
        <f>$A682/60</f>
        <v>22.6333333333333</v>
      </c>
      <c r="C682" s="11">
        <v>0.000629</v>
      </c>
      <c r="D682" s="11">
        <v>-0.000544</v>
      </c>
      <c r="E682" s="11">
        <v>-0.00015</v>
      </c>
      <c r="F682" s="11">
        <v>-0.000268</v>
      </c>
    </row>
    <row r="683" ht="20.05" customHeight="1">
      <c r="A683" s="9">
        <v>1360</v>
      </c>
      <c r="B683" s="10">
        <f>$A683/60</f>
        <v>22.6666666666667</v>
      </c>
      <c r="C683" s="11">
        <v>0.000619</v>
      </c>
      <c r="D683" s="11">
        <v>-0.000544</v>
      </c>
      <c r="E683" s="11">
        <v>-0.000156</v>
      </c>
      <c r="F683" s="11">
        <v>-0.000248</v>
      </c>
    </row>
    <row r="684" ht="20.05" customHeight="1">
      <c r="A684" s="9">
        <v>1362</v>
      </c>
      <c r="B684" s="10">
        <f>$A684/60</f>
        <v>22.7</v>
      </c>
      <c r="C684" s="11">
        <v>0.000611</v>
      </c>
      <c r="D684" s="11">
        <v>-0.000544</v>
      </c>
      <c r="E684" s="11">
        <v>-0.000156</v>
      </c>
      <c r="F684" s="11">
        <v>-0.000288</v>
      </c>
    </row>
    <row r="685" ht="20.05" customHeight="1">
      <c r="A685" s="9">
        <v>1364</v>
      </c>
      <c r="B685" s="10">
        <f>$A685/60</f>
        <v>22.7333333333333</v>
      </c>
      <c r="C685" s="11">
        <v>0.000595</v>
      </c>
      <c r="D685" s="11">
        <v>-0.000544</v>
      </c>
      <c r="E685" s="11">
        <v>-0.000156</v>
      </c>
      <c r="F685" s="11">
        <v>-0.000281</v>
      </c>
    </row>
    <row r="686" ht="20.05" customHeight="1">
      <c r="A686" s="9">
        <v>1366</v>
      </c>
      <c r="B686" s="10">
        <f>$A686/60</f>
        <v>22.7666666666667</v>
      </c>
      <c r="C686" s="11">
        <v>0.000585</v>
      </c>
      <c r="D686" s="11">
        <v>-0.000529</v>
      </c>
      <c r="E686" s="11">
        <v>-0.000169</v>
      </c>
      <c r="F686" s="11">
        <v>-0.000273</v>
      </c>
    </row>
    <row r="687" ht="20.05" customHeight="1">
      <c r="A687" s="9">
        <v>1368</v>
      </c>
      <c r="B687" s="10">
        <f>$A687/60</f>
        <v>22.8</v>
      </c>
      <c r="C687" s="11">
        <v>0.00057</v>
      </c>
      <c r="D687" s="11">
        <v>-0.000559</v>
      </c>
      <c r="E687" s="11">
        <v>-0.00019</v>
      </c>
      <c r="F687" s="11">
        <v>-0.000293</v>
      </c>
    </row>
    <row r="688" ht="20.05" customHeight="1">
      <c r="A688" s="9">
        <v>1370</v>
      </c>
      <c r="B688" s="10">
        <f>$A688/60</f>
        <v>22.8333333333333</v>
      </c>
      <c r="C688" s="11">
        <v>0.000562</v>
      </c>
      <c r="D688" s="11">
        <v>-0.000559</v>
      </c>
      <c r="E688" s="11">
        <v>-0.000183</v>
      </c>
      <c r="F688" s="11">
        <v>-0.000293</v>
      </c>
    </row>
    <row r="689" ht="20.05" customHeight="1">
      <c r="A689" s="9">
        <v>1372</v>
      </c>
      <c r="B689" s="10">
        <f>$A689/60</f>
        <v>22.8666666666667</v>
      </c>
      <c r="C689" s="11">
        <v>0.000538</v>
      </c>
      <c r="D689" s="11">
        <v>-0.000559</v>
      </c>
      <c r="E689" s="11">
        <v>-0.000183</v>
      </c>
      <c r="F689" s="11">
        <v>-0.000293</v>
      </c>
    </row>
    <row r="690" ht="20.05" customHeight="1">
      <c r="A690" s="9">
        <v>1374</v>
      </c>
      <c r="B690" s="10">
        <f>$A690/60</f>
        <v>22.9</v>
      </c>
      <c r="C690" s="11">
        <v>0.000546</v>
      </c>
      <c r="D690" s="11">
        <v>-0.000559</v>
      </c>
      <c r="E690" s="11">
        <v>-0.000183</v>
      </c>
      <c r="F690" s="11">
        <v>-0.000286</v>
      </c>
    </row>
    <row r="691" ht="20.05" customHeight="1">
      <c r="A691" s="9">
        <v>1376</v>
      </c>
      <c r="B691" s="10">
        <f>$A691/60</f>
        <v>22.9333333333333</v>
      </c>
      <c r="C691" s="11">
        <v>0.000528</v>
      </c>
      <c r="D691" s="11">
        <v>-0.000574</v>
      </c>
      <c r="E691" s="11">
        <v>-0.000197</v>
      </c>
      <c r="F691" s="11">
        <v>-0.000286</v>
      </c>
    </row>
    <row r="692" ht="20.05" customHeight="1">
      <c r="A692" s="9">
        <v>1378</v>
      </c>
      <c r="B692" s="10">
        <f>$A692/60</f>
        <v>22.9666666666667</v>
      </c>
      <c r="C692" s="11">
        <v>0.000543</v>
      </c>
      <c r="D692" s="11">
        <v>-0.000574</v>
      </c>
      <c r="E692" s="11">
        <v>-0.000197</v>
      </c>
      <c r="F692" s="11">
        <v>-0.000293</v>
      </c>
    </row>
    <row r="693" ht="20.05" customHeight="1">
      <c r="A693" s="9">
        <v>1380</v>
      </c>
      <c r="B693" s="10">
        <f>$A693/60</f>
        <v>23</v>
      </c>
      <c r="C693" s="11">
        <v>0.000534</v>
      </c>
      <c r="D693" s="11">
        <v>-0.000567</v>
      </c>
      <c r="E693" s="11">
        <v>-0.000189</v>
      </c>
      <c r="F693" s="11">
        <v>-0.000293</v>
      </c>
    </row>
    <row r="694" ht="20.05" customHeight="1">
      <c r="A694" s="9">
        <v>1382</v>
      </c>
      <c r="B694" s="10">
        <f>$A694/60</f>
        <v>23.0333333333333</v>
      </c>
      <c r="C694" s="11">
        <v>0.0005240000000000001</v>
      </c>
      <c r="D694" s="11">
        <v>-0.000567</v>
      </c>
      <c r="E694" s="11">
        <v>-0.000195</v>
      </c>
      <c r="F694" s="11">
        <v>-0.000293</v>
      </c>
    </row>
    <row r="695" ht="20.05" customHeight="1">
      <c r="A695" s="9">
        <v>1384</v>
      </c>
      <c r="B695" s="10">
        <f>$A695/60</f>
        <v>23.0666666666667</v>
      </c>
      <c r="C695" s="11">
        <v>0.000499</v>
      </c>
      <c r="D695" s="11">
        <v>-0.000574</v>
      </c>
      <c r="E695" s="11">
        <v>-0.000195</v>
      </c>
      <c r="F695" s="11">
        <v>-0.000293</v>
      </c>
    </row>
    <row r="696" ht="20.05" customHeight="1">
      <c r="A696" s="9">
        <v>1386</v>
      </c>
      <c r="B696" s="10">
        <f>$A696/60</f>
        <v>23.1</v>
      </c>
      <c r="C696" s="11">
        <v>0.000469</v>
      </c>
      <c r="D696" s="11">
        <v>-0.000574</v>
      </c>
      <c r="E696" s="11">
        <v>-0.000195</v>
      </c>
      <c r="F696" s="11">
        <v>-0.000293</v>
      </c>
    </row>
    <row r="697" ht="20.05" customHeight="1">
      <c r="A697" s="9">
        <v>1388</v>
      </c>
      <c r="B697" s="10">
        <f>$A697/60</f>
        <v>23.1333333333333</v>
      </c>
      <c r="C697" s="11">
        <v>0.000461</v>
      </c>
      <c r="D697" s="11">
        <v>-0.000574</v>
      </c>
      <c r="E697" s="11">
        <v>-0.000188</v>
      </c>
      <c r="F697" s="11">
        <v>-0.000293</v>
      </c>
    </row>
    <row r="698" ht="20.05" customHeight="1">
      <c r="A698" s="9">
        <v>1390</v>
      </c>
      <c r="B698" s="10">
        <f>$A698/60</f>
        <v>23.1666666666667</v>
      </c>
      <c r="C698" s="11">
        <v>0.000499</v>
      </c>
      <c r="D698" s="11">
        <v>-0.000567</v>
      </c>
      <c r="E698" s="11">
        <v>-0.000202</v>
      </c>
      <c r="F698" s="11">
        <v>-0.000293</v>
      </c>
    </row>
    <row r="699" ht="20.05" customHeight="1">
      <c r="A699" s="9">
        <v>1392</v>
      </c>
      <c r="B699" s="10">
        <f>$A699/60</f>
        <v>23.2</v>
      </c>
      <c r="C699" s="11">
        <v>0.000475</v>
      </c>
      <c r="D699" s="11">
        <v>-0.000559</v>
      </c>
      <c r="E699" s="11">
        <v>-0.00018</v>
      </c>
      <c r="F699" s="11">
        <v>-0.000293</v>
      </c>
    </row>
    <row r="700" ht="20.05" customHeight="1">
      <c r="A700" s="9">
        <v>1394</v>
      </c>
      <c r="B700" s="10">
        <f>$A700/60</f>
        <v>23.2333333333333</v>
      </c>
      <c r="C700" s="11">
        <v>0.000449</v>
      </c>
      <c r="D700" s="11">
        <v>-0.000559</v>
      </c>
      <c r="E700" s="11">
        <v>-0.000194</v>
      </c>
      <c r="F700" s="11">
        <v>-0.000286</v>
      </c>
    </row>
    <row r="701" ht="20.05" customHeight="1">
      <c r="A701" s="9">
        <v>1396</v>
      </c>
      <c r="B701" s="10">
        <f>$A701/60</f>
        <v>23.2666666666667</v>
      </c>
      <c r="C701" s="11">
        <v>0.00044</v>
      </c>
      <c r="D701" s="11">
        <v>-0.000567</v>
      </c>
      <c r="E701" s="11">
        <v>-0.000222</v>
      </c>
      <c r="F701" s="11">
        <v>-0.000306</v>
      </c>
    </row>
    <row r="702" ht="20.05" customHeight="1">
      <c r="A702" s="9">
        <v>1398</v>
      </c>
      <c r="B702" s="10">
        <f>$A702/60</f>
        <v>23.3</v>
      </c>
      <c r="C702" s="11">
        <v>0.00044</v>
      </c>
      <c r="D702" s="11">
        <v>-0.000567</v>
      </c>
      <c r="E702" s="11">
        <v>-0.000222</v>
      </c>
      <c r="F702" s="11">
        <v>-0.000299</v>
      </c>
    </row>
    <row r="703" ht="20.05" customHeight="1">
      <c r="A703" s="9">
        <v>1400</v>
      </c>
      <c r="B703" s="10">
        <f>$A703/60</f>
        <v>23.3333333333333</v>
      </c>
      <c r="C703" s="11">
        <v>0.000446</v>
      </c>
      <c r="D703" s="11">
        <v>-0.000567</v>
      </c>
      <c r="E703" s="11">
        <v>-0.000221</v>
      </c>
      <c r="F703" s="11">
        <v>-0.000299</v>
      </c>
    </row>
    <row r="704" ht="20.05" customHeight="1">
      <c r="A704" s="9">
        <v>1402</v>
      </c>
      <c r="B704" s="10">
        <f>$A704/60</f>
        <v>23.3666666666667</v>
      </c>
      <c r="C704" s="11">
        <v>0.000446</v>
      </c>
      <c r="D704" s="11">
        <v>-0.000559</v>
      </c>
      <c r="E704" s="11">
        <v>-0.000221</v>
      </c>
      <c r="F704" s="11">
        <v>-0.000291</v>
      </c>
    </row>
    <row r="705" ht="20.05" customHeight="1">
      <c r="A705" s="9">
        <v>1404</v>
      </c>
      <c r="B705" s="10">
        <f>$A705/60</f>
        <v>23.4</v>
      </c>
      <c r="C705" s="11">
        <v>0.000453</v>
      </c>
      <c r="D705" s="11">
        <v>-0.000552</v>
      </c>
      <c r="E705" s="11">
        <v>-0.000228</v>
      </c>
      <c r="F705" s="11">
        <v>-0.000291</v>
      </c>
    </row>
    <row r="706" ht="20.05" customHeight="1">
      <c r="A706" s="9">
        <v>1406</v>
      </c>
      <c r="B706" s="10">
        <f>$A706/60</f>
        <v>23.4333333333333</v>
      </c>
      <c r="C706" s="11">
        <v>0.000444</v>
      </c>
      <c r="D706" s="11">
        <v>-0.0005820000000000001</v>
      </c>
      <c r="E706" s="11">
        <v>-0.000236</v>
      </c>
      <c r="F706" s="11">
        <v>-0.000291</v>
      </c>
    </row>
    <row r="707" ht="20.05" customHeight="1">
      <c r="A707" s="9">
        <v>1408</v>
      </c>
      <c r="B707" s="10">
        <f>$A707/60</f>
        <v>23.4666666666667</v>
      </c>
      <c r="C707" s="11">
        <v>0.000412</v>
      </c>
      <c r="D707" s="11">
        <v>-0.000597</v>
      </c>
      <c r="E707" s="11">
        <v>-0.000236</v>
      </c>
      <c r="F707" s="11">
        <v>-0.000306</v>
      </c>
    </row>
    <row r="708" ht="20.05" customHeight="1">
      <c r="A708" s="9">
        <v>1410</v>
      </c>
      <c r="B708" s="10">
        <f>$A708/60</f>
        <v>23.5</v>
      </c>
      <c r="C708" s="11">
        <v>0.00039</v>
      </c>
      <c r="D708" s="11">
        <v>-0.000597</v>
      </c>
      <c r="E708" s="11">
        <v>-0.000236</v>
      </c>
      <c r="F708" s="11">
        <v>-0.000306</v>
      </c>
    </row>
    <row r="709" ht="20.05" customHeight="1">
      <c r="A709" s="9">
        <v>1412</v>
      </c>
      <c r="B709" s="10">
        <f>$A709/60</f>
        <v>23.5333333333333</v>
      </c>
      <c r="C709" s="11">
        <v>0.000405</v>
      </c>
      <c r="D709" s="11">
        <v>-0.000597</v>
      </c>
      <c r="E709" s="11">
        <v>-0.000236</v>
      </c>
      <c r="F709" s="11">
        <v>-0.000291</v>
      </c>
    </row>
    <row r="710" ht="20.05" customHeight="1">
      <c r="A710" s="9">
        <v>1414</v>
      </c>
      <c r="B710" s="10">
        <f>$A710/60</f>
        <v>23.5666666666667</v>
      </c>
      <c r="C710" s="11">
        <v>0.000396</v>
      </c>
      <c r="D710" s="11">
        <v>-0.000597</v>
      </c>
      <c r="E710" s="11">
        <v>-0.000236</v>
      </c>
      <c r="F710" s="11">
        <v>-0.000304</v>
      </c>
    </row>
    <row r="711" ht="20.05" customHeight="1">
      <c r="A711" s="9">
        <v>1416</v>
      </c>
      <c r="B711" s="10">
        <f>$A711/60</f>
        <v>23.6</v>
      </c>
      <c r="C711" s="11">
        <v>0.000395</v>
      </c>
      <c r="D711" s="11">
        <v>-0.000597</v>
      </c>
      <c r="E711" s="11">
        <v>-0.000228</v>
      </c>
      <c r="F711" s="11">
        <v>-0.000281</v>
      </c>
    </row>
    <row r="712" ht="20.05" customHeight="1">
      <c r="A712" s="9">
        <v>1418</v>
      </c>
      <c r="B712" s="10">
        <f>$A712/60</f>
        <v>23.6333333333333</v>
      </c>
      <c r="C712" s="11">
        <v>0.000377</v>
      </c>
      <c r="D712" s="11">
        <v>-0.000597</v>
      </c>
      <c r="E712" s="11">
        <v>-0.000228</v>
      </c>
      <c r="F712" s="11">
        <v>-0.000302</v>
      </c>
    </row>
    <row r="713" ht="20.05" customHeight="1">
      <c r="A713" s="9">
        <v>1420</v>
      </c>
      <c r="B713" s="10">
        <f>$A713/60</f>
        <v>23.6666666666667</v>
      </c>
      <c r="C713" s="11">
        <v>0.000408</v>
      </c>
      <c r="D713" s="11">
        <v>-0.000605</v>
      </c>
      <c r="E713" s="11">
        <v>-0.000228</v>
      </c>
      <c r="F713" s="11">
        <v>-0.000329</v>
      </c>
    </row>
    <row r="714" ht="20.05" customHeight="1">
      <c r="A714" s="9">
        <v>1422</v>
      </c>
      <c r="B714" s="10">
        <f>$A714/60</f>
        <v>23.7</v>
      </c>
      <c r="C714" s="11">
        <v>0.00036</v>
      </c>
      <c r="D714" s="11">
        <v>-0.000605</v>
      </c>
      <c r="E714" s="11">
        <v>-0.000228</v>
      </c>
      <c r="F714" s="11">
        <v>-0.000322</v>
      </c>
    </row>
    <row r="715" ht="20.05" customHeight="1">
      <c r="A715" s="9">
        <v>1424</v>
      </c>
      <c r="B715" s="10">
        <f>$A715/60</f>
        <v>23.7333333333333</v>
      </c>
      <c r="C715" s="11">
        <v>0.000368</v>
      </c>
      <c r="D715" s="11">
        <v>-0.000597</v>
      </c>
      <c r="E715" s="11">
        <v>-0.000242</v>
      </c>
      <c r="F715" s="11">
        <v>-0.000322</v>
      </c>
    </row>
    <row r="716" ht="20.05" customHeight="1">
      <c r="A716" s="9">
        <v>1426</v>
      </c>
      <c r="B716" s="10">
        <f>$A716/60</f>
        <v>23.7666666666667</v>
      </c>
      <c r="C716" s="11">
        <v>0.000376</v>
      </c>
      <c r="D716" s="11">
        <v>-0.000613</v>
      </c>
      <c r="E716" s="11">
        <v>-0.000242</v>
      </c>
      <c r="F716" s="11">
        <v>-0.000314</v>
      </c>
    </row>
    <row r="717" ht="20.05" customHeight="1">
      <c r="A717" s="9">
        <v>1428</v>
      </c>
      <c r="B717" s="10">
        <f>$A717/60</f>
        <v>23.8</v>
      </c>
      <c r="C717" s="11">
        <v>0.000366</v>
      </c>
      <c r="D717" s="11">
        <v>-0.000613</v>
      </c>
      <c r="E717" s="11">
        <v>-0.000255</v>
      </c>
      <c r="F717" s="11">
        <v>-0.000322</v>
      </c>
    </row>
    <row r="718" ht="20.05" customHeight="1">
      <c r="A718" s="9">
        <v>1430</v>
      </c>
      <c r="B718" s="10">
        <f>$A718/60</f>
        <v>23.8333333333333</v>
      </c>
      <c r="C718" s="11">
        <v>0.000356</v>
      </c>
      <c r="D718" s="11">
        <v>-0.000613</v>
      </c>
      <c r="E718" s="11">
        <v>-0.000255</v>
      </c>
      <c r="F718" s="11">
        <v>-0.000314</v>
      </c>
    </row>
    <row r="719" ht="20.05" customHeight="1">
      <c r="A719" s="9">
        <v>1432</v>
      </c>
      <c r="B719" s="10">
        <f>$A719/60</f>
        <v>23.8666666666667</v>
      </c>
      <c r="C719" s="11">
        <v>0.000338</v>
      </c>
      <c r="D719" s="11">
        <v>-0.000613</v>
      </c>
      <c r="E719" s="11">
        <v>-0.000255</v>
      </c>
      <c r="F719" s="11">
        <v>-0.000314</v>
      </c>
    </row>
    <row r="720" ht="20.05" customHeight="1">
      <c r="A720" s="9">
        <v>1434</v>
      </c>
      <c r="B720" s="10">
        <f>$A720/60</f>
        <v>23.9</v>
      </c>
      <c r="C720" s="11">
        <v>0.000316</v>
      </c>
      <c r="D720" s="11">
        <v>-0.000605</v>
      </c>
      <c r="E720" s="11">
        <v>-0.000255</v>
      </c>
      <c r="F720" s="11">
        <v>-0.000335</v>
      </c>
    </row>
    <row r="721" ht="20.05" customHeight="1">
      <c r="A721" s="9">
        <v>1436</v>
      </c>
      <c r="B721" s="10">
        <f>$A721/60</f>
        <v>23.9333333333333</v>
      </c>
      <c r="C721" s="11">
        <v>0.000337</v>
      </c>
      <c r="D721" s="11">
        <v>-0.000605</v>
      </c>
      <c r="E721" s="11">
        <v>-0.000255</v>
      </c>
      <c r="F721" s="11">
        <v>-0.000327</v>
      </c>
    </row>
    <row r="722" ht="20.05" customHeight="1">
      <c r="A722" s="9">
        <v>1438</v>
      </c>
      <c r="B722" s="10">
        <f>$A722/60</f>
        <v>23.9666666666667</v>
      </c>
      <c r="C722" s="11">
        <v>0.000337</v>
      </c>
      <c r="D722" s="11">
        <v>-0.000605</v>
      </c>
      <c r="E722" s="11">
        <v>-0.000262</v>
      </c>
      <c r="F722" s="11">
        <v>-0.000335</v>
      </c>
    </row>
    <row r="723" ht="20.05" customHeight="1">
      <c r="A723" s="9">
        <v>1440</v>
      </c>
      <c r="B723" s="10">
        <f>$A723/60</f>
        <v>24</v>
      </c>
      <c r="C723" s="11">
        <v>0.000255</v>
      </c>
      <c r="D723" s="11">
        <v>-0.000597</v>
      </c>
      <c r="E723" s="11">
        <v>-0.000256</v>
      </c>
      <c r="F723" s="11">
        <v>-0.000329</v>
      </c>
    </row>
    <row r="724" ht="20.05" customHeight="1">
      <c r="A724" s="9">
        <v>1442</v>
      </c>
      <c r="B724" s="10">
        <f>$A724/60</f>
        <v>24.0333333333333</v>
      </c>
      <c r="C724" s="11">
        <v>0.000264</v>
      </c>
      <c r="D724" s="11">
        <v>-0.00059</v>
      </c>
      <c r="E724" s="11">
        <v>-0.000255</v>
      </c>
      <c r="F724" s="11">
        <v>-0.000322</v>
      </c>
    </row>
    <row r="725" ht="20.05" customHeight="1">
      <c r="A725" s="9">
        <v>1444</v>
      </c>
      <c r="B725" s="10">
        <f>$A725/60</f>
        <v>24.0666666666667</v>
      </c>
      <c r="C725" s="11">
        <v>0.000272</v>
      </c>
      <c r="D725" s="11">
        <v>-0.00059</v>
      </c>
      <c r="E725" s="11">
        <v>-0.000255</v>
      </c>
      <c r="F725" s="11">
        <v>-0.000342</v>
      </c>
    </row>
    <row r="726" ht="20.05" customHeight="1">
      <c r="A726" s="9">
        <v>1446</v>
      </c>
      <c r="B726" s="10">
        <f>$A726/60</f>
        <v>24.1</v>
      </c>
      <c r="C726" s="11">
        <v>0.000246</v>
      </c>
      <c r="D726" s="11">
        <v>-0.000597</v>
      </c>
      <c r="E726" s="11">
        <v>-0.000255</v>
      </c>
      <c r="F726" s="11">
        <v>-0.000335</v>
      </c>
    </row>
    <row r="727" ht="20.05" customHeight="1">
      <c r="A727" s="9">
        <v>1448</v>
      </c>
      <c r="B727" s="10">
        <f>$A727/60</f>
        <v>24.1333333333333</v>
      </c>
      <c r="C727" s="11">
        <v>0.000262</v>
      </c>
      <c r="D727" s="11">
        <v>-0.000597</v>
      </c>
      <c r="E727" s="11">
        <v>-0.000269</v>
      </c>
      <c r="F727" s="11">
        <v>-0.000335</v>
      </c>
    </row>
    <row r="728" ht="20.05" customHeight="1">
      <c r="A728" s="9">
        <v>1450</v>
      </c>
      <c r="B728" s="10">
        <f>$A728/60</f>
        <v>24.1666666666667</v>
      </c>
      <c r="C728" s="11">
        <v>0.000253</v>
      </c>
      <c r="D728" s="11">
        <v>-0.000597</v>
      </c>
      <c r="E728" s="11">
        <v>-0.000283</v>
      </c>
      <c r="F728" s="11">
        <v>-0.000347</v>
      </c>
    </row>
    <row r="729" ht="20.05" customHeight="1">
      <c r="A729" s="9">
        <v>1452</v>
      </c>
      <c r="B729" s="10">
        <f>$A729/60</f>
        <v>24.2</v>
      </c>
      <c r="C729" s="11">
        <v>0.00026</v>
      </c>
      <c r="D729" s="11">
        <v>-0.000597</v>
      </c>
      <c r="E729" s="11">
        <v>-0.000275</v>
      </c>
      <c r="F729" s="11">
        <v>-0.000332</v>
      </c>
    </row>
    <row r="730" ht="20.05" customHeight="1">
      <c r="A730" s="9">
        <v>1454</v>
      </c>
      <c r="B730" s="10">
        <f>$A730/60</f>
        <v>24.2333333333333</v>
      </c>
      <c r="C730" s="11">
        <v>0.000242</v>
      </c>
      <c r="D730" s="11">
        <v>-0.000597</v>
      </c>
      <c r="E730" s="11">
        <v>-0.000275</v>
      </c>
      <c r="F730" s="11">
        <v>-0.000327</v>
      </c>
    </row>
    <row r="731" ht="20.05" customHeight="1">
      <c r="A731" s="9">
        <v>1456</v>
      </c>
      <c r="B731" s="10">
        <f>$A731/60</f>
        <v>24.2666666666667</v>
      </c>
      <c r="C731" s="11">
        <v>0.000218</v>
      </c>
      <c r="D731" s="11">
        <v>-0.000612</v>
      </c>
      <c r="E731" s="11">
        <v>-0.000289</v>
      </c>
      <c r="F731" s="11">
        <v>-0.000327</v>
      </c>
    </row>
    <row r="732" ht="20.05" customHeight="1">
      <c r="A732" s="9">
        <v>1458</v>
      </c>
      <c r="B732" s="10">
        <f>$A732/60</f>
        <v>24.3</v>
      </c>
      <c r="C732" s="11">
        <v>0.000216</v>
      </c>
      <c r="D732" s="11">
        <v>-0.000612</v>
      </c>
      <c r="E732" s="11">
        <v>-0.000288</v>
      </c>
      <c r="F732" s="11">
        <v>-0.000312</v>
      </c>
    </row>
    <row r="733" ht="20.05" customHeight="1">
      <c r="A733" s="9">
        <v>1460</v>
      </c>
      <c r="B733" s="10">
        <f>$A733/60</f>
        <v>24.3333333333333</v>
      </c>
      <c r="C733" s="11">
        <v>0.000239</v>
      </c>
      <c r="D733" s="11">
        <v>-0.000612</v>
      </c>
      <c r="E733" s="11">
        <v>-0.000294</v>
      </c>
      <c r="F733" s="11">
        <v>-0.000327</v>
      </c>
    </row>
    <row r="734" ht="20.05" customHeight="1">
      <c r="A734" s="9">
        <v>1462</v>
      </c>
      <c r="B734" s="10">
        <f>$A734/60</f>
        <v>24.3666666666667</v>
      </c>
      <c r="C734" s="11">
        <v>0.000215</v>
      </c>
      <c r="D734" s="11">
        <v>-0.000612</v>
      </c>
      <c r="E734" s="11">
        <v>-0.00028</v>
      </c>
      <c r="F734" s="11">
        <v>-0.000327</v>
      </c>
    </row>
    <row r="735" ht="20.05" customHeight="1">
      <c r="A735" s="9">
        <v>1464</v>
      </c>
      <c r="B735" s="10">
        <f>$A735/60</f>
        <v>24.4</v>
      </c>
      <c r="C735" s="11">
        <v>0.000206</v>
      </c>
      <c r="D735" s="11">
        <v>-0.000628</v>
      </c>
      <c r="E735" s="11">
        <v>-0.000288</v>
      </c>
      <c r="F735" s="11">
        <v>-0.000368</v>
      </c>
    </row>
    <row r="736" ht="20.05" customHeight="1">
      <c r="A736" s="9">
        <v>1466</v>
      </c>
      <c r="B736" s="10">
        <f>$A736/60</f>
        <v>24.4333333333333</v>
      </c>
      <c r="C736" s="11">
        <v>0.000237</v>
      </c>
      <c r="D736" s="11">
        <v>-0.000628</v>
      </c>
      <c r="E736" s="11">
        <v>-0.000288</v>
      </c>
      <c r="F736" s="11">
        <v>-0.00036</v>
      </c>
    </row>
    <row r="737" ht="20.05" customHeight="1">
      <c r="A737" s="9">
        <v>1468</v>
      </c>
      <c r="B737" s="10">
        <f>$A737/60</f>
        <v>24.4666666666667</v>
      </c>
      <c r="C737" s="11">
        <v>0.000204</v>
      </c>
      <c r="D737" s="11">
        <v>-0.00062</v>
      </c>
      <c r="E737" s="11">
        <v>-0.000295</v>
      </c>
      <c r="F737" s="11">
        <v>-0.000353</v>
      </c>
    </row>
    <row r="738" ht="20.05" customHeight="1">
      <c r="A738" s="9">
        <v>1470</v>
      </c>
      <c r="B738" s="10">
        <f>$A738/60</f>
        <v>24.5</v>
      </c>
      <c r="C738" s="11">
        <v>0.000188</v>
      </c>
      <c r="D738" s="11">
        <v>-0.000613</v>
      </c>
      <c r="E738" s="11">
        <v>-0.000309</v>
      </c>
      <c r="F738" s="11">
        <v>-0.000353</v>
      </c>
    </row>
    <row r="739" ht="20.05" customHeight="1">
      <c r="A739" s="9">
        <v>1472</v>
      </c>
      <c r="B739" s="10">
        <f>$A739/60</f>
        <v>24.5333333333333</v>
      </c>
      <c r="C739" s="11">
        <v>0.000194</v>
      </c>
      <c r="D739" s="11">
        <v>-0.000605</v>
      </c>
      <c r="E739" s="11">
        <v>-0.000309</v>
      </c>
      <c r="F739" s="11">
        <v>-0.00036</v>
      </c>
    </row>
    <row r="740" ht="20.05" customHeight="1">
      <c r="A740" s="9">
        <v>1474</v>
      </c>
      <c r="B740" s="10">
        <f>$A740/60</f>
        <v>24.5666666666667</v>
      </c>
      <c r="C740" s="11">
        <v>0.000169</v>
      </c>
      <c r="D740" s="11">
        <v>-0.00062</v>
      </c>
      <c r="E740" s="11">
        <v>-0.000302</v>
      </c>
      <c r="F740" s="11">
        <v>-0.000375</v>
      </c>
    </row>
    <row r="741" ht="20.05" customHeight="1">
      <c r="A741" s="9">
        <v>1476</v>
      </c>
      <c r="B741" s="10">
        <f>$A741/60</f>
        <v>24.6</v>
      </c>
      <c r="C741" s="11">
        <v>0.000169</v>
      </c>
      <c r="D741" s="11">
        <v>-0.000635</v>
      </c>
      <c r="E741" s="11">
        <v>-0.000309</v>
      </c>
      <c r="F741" s="11">
        <v>-0.000355</v>
      </c>
    </row>
    <row r="742" ht="20.05" customHeight="1">
      <c r="A742" s="9">
        <v>1478</v>
      </c>
      <c r="B742" s="10">
        <f>$A742/60</f>
        <v>24.6333333333333</v>
      </c>
      <c r="C742" s="11">
        <v>0.00016</v>
      </c>
      <c r="D742" s="11">
        <v>-0.000635</v>
      </c>
      <c r="E742" s="11">
        <v>-0.000309</v>
      </c>
      <c r="F742" s="11">
        <v>-0.000375</v>
      </c>
    </row>
    <row r="743" ht="20.05" customHeight="1">
      <c r="A743" s="9">
        <v>1480</v>
      </c>
      <c r="B743" s="10">
        <f>$A743/60</f>
        <v>24.6666666666667</v>
      </c>
      <c r="C743" s="11">
        <v>0.000175</v>
      </c>
      <c r="D743" s="11">
        <v>-0.000635</v>
      </c>
      <c r="E743" s="11">
        <v>-0.000308</v>
      </c>
      <c r="F743" s="11">
        <v>-0.000375</v>
      </c>
    </row>
    <row r="744" ht="20.05" customHeight="1">
      <c r="A744" s="9">
        <v>1482</v>
      </c>
      <c r="B744" s="10">
        <f>$A744/60</f>
        <v>24.7</v>
      </c>
      <c r="C744" s="11">
        <v>0.000174</v>
      </c>
      <c r="D744" s="11">
        <v>-0.000635</v>
      </c>
      <c r="E744" s="11">
        <v>-0.000329</v>
      </c>
      <c r="F744" s="11">
        <v>-0.00039</v>
      </c>
    </row>
    <row r="745" ht="20.05" customHeight="1">
      <c r="A745" s="9">
        <v>1484</v>
      </c>
      <c r="B745" s="10">
        <f>$A745/60</f>
        <v>24.7333333333333</v>
      </c>
      <c r="C745" s="11">
        <v>0.000174</v>
      </c>
      <c r="D745" s="11">
        <v>-0.000635</v>
      </c>
      <c r="E745" s="11">
        <v>-0.000316</v>
      </c>
      <c r="F745" s="11">
        <v>-0.000368</v>
      </c>
    </row>
    <row r="746" ht="20.05" customHeight="1">
      <c r="A746" s="9">
        <v>1486</v>
      </c>
      <c r="B746" s="10">
        <f>$A746/60</f>
        <v>24.7666666666667</v>
      </c>
      <c r="C746" s="11">
        <v>0.000156</v>
      </c>
      <c r="D746" s="11">
        <v>-0.00062</v>
      </c>
      <c r="E746" s="11">
        <v>-0.000316</v>
      </c>
      <c r="F746" s="11">
        <v>-0.000388</v>
      </c>
    </row>
    <row r="747" ht="20.05" customHeight="1">
      <c r="A747" s="9">
        <v>1488</v>
      </c>
      <c r="B747" s="10">
        <f>$A747/60</f>
        <v>24.8</v>
      </c>
      <c r="C747" s="11">
        <v>0.000131</v>
      </c>
      <c r="D747" s="11">
        <v>-0.000613</v>
      </c>
      <c r="E747" s="11">
        <v>-0.000316</v>
      </c>
      <c r="F747" s="11">
        <v>-0.000375</v>
      </c>
    </row>
    <row r="748" ht="20.05" customHeight="1">
      <c r="A748" s="9">
        <v>1490</v>
      </c>
      <c r="B748" s="10">
        <f>$A748/60</f>
        <v>24.8333333333333</v>
      </c>
      <c r="C748" s="11">
        <v>0.000131</v>
      </c>
      <c r="D748" s="11">
        <v>-0.000613</v>
      </c>
      <c r="E748" s="11">
        <v>-0.000316</v>
      </c>
      <c r="F748" s="11">
        <v>-0.00036</v>
      </c>
    </row>
    <row r="749" ht="20.05" customHeight="1">
      <c r="A749" s="9">
        <v>1492</v>
      </c>
      <c r="B749" s="10">
        <f>$A749/60</f>
        <v>24.8666666666667</v>
      </c>
      <c r="C749" s="11">
        <v>0.000138</v>
      </c>
      <c r="D749" s="11">
        <v>-0.000613</v>
      </c>
      <c r="E749" s="11">
        <v>-0.000301</v>
      </c>
      <c r="F749" s="11">
        <v>-0.00036</v>
      </c>
    </row>
    <row r="750" ht="20.05" customHeight="1">
      <c r="A750" s="9">
        <v>1494</v>
      </c>
      <c r="B750" s="10">
        <f>$A750/60</f>
        <v>24.9</v>
      </c>
      <c r="C750" s="11">
        <v>0.000145</v>
      </c>
      <c r="D750" s="11">
        <v>-0.000613</v>
      </c>
      <c r="E750" s="11">
        <v>-0.000308</v>
      </c>
      <c r="F750" s="11">
        <v>-0.000373</v>
      </c>
    </row>
    <row r="751" ht="20.05" customHeight="1">
      <c r="A751" s="9">
        <v>1496</v>
      </c>
      <c r="B751" s="10">
        <f>$A751/60</f>
        <v>24.9333333333333</v>
      </c>
      <c r="C751" s="11">
        <v>0.000153</v>
      </c>
      <c r="D751" s="11">
        <v>-0.000613</v>
      </c>
      <c r="E751" s="11">
        <v>-0.000356</v>
      </c>
      <c r="F751" s="11">
        <v>-0.000365</v>
      </c>
    </row>
    <row r="752" ht="20.05" customHeight="1">
      <c r="A752" s="9">
        <v>1498</v>
      </c>
      <c r="B752" s="10">
        <f>$A752/60</f>
        <v>24.9666666666667</v>
      </c>
      <c r="C752" s="11">
        <v>0.00012</v>
      </c>
      <c r="D752" s="11">
        <v>-0.000628</v>
      </c>
      <c r="E752" s="11">
        <v>-0.000342</v>
      </c>
      <c r="F752" s="11">
        <v>-0.000401</v>
      </c>
    </row>
    <row r="753" ht="20.05" customHeight="1">
      <c r="A753" s="9">
        <v>1500</v>
      </c>
      <c r="B753" s="10">
        <f>$A753/60</f>
        <v>25</v>
      </c>
      <c r="C753" s="11">
        <v>0.000111</v>
      </c>
      <c r="D753" s="11">
        <v>-0.000643</v>
      </c>
      <c r="E753" s="11">
        <v>-0.000335</v>
      </c>
      <c r="F753" s="11">
        <v>-0.000393</v>
      </c>
    </row>
    <row r="754" ht="20.05" customHeight="1">
      <c r="A754" s="9">
        <v>1502</v>
      </c>
      <c r="B754" s="10">
        <f>$A754/60</f>
        <v>25.0333333333333</v>
      </c>
      <c r="C754" s="11">
        <v>9.500000000000001e-05</v>
      </c>
      <c r="D754" s="11">
        <v>-0.000651</v>
      </c>
      <c r="E754" s="11">
        <v>-0.000335</v>
      </c>
      <c r="F754" s="11">
        <v>-0.000386</v>
      </c>
    </row>
    <row r="755" ht="20.05" customHeight="1">
      <c r="A755" s="9">
        <v>1504</v>
      </c>
      <c r="B755" s="10">
        <f>$A755/60</f>
        <v>25.0666666666667</v>
      </c>
      <c r="C755" s="11">
        <v>0.000104</v>
      </c>
      <c r="D755" s="11">
        <v>-0.000651</v>
      </c>
      <c r="E755" s="11">
        <v>-0.000342</v>
      </c>
      <c r="F755" s="11">
        <v>-0.000393</v>
      </c>
    </row>
    <row r="756" ht="20.05" customHeight="1">
      <c r="A756" s="9">
        <v>1506</v>
      </c>
      <c r="B756" s="10">
        <f>$A756/60</f>
        <v>25.1</v>
      </c>
      <c r="C756" s="11">
        <v>0.000103</v>
      </c>
      <c r="D756" s="11">
        <v>-0.000651</v>
      </c>
      <c r="E756" s="11">
        <v>-0.000335</v>
      </c>
      <c r="F756" s="11">
        <v>-0.000408</v>
      </c>
    </row>
    <row r="757" ht="20.05" customHeight="1">
      <c r="A757" s="9">
        <v>1508</v>
      </c>
      <c r="B757" s="10">
        <f>$A757/60</f>
        <v>25.1333333333333</v>
      </c>
      <c r="C757" s="11">
        <v>6.1e-05</v>
      </c>
      <c r="D757" s="11">
        <v>-0.000651</v>
      </c>
      <c r="E757" s="11">
        <v>-0.000357</v>
      </c>
      <c r="F757" s="11">
        <v>-0.000408</v>
      </c>
    </row>
    <row r="758" ht="20.05" customHeight="1">
      <c r="A758" s="9">
        <v>1510</v>
      </c>
      <c r="B758" s="10">
        <f>$A758/60</f>
        <v>25.1666666666667</v>
      </c>
      <c r="C758" s="11">
        <v>7.6e-05</v>
      </c>
      <c r="D758" s="11">
        <v>-0.000651</v>
      </c>
      <c r="E758" s="11">
        <v>-0.000342</v>
      </c>
      <c r="F758" s="11">
        <v>-0.000408</v>
      </c>
    </row>
    <row r="759" ht="20.05" customHeight="1">
      <c r="A759" s="9">
        <v>1512</v>
      </c>
      <c r="B759" s="10">
        <f>$A759/60</f>
        <v>25.2</v>
      </c>
      <c r="C759" s="11">
        <v>8.4e-05</v>
      </c>
      <c r="D759" s="11">
        <v>-0.000636</v>
      </c>
      <c r="E759" s="11">
        <v>-0.000356</v>
      </c>
      <c r="F759" s="11">
        <v>-0.000386</v>
      </c>
    </row>
    <row r="760" ht="20.05" customHeight="1">
      <c r="A760" s="9">
        <v>1514</v>
      </c>
      <c r="B760" s="10">
        <f>$A760/60</f>
        <v>25.2333333333333</v>
      </c>
      <c r="C760" s="11">
        <v>8.4e-05</v>
      </c>
      <c r="D760" s="11">
        <v>-0.000666</v>
      </c>
      <c r="E760" s="11">
        <v>-0.00037</v>
      </c>
      <c r="F760" s="11">
        <v>-0.000378</v>
      </c>
    </row>
    <row r="761" ht="20.05" customHeight="1">
      <c r="A761" s="9">
        <v>1516</v>
      </c>
      <c r="B761" s="10">
        <f>$A761/60</f>
        <v>25.2666666666667</v>
      </c>
      <c r="C761" s="11">
        <v>4.2e-05</v>
      </c>
      <c r="D761" s="11">
        <v>-0.000643</v>
      </c>
      <c r="E761" s="11">
        <v>-0.00037</v>
      </c>
      <c r="F761" s="11">
        <v>-0.000399</v>
      </c>
    </row>
    <row r="762" ht="20.05" customHeight="1">
      <c r="A762" s="9">
        <v>1518</v>
      </c>
      <c r="B762" s="10">
        <f>$A762/60</f>
        <v>25.3</v>
      </c>
      <c r="C762" s="11">
        <v>5.8e-05</v>
      </c>
      <c r="D762" s="11">
        <v>-0.000643</v>
      </c>
      <c r="E762" s="11">
        <v>-0.000362</v>
      </c>
      <c r="F762" s="11">
        <v>-0.000383</v>
      </c>
    </row>
    <row r="763" ht="20.05" customHeight="1">
      <c r="A763" s="9">
        <v>1520</v>
      </c>
      <c r="B763" s="10">
        <f>$A763/60</f>
        <v>25.3333333333333</v>
      </c>
      <c r="C763" s="11">
        <v>4.1e-05</v>
      </c>
      <c r="D763" s="11">
        <v>-0.000643</v>
      </c>
      <c r="E763" s="11">
        <v>-0.000362</v>
      </c>
      <c r="F763" s="11">
        <v>-0.000399</v>
      </c>
    </row>
    <row r="764" ht="20.05" customHeight="1">
      <c r="A764" s="9">
        <v>1522</v>
      </c>
      <c r="B764" s="10">
        <f>$A764/60</f>
        <v>25.3666666666667</v>
      </c>
      <c r="C764" s="11">
        <v>3.4e-05</v>
      </c>
      <c r="D764" s="11">
        <v>-0.000643</v>
      </c>
      <c r="E764" s="11">
        <v>-0.000362</v>
      </c>
      <c r="F764" s="11">
        <v>-0.000399</v>
      </c>
    </row>
    <row r="765" ht="20.05" customHeight="1">
      <c r="A765" s="9">
        <v>1524</v>
      </c>
      <c r="B765" s="10">
        <f>$A765/60</f>
        <v>25.4</v>
      </c>
      <c r="C765" s="11">
        <v>4.1e-05</v>
      </c>
      <c r="D765" s="11">
        <v>-0.0006579999999999999</v>
      </c>
      <c r="E765" s="11">
        <v>-0.000362</v>
      </c>
      <c r="F765" s="11">
        <v>-0.000386</v>
      </c>
    </row>
    <row r="766" ht="20.05" customHeight="1">
      <c r="A766" s="9">
        <v>1526</v>
      </c>
      <c r="B766" s="10">
        <f>$A766/60</f>
        <v>25.4333333333333</v>
      </c>
      <c r="C766" s="11">
        <v>1.6e-05</v>
      </c>
      <c r="D766" s="11">
        <v>-0.0006579999999999999</v>
      </c>
      <c r="E766" s="11">
        <v>-0.000349</v>
      </c>
      <c r="F766" s="11">
        <v>-0.000393</v>
      </c>
    </row>
    <row r="767" ht="20.05" customHeight="1">
      <c r="A767" s="9">
        <v>1528</v>
      </c>
      <c r="B767" s="10">
        <f>$A767/60</f>
        <v>25.4666666666667</v>
      </c>
      <c r="C767" s="11">
        <v>2.4e-05</v>
      </c>
      <c r="D767" s="11">
        <v>-0.000651</v>
      </c>
      <c r="E767" s="11">
        <v>-0.000362</v>
      </c>
      <c r="F767" s="11">
        <v>-0.000393</v>
      </c>
    </row>
    <row r="768" ht="20.05" customHeight="1">
      <c r="A768" s="9">
        <v>1530</v>
      </c>
      <c r="B768" s="10">
        <f>$A768/60</f>
        <v>25.5</v>
      </c>
      <c r="C768" s="11">
        <v>2.2e-05</v>
      </c>
      <c r="D768" s="11">
        <v>-0.000651</v>
      </c>
      <c r="E768" s="11">
        <v>-0.000375</v>
      </c>
      <c r="F768" s="11">
        <v>-0.000393</v>
      </c>
    </row>
    <row r="769" ht="20.05" customHeight="1">
      <c r="A769" s="9">
        <v>1532</v>
      </c>
      <c r="B769" s="10">
        <f>$A769/60</f>
        <v>25.5333333333333</v>
      </c>
      <c r="C769" s="11">
        <v>-8e-06</v>
      </c>
      <c r="D769" s="11">
        <v>-0.000651</v>
      </c>
      <c r="E769" s="11">
        <v>-0.000375</v>
      </c>
      <c r="F769" s="11">
        <v>-0.000386</v>
      </c>
    </row>
    <row r="770" ht="20.05" customHeight="1">
      <c r="A770" s="9">
        <v>1534</v>
      </c>
      <c r="B770" s="10">
        <f>$A770/60</f>
        <v>25.5666666666667</v>
      </c>
      <c r="C770" s="11">
        <v>0</v>
      </c>
      <c r="D770" s="11">
        <v>-0.000651</v>
      </c>
      <c r="E770" s="11">
        <v>-0.000375</v>
      </c>
      <c r="F770" s="11">
        <v>-0.000393</v>
      </c>
    </row>
    <row r="771" ht="20.05" customHeight="1">
      <c r="A771" s="9">
        <v>1536</v>
      </c>
      <c r="B771" s="10">
        <f>$A771/60</f>
        <v>25.6</v>
      </c>
      <c r="C771" s="11">
        <v>-1.7e-05</v>
      </c>
      <c r="D771" s="11">
        <v>-0.000666</v>
      </c>
      <c r="E771" s="11">
        <v>-0.000368</v>
      </c>
      <c r="F771" s="11">
        <v>-0.000393</v>
      </c>
    </row>
    <row r="772" ht="20.05" customHeight="1">
      <c r="A772" s="9">
        <v>1538</v>
      </c>
      <c r="B772" s="10">
        <f>$A772/60</f>
        <v>25.6333333333333</v>
      </c>
      <c r="C772" s="11">
        <v>-2.7e-05</v>
      </c>
      <c r="D772" s="11">
        <v>-0.000666</v>
      </c>
      <c r="E772" s="11">
        <v>-0.000368</v>
      </c>
      <c r="F772" s="11">
        <v>-0.000401</v>
      </c>
    </row>
    <row r="773" ht="20.05" customHeight="1">
      <c r="A773" s="9">
        <v>1540</v>
      </c>
      <c r="B773" s="10">
        <f>$A773/60</f>
        <v>25.6666666666667</v>
      </c>
      <c r="C773" s="11">
        <v>-1.1e-05</v>
      </c>
      <c r="D773" s="11">
        <v>-0.000666</v>
      </c>
      <c r="E773" s="11">
        <v>-0.000381</v>
      </c>
      <c r="F773" s="11">
        <v>-0.000408</v>
      </c>
    </row>
    <row r="774" ht="20.05" customHeight="1">
      <c r="A774" s="9">
        <v>1542</v>
      </c>
      <c r="B774" s="10">
        <f>$A774/60</f>
        <v>25.7</v>
      </c>
      <c r="C774" s="11">
        <v>-2.8e-05</v>
      </c>
      <c r="D774" s="11">
        <v>-0.000681</v>
      </c>
      <c r="E774" s="11">
        <v>-0.000381</v>
      </c>
      <c r="F774" s="11">
        <v>-0.000416</v>
      </c>
    </row>
    <row r="775" ht="20.05" customHeight="1">
      <c r="A775" s="9">
        <v>1544</v>
      </c>
      <c r="B775" s="10">
        <f>$A775/60</f>
        <v>25.7333333333333</v>
      </c>
      <c r="C775" s="11">
        <v>-2.9e-05</v>
      </c>
      <c r="D775" s="11">
        <v>-0.0006890000000000001</v>
      </c>
      <c r="E775" s="11">
        <v>-0.000388</v>
      </c>
      <c r="F775" s="11">
        <v>-0.000416</v>
      </c>
    </row>
    <row r="776" ht="20.05" customHeight="1">
      <c r="A776" s="9">
        <v>1546</v>
      </c>
      <c r="B776" s="10">
        <f>$A776/60</f>
        <v>25.7666666666667</v>
      </c>
      <c r="C776" s="11">
        <v>-4.5e-05</v>
      </c>
      <c r="D776" s="11">
        <v>-0.0006890000000000001</v>
      </c>
      <c r="E776" s="11">
        <v>-0.000394</v>
      </c>
      <c r="F776" s="11">
        <v>-0.000408</v>
      </c>
    </row>
    <row r="777" ht="20.05" customHeight="1">
      <c r="A777" s="9">
        <v>1548</v>
      </c>
      <c r="B777" s="10">
        <f>$A777/60</f>
        <v>25.8</v>
      </c>
      <c r="C777" s="11">
        <v>-5.4e-05</v>
      </c>
      <c r="D777" s="11">
        <v>-0.0006890000000000001</v>
      </c>
      <c r="E777" s="11">
        <v>-0.00038</v>
      </c>
      <c r="F777" s="11">
        <v>-0.000408</v>
      </c>
    </row>
    <row r="778" ht="20.05" customHeight="1">
      <c r="A778" s="9">
        <v>1550</v>
      </c>
      <c r="B778" s="10">
        <f>$A778/60</f>
        <v>25.8333333333333</v>
      </c>
      <c r="C778" s="11">
        <v>-6.2e-05</v>
      </c>
      <c r="D778" s="11">
        <v>-0.0006890000000000001</v>
      </c>
      <c r="E778" s="11">
        <v>-0.000374</v>
      </c>
      <c r="F778" s="11">
        <v>-0.000393</v>
      </c>
    </row>
    <row r="779" ht="20.05" customHeight="1">
      <c r="A779" s="9">
        <v>1552</v>
      </c>
      <c r="B779" s="10">
        <f>$A779/60</f>
        <v>25.8666666666667</v>
      </c>
      <c r="C779" s="11">
        <v>-6.2e-05</v>
      </c>
      <c r="D779" s="11">
        <v>-0.000681</v>
      </c>
      <c r="E779" s="11">
        <v>-0.000408</v>
      </c>
      <c r="F779" s="11">
        <v>-0.000386</v>
      </c>
    </row>
    <row r="780" ht="20.05" customHeight="1">
      <c r="A780" s="9">
        <v>1554</v>
      </c>
      <c r="B780" s="10">
        <f>$A780/60</f>
        <v>25.9</v>
      </c>
      <c r="C780" s="11">
        <v>-6.999999999999999e-05</v>
      </c>
      <c r="D780" s="11">
        <v>-0.000681</v>
      </c>
      <c r="E780" s="11">
        <v>-0.000408</v>
      </c>
      <c r="F780" s="11">
        <v>-0.000393</v>
      </c>
    </row>
    <row r="781" ht="20.05" customHeight="1">
      <c r="A781" s="9">
        <v>1556</v>
      </c>
      <c r="B781" s="10">
        <f>$A781/60</f>
        <v>25.9333333333333</v>
      </c>
      <c r="C781" s="11">
        <v>-7.2e-05</v>
      </c>
      <c r="D781" s="11">
        <v>-0.000681</v>
      </c>
      <c r="E781" s="11">
        <v>-0.000408</v>
      </c>
      <c r="F781" s="11">
        <v>-0.000393</v>
      </c>
    </row>
    <row r="782" ht="20.05" customHeight="1">
      <c r="A782" s="9">
        <v>1558</v>
      </c>
      <c r="B782" s="10">
        <f>$A782/60</f>
        <v>25.9666666666667</v>
      </c>
      <c r="C782" s="11">
        <v>-5.6e-05</v>
      </c>
      <c r="D782" s="11">
        <v>-0.000674</v>
      </c>
      <c r="E782" s="11">
        <v>-0.000402</v>
      </c>
      <c r="F782" s="11">
        <v>-0.000386</v>
      </c>
    </row>
    <row r="783" ht="20.05" customHeight="1">
      <c r="A783" s="9">
        <v>1560</v>
      </c>
      <c r="B783" s="10">
        <f>$A783/60</f>
        <v>26</v>
      </c>
      <c r="C783" s="11">
        <v>-6.499999999999999e-05</v>
      </c>
      <c r="D783" s="11">
        <v>-0.000674</v>
      </c>
      <c r="E783" s="11">
        <v>-0.000416</v>
      </c>
      <c r="F783" s="11">
        <v>-0.000442</v>
      </c>
    </row>
    <row r="784" ht="20.05" customHeight="1">
      <c r="A784" s="9">
        <v>1562</v>
      </c>
      <c r="B784" s="10">
        <f>$A784/60</f>
        <v>26.0333333333333</v>
      </c>
      <c r="C784" s="11">
        <v>-8.899999999999999e-05</v>
      </c>
      <c r="D784" s="11">
        <v>-0.000674</v>
      </c>
      <c r="E784" s="11">
        <v>-0.000409</v>
      </c>
      <c r="F784" s="11">
        <v>-0.000434</v>
      </c>
    </row>
    <row r="785" ht="20.05" customHeight="1">
      <c r="A785" s="9">
        <v>1564</v>
      </c>
      <c r="B785" s="10">
        <f>$A785/60</f>
        <v>26.0666666666667</v>
      </c>
      <c r="C785" s="11">
        <v>-9.8e-05</v>
      </c>
      <c r="D785" s="11">
        <v>-0.000674</v>
      </c>
      <c r="E785" s="11">
        <v>-0.000402</v>
      </c>
      <c r="F785" s="11">
        <v>-0.000434</v>
      </c>
    </row>
    <row r="786" ht="20.05" customHeight="1">
      <c r="A786" s="9">
        <v>1566</v>
      </c>
      <c r="B786" s="10">
        <f>$A786/60</f>
        <v>26.1</v>
      </c>
      <c r="C786" s="11">
        <v>-9.899999999999999e-05</v>
      </c>
      <c r="D786" s="11">
        <v>-0.000681</v>
      </c>
      <c r="E786" s="11">
        <v>-0.000416</v>
      </c>
      <c r="F786" s="11">
        <v>-0.000434</v>
      </c>
    </row>
    <row r="787" ht="20.05" customHeight="1">
      <c r="A787" s="9">
        <v>1568</v>
      </c>
      <c r="B787" s="10">
        <f>$A787/60</f>
        <v>26.1333333333333</v>
      </c>
      <c r="C787" s="11">
        <v>-0.000121</v>
      </c>
      <c r="D787" s="11">
        <v>-0.000681</v>
      </c>
      <c r="E787" s="11">
        <v>-0.000416</v>
      </c>
      <c r="F787" s="11">
        <v>-0.000442</v>
      </c>
    </row>
    <row r="788" ht="20.05" customHeight="1">
      <c r="A788" s="9">
        <v>1570</v>
      </c>
      <c r="B788" s="10">
        <f>$A788/60</f>
        <v>26.1666666666667</v>
      </c>
      <c r="C788" s="11">
        <v>-0.00015</v>
      </c>
      <c r="D788" s="11">
        <v>-0.000681</v>
      </c>
      <c r="E788" s="11">
        <v>-0.000402</v>
      </c>
      <c r="F788" s="11">
        <v>-0.000434</v>
      </c>
    </row>
    <row r="789" ht="20.05" customHeight="1">
      <c r="A789" s="9">
        <v>1572</v>
      </c>
      <c r="B789" s="10">
        <f>$A789/60</f>
        <v>26.2</v>
      </c>
      <c r="C789" s="11">
        <v>-0.000151</v>
      </c>
      <c r="D789" s="11">
        <v>-0.000681</v>
      </c>
      <c r="E789" s="11">
        <v>-0.000408</v>
      </c>
      <c r="F789" s="11">
        <v>-0.000429</v>
      </c>
    </row>
    <row r="790" ht="20.05" customHeight="1">
      <c r="A790" s="9">
        <v>1574</v>
      </c>
      <c r="B790" s="10">
        <f>$A790/60</f>
        <v>26.2333333333333</v>
      </c>
      <c r="C790" s="11">
        <v>-0.000151</v>
      </c>
      <c r="D790" s="11">
        <v>-0.0006890000000000001</v>
      </c>
      <c r="E790" s="11">
        <v>-0.000429</v>
      </c>
      <c r="F790" s="11">
        <v>-0.000429</v>
      </c>
    </row>
    <row r="791" ht="20.05" customHeight="1">
      <c r="A791" s="9">
        <v>1576</v>
      </c>
      <c r="B791" s="10">
        <f>$A791/60</f>
        <v>26.2666666666667</v>
      </c>
      <c r="C791" s="11">
        <v>-0.00016</v>
      </c>
      <c r="D791" s="11">
        <v>-0.0006579999999999999</v>
      </c>
      <c r="E791" s="11">
        <v>-0.000443</v>
      </c>
      <c r="F791" s="11">
        <v>-0.000429</v>
      </c>
    </row>
    <row r="792" ht="20.05" customHeight="1">
      <c r="A792" s="9">
        <v>1578</v>
      </c>
      <c r="B792" s="10">
        <f>$A792/60</f>
        <v>26.3</v>
      </c>
      <c r="C792" s="11">
        <v>-0.000168</v>
      </c>
      <c r="D792" s="11">
        <v>-0.000673</v>
      </c>
      <c r="E792" s="11">
        <v>-0.000436</v>
      </c>
      <c r="F792" s="11">
        <v>-0.000429</v>
      </c>
    </row>
    <row r="793" ht="20.05" customHeight="1">
      <c r="A793" s="9">
        <v>1580</v>
      </c>
      <c r="B793" s="10">
        <f>$A793/60</f>
        <v>26.3333333333333</v>
      </c>
      <c r="C793" s="11">
        <v>-0.000161</v>
      </c>
      <c r="D793" s="11">
        <v>-0.000704</v>
      </c>
      <c r="E793" s="11">
        <v>-0.000428</v>
      </c>
      <c r="F793" s="11">
        <v>-0.000436</v>
      </c>
    </row>
    <row r="794" ht="20.05" customHeight="1">
      <c r="A794" s="9">
        <v>1582</v>
      </c>
      <c r="B794" s="10">
        <f>$A794/60</f>
        <v>26.3666666666667</v>
      </c>
      <c r="C794" s="11">
        <v>-0.000171</v>
      </c>
      <c r="D794" s="11">
        <v>-0.000704</v>
      </c>
      <c r="E794" s="11">
        <v>-0.000428</v>
      </c>
      <c r="F794" s="11">
        <v>-0.000449</v>
      </c>
    </row>
    <row r="795" ht="20.05" customHeight="1">
      <c r="A795" s="9">
        <v>1584</v>
      </c>
      <c r="B795" s="10">
        <f>$A795/60</f>
        <v>26.4</v>
      </c>
      <c r="C795" s="11">
        <v>-0.000163</v>
      </c>
      <c r="D795" s="11">
        <v>-0.0006890000000000001</v>
      </c>
      <c r="E795" s="11">
        <v>-0.000428</v>
      </c>
      <c r="F795" s="11">
        <v>-0.000449</v>
      </c>
    </row>
    <row r="796" ht="20.05" customHeight="1">
      <c r="A796" s="9">
        <v>1586</v>
      </c>
      <c r="B796" s="10">
        <f>$A796/60</f>
        <v>26.4333333333333</v>
      </c>
      <c r="C796" s="11">
        <v>-0.000173</v>
      </c>
      <c r="D796" s="11">
        <v>-0.000696</v>
      </c>
      <c r="E796" s="11">
        <v>-0.000422</v>
      </c>
      <c r="F796" s="11">
        <v>-0.000434</v>
      </c>
    </row>
    <row r="797" ht="20.05" customHeight="1">
      <c r="A797" s="9">
        <v>1588</v>
      </c>
      <c r="B797" s="10">
        <f>$A797/60</f>
        <v>26.4666666666667</v>
      </c>
      <c r="C797" s="11">
        <v>-0.000182</v>
      </c>
      <c r="D797" s="11">
        <v>-0.0006890000000000001</v>
      </c>
      <c r="E797" s="11">
        <v>-0.000408</v>
      </c>
      <c r="F797" s="11">
        <v>-0.000454</v>
      </c>
    </row>
    <row r="798" ht="20.05" customHeight="1">
      <c r="A798" s="9">
        <v>1590</v>
      </c>
      <c r="B798" s="10">
        <f>$A798/60</f>
        <v>26.5</v>
      </c>
      <c r="C798" s="11">
        <v>-0.000174</v>
      </c>
      <c r="D798" s="11">
        <v>-0.000704</v>
      </c>
      <c r="E798" s="11">
        <v>-0.000422</v>
      </c>
      <c r="F798" s="11">
        <v>-0.000462</v>
      </c>
    </row>
    <row r="799" ht="20.05" customHeight="1">
      <c r="A799" s="9">
        <v>1592</v>
      </c>
      <c r="B799" s="10">
        <f>$A799/60</f>
        <v>26.5333333333333</v>
      </c>
      <c r="C799" s="11">
        <v>-0.000183</v>
      </c>
      <c r="D799" s="11">
        <v>-0.000704</v>
      </c>
      <c r="E799" s="11">
        <v>-0.000429</v>
      </c>
      <c r="F799" s="11">
        <v>-0.000462</v>
      </c>
    </row>
    <row r="800" ht="20.05" customHeight="1">
      <c r="A800" s="9">
        <v>1594</v>
      </c>
      <c r="B800" s="10">
        <f>$A800/60</f>
        <v>26.5666666666667</v>
      </c>
      <c r="C800" s="11">
        <v>-0.000184</v>
      </c>
      <c r="D800" s="11">
        <v>-0.0006890000000000001</v>
      </c>
      <c r="E800" s="11">
        <v>-0.000408</v>
      </c>
      <c r="F800" s="11">
        <v>-0.000462</v>
      </c>
    </row>
    <row r="801" ht="20.05" customHeight="1">
      <c r="A801" s="9">
        <v>1596</v>
      </c>
      <c r="B801" s="10">
        <f>$A801/60</f>
        <v>26.6</v>
      </c>
      <c r="C801" s="11">
        <v>-0.000202</v>
      </c>
      <c r="D801" s="11">
        <v>-0.0006890000000000001</v>
      </c>
      <c r="E801" s="11">
        <v>-0.000393</v>
      </c>
      <c r="F801" s="11">
        <v>-0.000477</v>
      </c>
    </row>
    <row r="802" ht="20.05" customHeight="1">
      <c r="A802" s="9">
        <v>1598</v>
      </c>
      <c r="B802" s="10">
        <f>$A802/60</f>
        <v>26.6333333333333</v>
      </c>
      <c r="C802" s="11">
        <v>-0.000202</v>
      </c>
      <c r="D802" s="11">
        <v>-0.0006890000000000001</v>
      </c>
      <c r="E802" s="11">
        <v>-0.000414</v>
      </c>
      <c r="F802" s="11">
        <v>-0.000469</v>
      </c>
    </row>
    <row r="803" ht="20.05" customHeight="1">
      <c r="A803" s="9">
        <v>1600</v>
      </c>
      <c r="B803" s="10">
        <f>$A803/60</f>
        <v>26.6666666666667</v>
      </c>
      <c r="C803" s="11">
        <v>-0.000202</v>
      </c>
      <c r="D803" s="11">
        <v>-0.000696</v>
      </c>
      <c r="E803" s="11">
        <v>-0.000443</v>
      </c>
      <c r="F803" s="11">
        <v>-0.000462</v>
      </c>
    </row>
    <row r="804" ht="20.05" customHeight="1">
      <c r="A804" s="9">
        <v>1602</v>
      </c>
      <c r="B804" s="10">
        <f>$A804/60</f>
        <v>26.7</v>
      </c>
      <c r="C804" s="11">
        <v>-0.000211</v>
      </c>
      <c r="D804" s="11">
        <v>-0.000696</v>
      </c>
      <c r="E804" s="11">
        <v>-0.000442</v>
      </c>
      <c r="F804" s="11">
        <v>-0.000454</v>
      </c>
    </row>
    <row r="805" ht="20.05" customHeight="1">
      <c r="A805" s="9">
        <v>1604</v>
      </c>
      <c r="B805" s="10">
        <f>$A805/60</f>
        <v>26.7333333333333</v>
      </c>
      <c r="C805" s="11">
        <v>-0.000211</v>
      </c>
      <c r="D805" s="11">
        <v>-0.000704</v>
      </c>
      <c r="E805" s="11">
        <v>-0.000442</v>
      </c>
      <c r="F805" s="11">
        <v>-0.000469</v>
      </c>
    </row>
    <row r="806" ht="20.05" customHeight="1">
      <c r="A806" s="9">
        <v>1606</v>
      </c>
      <c r="B806" s="10">
        <f>$A806/60</f>
        <v>26.7666666666667</v>
      </c>
      <c r="C806" s="11">
        <v>-0.000219</v>
      </c>
      <c r="D806" s="11">
        <v>-0.000712</v>
      </c>
      <c r="E806" s="11">
        <v>-0.000442</v>
      </c>
      <c r="F806" s="11">
        <v>-0.000462</v>
      </c>
    </row>
    <row r="807" ht="20.05" customHeight="1">
      <c r="A807" s="9">
        <v>1608</v>
      </c>
      <c r="B807" s="10">
        <f>$A807/60</f>
        <v>26.8</v>
      </c>
      <c r="C807" s="11">
        <v>-0.000219</v>
      </c>
      <c r="D807" s="11">
        <v>-0.000696</v>
      </c>
      <c r="E807" s="11">
        <v>-0.000448</v>
      </c>
      <c r="F807" s="11">
        <v>-0.000454</v>
      </c>
    </row>
    <row r="808" ht="20.05" customHeight="1">
      <c r="A808" s="9">
        <v>1610</v>
      </c>
      <c r="B808" s="10">
        <f>$A808/60</f>
        <v>26.8333333333333</v>
      </c>
      <c r="C808" s="11">
        <v>-0.000204</v>
      </c>
      <c r="D808" s="11">
        <v>-0.000696</v>
      </c>
      <c r="E808" s="11">
        <v>-0.000448</v>
      </c>
      <c r="F808" s="11">
        <v>-0.000454</v>
      </c>
    </row>
    <row r="809" ht="20.05" customHeight="1">
      <c r="A809" s="9">
        <v>1612</v>
      </c>
      <c r="B809" s="10">
        <f>$A809/60</f>
        <v>26.8666666666667</v>
      </c>
      <c r="C809" s="11">
        <v>-0.000229</v>
      </c>
      <c r="D809" s="11">
        <v>-0.000696</v>
      </c>
      <c r="E809" s="11">
        <v>-0.000448</v>
      </c>
      <c r="F809" s="11">
        <v>-0.000454</v>
      </c>
    </row>
    <row r="810" ht="20.05" customHeight="1">
      <c r="A810" s="9">
        <v>1614</v>
      </c>
      <c r="B810" s="10">
        <f>$A810/60</f>
        <v>26.9</v>
      </c>
      <c r="C810" s="11">
        <v>-0.000254</v>
      </c>
      <c r="D810" s="11">
        <v>-0.000696</v>
      </c>
      <c r="E810" s="11">
        <v>-0.000441</v>
      </c>
      <c r="F810" s="11">
        <v>-0.000454</v>
      </c>
    </row>
    <row r="811" ht="20.05" customHeight="1">
      <c r="A811" s="9">
        <v>1616</v>
      </c>
      <c r="B811" s="10">
        <f>$A811/60</f>
        <v>26.9333333333333</v>
      </c>
      <c r="C811" s="11">
        <v>-0.000253</v>
      </c>
      <c r="D811" s="11">
        <v>-0.000696</v>
      </c>
      <c r="E811" s="11">
        <v>-0.000448</v>
      </c>
      <c r="F811" s="11">
        <v>-0.000454</v>
      </c>
    </row>
    <row r="812" ht="20.05" customHeight="1">
      <c r="A812" s="9">
        <v>1618</v>
      </c>
      <c r="B812" s="10">
        <f>$A812/60</f>
        <v>26.9666666666667</v>
      </c>
      <c r="C812" s="11">
        <v>-0.000253</v>
      </c>
      <c r="D812" s="11">
        <v>-0.000704</v>
      </c>
      <c r="E812" s="11">
        <v>-0.000448</v>
      </c>
      <c r="F812" s="11">
        <v>-0.000454</v>
      </c>
    </row>
    <row r="813" ht="20.05" customHeight="1">
      <c r="A813" s="9">
        <v>1620</v>
      </c>
      <c r="B813" s="10">
        <f>$A813/60</f>
        <v>27</v>
      </c>
      <c r="C813" s="11">
        <v>-0.000271</v>
      </c>
      <c r="D813" s="11">
        <v>-0.000704</v>
      </c>
      <c r="E813" s="11">
        <v>-0.000476</v>
      </c>
      <c r="F813" s="11">
        <v>-0.000447</v>
      </c>
    </row>
    <row r="814" ht="20.05" customHeight="1">
      <c r="A814" s="9">
        <v>1622</v>
      </c>
      <c r="B814" s="10">
        <f>$A814/60</f>
        <v>27.0333333333333</v>
      </c>
      <c r="C814" s="11">
        <v>-0.000263</v>
      </c>
      <c r="D814" s="11">
        <v>-0.000696</v>
      </c>
      <c r="E814" s="11">
        <v>-0.000469</v>
      </c>
      <c r="F814" s="11">
        <v>-0.000447</v>
      </c>
    </row>
    <row r="815" ht="20.05" customHeight="1">
      <c r="A815" s="9">
        <v>1624</v>
      </c>
      <c r="B815" s="10">
        <f>$A815/60</f>
        <v>27.0666666666667</v>
      </c>
      <c r="C815" s="11">
        <v>-0.000289</v>
      </c>
      <c r="D815" s="11">
        <v>-0.000696</v>
      </c>
      <c r="E815" s="11">
        <v>-0.000461</v>
      </c>
      <c r="F815" s="11">
        <v>-0.000447</v>
      </c>
    </row>
    <row r="816" ht="20.05" customHeight="1">
      <c r="A816" s="9">
        <v>1626</v>
      </c>
      <c r="B816" s="10">
        <f>$A816/60</f>
        <v>27.1</v>
      </c>
      <c r="C816" s="11">
        <v>-0.000282</v>
      </c>
      <c r="D816" s="11">
        <v>-0.000696</v>
      </c>
      <c r="E816" s="11">
        <v>-0.000461</v>
      </c>
      <c r="F816" s="11">
        <v>-0.000447</v>
      </c>
    </row>
    <row r="817" ht="20.05" customHeight="1">
      <c r="A817" s="9">
        <v>1628</v>
      </c>
      <c r="B817" s="10">
        <f>$A817/60</f>
        <v>27.1333333333333</v>
      </c>
      <c r="C817" s="11">
        <v>-0.000274</v>
      </c>
      <c r="D817" s="11">
        <v>-0.000696</v>
      </c>
      <c r="E817" s="11">
        <v>-0.000469</v>
      </c>
      <c r="F817" s="11">
        <v>-0.000454</v>
      </c>
    </row>
    <row r="818" ht="20.05" customHeight="1">
      <c r="A818" s="9">
        <v>1630</v>
      </c>
      <c r="B818" s="10">
        <f>$A818/60</f>
        <v>27.1666666666667</v>
      </c>
      <c r="C818" s="11">
        <v>-0.000282</v>
      </c>
      <c r="D818" s="11">
        <v>-0.000696</v>
      </c>
      <c r="E818" s="11">
        <v>-0.000469</v>
      </c>
      <c r="F818" s="11">
        <v>-0.000447</v>
      </c>
    </row>
    <row r="819" ht="20.05" customHeight="1">
      <c r="A819" s="9">
        <v>1632</v>
      </c>
      <c r="B819" s="10">
        <f>$A819/60</f>
        <v>27.2</v>
      </c>
      <c r="C819" s="11">
        <v>-0.000274</v>
      </c>
      <c r="D819" s="11">
        <v>-0.000681</v>
      </c>
      <c r="E819" s="11">
        <v>-0.000469</v>
      </c>
      <c r="F819" s="11">
        <v>-0.000447</v>
      </c>
    </row>
    <row r="820" ht="20.05" customHeight="1">
      <c r="A820" s="9">
        <v>1634</v>
      </c>
      <c r="B820" s="10">
        <f>$A820/60</f>
        <v>27.2333333333333</v>
      </c>
      <c r="C820" s="11">
        <v>-0.000267</v>
      </c>
      <c r="D820" s="11">
        <v>-0.000696</v>
      </c>
      <c r="E820" s="11">
        <v>-0.00046</v>
      </c>
      <c r="F820" s="11">
        <v>-0.000454</v>
      </c>
    </row>
    <row r="821" ht="20.05" customHeight="1">
      <c r="A821" s="9">
        <v>1636</v>
      </c>
      <c r="B821" s="10">
        <f>$A821/60</f>
        <v>27.2666666666667</v>
      </c>
      <c r="C821" s="11">
        <v>-0.000307</v>
      </c>
      <c r="D821" s="11">
        <v>-0.000696</v>
      </c>
      <c r="E821" s="11">
        <v>-0.00046</v>
      </c>
      <c r="F821" s="11">
        <v>-0.000467</v>
      </c>
    </row>
    <row r="822" ht="20.05" customHeight="1">
      <c r="A822" s="9">
        <v>1638</v>
      </c>
      <c r="B822" s="10">
        <f>$A822/60</f>
        <v>27.3</v>
      </c>
      <c r="C822" s="11">
        <v>-0.000299</v>
      </c>
      <c r="D822" s="11">
        <v>-0.000696</v>
      </c>
      <c r="E822" s="11">
        <v>-0.000467</v>
      </c>
      <c r="F822" s="11">
        <v>-0.00046</v>
      </c>
    </row>
    <row r="823" ht="20.05" customHeight="1">
      <c r="A823" s="9">
        <v>1640</v>
      </c>
      <c r="B823" s="10">
        <f>$A823/60</f>
        <v>27.3333333333333</v>
      </c>
      <c r="C823" s="11">
        <v>-0.000324</v>
      </c>
      <c r="D823" s="11">
        <v>-0.0006890000000000001</v>
      </c>
      <c r="E823" s="11">
        <v>-0.000475</v>
      </c>
      <c r="F823" s="11">
        <v>-0.00046</v>
      </c>
    </row>
    <row r="824" ht="20.05" customHeight="1">
      <c r="A824" s="9">
        <v>1642</v>
      </c>
      <c r="B824" s="10">
        <f>$A824/60</f>
        <v>27.3666666666667</v>
      </c>
      <c r="C824" s="11">
        <v>-0.000337</v>
      </c>
      <c r="D824" s="11">
        <v>-0.0006890000000000001</v>
      </c>
      <c r="E824" s="11">
        <v>-0.000475</v>
      </c>
      <c r="F824" s="11">
        <v>-0.00046</v>
      </c>
    </row>
    <row r="825" ht="20.05" customHeight="1">
      <c r="A825" s="9">
        <v>1644</v>
      </c>
      <c r="B825" s="10">
        <f>$A825/60</f>
        <v>27.4</v>
      </c>
      <c r="C825" s="11">
        <v>-0.000337</v>
      </c>
      <c r="D825" s="11">
        <v>-0.000696</v>
      </c>
      <c r="E825" s="11">
        <v>-0.000467</v>
      </c>
      <c r="F825" s="11">
        <v>-0.000467</v>
      </c>
    </row>
    <row r="826" ht="20.05" customHeight="1">
      <c r="A826" s="9">
        <v>1646</v>
      </c>
      <c r="B826" s="10">
        <f>$A826/60</f>
        <v>27.4333333333333</v>
      </c>
      <c r="C826" s="11">
        <v>-0.000338</v>
      </c>
      <c r="D826" s="11">
        <v>-0.000696</v>
      </c>
      <c r="E826" s="11">
        <v>-0.000475</v>
      </c>
      <c r="F826" s="11">
        <v>-0.000467</v>
      </c>
    </row>
    <row r="827" ht="20.05" customHeight="1">
      <c r="A827" s="9">
        <v>1648</v>
      </c>
      <c r="B827" s="10">
        <f>$A827/60</f>
        <v>27.4666666666667</v>
      </c>
      <c r="C827" s="11">
        <v>-0.000356</v>
      </c>
      <c r="D827" s="11">
        <v>-0.000696</v>
      </c>
      <c r="E827" s="11">
        <v>-0.000496</v>
      </c>
      <c r="F827" s="11">
        <v>-0.000467</v>
      </c>
    </row>
    <row r="828" ht="20.05" customHeight="1">
      <c r="A828" s="9">
        <v>1650</v>
      </c>
      <c r="B828" s="10">
        <f>$A828/60</f>
        <v>27.5</v>
      </c>
      <c r="C828" s="11">
        <v>-0.000333</v>
      </c>
      <c r="D828" s="11">
        <v>-0.000696</v>
      </c>
      <c r="E828" s="11">
        <v>-0.00051</v>
      </c>
      <c r="F828" s="11">
        <v>-0.000467</v>
      </c>
    </row>
    <row r="829" ht="20.05" customHeight="1">
      <c r="A829" s="9">
        <v>1652</v>
      </c>
      <c r="B829" s="10">
        <f>$A829/60</f>
        <v>27.5333333333333</v>
      </c>
      <c r="C829" s="11">
        <v>-0.000351</v>
      </c>
      <c r="D829" s="11">
        <v>-0.000696</v>
      </c>
      <c r="E829" s="11">
        <v>-0.000495</v>
      </c>
      <c r="F829" s="11">
        <v>-0.000485</v>
      </c>
    </row>
    <row r="830" ht="20.05" customHeight="1">
      <c r="A830" s="9">
        <v>1654</v>
      </c>
      <c r="B830" s="10">
        <f>$A830/60</f>
        <v>27.5666666666667</v>
      </c>
      <c r="C830" s="11">
        <v>-0.000359</v>
      </c>
      <c r="D830" s="11">
        <v>-0.000696</v>
      </c>
      <c r="E830" s="11">
        <v>-0.000495</v>
      </c>
      <c r="F830" s="11">
        <v>-0.000518</v>
      </c>
    </row>
    <row r="831" ht="20.05" customHeight="1">
      <c r="A831" s="9">
        <v>1656</v>
      </c>
      <c r="B831" s="10">
        <f>$A831/60</f>
        <v>27.6</v>
      </c>
      <c r="C831" s="11">
        <v>-0.000359</v>
      </c>
      <c r="D831" s="11">
        <v>-0.0006890000000000001</v>
      </c>
      <c r="E831" s="11">
        <v>-0.000481</v>
      </c>
      <c r="F831" s="11">
        <v>-0.000511</v>
      </c>
    </row>
    <row r="832" ht="20.05" customHeight="1">
      <c r="A832" s="9">
        <v>1658</v>
      </c>
      <c r="B832" s="10">
        <f>$A832/60</f>
        <v>27.6333333333333</v>
      </c>
      <c r="C832" s="11">
        <v>-0.000376</v>
      </c>
      <c r="D832" s="11">
        <v>-0.000696</v>
      </c>
      <c r="E832" s="11">
        <v>-0.000474</v>
      </c>
      <c r="F832" s="11">
        <v>-0.000498</v>
      </c>
    </row>
    <row r="833" ht="20.05" customHeight="1">
      <c r="A833" s="9">
        <v>1660</v>
      </c>
      <c r="B833" s="10">
        <f>$A833/60</f>
        <v>27.6666666666667</v>
      </c>
      <c r="C833" s="11">
        <v>-0.000345</v>
      </c>
      <c r="D833" s="11">
        <v>-0.000696</v>
      </c>
      <c r="E833" s="11">
        <v>-0.000488</v>
      </c>
      <c r="F833" s="11">
        <v>-0.000505</v>
      </c>
    </row>
    <row r="834" ht="20.05" customHeight="1">
      <c r="A834" s="9">
        <v>1662</v>
      </c>
      <c r="B834" s="10">
        <f>$A834/60</f>
        <v>27.7</v>
      </c>
      <c r="C834" s="11">
        <v>-0.000354</v>
      </c>
      <c r="D834" s="11">
        <v>-0.000704</v>
      </c>
      <c r="E834" s="11">
        <v>-0.000502</v>
      </c>
      <c r="F834" s="11">
        <v>-0.00049</v>
      </c>
    </row>
    <row r="835" ht="20.05" customHeight="1">
      <c r="A835" s="9">
        <v>1664</v>
      </c>
      <c r="B835" s="10">
        <f>$A835/60</f>
        <v>27.7333333333333</v>
      </c>
      <c r="C835" s="11">
        <v>-0.000363</v>
      </c>
      <c r="D835" s="11">
        <v>-0.000696</v>
      </c>
      <c r="E835" s="11">
        <v>-0.000494</v>
      </c>
      <c r="F835" s="11">
        <v>-0.000505</v>
      </c>
    </row>
    <row r="836" ht="20.05" customHeight="1">
      <c r="A836" s="9">
        <v>1666</v>
      </c>
      <c r="B836" s="10">
        <f>$A836/60</f>
        <v>27.7666666666667</v>
      </c>
      <c r="C836" s="11">
        <v>-0.000403</v>
      </c>
      <c r="D836" s="11">
        <v>-0.000696</v>
      </c>
      <c r="E836" s="11">
        <v>-0.000508</v>
      </c>
      <c r="F836" s="11">
        <v>-0.000513</v>
      </c>
    </row>
    <row r="837" ht="20.05" customHeight="1">
      <c r="A837" s="9">
        <v>1668</v>
      </c>
      <c r="B837" s="10">
        <f>$A837/60</f>
        <v>27.8</v>
      </c>
      <c r="C837" s="11">
        <v>-0.000396</v>
      </c>
      <c r="D837" s="11">
        <v>-0.000696</v>
      </c>
      <c r="E837" s="11">
        <v>-0.000508</v>
      </c>
      <c r="F837" s="11">
        <v>-0.000513</v>
      </c>
    </row>
    <row r="838" ht="20.05" customHeight="1">
      <c r="A838" s="9">
        <v>1670</v>
      </c>
      <c r="B838" s="10">
        <f>$A838/60</f>
        <v>27.8333333333333</v>
      </c>
      <c r="C838" s="11">
        <v>-0.000405</v>
      </c>
      <c r="D838" s="11">
        <v>-0.000696</v>
      </c>
      <c r="E838" s="11">
        <v>-0.000514</v>
      </c>
      <c r="F838" s="11">
        <v>-0.000513</v>
      </c>
    </row>
    <row r="839" ht="20.05" customHeight="1">
      <c r="A839" s="9">
        <v>1672</v>
      </c>
      <c r="B839" s="10">
        <f>$A839/60</f>
        <v>27.8666666666667</v>
      </c>
      <c r="C839" s="11">
        <v>-0.000413</v>
      </c>
      <c r="D839" s="11">
        <v>-0.0006890000000000001</v>
      </c>
      <c r="E839" s="11">
        <v>-0.0005</v>
      </c>
      <c r="F839" s="11">
        <v>-0.000513</v>
      </c>
    </row>
    <row r="840" ht="20.05" customHeight="1">
      <c r="A840" s="9">
        <v>1674</v>
      </c>
      <c r="B840" s="10">
        <f>$A840/60</f>
        <v>27.9</v>
      </c>
      <c r="C840" s="11">
        <v>-0.000405</v>
      </c>
      <c r="D840" s="11">
        <v>-0.0006890000000000001</v>
      </c>
      <c r="E840" s="11">
        <v>-0.000494</v>
      </c>
      <c r="F840" s="11">
        <v>-0.000513</v>
      </c>
    </row>
    <row r="841" ht="20.05" customHeight="1">
      <c r="A841" s="9">
        <v>1676</v>
      </c>
      <c r="B841" s="10">
        <f>$A841/60</f>
        <v>27.9333333333333</v>
      </c>
      <c r="C841" s="11">
        <v>-0.000399</v>
      </c>
      <c r="D841" s="11">
        <v>-0.0006890000000000001</v>
      </c>
      <c r="E841" s="11">
        <v>-0.0005</v>
      </c>
      <c r="F841" s="11">
        <v>-0.0004929999999999999</v>
      </c>
    </row>
    <row r="842" ht="20.05" customHeight="1">
      <c r="A842" s="9">
        <v>1678</v>
      </c>
      <c r="B842" s="10">
        <f>$A842/60</f>
        <v>27.9666666666667</v>
      </c>
      <c r="C842" s="11">
        <v>-0.000413</v>
      </c>
      <c r="D842" s="11">
        <v>-0.000704</v>
      </c>
      <c r="E842" s="11">
        <v>-0.000522</v>
      </c>
      <c r="F842" s="11">
        <v>-0.0004929999999999999</v>
      </c>
    </row>
    <row r="843" ht="20.05" customHeight="1">
      <c r="A843" s="9">
        <v>1680</v>
      </c>
      <c r="B843" s="10">
        <f>$A843/60</f>
        <v>28</v>
      </c>
      <c r="C843" s="11">
        <v>-0.000407</v>
      </c>
      <c r="D843" s="11">
        <v>-0.000712</v>
      </c>
      <c r="E843" s="11">
        <v>-0.0005419999999999999</v>
      </c>
      <c r="F843" s="11">
        <v>-0.000485</v>
      </c>
    </row>
    <row r="844" ht="20.05" customHeight="1">
      <c r="A844" s="9">
        <v>1682</v>
      </c>
      <c r="B844" s="10">
        <f>$A844/60</f>
        <v>28.0333333333333</v>
      </c>
      <c r="C844" s="11">
        <v>-0.000402</v>
      </c>
      <c r="D844" s="11">
        <v>-0.000712</v>
      </c>
      <c r="E844" s="11">
        <v>-0.0005419999999999999</v>
      </c>
      <c r="F844" s="11">
        <v>-0.0005</v>
      </c>
    </row>
    <row r="845" ht="20.05" customHeight="1">
      <c r="A845" s="9">
        <v>1684</v>
      </c>
      <c r="B845" s="10">
        <f>$A845/60</f>
        <v>28.0666666666667</v>
      </c>
      <c r="C845" s="11">
        <v>-0.000433</v>
      </c>
      <c r="D845" s="11">
        <v>-0.000712</v>
      </c>
      <c r="E845" s="11">
        <v>-0.000534</v>
      </c>
      <c r="F845" s="11">
        <v>-0.000505</v>
      </c>
    </row>
    <row r="846" ht="20.05" customHeight="1">
      <c r="A846" s="9">
        <v>1686</v>
      </c>
      <c r="B846" s="10">
        <f>$A846/60</f>
        <v>28.1</v>
      </c>
      <c r="C846" s="11">
        <v>-0.000456</v>
      </c>
      <c r="D846" s="11">
        <v>-0.000712</v>
      </c>
      <c r="E846" s="11">
        <v>-0.000534</v>
      </c>
      <c r="F846" s="11">
        <v>-0.000513</v>
      </c>
    </row>
    <row r="847" ht="20.05" customHeight="1">
      <c r="A847" s="9">
        <v>1688</v>
      </c>
      <c r="B847" s="10">
        <f>$A847/60</f>
        <v>28.1333333333333</v>
      </c>
      <c r="C847" s="11">
        <v>-0.000448</v>
      </c>
      <c r="D847" s="11">
        <v>-0.000712</v>
      </c>
      <c r="E847" s="11">
        <v>-0.000507</v>
      </c>
      <c r="F847" s="11">
        <v>-0.000513</v>
      </c>
    </row>
    <row r="848" ht="20.05" customHeight="1">
      <c r="A848" s="9">
        <v>1690</v>
      </c>
      <c r="B848" s="10">
        <f>$A848/60</f>
        <v>28.1666666666667</v>
      </c>
      <c r="C848" s="11">
        <v>-0.000457</v>
      </c>
      <c r="D848" s="11">
        <v>-0.000712</v>
      </c>
      <c r="E848" s="11">
        <v>-0.000499</v>
      </c>
      <c r="F848" s="11">
        <v>-0.000513</v>
      </c>
    </row>
    <row r="849" ht="20.05" customHeight="1">
      <c r="A849" s="9">
        <v>1692</v>
      </c>
      <c r="B849" s="10">
        <f>$A849/60</f>
        <v>28.2</v>
      </c>
      <c r="C849" s="11">
        <v>-0.00045</v>
      </c>
      <c r="D849" s="11">
        <v>-0.000719</v>
      </c>
      <c r="E849" s="11">
        <v>-0.000521</v>
      </c>
      <c r="F849" s="11">
        <v>-0.0004929999999999999</v>
      </c>
    </row>
    <row r="850" ht="20.05" customHeight="1">
      <c r="A850" s="9">
        <v>1694</v>
      </c>
      <c r="B850" s="10">
        <f>$A850/60</f>
        <v>28.2333333333333</v>
      </c>
      <c r="C850" s="11">
        <v>-0.000427</v>
      </c>
      <c r="D850" s="11">
        <v>-0.000712</v>
      </c>
      <c r="E850" s="11">
        <v>-0.000528</v>
      </c>
      <c r="F850" s="11">
        <v>-0.000485</v>
      </c>
    </row>
    <row r="851" ht="20.05" customHeight="1">
      <c r="A851" s="9">
        <v>1696</v>
      </c>
      <c r="B851" s="10">
        <f>$A851/60</f>
        <v>28.2666666666667</v>
      </c>
      <c r="C851" s="11">
        <v>-0.000443</v>
      </c>
      <c r="D851" s="11">
        <v>-0.000712</v>
      </c>
      <c r="E851" s="11">
        <v>-0.000521</v>
      </c>
      <c r="F851" s="11">
        <v>-0.000485</v>
      </c>
    </row>
    <row r="852" ht="20.05" customHeight="1">
      <c r="A852" s="9">
        <v>1698</v>
      </c>
      <c r="B852" s="10">
        <f>$A852/60</f>
        <v>28.3</v>
      </c>
      <c r="C852" s="11">
        <v>-0.000442</v>
      </c>
      <c r="D852" s="11">
        <v>-0.000712</v>
      </c>
      <c r="E852" s="11">
        <v>-0.000513</v>
      </c>
      <c r="F852" s="11">
        <v>-0.000485</v>
      </c>
    </row>
    <row r="853" ht="20.05" customHeight="1">
      <c r="A853" s="9">
        <v>1700</v>
      </c>
      <c r="B853" s="10">
        <f>$A853/60</f>
        <v>28.3333333333333</v>
      </c>
      <c r="C853" s="11">
        <v>-0.000435</v>
      </c>
      <c r="D853" s="11">
        <v>-0.000712</v>
      </c>
      <c r="E853" s="11">
        <v>-0.000521</v>
      </c>
      <c r="F853" s="11">
        <v>-0.000521</v>
      </c>
    </row>
    <row r="854" ht="20.05" customHeight="1">
      <c r="A854" s="9">
        <v>1702</v>
      </c>
      <c r="B854" s="10">
        <f>$A854/60</f>
        <v>28.3666666666667</v>
      </c>
      <c r="C854" s="11">
        <v>-0.000435</v>
      </c>
      <c r="D854" s="11">
        <v>-0.000696</v>
      </c>
      <c r="E854" s="11">
        <v>-0.000527</v>
      </c>
      <c r="F854" s="11">
        <v>-0.000513</v>
      </c>
    </row>
    <row r="855" ht="20.05" customHeight="1">
      <c r="A855" s="9">
        <v>1704</v>
      </c>
      <c r="B855" s="10">
        <f>$A855/60</f>
        <v>28.4</v>
      </c>
      <c r="C855" s="11">
        <v>-0.00046</v>
      </c>
      <c r="D855" s="11">
        <v>-0.000696</v>
      </c>
      <c r="E855" s="11">
        <v>-0.000526</v>
      </c>
      <c r="F855" s="11">
        <v>-0.000498</v>
      </c>
    </row>
    <row r="856" ht="20.05" customHeight="1">
      <c r="A856" s="9">
        <v>1706</v>
      </c>
      <c r="B856" s="10">
        <f>$A856/60</f>
        <v>28.4333333333333</v>
      </c>
      <c r="C856" s="11">
        <v>-0.00046</v>
      </c>
      <c r="D856" s="11">
        <v>-0.000712</v>
      </c>
      <c r="E856" s="11">
        <v>-0.000526</v>
      </c>
      <c r="F856" s="11">
        <v>-0.00049</v>
      </c>
    </row>
    <row r="857" ht="20.05" customHeight="1">
      <c r="A857" s="9">
        <v>1708</v>
      </c>
      <c r="B857" s="10">
        <f>$A857/60</f>
        <v>28.4666666666667</v>
      </c>
      <c r="C857" s="11">
        <v>-0.000488</v>
      </c>
      <c r="D857" s="11">
        <v>-0.000719</v>
      </c>
      <c r="E857" s="11">
        <v>-0.0005330000000000001</v>
      </c>
      <c r="F857" s="11">
        <v>-0.00049</v>
      </c>
    </row>
    <row r="858" ht="20.05" customHeight="1">
      <c r="A858" s="9">
        <v>1710</v>
      </c>
      <c r="B858" s="10">
        <f>$A858/60</f>
        <v>28.5</v>
      </c>
      <c r="C858" s="11">
        <v>-0.000503</v>
      </c>
      <c r="D858" s="11">
        <v>-0.000719</v>
      </c>
      <c r="E858" s="11">
        <v>-0.0005330000000000001</v>
      </c>
      <c r="F858" s="11">
        <v>-0.00049</v>
      </c>
    </row>
    <row r="859" ht="20.05" customHeight="1">
      <c r="A859" s="9">
        <v>1712</v>
      </c>
      <c r="B859" s="10">
        <f>$A859/60</f>
        <v>28.5333333333333</v>
      </c>
      <c r="C859" s="11">
        <v>-0.000504</v>
      </c>
      <c r="D859" s="11">
        <v>-0.000719</v>
      </c>
      <c r="E859" s="11">
        <v>-0.000541</v>
      </c>
      <c r="F859" s="11">
        <v>-0.000495</v>
      </c>
    </row>
    <row r="860" ht="20.05" customHeight="1">
      <c r="A860" s="9">
        <v>1714</v>
      </c>
      <c r="B860" s="10">
        <f>$A860/60</f>
        <v>28.5666666666667</v>
      </c>
      <c r="C860" s="11">
        <v>-0.000504</v>
      </c>
      <c r="D860" s="11">
        <v>-0.000719</v>
      </c>
      <c r="E860" s="11">
        <v>-0.0005330000000000001</v>
      </c>
      <c r="F860" s="11">
        <v>-0.000488</v>
      </c>
    </row>
    <row r="861" ht="20.05" customHeight="1">
      <c r="A861" s="9">
        <v>1716</v>
      </c>
      <c r="B861" s="10">
        <f>$A861/60</f>
        <v>28.6</v>
      </c>
      <c r="C861" s="11">
        <v>-0.000521</v>
      </c>
      <c r="D861" s="11">
        <v>-0.000719</v>
      </c>
      <c r="E861" s="11">
        <v>-0.000541</v>
      </c>
      <c r="F861" s="11">
        <v>-0.000516</v>
      </c>
    </row>
    <row r="862" ht="20.05" customHeight="1">
      <c r="A862" s="9">
        <v>1718</v>
      </c>
      <c r="B862" s="10">
        <f>$A862/60</f>
        <v>28.6333333333333</v>
      </c>
      <c r="C862" s="11">
        <v>-0.000537</v>
      </c>
      <c r="D862" s="11">
        <v>-0.000719</v>
      </c>
      <c r="E862" s="11">
        <v>-0.000555</v>
      </c>
      <c r="F862" s="11">
        <v>-0.000516</v>
      </c>
    </row>
    <row r="863" ht="20.05" customHeight="1">
      <c r="A863" s="9">
        <v>1720</v>
      </c>
      <c r="B863" s="10">
        <f>$A863/60</f>
        <v>28.6666666666667</v>
      </c>
      <c r="C863" s="11">
        <v>-0.000531</v>
      </c>
      <c r="D863" s="11">
        <v>-0.000712</v>
      </c>
      <c r="E863" s="11">
        <v>-0.000569</v>
      </c>
      <c r="F863" s="11">
        <v>-0.000516</v>
      </c>
    </row>
    <row r="864" ht="20.05" customHeight="1">
      <c r="A864" s="9">
        <v>1722</v>
      </c>
      <c r="B864" s="10">
        <f>$A864/60</f>
        <v>28.7</v>
      </c>
      <c r="C864" s="11">
        <v>-0.000548</v>
      </c>
      <c r="D864" s="11">
        <v>-0.000719</v>
      </c>
      <c r="E864" s="11">
        <v>-0.000555</v>
      </c>
      <c r="F864" s="11">
        <v>-0.000495</v>
      </c>
    </row>
    <row r="865" ht="20.05" customHeight="1">
      <c r="A865" s="9">
        <v>1724</v>
      </c>
      <c r="B865" s="10">
        <f>$A865/60</f>
        <v>28.7333333333333</v>
      </c>
      <c r="C865" s="11">
        <v>-0.000526</v>
      </c>
      <c r="D865" s="11">
        <v>-0.000712</v>
      </c>
      <c r="E865" s="11">
        <v>-0.000555</v>
      </c>
      <c r="F865" s="11">
        <v>-0.000523</v>
      </c>
    </row>
    <row r="866" ht="20.05" customHeight="1">
      <c r="A866" s="9">
        <v>1726</v>
      </c>
      <c r="B866" s="10">
        <f>$A866/60</f>
        <v>28.7666666666667</v>
      </c>
      <c r="C866" s="11">
        <v>-0.0005419999999999999</v>
      </c>
      <c r="D866" s="11">
        <v>-0.000712</v>
      </c>
      <c r="E866" s="11">
        <v>-0.000541</v>
      </c>
      <c r="F866" s="11">
        <v>-0.000516</v>
      </c>
    </row>
    <row r="867" ht="20.05" customHeight="1">
      <c r="A867" s="9">
        <v>1728</v>
      </c>
      <c r="B867" s="10">
        <f>$A867/60</f>
        <v>28.8</v>
      </c>
      <c r="C867" s="11">
        <v>-0.000528</v>
      </c>
      <c r="D867" s="11">
        <v>-0.000712</v>
      </c>
      <c r="E867" s="11">
        <v>-0.000548</v>
      </c>
      <c r="F867" s="11">
        <v>-0.000516</v>
      </c>
    </row>
    <row r="868" ht="20.05" customHeight="1">
      <c r="A868" s="9">
        <v>1730</v>
      </c>
      <c r="B868" s="10">
        <f>$A868/60</f>
        <v>28.8333333333333</v>
      </c>
      <c r="C868" s="11">
        <v>-0.000552</v>
      </c>
      <c r="D868" s="11">
        <v>-0.000712</v>
      </c>
      <c r="E868" s="11">
        <v>-0.000548</v>
      </c>
      <c r="F868" s="11">
        <v>-0.000516</v>
      </c>
    </row>
    <row r="869" ht="20.05" customHeight="1">
      <c r="A869" s="9">
        <v>1732</v>
      </c>
      <c r="B869" s="10">
        <f>$A869/60</f>
        <v>28.8666666666667</v>
      </c>
      <c r="C869" s="11">
        <v>-0.000537</v>
      </c>
      <c r="D869" s="11">
        <v>-0.000712</v>
      </c>
      <c r="E869" s="11">
        <v>-0.000548</v>
      </c>
      <c r="F869" s="11">
        <v>-0.000516</v>
      </c>
    </row>
    <row r="870" ht="20.05" customHeight="1">
      <c r="A870" s="9">
        <v>1734</v>
      </c>
      <c r="B870" s="10">
        <f>$A870/60</f>
        <v>28.9</v>
      </c>
      <c r="C870" s="11">
        <v>-0.000544</v>
      </c>
      <c r="D870" s="11">
        <v>-0.000712</v>
      </c>
      <c r="E870" s="11">
        <v>-0.000548</v>
      </c>
      <c r="F870" s="11">
        <v>-0.000529</v>
      </c>
    </row>
    <row r="871" ht="20.05" customHeight="1">
      <c r="A871" s="9">
        <v>1736</v>
      </c>
      <c r="B871" s="10">
        <f>$A871/60</f>
        <v>28.9333333333333</v>
      </c>
      <c r="C871" s="11">
        <v>-0.000538</v>
      </c>
      <c r="D871" s="11">
        <v>-0.000719</v>
      </c>
      <c r="E871" s="11">
        <v>-0.000548</v>
      </c>
      <c r="F871" s="11">
        <v>-0.000531</v>
      </c>
    </row>
    <row r="872" ht="20.05" customHeight="1">
      <c r="A872" s="9">
        <v>1738</v>
      </c>
      <c r="B872" s="10">
        <f>$A872/60</f>
        <v>28.9666666666667</v>
      </c>
      <c r="C872" s="11">
        <v>-0.000545</v>
      </c>
      <c r="D872" s="11">
        <v>-0.000727</v>
      </c>
      <c r="E872" s="11">
        <v>-0.000556</v>
      </c>
      <c r="F872" s="11">
        <v>-0.000488</v>
      </c>
    </row>
    <row r="873" ht="20.05" customHeight="1">
      <c r="A873" s="9">
        <v>1740</v>
      </c>
      <c r="B873" s="10">
        <f>$A873/60</f>
        <v>29</v>
      </c>
      <c r="C873" s="11">
        <v>-0.000538</v>
      </c>
      <c r="D873" s="11">
        <v>-0.000727</v>
      </c>
      <c r="E873" s="11">
        <v>-0.000555</v>
      </c>
      <c r="F873" s="11">
        <v>-0.000508</v>
      </c>
    </row>
    <row r="874" ht="20.05" customHeight="1">
      <c r="A874" s="9">
        <v>1742</v>
      </c>
      <c r="B874" s="10">
        <f>$A874/60</f>
        <v>29.0333333333333</v>
      </c>
      <c r="C874" s="11">
        <v>-0.00057</v>
      </c>
      <c r="D874" s="11">
        <v>-0.000727</v>
      </c>
      <c r="E874" s="11">
        <v>-0.000555</v>
      </c>
      <c r="F874" s="11">
        <v>-0.000501</v>
      </c>
    </row>
    <row r="875" ht="20.05" customHeight="1">
      <c r="A875" s="9">
        <v>1744</v>
      </c>
      <c r="B875" s="10">
        <f>$A875/60</f>
        <v>29.0666666666667</v>
      </c>
      <c r="C875" s="11">
        <v>-0.000572</v>
      </c>
      <c r="D875" s="11">
        <v>-0.000719</v>
      </c>
      <c r="E875" s="11">
        <v>-0.000555</v>
      </c>
      <c r="F875" s="11">
        <v>-0.000513</v>
      </c>
    </row>
    <row r="876" ht="20.05" customHeight="1">
      <c r="A876" s="9">
        <v>1746</v>
      </c>
      <c r="B876" s="10">
        <f>$A876/60</f>
        <v>29.1</v>
      </c>
      <c r="C876" s="11">
        <v>-0.000607</v>
      </c>
      <c r="D876" s="11">
        <v>-0.000704</v>
      </c>
      <c r="E876" s="11">
        <v>-0.000555</v>
      </c>
      <c r="F876" s="11">
        <v>-0.000501</v>
      </c>
    </row>
    <row r="877" ht="20.05" customHeight="1">
      <c r="A877" s="9">
        <v>1748</v>
      </c>
      <c r="B877" s="10">
        <f>$A877/60</f>
        <v>29.1333333333333</v>
      </c>
      <c r="C877" s="11">
        <v>-0.000641</v>
      </c>
      <c r="D877" s="11">
        <v>-0.000704</v>
      </c>
      <c r="E877" s="11">
        <v>-0.000555</v>
      </c>
      <c r="F877" s="11">
        <v>-0.000513</v>
      </c>
    </row>
    <row r="878" ht="20.05" customHeight="1">
      <c r="A878" s="9">
        <v>1750</v>
      </c>
      <c r="B878" s="10">
        <f>$A878/60</f>
        <v>29.1666666666667</v>
      </c>
      <c r="C878" s="11">
        <v>-0.000626</v>
      </c>
      <c r="D878" s="11">
        <v>-0.000712</v>
      </c>
      <c r="E878" s="11">
        <v>-0.000555</v>
      </c>
      <c r="F878" s="11">
        <v>-0.000521</v>
      </c>
    </row>
    <row r="879" ht="20.05" customHeight="1">
      <c r="A879" s="9">
        <v>1752</v>
      </c>
      <c r="B879" s="10">
        <f>$A879/60</f>
        <v>29.2</v>
      </c>
      <c r="C879" s="11">
        <v>-0.000618</v>
      </c>
      <c r="D879" s="11">
        <v>-0.000704</v>
      </c>
      <c r="E879" s="11">
        <v>-0.000569</v>
      </c>
      <c r="F879" s="11">
        <v>-0.000534</v>
      </c>
    </row>
    <row r="880" ht="20.05" customHeight="1">
      <c r="A880" s="9">
        <v>1754</v>
      </c>
      <c r="B880" s="10">
        <f>$A880/60</f>
        <v>29.2333333333333</v>
      </c>
      <c r="C880" s="11">
        <v>-0.000618</v>
      </c>
      <c r="D880" s="11">
        <v>-0.000704</v>
      </c>
      <c r="E880" s="11">
        <v>-0.000561</v>
      </c>
      <c r="F880" s="11">
        <v>-0.000506</v>
      </c>
    </row>
    <row r="881" ht="20.05" customHeight="1">
      <c r="A881" s="9">
        <v>1756</v>
      </c>
      <c r="B881" s="10">
        <f>$A881/60</f>
        <v>29.2666666666667</v>
      </c>
      <c r="C881" s="11">
        <v>-0.000627</v>
      </c>
      <c r="D881" s="11">
        <v>-0.000712</v>
      </c>
      <c r="E881" s="11">
        <v>-0.000561</v>
      </c>
      <c r="F881" s="11">
        <v>-0.000521</v>
      </c>
    </row>
    <row r="882" ht="20.05" customHeight="1">
      <c r="A882" s="9">
        <v>1758</v>
      </c>
      <c r="B882" s="10">
        <f>$A882/60</f>
        <v>29.3</v>
      </c>
      <c r="C882" s="11">
        <v>-0.000636</v>
      </c>
      <c r="D882" s="11">
        <v>-0.000712</v>
      </c>
      <c r="E882" s="11">
        <v>-0.000561</v>
      </c>
      <c r="F882" s="11">
        <v>-0.000526</v>
      </c>
    </row>
    <row r="883" ht="20.05" customHeight="1">
      <c r="A883" s="9">
        <v>1760</v>
      </c>
      <c r="B883" s="10">
        <f>$A883/60</f>
        <v>29.3333333333333</v>
      </c>
      <c r="C883" s="11">
        <v>-0.000628</v>
      </c>
      <c r="D883" s="11">
        <v>-0.000742</v>
      </c>
      <c r="E883" s="11">
        <v>-0.000575</v>
      </c>
      <c r="F883" s="11">
        <v>-0.000534</v>
      </c>
    </row>
    <row r="884" ht="20.05" customHeight="1">
      <c r="A884" s="9">
        <v>1762</v>
      </c>
      <c r="B884" s="10">
        <f>$A884/60</f>
        <v>29.3666666666667</v>
      </c>
      <c r="C884" s="11">
        <v>-0.000613</v>
      </c>
      <c r="D884" s="11">
        <v>-0.000742</v>
      </c>
      <c r="E884" s="11">
        <v>-0.000567</v>
      </c>
      <c r="F884" s="11">
        <v>-0.000508</v>
      </c>
    </row>
    <row r="885" ht="20.05" customHeight="1">
      <c r="A885" s="9">
        <v>1764</v>
      </c>
      <c r="B885" s="10">
        <f>$A885/60</f>
        <v>29.4</v>
      </c>
      <c r="C885" s="11">
        <v>-0.000604</v>
      </c>
      <c r="D885" s="11">
        <v>-0.000757</v>
      </c>
      <c r="E885" s="11">
        <v>-0.000581</v>
      </c>
      <c r="F885" s="11">
        <v>-0.000521</v>
      </c>
    </row>
    <row r="886" ht="20.05" customHeight="1">
      <c r="A886" s="9">
        <v>1766</v>
      </c>
      <c r="B886" s="10">
        <f>$A886/60</f>
        <v>29.4333333333333</v>
      </c>
      <c r="C886" s="11">
        <v>-0.000597</v>
      </c>
      <c r="D886" s="11">
        <v>-0.00075</v>
      </c>
      <c r="E886" s="11">
        <v>-0.000581</v>
      </c>
      <c r="F886" s="11">
        <v>-0.000534</v>
      </c>
    </row>
    <row r="887" ht="20.05" customHeight="1">
      <c r="A887" s="9">
        <v>1768</v>
      </c>
      <c r="B887" s="10">
        <f>$A887/60</f>
        <v>29.4666666666667</v>
      </c>
      <c r="C887" s="11">
        <v>-0.000597</v>
      </c>
      <c r="D887" s="11">
        <v>-0.000757</v>
      </c>
      <c r="E887" s="11">
        <v>-0.000589</v>
      </c>
      <c r="F887" s="11">
        <v>-0.000541</v>
      </c>
    </row>
    <row r="888" ht="20.05" customHeight="1">
      <c r="A888" s="9">
        <v>1770</v>
      </c>
      <c r="B888" s="10">
        <f>$A888/60</f>
        <v>29.5</v>
      </c>
      <c r="C888" s="11">
        <v>-0.000597</v>
      </c>
      <c r="D888" s="11">
        <v>-0.000742</v>
      </c>
      <c r="E888" s="11">
        <v>-0.000575</v>
      </c>
      <c r="F888" s="11">
        <v>-0.000526</v>
      </c>
    </row>
    <row r="889" ht="20.05" customHeight="1">
      <c r="A889" s="9">
        <v>1772</v>
      </c>
      <c r="B889" s="10">
        <f>$A889/60</f>
        <v>29.5333333333333</v>
      </c>
      <c r="C889" s="11">
        <v>-0.000597</v>
      </c>
      <c r="D889" s="11">
        <v>-0.000742</v>
      </c>
      <c r="E889" s="11">
        <v>-0.000561</v>
      </c>
      <c r="F889" s="11">
        <v>-0.000539</v>
      </c>
    </row>
    <row r="890" ht="20.05" customHeight="1">
      <c r="A890" s="9">
        <v>1774</v>
      </c>
      <c r="B890" s="10">
        <f>$A890/60</f>
        <v>29.5666666666667</v>
      </c>
      <c r="C890" s="11">
        <v>-0.000598</v>
      </c>
      <c r="D890" s="11">
        <v>-0.000742</v>
      </c>
      <c r="E890" s="11">
        <v>-0.000603</v>
      </c>
      <c r="F890" s="11">
        <v>-0.000554</v>
      </c>
    </row>
    <row r="891" ht="20.05" customHeight="1">
      <c r="A891" s="9">
        <v>1776</v>
      </c>
      <c r="B891" s="10">
        <f>$A891/60</f>
        <v>29.6</v>
      </c>
      <c r="C891" s="11">
        <v>-0.000608</v>
      </c>
      <c r="D891" s="11">
        <v>-0.000742</v>
      </c>
      <c r="E891" s="11">
        <v>-0.000588</v>
      </c>
      <c r="F891" s="11">
        <v>-0.000554</v>
      </c>
    </row>
    <row r="892" ht="20.05" customHeight="1">
      <c r="A892" s="9">
        <v>1778</v>
      </c>
      <c r="B892" s="10">
        <f>$A892/60</f>
        <v>29.6333333333333</v>
      </c>
      <c r="C892" s="11">
        <v>-0.000615</v>
      </c>
      <c r="D892" s="11">
        <v>-0.00075</v>
      </c>
      <c r="E892" s="11">
        <v>-0.000615</v>
      </c>
      <c r="F892" s="11">
        <v>-0.000526</v>
      </c>
    </row>
    <row r="893" ht="20.05" customHeight="1">
      <c r="A893" s="9">
        <v>1780</v>
      </c>
      <c r="B893" s="10">
        <f>$A893/60</f>
        <v>29.6666666666667</v>
      </c>
      <c r="C893" s="11">
        <v>-0.000614</v>
      </c>
      <c r="D893" s="11">
        <v>-0.000734</v>
      </c>
      <c r="E893" s="11">
        <v>-0.00058</v>
      </c>
      <c r="F893" s="11">
        <v>-0.000519</v>
      </c>
    </row>
    <row r="894" ht="20.05" customHeight="1">
      <c r="A894" s="9">
        <v>1782</v>
      </c>
      <c r="B894" s="10">
        <f>$A894/60</f>
        <v>29.7</v>
      </c>
      <c r="C894" s="11">
        <v>-0.000615</v>
      </c>
      <c r="D894" s="11">
        <v>-0.000712</v>
      </c>
      <c r="E894" s="11">
        <v>-0.000588</v>
      </c>
      <c r="F894" s="11">
        <v>-0.000534</v>
      </c>
    </row>
    <row r="895" ht="20.05" customHeight="1">
      <c r="A895" s="9">
        <v>1784</v>
      </c>
      <c r="B895" s="10">
        <f>$A895/60</f>
        <v>29.7333333333333</v>
      </c>
      <c r="C895" s="11">
        <v>-0.000632</v>
      </c>
      <c r="D895" s="11">
        <v>-0.000696</v>
      </c>
      <c r="E895" s="11">
        <v>-0.000601</v>
      </c>
      <c r="F895" s="11">
        <v>-0.000541</v>
      </c>
    </row>
    <row r="896" ht="20.05" customHeight="1">
      <c r="A896" s="9">
        <v>1786</v>
      </c>
      <c r="B896" s="10">
        <f>$A896/60</f>
        <v>29.7666666666667</v>
      </c>
      <c r="C896" s="11">
        <v>-0.000625</v>
      </c>
      <c r="D896" s="11">
        <v>-0.000696</v>
      </c>
      <c r="E896" s="11">
        <v>-0.000594</v>
      </c>
      <c r="F896" s="11">
        <v>-0.000534</v>
      </c>
    </row>
    <row r="897" ht="20.05" customHeight="1">
      <c r="A897" s="9">
        <v>1788</v>
      </c>
      <c r="B897" s="10">
        <f>$A897/60</f>
        <v>29.8</v>
      </c>
      <c r="C897" s="11">
        <v>-0.0006579999999999999</v>
      </c>
      <c r="D897" s="11">
        <v>-0.000696</v>
      </c>
      <c r="E897" s="11">
        <v>-0.000586</v>
      </c>
      <c r="F897" s="11">
        <v>-0.000511</v>
      </c>
    </row>
    <row r="898" ht="20.05" customHeight="1">
      <c r="A898" s="9">
        <v>1790</v>
      </c>
      <c r="B898" s="10">
        <f>$A898/60</f>
        <v>29.8333333333333</v>
      </c>
      <c r="C898" s="11">
        <v>-0.000647</v>
      </c>
      <c r="D898" s="11">
        <v>-0.000712</v>
      </c>
      <c r="E898" s="11">
        <v>-0.000594</v>
      </c>
      <c r="F898" s="11">
        <v>-0.000526</v>
      </c>
    </row>
    <row r="899" ht="20.05" customHeight="1">
      <c r="A899" s="9">
        <v>1792</v>
      </c>
      <c r="B899" s="10">
        <f>$A899/60</f>
        <v>29.8666666666667</v>
      </c>
      <c r="C899" s="11">
        <v>-0.000664</v>
      </c>
      <c r="D899" s="11">
        <v>-0.000712</v>
      </c>
      <c r="E899" s="11">
        <v>-0.000594</v>
      </c>
      <c r="F899" s="11">
        <v>-0.000508</v>
      </c>
    </row>
    <row r="900" ht="20.05" customHeight="1">
      <c r="A900" s="9">
        <v>1794</v>
      </c>
      <c r="B900" s="10">
        <f>$A900/60</f>
        <v>29.9</v>
      </c>
      <c r="C900" s="11">
        <v>-0.00065</v>
      </c>
      <c r="D900" s="11">
        <v>-0.000712</v>
      </c>
      <c r="E900" s="11">
        <v>-0.000594</v>
      </c>
      <c r="F900" s="11">
        <v>-0.000521</v>
      </c>
    </row>
    <row r="901" ht="20.05" customHeight="1">
      <c r="A901" s="9">
        <v>1796</v>
      </c>
      <c r="B901" s="10">
        <f>$A901/60</f>
        <v>29.9333333333333</v>
      </c>
      <c r="C901" s="11">
        <v>-0.000659</v>
      </c>
      <c r="D901" s="11">
        <v>-0.000712</v>
      </c>
      <c r="E901" s="11">
        <v>-0.0005999999999999999</v>
      </c>
      <c r="F901" s="11">
        <v>-0.000534</v>
      </c>
    </row>
    <row r="902" ht="20.05" customHeight="1">
      <c r="A902" s="9">
        <v>1798</v>
      </c>
      <c r="B902" s="10">
        <f>$A902/60</f>
        <v>29.9666666666667</v>
      </c>
      <c r="C902" s="11">
        <v>-0.000666</v>
      </c>
      <c r="D902" s="11">
        <v>-0.000719</v>
      </c>
      <c r="E902" s="11">
        <v>-0.0005999999999999999</v>
      </c>
      <c r="F902" s="11">
        <v>-0.000526</v>
      </c>
    </row>
    <row r="903" ht="20.05" customHeight="1">
      <c r="A903" s="9">
        <v>1800</v>
      </c>
      <c r="B903" s="10">
        <f>$A903/60</f>
        <v>30</v>
      </c>
      <c r="C903" s="11">
        <v>-0.000668</v>
      </c>
      <c r="D903" s="11">
        <v>-0.000734</v>
      </c>
      <c r="E903" s="11">
        <v>-0.000608</v>
      </c>
      <c r="F903" s="11">
        <v>-0.000534</v>
      </c>
    </row>
    <row r="904" ht="20.05" customHeight="1">
      <c r="A904" s="9">
        <v>1802</v>
      </c>
      <c r="B904" s="10">
        <f>$A904/60</f>
        <v>30.0333333333333</v>
      </c>
      <c r="C904" s="11">
        <v>-0.00069</v>
      </c>
      <c r="D904" s="11">
        <v>-0.00075</v>
      </c>
      <c r="E904" s="11">
        <v>-0.000615</v>
      </c>
      <c r="F904" s="11">
        <v>-0.000526</v>
      </c>
    </row>
    <row r="905" ht="20.05" customHeight="1">
      <c r="A905" s="9">
        <v>1804</v>
      </c>
      <c r="B905" s="10">
        <f>$A905/60</f>
        <v>30.0666666666667</v>
      </c>
      <c r="C905" s="11">
        <v>-0.0007069999999999999</v>
      </c>
      <c r="D905" s="11">
        <v>-0.000734</v>
      </c>
      <c r="E905" s="11">
        <v>-0.000615</v>
      </c>
      <c r="F905" s="11">
        <v>-0.000549</v>
      </c>
    </row>
    <row r="906" ht="20.05" customHeight="1">
      <c r="A906" s="9">
        <v>1806</v>
      </c>
      <c r="B906" s="10">
        <f>$A906/60</f>
        <v>30.1</v>
      </c>
      <c r="C906" s="11">
        <v>-0.000705</v>
      </c>
      <c r="D906" s="11">
        <v>-0.000742</v>
      </c>
      <c r="E906" s="11">
        <v>-0.000615</v>
      </c>
      <c r="F906" s="11">
        <v>-0.000549</v>
      </c>
    </row>
    <row r="907" ht="20.05" customHeight="1">
      <c r="A907" s="9">
        <v>1808</v>
      </c>
      <c r="B907" s="10">
        <f>$A907/60</f>
        <v>30.1333333333333</v>
      </c>
      <c r="C907" s="11">
        <v>-0.000683</v>
      </c>
      <c r="D907" s="11">
        <v>-0.00075</v>
      </c>
      <c r="E907" s="11">
        <v>-0.000615</v>
      </c>
      <c r="F907" s="11">
        <v>-0.000556</v>
      </c>
    </row>
    <row r="908" ht="20.05" customHeight="1">
      <c r="A908" s="9">
        <v>1810</v>
      </c>
      <c r="B908" s="10">
        <f>$A908/60</f>
        <v>30.1666666666667</v>
      </c>
      <c r="C908" s="11">
        <v>-0.000684</v>
      </c>
      <c r="D908" s="11">
        <v>-0.0007649999999999999</v>
      </c>
      <c r="E908" s="11">
        <v>-0.0005999999999999999</v>
      </c>
      <c r="F908" s="11">
        <v>-0.000556</v>
      </c>
    </row>
    <row r="909" ht="20.05" customHeight="1">
      <c r="A909" s="9">
        <v>1812</v>
      </c>
      <c r="B909" s="10">
        <f>$A909/60</f>
        <v>30.2</v>
      </c>
      <c r="C909" s="11">
        <v>-0.000675</v>
      </c>
      <c r="D909" s="11">
        <v>-0.0007649999999999999</v>
      </c>
      <c r="E909" s="11">
        <v>-0.000628</v>
      </c>
      <c r="F909" s="11">
        <v>-0.000569</v>
      </c>
    </row>
    <row r="910" ht="20.05" customHeight="1">
      <c r="A910" s="9">
        <v>1814</v>
      </c>
      <c r="B910" s="10">
        <f>$A910/60</f>
        <v>30.2333333333333</v>
      </c>
      <c r="C910" s="11">
        <v>-0.0007</v>
      </c>
      <c r="D910" s="11">
        <v>-0.000772</v>
      </c>
      <c r="E910" s="11">
        <v>-0.000628</v>
      </c>
      <c r="F910" s="11">
        <v>-0.000577</v>
      </c>
    </row>
    <row r="911" ht="20.05" customHeight="1">
      <c r="A911" s="9">
        <v>1816</v>
      </c>
      <c r="B911" s="10">
        <f>$A911/60</f>
        <v>30.2666666666667</v>
      </c>
      <c r="C911" s="11">
        <v>-0.0007159999999999999</v>
      </c>
      <c r="D911" s="11">
        <v>-0.000757</v>
      </c>
      <c r="E911" s="11">
        <v>-0.000622</v>
      </c>
      <c r="F911" s="11">
        <v>-0.000584</v>
      </c>
    </row>
    <row r="912" ht="20.05" customHeight="1">
      <c r="A912" s="9">
        <v>1818</v>
      </c>
      <c r="B912" s="10">
        <f>$A912/60</f>
        <v>30.3</v>
      </c>
      <c r="C912" s="11">
        <v>-0.0007159999999999999</v>
      </c>
      <c r="D912" s="11">
        <v>-0.000757</v>
      </c>
      <c r="E912" s="11">
        <v>-0.000622</v>
      </c>
      <c r="F912" s="11">
        <v>-0.000574</v>
      </c>
    </row>
    <row r="913" ht="20.05" customHeight="1">
      <c r="A913" s="9">
        <v>1820</v>
      </c>
      <c r="B913" s="10">
        <f>$A913/60</f>
        <v>30.3333333333333</v>
      </c>
      <c r="C913" s="11">
        <v>-0.000734</v>
      </c>
      <c r="D913" s="11">
        <v>-0.000757</v>
      </c>
      <c r="E913" s="11">
        <v>-0.000614</v>
      </c>
      <c r="F913" s="11">
        <v>-0.000554</v>
      </c>
    </row>
    <row r="914" ht="20.05" customHeight="1">
      <c r="A914" s="9">
        <v>1822</v>
      </c>
      <c r="B914" s="10">
        <f>$A914/60</f>
        <v>30.3666666666667</v>
      </c>
      <c r="C914" s="11">
        <v>-0.000719</v>
      </c>
      <c r="D914" s="11">
        <v>-0.00075</v>
      </c>
      <c r="E914" s="11">
        <v>-0.000622</v>
      </c>
      <c r="F914" s="11">
        <v>-0.000554</v>
      </c>
    </row>
    <row r="915" ht="20.05" customHeight="1">
      <c r="A915" s="9">
        <v>1824</v>
      </c>
      <c r="B915" s="10">
        <f>$A915/60</f>
        <v>30.4</v>
      </c>
      <c r="C915" s="11">
        <v>-0.000726</v>
      </c>
      <c r="D915" s="11">
        <v>-0.00075</v>
      </c>
      <c r="E915" s="11">
        <v>-0.000622</v>
      </c>
      <c r="F915" s="11">
        <v>-0.000554</v>
      </c>
    </row>
    <row r="916" ht="20.05" customHeight="1">
      <c r="A916" s="9">
        <v>1826</v>
      </c>
      <c r="B916" s="10">
        <f>$A916/60</f>
        <v>30.4333333333333</v>
      </c>
      <c r="C916" s="11">
        <v>-0.000762</v>
      </c>
      <c r="D916" s="11">
        <v>-0.000757</v>
      </c>
      <c r="E916" s="11">
        <v>-0.000622</v>
      </c>
      <c r="F916" s="11">
        <v>-0.000547</v>
      </c>
    </row>
    <row r="917" ht="20.05" customHeight="1">
      <c r="A917" s="9">
        <v>1828</v>
      </c>
      <c r="B917" s="10">
        <f>$A917/60</f>
        <v>30.4666666666667</v>
      </c>
      <c r="C917" s="11">
        <v>-0.000793</v>
      </c>
      <c r="D917" s="11">
        <v>-0.000757</v>
      </c>
      <c r="E917" s="11">
        <v>-0.000635</v>
      </c>
      <c r="F917" s="11">
        <v>-0.000552</v>
      </c>
    </row>
    <row r="918" ht="20.05" customHeight="1">
      <c r="A918" s="9">
        <v>1830</v>
      </c>
      <c r="B918" s="10">
        <f>$A918/60</f>
        <v>30.5</v>
      </c>
      <c r="C918" s="11">
        <v>-0.000763</v>
      </c>
      <c r="D918" s="11">
        <v>-0.0007649999999999999</v>
      </c>
      <c r="E918" s="11">
        <v>-0.000635</v>
      </c>
      <c r="F918" s="11">
        <v>-0.00057</v>
      </c>
    </row>
    <row r="919" ht="20.05" customHeight="1">
      <c r="A919" s="9">
        <v>1832</v>
      </c>
      <c r="B919" s="10">
        <f>$A919/60</f>
        <v>30.5333333333333</v>
      </c>
      <c r="C919" s="11">
        <v>-0.000772</v>
      </c>
      <c r="D919" s="11">
        <v>-0.0007649999999999999</v>
      </c>
      <c r="E919" s="11">
        <v>-0.00062</v>
      </c>
      <c r="F919" s="11">
        <v>-0.000585</v>
      </c>
    </row>
    <row r="920" ht="20.05" customHeight="1">
      <c r="A920" s="9">
        <v>1834</v>
      </c>
      <c r="B920" s="10">
        <f>$A920/60</f>
        <v>30.5666666666667</v>
      </c>
      <c r="C920" s="11">
        <v>-0.000757</v>
      </c>
      <c r="D920" s="11">
        <v>-0.00075</v>
      </c>
      <c r="E920" s="11">
        <v>-0.000628</v>
      </c>
      <c r="F920" s="11">
        <v>-0.000547</v>
      </c>
    </row>
    <row r="921" ht="20.05" customHeight="1">
      <c r="A921" s="9">
        <v>1836</v>
      </c>
      <c r="B921" s="10">
        <f>$A921/60</f>
        <v>30.6</v>
      </c>
      <c r="C921" s="11">
        <v>-0.000757</v>
      </c>
      <c r="D921" s="11">
        <v>-0.0007649999999999999</v>
      </c>
      <c r="E921" s="11">
        <v>-0.000628</v>
      </c>
      <c r="F921" s="11">
        <v>-0.000557</v>
      </c>
    </row>
    <row r="922" ht="20.05" customHeight="1">
      <c r="A922" s="9">
        <v>1838</v>
      </c>
      <c r="B922" s="10">
        <f>$A922/60</f>
        <v>30.6333333333333</v>
      </c>
      <c r="C922" s="11">
        <v>-0.0007649999999999999</v>
      </c>
      <c r="D922" s="11">
        <v>-0.0007649999999999999</v>
      </c>
      <c r="E922" s="11">
        <v>-0.000634</v>
      </c>
      <c r="F922" s="11">
        <v>-0.000567</v>
      </c>
    </row>
    <row r="923" ht="20.05" customHeight="1">
      <c r="A923" s="9">
        <v>1840</v>
      </c>
      <c r="B923" s="10">
        <f>$A923/60</f>
        <v>30.6666666666667</v>
      </c>
      <c r="C923" s="11">
        <v>-0.000798</v>
      </c>
      <c r="D923" s="11">
        <v>-0.000757</v>
      </c>
      <c r="E923" s="11">
        <v>-0.000642</v>
      </c>
      <c r="F923" s="11">
        <v>-0.000531</v>
      </c>
    </row>
    <row r="924" ht="20.05" customHeight="1">
      <c r="A924" s="9">
        <v>1842</v>
      </c>
      <c r="B924" s="10">
        <f>$A924/60</f>
        <v>30.7</v>
      </c>
      <c r="C924" s="11">
        <v>-0.000778</v>
      </c>
      <c r="D924" s="11">
        <v>-0.000757</v>
      </c>
      <c r="E924" s="11">
        <v>-0.000634</v>
      </c>
      <c r="F924" s="11">
        <v>-0.000549</v>
      </c>
    </row>
    <row r="925" ht="20.05" customHeight="1">
      <c r="A925" s="9">
        <v>1844</v>
      </c>
      <c r="B925" s="10">
        <f>$A925/60</f>
        <v>30.7333333333333</v>
      </c>
      <c r="C925" s="11">
        <v>-0.000801</v>
      </c>
      <c r="D925" s="11">
        <v>-0.00075</v>
      </c>
      <c r="E925" s="11">
        <v>-0.000634</v>
      </c>
      <c r="F925" s="11">
        <v>-0.000557</v>
      </c>
    </row>
    <row r="926" ht="20.05" customHeight="1">
      <c r="A926" s="9">
        <v>1846</v>
      </c>
      <c r="B926" s="10">
        <f>$A926/60</f>
        <v>30.7666666666667</v>
      </c>
      <c r="C926" s="11">
        <v>-0.000794</v>
      </c>
      <c r="D926" s="11">
        <v>-0.000757</v>
      </c>
      <c r="E926" s="11">
        <v>-0.000619</v>
      </c>
      <c r="F926" s="11">
        <v>-0.000559</v>
      </c>
    </row>
    <row r="927" ht="20.05" customHeight="1">
      <c r="A927" s="9">
        <v>1848</v>
      </c>
      <c r="B927" s="10">
        <f>$A927/60</f>
        <v>30.8</v>
      </c>
      <c r="C927" s="11">
        <v>-0.000786</v>
      </c>
      <c r="D927" s="11">
        <v>-0.000742</v>
      </c>
      <c r="E927" s="11">
        <v>-0.000619</v>
      </c>
      <c r="F927" s="11">
        <v>-0.00057</v>
      </c>
    </row>
    <row r="928" ht="20.05" customHeight="1">
      <c r="A928" s="9">
        <v>1850</v>
      </c>
      <c r="B928" s="10">
        <f>$A928/60</f>
        <v>30.8333333333333</v>
      </c>
      <c r="C928" s="11">
        <v>-0.00077</v>
      </c>
      <c r="D928" s="11">
        <v>-0.000735</v>
      </c>
      <c r="E928" s="11">
        <v>-0.000627</v>
      </c>
      <c r="F928" s="11">
        <v>-0.000565</v>
      </c>
    </row>
    <row r="929" ht="20.05" customHeight="1">
      <c r="A929" s="9">
        <v>1852</v>
      </c>
      <c r="B929" s="10">
        <f>$A929/60</f>
        <v>30.8666666666667</v>
      </c>
      <c r="C929" s="11">
        <v>-0.000763</v>
      </c>
      <c r="D929" s="11">
        <v>-0.000735</v>
      </c>
      <c r="E929" s="11">
        <v>-0.000648</v>
      </c>
      <c r="F929" s="11">
        <v>-0.000549</v>
      </c>
    </row>
    <row r="930" ht="20.05" customHeight="1">
      <c r="A930" s="9">
        <v>1854</v>
      </c>
      <c r="B930" s="10">
        <f>$A930/60</f>
        <v>30.9</v>
      </c>
      <c r="C930" s="11">
        <v>-0.000788</v>
      </c>
      <c r="D930" s="11">
        <v>-0.00075</v>
      </c>
      <c r="E930" s="11">
        <v>-0.000661</v>
      </c>
      <c r="F930" s="11">
        <v>-0.000555</v>
      </c>
    </row>
    <row r="931" ht="20.05" customHeight="1">
      <c r="A931" s="9">
        <v>1856</v>
      </c>
      <c r="B931" s="10">
        <f>$A931/60</f>
        <v>30.9333333333333</v>
      </c>
      <c r="C931" s="11">
        <v>-0.000789</v>
      </c>
      <c r="D931" s="11">
        <v>-0.00075</v>
      </c>
      <c r="E931" s="11">
        <v>-0.000654</v>
      </c>
      <c r="F931" s="11">
        <v>-0.00057</v>
      </c>
    </row>
    <row r="932" ht="20.05" customHeight="1">
      <c r="A932" s="9">
        <v>1858</v>
      </c>
      <c r="B932" s="10">
        <f>$A932/60</f>
        <v>30.9666666666667</v>
      </c>
      <c r="C932" s="11">
        <v>-0.0008050000000000001</v>
      </c>
      <c r="D932" s="11">
        <v>-0.00075</v>
      </c>
      <c r="E932" s="11">
        <v>-0.000647</v>
      </c>
      <c r="F932" s="11">
        <v>-0.00057</v>
      </c>
    </row>
    <row r="933" ht="20.05" customHeight="1">
      <c r="A933" s="9">
        <v>1860</v>
      </c>
      <c r="B933" s="10">
        <f>$A933/60</f>
        <v>31</v>
      </c>
      <c r="C933" s="11">
        <v>-0.000835</v>
      </c>
      <c r="D933" s="11">
        <v>-0.000742</v>
      </c>
      <c r="E933" s="11">
        <v>-0.000647</v>
      </c>
      <c r="F933" s="11">
        <v>-0.00057</v>
      </c>
    </row>
    <row r="934" ht="20.05" customHeight="1">
      <c r="A934" s="9">
        <v>1862</v>
      </c>
      <c r="B934" s="10">
        <f>$A934/60</f>
        <v>31.0333333333333</v>
      </c>
      <c r="C934" s="11">
        <v>-0.000828</v>
      </c>
      <c r="D934" s="11">
        <v>-0.00075</v>
      </c>
      <c r="E934" s="11">
        <v>-0.000661</v>
      </c>
      <c r="F934" s="11">
        <v>-0.0005999999999999999</v>
      </c>
    </row>
    <row r="935" ht="20.05" customHeight="1">
      <c r="A935" s="9">
        <v>1864</v>
      </c>
      <c r="B935" s="10">
        <f>$A935/60</f>
        <v>31.0666666666667</v>
      </c>
      <c r="C935" s="11">
        <v>-0.000813</v>
      </c>
      <c r="D935" s="11">
        <v>-0.000742</v>
      </c>
      <c r="E935" s="11">
        <v>-0.000661</v>
      </c>
      <c r="F935" s="11">
        <v>-0.000595</v>
      </c>
    </row>
    <row r="936" ht="20.05" customHeight="1">
      <c r="A936" s="9">
        <v>1866</v>
      </c>
      <c r="B936" s="10">
        <f>$A936/60</f>
        <v>31.1</v>
      </c>
      <c r="C936" s="11">
        <v>-0.0008050000000000001</v>
      </c>
      <c r="D936" s="11">
        <v>-0.0007649999999999999</v>
      </c>
      <c r="E936" s="11">
        <v>-0.000661</v>
      </c>
      <c r="F936" s="11">
        <v>-0.000587</v>
      </c>
    </row>
    <row r="937" ht="20.05" customHeight="1">
      <c r="A937" s="9">
        <v>1868</v>
      </c>
      <c r="B937" s="10">
        <f>$A937/60</f>
        <v>31.1333333333333</v>
      </c>
      <c r="C937" s="11">
        <v>-0.000797</v>
      </c>
      <c r="D937" s="11">
        <v>-0.0007649999999999999</v>
      </c>
      <c r="E937" s="11">
        <v>-0.000661</v>
      </c>
      <c r="F937" s="11">
        <v>-0.000574</v>
      </c>
    </row>
    <row r="938" ht="20.05" customHeight="1">
      <c r="A938" s="9">
        <v>1870</v>
      </c>
      <c r="B938" s="10">
        <f>$A938/60</f>
        <v>31.1666666666667</v>
      </c>
      <c r="C938" s="11">
        <v>-0.000835</v>
      </c>
      <c r="D938" s="11">
        <v>-0.000773</v>
      </c>
      <c r="E938" s="11">
        <v>-0.000661</v>
      </c>
      <c r="F938" s="11">
        <v>-0.000559</v>
      </c>
    </row>
    <row r="939" ht="20.05" customHeight="1">
      <c r="A939" s="9">
        <v>1872</v>
      </c>
      <c r="B939" s="10">
        <f>$A939/60</f>
        <v>31.2</v>
      </c>
      <c r="C939" s="11">
        <v>-0.000813</v>
      </c>
      <c r="D939" s="11">
        <v>-0.00078</v>
      </c>
      <c r="E939" s="11">
        <v>-0.000668</v>
      </c>
      <c r="F939" s="11">
        <v>-0.000559</v>
      </c>
    </row>
    <row r="940" ht="20.05" customHeight="1">
      <c r="A940" s="9">
        <v>1874</v>
      </c>
      <c r="B940" s="10">
        <f>$A940/60</f>
        <v>31.2333333333333</v>
      </c>
      <c r="C940" s="11">
        <v>-0.000813</v>
      </c>
      <c r="D940" s="11">
        <v>-0.000788</v>
      </c>
      <c r="E940" s="11">
        <v>-0.000661</v>
      </c>
      <c r="F940" s="11">
        <v>-0.000572</v>
      </c>
    </row>
    <row r="941" ht="20.05" customHeight="1">
      <c r="A941" s="9">
        <v>1876</v>
      </c>
      <c r="B941" s="10">
        <f>$A941/60</f>
        <v>31.2666666666667</v>
      </c>
      <c r="C941" s="11">
        <v>-0.000821</v>
      </c>
      <c r="D941" s="11">
        <v>-0.000795</v>
      </c>
      <c r="E941" s="11">
        <v>-0.000661</v>
      </c>
      <c r="F941" s="11">
        <v>-0.00058</v>
      </c>
    </row>
    <row r="942" ht="20.05" customHeight="1">
      <c r="A942" s="9">
        <v>1878</v>
      </c>
      <c r="B942" s="10">
        <f>$A942/60</f>
        <v>31.3</v>
      </c>
      <c r="C942" s="11">
        <v>-0.000815</v>
      </c>
      <c r="D942" s="11">
        <v>-0.000795</v>
      </c>
      <c r="E942" s="11">
        <v>-0.000668</v>
      </c>
      <c r="F942" s="11">
        <v>-0.000572</v>
      </c>
    </row>
    <row r="943" ht="20.05" customHeight="1">
      <c r="A943" s="9">
        <v>1880</v>
      </c>
      <c r="B943" s="10">
        <f>$A943/60</f>
        <v>31.3333333333333</v>
      </c>
      <c r="C943" s="11">
        <v>-0.000822</v>
      </c>
      <c r="D943" s="11">
        <v>-0.000773</v>
      </c>
      <c r="E943" s="11">
        <v>-0.000668</v>
      </c>
      <c r="F943" s="11">
        <v>-0.00058</v>
      </c>
    </row>
    <row r="944" ht="20.05" customHeight="1">
      <c r="A944" s="9">
        <v>1882</v>
      </c>
      <c r="B944" s="10">
        <f>$A944/60</f>
        <v>31.3666666666667</v>
      </c>
      <c r="C944" s="11">
        <v>-0.000839</v>
      </c>
      <c r="D944" s="11">
        <v>-0.00078</v>
      </c>
      <c r="E944" s="11">
        <v>-0.000676</v>
      </c>
      <c r="F944" s="11">
        <v>-0.000572</v>
      </c>
    </row>
    <row r="945" ht="20.05" customHeight="1">
      <c r="A945" s="9">
        <v>1884</v>
      </c>
      <c r="B945" s="10">
        <f>$A945/60</f>
        <v>31.4</v>
      </c>
      <c r="C945" s="11">
        <v>-0.00084</v>
      </c>
      <c r="D945" s="11">
        <v>-0.00078</v>
      </c>
      <c r="E945" s="11">
        <v>-0.000683</v>
      </c>
      <c r="F945" s="11">
        <v>-0.000572</v>
      </c>
    </row>
    <row r="946" ht="20.05" customHeight="1">
      <c r="A946" s="9">
        <v>1886</v>
      </c>
      <c r="B946" s="10">
        <f>$A946/60</f>
        <v>31.4333333333333</v>
      </c>
      <c r="C946" s="11">
        <v>-0.000859</v>
      </c>
      <c r="D946" s="11">
        <v>-0.000788</v>
      </c>
      <c r="E946" s="11">
        <v>-0.000683</v>
      </c>
      <c r="F946" s="11">
        <v>-0.000572</v>
      </c>
    </row>
    <row r="947" ht="20.05" customHeight="1">
      <c r="A947" s="9">
        <v>1888</v>
      </c>
      <c r="B947" s="10">
        <f>$A947/60</f>
        <v>31.4666666666667</v>
      </c>
      <c r="C947" s="11">
        <v>-0.000882</v>
      </c>
      <c r="D947" s="11">
        <v>-0.000788</v>
      </c>
      <c r="E947" s="11">
        <v>-0.000683</v>
      </c>
      <c r="F947" s="11">
        <v>-0.000585</v>
      </c>
    </row>
    <row r="948" ht="20.05" customHeight="1">
      <c r="A948" s="9">
        <v>1890</v>
      </c>
      <c r="B948" s="10">
        <f>$A948/60</f>
        <v>31.5</v>
      </c>
      <c r="C948" s="11">
        <v>-0.000849</v>
      </c>
      <c r="D948" s="11">
        <v>-0.000788</v>
      </c>
      <c r="E948" s="11">
        <v>-0.000691</v>
      </c>
      <c r="F948" s="11">
        <v>-0.0005820000000000001</v>
      </c>
    </row>
    <row r="949" ht="20.05" customHeight="1">
      <c r="A949" s="9">
        <v>1892</v>
      </c>
      <c r="B949" s="10">
        <f>$A949/60</f>
        <v>31.5333333333333</v>
      </c>
      <c r="C949" s="11">
        <v>-0.000844</v>
      </c>
      <c r="D949" s="11">
        <v>-0.000788</v>
      </c>
      <c r="E949" s="11">
        <v>-0.000691</v>
      </c>
      <c r="F949" s="11">
        <v>-0.000598</v>
      </c>
    </row>
    <row r="950" ht="20.05" customHeight="1">
      <c r="A950" s="9">
        <v>1894</v>
      </c>
      <c r="B950" s="10">
        <f>$A950/60</f>
        <v>31.5666666666667</v>
      </c>
      <c r="C950" s="11">
        <v>-0.000853</v>
      </c>
      <c r="D950" s="11">
        <v>-0.000788</v>
      </c>
      <c r="E950" s="11">
        <v>-0.000706</v>
      </c>
      <c r="F950" s="11">
        <v>-0.000605</v>
      </c>
    </row>
    <row r="951" ht="20.05" customHeight="1">
      <c r="A951" s="9">
        <v>1896</v>
      </c>
      <c r="B951" s="10">
        <f>$A951/60</f>
        <v>31.6</v>
      </c>
      <c r="C951" s="11">
        <v>-0.000861</v>
      </c>
      <c r="D951" s="11">
        <v>-0.000788</v>
      </c>
      <c r="E951" s="11">
        <v>-0.000685</v>
      </c>
      <c r="F951" s="11">
        <v>-0.000605</v>
      </c>
    </row>
    <row r="952" ht="20.05" customHeight="1">
      <c r="A952" s="9">
        <v>1898</v>
      </c>
      <c r="B952" s="10">
        <f>$A952/60</f>
        <v>31.6333333333333</v>
      </c>
      <c r="C952" s="11">
        <v>-0.000839</v>
      </c>
      <c r="D952" s="11">
        <v>-0.000788</v>
      </c>
      <c r="E952" s="11">
        <v>-0.0007</v>
      </c>
      <c r="F952" s="11">
        <v>-0.000615</v>
      </c>
    </row>
    <row r="953" ht="20.05" customHeight="1">
      <c r="A953" s="9">
        <v>1900</v>
      </c>
      <c r="B953" s="10">
        <f>$A953/60</f>
        <v>31.6666666666667</v>
      </c>
      <c r="C953" s="11">
        <v>-0.000831</v>
      </c>
      <c r="D953" s="11">
        <v>-0.000795</v>
      </c>
      <c r="E953" s="11">
        <v>-0.0007</v>
      </c>
      <c r="F953" s="11">
        <v>-0.000592</v>
      </c>
    </row>
    <row r="954" ht="20.05" customHeight="1">
      <c r="A954" s="9">
        <v>1902</v>
      </c>
      <c r="B954" s="10">
        <f>$A954/60</f>
        <v>31.7</v>
      </c>
      <c r="C954" s="11">
        <v>-0.000847</v>
      </c>
      <c r="D954" s="11">
        <v>-0.00078</v>
      </c>
      <c r="E954" s="11">
        <v>-0.000713</v>
      </c>
      <c r="F954" s="11">
        <v>-0.00062</v>
      </c>
    </row>
    <row r="955" ht="20.05" customHeight="1">
      <c r="A955" s="9">
        <v>1904</v>
      </c>
      <c r="B955" s="10">
        <f>$A955/60</f>
        <v>31.7333333333333</v>
      </c>
      <c r="C955" s="11">
        <v>-0.000849</v>
      </c>
      <c r="D955" s="11">
        <v>-0.000788</v>
      </c>
      <c r="E955" s="11">
        <v>-0.00072</v>
      </c>
      <c r="F955" s="11">
        <v>-0.000615</v>
      </c>
    </row>
    <row r="956" ht="20.05" customHeight="1">
      <c r="A956" s="9">
        <v>1906</v>
      </c>
      <c r="B956" s="10">
        <f>$A956/60</f>
        <v>31.7666666666667</v>
      </c>
      <c r="C956" s="11">
        <v>-0.000856</v>
      </c>
      <c r="D956" s="11">
        <v>-0.000788</v>
      </c>
      <c r="E956" s="11">
        <v>-0.0006980000000000001</v>
      </c>
      <c r="F956" s="11">
        <v>-0.00058</v>
      </c>
    </row>
    <row r="957" ht="20.05" customHeight="1">
      <c r="A957" s="9">
        <v>1908</v>
      </c>
      <c r="B957" s="10">
        <f>$A957/60</f>
        <v>31.8</v>
      </c>
      <c r="C957" s="11">
        <v>-0.000856</v>
      </c>
      <c r="D957" s="11">
        <v>-0.000788</v>
      </c>
      <c r="E957" s="11">
        <v>-0.000685</v>
      </c>
      <c r="F957" s="11">
        <v>-0.000587</v>
      </c>
    </row>
    <row r="958" ht="20.05" customHeight="1">
      <c r="A958" s="9">
        <v>1910</v>
      </c>
      <c r="B958" s="10">
        <f>$A958/60</f>
        <v>31.8333333333333</v>
      </c>
      <c r="C958" s="11">
        <v>-0.000849</v>
      </c>
      <c r="D958" s="11">
        <v>-0.000788</v>
      </c>
      <c r="E958" s="11">
        <v>-0.000677</v>
      </c>
      <c r="F958" s="11">
        <v>-0.000595</v>
      </c>
    </row>
    <row r="959" ht="20.05" customHeight="1">
      <c r="A959" s="9">
        <v>1912</v>
      </c>
      <c r="B959" s="10">
        <f>$A959/60</f>
        <v>31.8666666666667</v>
      </c>
      <c r="C959" s="11">
        <v>-0.00085</v>
      </c>
      <c r="D959" s="11">
        <v>-0.000788</v>
      </c>
      <c r="E959" s="11">
        <v>-0.000677</v>
      </c>
      <c r="F959" s="11">
        <v>-0.0005999999999999999</v>
      </c>
    </row>
    <row r="960" ht="20.05" customHeight="1">
      <c r="A960" s="9">
        <v>1914</v>
      </c>
      <c r="B960" s="10">
        <f>$A960/60</f>
        <v>31.9</v>
      </c>
      <c r="C960" s="11">
        <v>-0.000875</v>
      </c>
      <c r="D960" s="11">
        <v>-0.000803</v>
      </c>
      <c r="E960" s="11">
        <v>-0.000691</v>
      </c>
      <c r="F960" s="11">
        <v>-0.000608</v>
      </c>
    </row>
    <row r="961" ht="20.05" customHeight="1">
      <c r="A961" s="9">
        <v>1916</v>
      </c>
      <c r="B961" s="10">
        <f>$A961/60</f>
        <v>31.9333333333333</v>
      </c>
      <c r="C961" s="11">
        <v>-0.000891</v>
      </c>
      <c r="D961" s="11">
        <v>-0.000795</v>
      </c>
      <c r="E961" s="11">
        <v>-0.000691</v>
      </c>
      <c r="F961" s="11">
        <v>-0.0005999999999999999</v>
      </c>
    </row>
    <row r="962" ht="20.05" customHeight="1">
      <c r="A962" s="9">
        <v>1918</v>
      </c>
      <c r="B962" s="10">
        <f>$A962/60</f>
        <v>31.9666666666667</v>
      </c>
      <c r="C962" s="11">
        <v>-0.000883</v>
      </c>
      <c r="D962" s="11">
        <v>-0.00081</v>
      </c>
      <c r="E962" s="11">
        <v>-0.000691</v>
      </c>
      <c r="F962" s="11">
        <v>-0.000592</v>
      </c>
    </row>
    <row r="963" ht="20.05" customHeight="1">
      <c r="A963" s="9">
        <v>1920</v>
      </c>
      <c r="B963" s="10">
        <f>$A963/60</f>
        <v>32</v>
      </c>
      <c r="C963" s="11">
        <v>-0.000876</v>
      </c>
      <c r="D963" s="11">
        <v>-0.000818</v>
      </c>
      <c r="E963" s="11">
        <v>-0.000683</v>
      </c>
      <c r="F963" s="11">
        <v>-0.00058</v>
      </c>
    </row>
    <row r="964" ht="20.05" customHeight="1">
      <c r="A964" s="9">
        <v>1922</v>
      </c>
      <c r="B964" s="10">
        <f>$A964/60</f>
        <v>32.0333333333333</v>
      </c>
      <c r="C964" s="11">
        <v>-0.000876</v>
      </c>
      <c r="D964" s="11">
        <v>-0.00081</v>
      </c>
      <c r="E964" s="11">
        <v>-0.000711</v>
      </c>
      <c r="F964" s="11">
        <v>-0.000608</v>
      </c>
    </row>
    <row r="965" ht="20.05" customHeight="1">
      <c r="A965" s="9">
        <v>1924</v>
      </c>
      <c r="B965" s="10">
        <f>$A965/60</f>
        <v>32.0666666666667</v>
      </c>
      <c r="C965" s="11">
        <v>-0.000899</v>
      </c>
      <c r="D965" s="11">
        <v>-0.00081</v>
      </c>
      <c r="E965" s="11">
        <v>-0.000711</v>
      </c>
      <c r="F965" s="11">
        <v>-0.00063</v>
      </c>
    </row>
    <row r="966" ht="20.05" customHeight="1">
      <c r="A966" s="9">
        <v>1926</v>
      </c>
      <c r="B966" s="10">
        <f>$A966/60</f>
        <v>32.1</v>
      </c>
      <c r="C966" s="11">
        <v>-0.000891</v>
      </c>
      <c r="D966" s="11">
        <v>-0.00081</v>
      </c>
      <c r="E966" s="11">
        <v>-0.000711</v>
      </c>
      <c r="F966" s="11">
        <v>-0.000638</v>
      </c>
    </row>
    <row r="967" ht="20.05" customHeight="1">
      <c r="A967" s="9">
        <v>1928</v>
      </c>
      <c r="B967" s="10">
        <f>$A967/60</f>
        <v>32.1333333333333</v>
      </c>
      <c r="C967" s="11">
        <v>-0.000883</v>
      </c>
      <c r="D967" s="11">
        <v>-0.000803</v>
      </c>
      <c r="E967" s="11">
        <v>-0.000711</v>
      </c>
      <c r="F967" s="11">
        <v>-0.00063</v>
      </c>
    </row>
    <row r="968" ht="20.05" customHeight="1">
      <c r="A968" s="9">
        <v>1930</v>
      </c>
      <c r="B968" s="10">
        <f>$A968/60</f>
        <v>32.1666666666667</v>
      </c>
      <c r="C968" s="11">
        <v>-0.000892</v>
      </c>
      <c r="D968" s="11">
        <v>-0.000803</v>
      </c>
      <c r="E968" s="11">
        <v>-0.000711</v>
      </c>
      <c r="F968" s="11">
        <v>-0.000615</v>
      </c>
    </row>
    <row r="969" ht="20.05" customHeight="1">
      <c r="A969" s="9">
        <v>1932</v>
      </c>
      <c r="B969" s="10">
        <f>$A969/60</f>
        <v>32.2</v>
      </c>
      <c r="C969" s="11">
        <v>-0.000885</v>
      </c>
      <c r="D969" s="11">
        <v>-0.000803</v>
      </c>
      <c r="E969" s="11">
        <v>-0.000717</v>
      </c>
      <c r="F969" s="11">
        <v>-0.000648</v>
      </c>
    </row>
    <row r="970" ht="20.05" customHeight="1">
      <c r="A970" s="9">
        <v>1934</v>
      </c>
      <c r="B970" s="10">
        <f>$A970/60</f>
        <v>32.2333333333333</v>
      </c>
      <c r="C970" s="11">
        <v>-0.000917</v>
      </c>
      <c r="D970" s="11">
        <v>-0.000803</v>
      </c>
      <c r="E970" s="11">
        <v>-0.000704</v>
      </c>
      <c r="F970" s="11">
        <v>-0.000628</v>
      </c>
    </row>
    <row r="971" ht="20.05" customHeight="1">
      <c r="A971" s="9">
        <v>1936</v>
      </c>
      <c r="B971" s="10">
        <f>$A971/60</f>
        <v>32.2666666666667</v>
      </c>
      <c r="C971" s="11">
        <v>-0.000933</v>
      </c>
      <c r="D971" s="11">
        <v>-0.000803</v>
      </c>
      <c r="E971" s="11">
        <v>-0.000704</v>
      </c>
      <c r="F971" s="11">
        <v>-0.000628</v>
      </c>
    </row>
    <row r="972" ht="20.05" customHeight="1">
      <c r="A972" s="9">
        <v>1938</v>
      </c>
      <c r="B972" s="10">
        <f>$A972/60</f>
        <v>32.3</v>
      </c>
      <c r="C972" s="11">
        <v>-0.000918</v>
      </c>
      <c r="D972" s="11">
        <v>-0.000795</v>
      </c>
      <c r="E972" s="11">
        <v>-0.000704</v>
      </c>
      <c r="F972" s="11">
        <v>-0.000635</v>
      </c>
    </row>
    <row r="973" ht="20.05" customHeight="1">
      <c r="A973" s="9">
        <v>1940</v>
      </c>
      <c r="B973" s="10">
        <f>$A973/60</f>
        <v>32.3333333333333</v>
      </c>
      <c r="C973" s="11">
        <v>-0.000926</v>
      </c>
      <c r="D973" s="11">
        <v>-0.00081</v>
      </c>
      <c r="E973" s="11">
        <v>-0.000704</v>
      </c>
      <c r="F973" s="11">
        <v>-0.000628</v>
      </c>
    </row>
    <row r="974" ht="20.05" customHeight="1">
      <c r="A974" s="9">
        <v>1942</v>
      </c>
      <c r="B974" s="10">
        <f>$A974/60</f>
        <v>32.3666666666667</v>
      </c>
      <c r="C974" s="11">
        <v>-0.000927</v>
      </c>
      <c r="D974" s="11">
        <v>-0.000803</v>
      </c>
      <c r="E974" s="11">
        <v>-0.000696</v>
      </c>
      <c r="F974" s="11">
        <v>-0.000628</v>
      </c>
    </row>
    <row r="975" ht="20.05" customHeight="1">
      <c r="A975" s="9">
        <v>1944</v>
      </c>
      <c r="B975" s="10">
        <f>$A975/60</f>
        <v>32.4</v>
      </c>
      <c r="C975" s="11">
        <v>-0.000936</v>
      </c>
      <c r="D975" s="11">
        <v>-0.000803</v>
      </c>
      <c r="E975" s="11">
        <v>-0.000704</v>
      </c>
      <c r="F975" s="11">
        <v>-0.000628</v>
      </c>
    </row>
    <row r="976" ht="20.05" customHeight="1">
      <c r="A976" s="9">
        <v>1946</v>
      </c>
      <c r="B976" s="10">
        <f>$A976/60</f>
        <v>32.4333333333333</v>
      </c>
      <c r="C976" s="11">
        <v>-0.000945</v>
      </c>
      <c r="D976" s="11">
        <v>-0.000803</v>
      </c>
      <c r="E976" s="11">
        <v>-0.000717</v>
      </c>
      <c r="F976" s="11">
        <v>-0.00062</v>
      </c>
    </row>
    <row r="977" ht="20.05" customHeight="1">
      <c r="A977" s="9">
        <v>1948</v>
      </c>
      <c r="B977" s="10">
        <f>$A977/60</f>
        <v>32.4666666666667</v>
      </c>
      <c r="C977" s="11">
        <v>-0.000952</v>
      </c>
      <c r="D977" s="11">
        <v>-0.000795</v>
      </c>
      <c r="E977" s="11">
        <v>-0.000738</v>
      </c>
      <c r="F977" s="11">
        <v>-0.000628</v>
      </c>
    </row>
    <row r="978" ht="20.05" customHeight="1">
      <c r="A978" s="9">
        <v>1950</v>
      </c>
      <c r="B978" s="10">
        <f>$A978/60</f>
        <v>32.5</v>
      </c>
      <c r="C978" s="11">
        <v>-0.000937</v>
      </c>
      <c r="D978" s="11">
        <v>-0.00081</v>
      </c>
      <c r="E978" s="11">
        <v>-0.0007159999999999999</v>
      </c>
      <c r="F978" s="11">
        <v>-0.00061</v>
      </c>
    </row>
    <row r="979" ht="20.05" customHeight="1">
      <c r="A979" s="9">
        <v>1952</v>
      </c>
      <c r="B979" s="10">
        <f>$A979/60</f>
        <v>32.5333333333333</v>
      </c>
      <c r="C979" s="11">
        <v>-0.000962</v>
      </c>
      <c r="D979" s="11">
        <v>-0.00081</v>
      </c>
      <c r="E979" s="11">
        <v>-0.000731</v>
      </c>
      <c r="F979" s="11">
        <v>-0.000623</v>
      </c>
    </row>
    <row r="980" ht="20.05" customHeight="1">
      <c r="A980" s="9">
        <v>1954</v>
      </c>
      <c r="B980" s="10">
        <f>$A980/60</f>
        <v>32.5666666666667</v>
      </c>
      <c r="C980" s="11">
        <v>-0.000961</v>
      </c>
      <c r="D980" s="11">
        <v>-0.00081</v>
      </c>
      <c r="E980" s="11">
        <v>-0.000724</v>
      </c>
      <c r="F980" s="11">
        <v>-0.000615</v>
      </c>
    </row>
    <row r="981" ht="20.05" customHeight="1">
      <c r="A981" s="9">
        <v>1956</v>
      </c>
      <c r="B981" s="10">
        <f>$A981/60</f>
        <v>32.6</v>
      </c>
      <c r="C981" s="11">
        <v>-0.000953</v>
      </c>
      <c r="D981" s="11">
        <v>-0.00081</v>
      </c>
      <c r="E981" s="11">
        <v>-0.000709</v>
      </c>
      <c r="F981" s="11">
        <v>-0.000569</v>
      </c>
    </row>
    <row r="982" ht="20.05" customHeight="1">
      <c r="A982" s="9">
        <v>1958</v>
      </c>
      <c r="B982" s="10">
        <f>$A982/60</f>
        <v>32.6333333333333</v>
      </c>
      <c r="C982" s="11">
        <v>-0.0009810000000000001</v>
      </c>
      <c r="D982" s="11">
        <v>-0.00081</v>
      </c>
      <c r="E982" s="11">
        <v>-0.000709</v>
      </c>
      <c r="F982" s="11">
        <v>-0.000569</v>
      </c>
    </row>
    <row r="983" ht="20.05" customHeight="1">
      <c r="A983" s="9">
        <v>1960</v>
      </c>
      <c r="B983" s="10">
        <f>$A983/60</f>
        <v>32.6666666666667</v>
      </c>
      <c r="C983" s="11">
        <v>-0.00099</v>
      </c>
      <c r="D983" s="11">
        <v>-0.00081</v>
      </c>
      <c r="E983" s="11">
        <v>-0.000709</v>
      </c>
      <c r="F983" s="11">
        <v>-0.00059</v>
      </c>
    </row>
    <row r="984" ht="20.05" customHeight="1">
      <c r="A984" s="9">
        <v>1962</v>
      </c>
      <c r="B984" s="10">
        <f>$A984/60</f>
        <v>32.7</v>
      </c>
      <c r="C984" s="11">
        <v>-0.000967</v>
      </c>
      <c r="D984" s="11">
        <v>-0.00081</v>
      </c>
      <c r="E984" s="11">
        <v>-0.000709</v>
      </c>
      <c r="F984" s="11">
        <v>-0.0005820000000000001</v>
      </c>
    </row>
    <row r="985" ht="20.05" customHeight="1">
      <c r="A985" s="9">
        <v>1964</v>
      </c>
      <c r="B985" s="10">
        <f>$A985/60</f>
        <v>32.7333333333333</v>
      </c>
      <c r="C985" s="11">
        <v>-0.000975</v>
      </c>
      <c r="D985" s="11">
        <v>-0.00081</v>
      </c>
      <c r="E985" s="11">
        <v>-0.000723</v>
      </c>
      <c r="F985" s="11">
        <v>-0.0005820000000000001</v>
      </c>
    </row>
    <row r="986" ht="20.05" customHeight="1">
      <c r="A986" s="9">
        <v>1966</v>
      </c>
      <c r="B986" s="10">
        <f>$A986/60</f>
        <v>32.7666666666667</v>
      </c>
      <c r="C986" s="11">
        <v>-0.000976</v>
      </c>
      <c r="D986" s="11">
        <v>-0.00081</v>
      </c>
      <c r="E986" s="11">
        <v>-0.000709</v>
      </c>
      <c r="F986" s="11">
        <v>-0.000574</v>
      </c>
    </row>
    <row r="987" ht="20.05" customHeight="1">
      <c r="A987" s="9">
        <v>1968</v>
      </c>
      <c r="B987" s="10">
        <f>$A987/60</f>
        <v>32.8</v>
      </c>
      <c r="C987" s="11">
        <v>-0.000985</v>
      </c>
      <c r="D987" s="11">
        <v>-0.00081</v>
      </c>
      <c r="E987" s="11">
        <v>-0.000701</v>
      </c>
      <c r="F987" s="11">
        <v>-0.000595</v>
      </c>
    </row>
    <row r="988" ht="20.05" customHeight="1">
      <c r="A988" s="9">
        <v>1970</v>
      </c>
      <c r="B988" s="10">
        <f>$A988/60</f>
        <v>32.8333333333333</v>
      </c>
      <c r="C988" s="11">
        <v>-0.000985</v>
      </c>
      <c r="D988" s="11">
        <v>-0.00081</v>
      </c>
      <c r="E988" s="11">
        <v>-0.000701</v>
      </c>
      <c r="F988" s="11">
        <v>-0.000615</v>
      </c>
    </row>
    <row r="989" ht="20.05" customHeight="1">
      <c r="A989" s="9">
        <v>1972</v>
      </c>
      <c r="B989" s="10">
        <f>$A989/60</f>
        <v>32.8666666666667</v>
      </c>
      <c r="C989" s="11">
        <v>-0.0009859999999999999</v>
      </c>
      <c r="D989" s="11">
        <v>-0.000818</v>
      </c>
      <c r="E989" s="11">
        <v>-0.000715</v>
      </c>
      <c r="F989" s="11">
        <v>-0.000615</v>
      </c>
    </row>
    <row r="990" ht="20.05" customHeight="1">
      <c r="A990" s="9">
        <v>1974</v>
      </c>
      <c r="B990" s="10">
        <f>$A990/60</f>
        <v>32.9</v>
      </c>
      <c r="C990" s="11">
        <v>-0.000987</v>
      </c>
      <c r="D990" s="11">
        <v>-0.000818</v>
      </c>
      <c r="E990" s="11">
        <v>-0.000723</v>
      </c>
      <c r="F990" s="11">
        <v>-0.000608</v>
      </c>
    </row>
    <row r="991" ht="20.05" customHeight="1">
      <c r="A991" s="9">
        <v>1976</v>
      </c>
      <c r="B991" s="10">
        <f>$A991/60</f>
        <v>32.9333333333333</v>
      </c>
      <c r="C991" s="11">
        <v>-0.000987</v>
      </c>
      <c r="D991" s="11">
        <v>-0.00081</v>
      </c>
      <c r="E991" s="11">
        <v>-0.000736</v>
      </c>
      <c r="F991" s="11">
        <v>-0.000615</v>
      </c>
    </row>
    <row r="992" ht="20.05" customHeight="1">
      <c r="A992" s="9">
        <v>1978</v>
      </c>
      <c r="B992" s="10">
        <f>$A992/60</f>
        <v>32.9666666666667</v>
      </c>
      <c r="C992" s="11">
        <v>-0.000987</v>
      </c>
      <c r="D992" s="11">
        <v>-0.000818</v>
      </c>
      <c r="E992" s="11">
        <v>-0.000736</v>
      </c>
      <c r="F992" s="11">
        <v>-0.000608</v>
      </c>
    </row>
    <row r="993" ht="20.05" customHeight="1">
      <c r="A993" s="9">
        <v>1980</v>
      </c>
      <c r="B993" s="10">
        <f>$A993/60</f>
        <v>33</v>
      </c>
      <c r="C993" s="11">
        <v>-0.0009959999999999999</v>
      </c>
      <c r="D993" s="11">
        <v>-0.000818</v>
      </c>
      <c r="E993" s="11">
        <v>-0.000723</v>
      </c>
      <c r="F993" s="11">
        <v>-0.000628</v>
      </c>
    </row>
    <row r="994" ht="20.05" customHeight="1">
      <c r="A994" s="9">
        <v>1982</v>
      </c>
      <c r="B994" s="10">
        <f>$A994/60</f>
        <v>33.0333333333333</v>
      </c>
      <c r="C994" s="11">
        <v>-0.0009879999999999999</v>
      </c>
      <c r="D994" s="11">
        <v>-0.000826</v>
      </c>
      <c r="E994" s="11">
        <v>-0.000723</v>
      </c>
      <c r="F994" s="11">
        <v>-0.000635</v>
      </c>
    </row>
    <row r="995" ht="20.05" customHeight="1">
      <c r="A995" s="9">
        <v>1984</v>
      </c>
      <c r="B995" s="10">
        <f>$A995/60</f>
        <v>33.0666666666667</v>
      </c>
      <c r="C995" s="11">
        <v>-0.0009959999999999999</v>
      </c>
      <c r="D995" s="11">
        <v>-0.000818</v>
      </c>
      <c r="E995" s="11">
        <v>-0.00075</v>
      </c>
      <c r="F995" s="11">
        <v>-0.000628</v>
      </c>
    </row>
    <row r="996" ht="20.05" customHeight="1">
      <c r="A996" s="9">
        <v>1986</v>
      </c>
      <c r="B996" s="10">
        <f>$A996/60</f>
        <v>33.1</v>
      </c>
      <c r="C996" s="11">
        <v>-0.0009959999999999999</v>
      </c>
      <c r="D996" s="11">
        <v>-0.000818</v>
      </c>
      <c r="E996" s="11">
        <v>-0.000736</v>
      </c>
      <c r="F996" s="11">
        <v>-0.000615</v>
      </c>
    </row>
    <row r="997" ht="20.05" customHeight="1">
      <c r="A997" s="9">
        <v>1988</v>
      </c>
      <c r="B997" s="10">
        <f>$A997/60</f>
        <v>33.1333333333333</v>
      </c>
      <c r="C997" s="11">
        <v>-0.001012</v>
      </c>
      <c r="D997" s="11">
        <v>-0.000826</v>
      </c>
      <c r="E997" s="11">
        <v>-0.000723</v>
      </c>
      <c r="F997" s="11">
        <v>-0.000615</v>
      </c>
    </row>
    <row r="998" ht="20.05" customHeight="1">
      <c r="A998" s="9">
        <v>1990</v>
      </c>
      <c r="B998" s="10">
        <f>$A998/60</f>
        <v>33.1666666666667</v>
      </c>
      <c r="C998" s="11">
        <v>-0.001006</v>
      </c>
      <c r="D998" s="11">
        <v>-0.000818</v>
      </c>
      <c r="E998" s="11">
        <v>-0.00075</v>
      </c>
      <c r="F998" s="11">
        <v>-0.000615</v>
      </c>
    </row>
    <row r="999" ht="20.05" customHeight="1">
      <c r="A999" s="9">
        <v>1992</v>
      </c>
      <c r="B999" s="10">
        <f>$A999/60</f>
        <v>33.2</v>
      </c>
      <c r="C999" s="11">
        <v>-0.001007</v>
      </c>
      <c r="D999" s="11">
        <v>-0.000818</v>
      </c>
      <c r="E999" s="11">
        <v>-0.000723</v>
      </c>
      <c r="F999" s="11">
        <v>-0.000615</v>
      </c>
    </row>
    <row r="1000" ht="20.05" customHeight="1">
      <c r="A1000" s="9">
        <v>1994</v>
      </c>
      <c r="B1000" s="10">
        <f>$A1000/60</f>
        <v>33.2333333333333</v>
      </c>
      <c r="C1000" s="11">
        <v>-0.00103</v>
      </c>
      <c r="D1000" s="11">
        <v>-0.000818</v>
      </c>
      <c r="E1000" s="11">
        <v>-0.000729</v>
      </c>
      <c r="F1000" s="11">
        <v>-0.000615</v>
      </c>
    </row>
    <row r="1001" ht="20.05" customHeight="1">
      <c r="A1001" s="9">
        <v>1996</v>
      </c>
      <c r="B1001" s="10">
        <f>$A1001/60</f>
        <v>33.2666666666667</v>
      </c>
      <c r="C1001" s="11">
        <v>-0.00103</v>
      </c>
      <c r="D1001" s="11">
        <v>-0.000818</v>
      </c>
      <c r="E1001" s="11">
        <v>-0.000743</v>
      </c>
      <c r="F1001" s="11">
        <v>-0.000615</v>
      </c>
    </row>
    <row r="1002" ht="20.05" customHeight="1">
      <c r="A1002" s="9">
        <v>1998</v>
      </c>
      <c r="B1002" s="10">
        <f>$A1002/60</f>
        <v>33.3</v>
      </c>
      <c r="C1002" s="11">
        <v>-0.00103</v>
      </c>
      <c r="D1002" s="11">
        <v>-0.000803</v>
      </c>
      <c r="E1002" s="11">
        <v>-0.000757</v>
      </c>
      <c r="F1002" s="11">
        <v>-0.000608</v>
      </c>
    </row>
    <row r="1003" ht="20.05" customHeight="1">
      <c r="A1003" s="9">
        <v>2000</v>
      </c>
      <c r="B1003" s="10">
        <f>$A1003/60</f>
        <v>33.3333333333333</v>
      </c>
      <c r="C1003" s="11">
        <v>-0.001015</v>
      </c>
      <c r="D1003" s="11">
        <v>-0.000803</v>
      </c>
      <c r="E1003" s="11">
        <v>-0.000757</v>
      </c>
      <c r="F1003" s="11">
        <v>-0.00062</v>
      </c>
    </row>
    <row r="1004" ht="20.05" customHeight="1">
      <c r="A1004" s="9">
        <v>2002</v>
      </c>
      <c r="B1004" s="10">
        <f>$A1004/60</f>
        <v>33.3666666666667</v>
      </c>
      <c r="C1004" s="11">
        <v>-0.00103</v>
      </c>
      <c r="D1004" s="11">
        <v>-0.000803</v>
      </c>
      <c r="E1004" s="11">
        <v>-0.000735</v>
      </c>
      <c r="F1004" s="11">
        <v>-0.000628</v>
      </c>
    </row>
    <row r="1005" ht="20.05" customHeight="1">
      <c r="A1005" s="9">
        <v>2004</v>
      </c>
      <c r="B1005" s="10">
        <f>$A1005/60</f>
        <v>33.4</v>
      </c>
      <c r="C1005" s="11">
        <v>-0.00103</v>
      </c>
      <c r="D1005" s="11">
        <v>-0.000803</v>
      </c>
      <c r="E1005" s="11">
        <v>-0.000755</v>
      </c>
      <c r="F1005" s="11">
        <v>-0.000643</v>
      </c>
    </row>
    <row r="1006" ht="20.05" customHeight="1">
      <c r="A1006" s="9">
        <v>2006</v>
      </c>
      <c r="B1006" s="10">
        <f>$A1006/60</f>
        <v>33.4333333333333</v>
      </c>
      <c r="C1006" s="11">
        <v>-0.001037</v>
      </c>
      <c r="D1006" s="11">
        <v>-0.000818</v>
      </c>
      <c r="E1006" s="11">
        <v>-0.000769</v>
      </c>
      <c r="F1006" s="11">
        <v>-0.000608</v>
      </c>
    </row>
    <row r="1007" ht="20.05" customHeight="1">
      <c r="A1007" s="9">
        <v>2008</v>
      </c>
      <c r="B1007" s="10">
        <f>$A1007/60</f>
        <v>33.4666666666667</v>
      </c>
      <c r="C1007" s="11">
        <v>-0.001044</v>
      </c>
      <c r="D1007" s="11">
        <v>-0.00081</v>
      </c>
      <c r="E1007" s="11">
        <v>-0.000769</v>
      </c>
      <c r="F1007" s="11">
        <v>-0.000608</v>
      </c>
    </row>
    <row r="1008" ht="20.05" customHeight="1">
      <c r="A1008" s="9">
        <v>2010</v>
      </c>
      <c r="B1008" s="10">
        <f>$A1008/60</f>
        <v>33.5</v>
      </c>
      <c r="C1008" s="11">
        <v>-0.001037</v>
      </c>
      <c r="D1008" s="11">
        <v>-0.00081</v>
      </c>
      <c r="E1008" s="11">
        <v>-0.000762</v>
      </c>
      <c r="F1008" s="11">
        <v>-0.000608</v>
      </c>
    </row>
    <row r="1009" ht="20.05" customHeight="1">
      <c r="A1009" s="9">
        <v>2012</v>
      </c>
      <c r="B1009" s="10">
        <f>$A1009/60</f>
        <v>33.5333333333333</v>
      </c>
      <c r="C1009" s="11">
        <v>-0.001029</v>
      </c>
      <c r="D1009" s="11">
        <v>-0.00081</v>
      </c>
      <c r="E1009" s="11">
        <v>-0.000762</v>
      </c>
      <c r="F1009" s="11">
        <v>-0.000623</v>
      </c>
    </row>
    <row r="1010" ht="20.05" customHeight="1">
      <c r="A1010" s="9">
        <v>2014</v>
      </c>
      <c r="B1010" s="10">
        <f>$A1010/60</f>
        <v>33.5666666666667</v>
      </c>
      <c r="C1010" s="11">
        <v>-0.001029</v>
      </c>
      <c r="D1010" s="11">
        <v>-0.000818</v>
      </c>
      <c r="E1010" s="11">
        <v>-0.000762</v>
      </c>
      <c r="F1010" s="11">
        <v>-0.000623</v>
      </c>
    </row>
    <row r="1011" ht="20.05" customHeight="1">
      <c r="A1011" s="9">
        <v>2016</v>
      </c>
      <c r="B1011" s="10">
        <f>$A1011/60</f>
        <v>33.6</v>
      </c>
      <c r="C1011" s="11">
        <v>-0.001038</v>
      </c>
      <c r="D1011" s="11">
        <v>-0.000818</v>
      </c>
      <c r="E1011" s="11">
        <v>-0.000762</v>
      </c>
      <c r="F1011" s="11">
        <v>-0.00063</v>
      </c>
    </row>
    <row r="1012" ht="20.05" customHeight="1">
      <c r="A1012" s="9">
        <v>2018</v>
      </c>
      <c r="B1012" s="10">
        <f>$A1012/60</f>
        <v>33.6333333333333</v>
      </c>
      <c r="C1012" s="11">
        <v>-0.001047</v>
      </c>
      <c r="D1012" s="11">
        <v>-0.000818</v>
      </c>
      <c r="E1012" s="11">
        <v>-0.000777</v>
      </c>
      <c r="F1012" s="11">
        <v>-0.00063</v>
      </c>
    </row>
    <row r="1013" ht="20.05" customHeight="1">
      <c r="A1013" s="9">
        <v>2020</v>
      </c>
      <c r="B1013" s="10">
        <f>$A1013/60</f>
        <v>33.6666666666667</v>
      </c>
      <c r="C1013" s="11">
        <v>-0.001057</v>
      </c>
      <c r="D1013" s="11">
        <v>-0.000818</v>
      </c>
      <c r="E1013" s="11">
        <v>-0.000769</v>
      </c>
      <c r="F1013" s="11">
        <v>-0.00065</v>
      </c>
    </row>
    <row r="1014" ht="20.05" customHeight="1">
      <c r="A1014" s="9">
        <v>2022</v>
      </c>
      <c r="B1014" s="10">
        <f>$A1014/60</f>
        <v>33.7</v>
      </c>
      <c r="C1014" s="11">
        <v>-0.001057</v>
      </c>
      <c r="D1014" s="11">
        <v>-0.000818</v>
      </c>
      <c r="E1014" s="11">
        <v>-0.000769</v>
      </c>
      <c r="F1014" s="11">
        <v>-0.000635</v>
      </c>
    </row>
    <row r="1015" ht="20.05" customHeight="1">
      <c r="A1015" s="9">
        <v>2024</v>
      </c>
      <c r="B1015" s="10">
        <f>$A1015/60</f>
        <v>33.7333333333333</v>
      </c>
      <c r="C1015" s="11">
        <v>-0.001049</v>
      </c>
      <c r="D1015" s="11">
        <v>-0.000818</v>
      </c>
      <c r="E1015" s="11">
        <v>-0.000769</v>
      </c>
      <c r="F1015" s="11">
        <v>-0.000628</v>
      </c>
    </row>
    <row r="1016" ht="20.05" customHeight="1">
      <c r="A1016" s="9">
        <v>2026</v>
      </c>
      <c r="B1016" s="10">
        <f>$A1016/60</f>
        <v>33.7666666666667</v>
      </c>
      <c r="C1016" s="11">
        <v>-0.001057</v>
      </c>
      <c r="D1016" s="11">
        <v>-0.000818</v>
      </c>
      <c r="E1016" s="11">
        <v>-0.000755</v>
      </c>
      <c r="F1016" s="11">
        <v>-0.000628</v>
      </c>
    </row>
    <row r="1017" ht="20.05" customHeight="1">
      <c r="A1017" s="9">
        <v>2028</v>
      </c>
      <c r="B1017" s="10">
        <f>$A1017/60</f>
        <v>33.8</v>
      </c>
      <c r="C1017" s="11">
        <v>-0.001047</v>
      </c>
      <c r="D1017" s="11">
        <v>-0.000818</v>
      </c>
      <c r="E1017" s="11">
        <v>-0.000755</v>
      </c>
      <c r="F1017" s="11">
        <v>-0.000656</v>
      </c>
    </row>
    <row r="1018" ht="20.05" customHeight="1">
      <c r="A1018" s="9">
        <v>2030</v>
      </c>
      <c r="B1018" s="10">
        <f>$A1018/60</f>
        <v>33.8333333333333</v>
      </c>
      <c r="C1018" s="11">
        <v>-0.001079</v>
      </c>
      <c r="D1018" s="11">
        <v>-0.000818</v>
      </c>
      <c r="E1018" s="11">
        <v>-0.000755</v>
      </c>
      <c r="F1018" s="11">
        <v>-0.000656</v>
      </c>
    </row>
    <row r="1019" ht="20.05" customHeight="1">
      <c r="A1019" s="9">
        <v>2032</v>
      </c>
      <c r="B1019" s="10">
        <f>$A1019/60</f>
        <v>33.8666666666667</v>
      </c>
      <c r="C1019" s="11">
        <v>-0.00108</v>
      </c>
      <c r="D1019" s="11">
        <v>-0.000818</v>
      </c>
      <c r="E1019" s="11">
        <v>-0.000769</v>
      </c>
      <c r="F1019" s="11">
        <v>-0.000648</v>
      </c>
    </row>
    <row r="1020" ht="20.05" customHeight="1">
      <c r="A1020" s="9">
        <v>2034</v>
      </c>
      <c r="B1020" s="10">
        <f>$A1020/60</f>
        <v>33.9</v>
      </c>
      <c r="C1020" s="11">
        <v>-0.001065</v>
      </c>
      <c r="D1020" s="11">
        <v>-0.000818</v>
      </c>
      <c r="E1020" s="11">
        <v>-0.000755</v>
      </c>
      <c r="F1020" s="11">
        <v>-0.000648</v>
      </c>
    </row>
    <row r="1021" ht="20.05" customHeight="1">
      <c r="A1021" s="9">
        <v>2036</v>
      </c>
      <c r="B1021" s="10">
        <f>$A1021/60</f>
        <v>33.9333333333333</v>
      </c>
      <c r="C1021" s="11">
        <v>-0.001066</v>
      </c>
      <c r="D1021" s="11">
        <v>-0.000825</v>
      </c>
      <c r="E1021" s="11">
        <v>-0.000755</v>
      </c>
      <c r="F1021" s="11">
        <v>-0.000656</v>
      </c>
    </row>
    <row r="1022" ht="20.05" customHeight="1">
      <c r="A1022" s="9">
        <v>2038</v>
      </c>
      <c r="B1022" s="10">
        <f>$A1022/60</f>
        <v>33.9666666666667</v>
      </c>
      <c r="C1022" s="11">
        <v>-0.001097</v>
      </c>
      <c r="D1022" s="11">
        <v>-0.000818</v>
      </c>
      <c r="E1022" s="11">
        <v>-0.000755</v>
      </c>
      <c r="F1022" s="11">
        <v>-0.000648</v>
      </c>
    </row>
    <row r="1023" ht="20.05" customHeight="1">
      <c r="A1023" s="9">
        <v>2040</v>
      </c>
      <c r="B1023" s="10">
        <f>$A1023/60</f>
        <v>34</v>
      </c>
      <c r="C1023" s="11">
        <v>-0.001089</v>
      </c>
      <c r="D1023" s="11">
        <v>-0.000826</v>
      </c>
      <c r="E1023" s="11">
        <v>-0.000742</v>
      </c>
      <c r="F1023" s="11">
        <v>-0.000628</v>
      </c>
    </row>
    <row r="1024" ht="20.05" customHeight="1">
      <c r="A1024" s="9">
        <v>2042</v>
      </c>
      <c r="B1024" s="10">
        <f>$A1024/60</f>
        <v>34.0333333333333</v>
      </c>
      <c r="C1024" s="11">
        <v>-0.001074</v>
      </c>
      <c r="D1024" s="11">
        <v>-0.000826</v>
      </c>
      <c r="E1024" s="11">
        <v>-0.000749</v>
      </c>
      <c r="F1024" s="11">
        <v>-0.000628</v>
      </c>
    </row>
    <row r="1025" ht="20.05" customHeight="1">
      <c r="A1025" s="9">
        <v>2044</v>
      </c>
      <c r="B1025" s="10">
        <f>$A1025/60</f>
        <v>34.0666666666667</v>
      </c>
      <c r="C1025" s="11">
        <v>-0.00109</v>
      </c>
      <c r="D1025" s="11">
        <v>-0.000826</v>
      </c>
      <c r="E1025" s="11">
        <v>-0.000742</v>
      </c>
      <c r="F1025" s="11">
        <v>-0.000648</v>
      </c>
    </row>
    <row r="1026" ht="20.05" customHeight="1">
      <c r="A1026" s="9">
        <v>2046</v>
      </c>
      <c r="B1026" s="10">
        <f>$A1026/60</f>
        <v>34.1</v>
      </c>
      <c r="C1026" s="11">
        <v>-0.001068</v>
      </c>
      <c r="D1026" s="11">
        <v>-0.000826</v>
      </c>
      <c r="E1026" s="11">
        <v>-0.000749</v>
      </c>
      <c r="F1026" s="11">
        <v>-0.000648</v>
      </c>
    </row>
    <row r="1027" ht="20.05" customHeight="1">
      <c r="A1027" s="9">
        <v>2048</v>
      </c>
      <c r="B1027" s="10">
        <f>$A1027/60</f>
        <v>34.1333333333333</v>
      </c>
      <c r="C1027" s="11">
        <v>-0.001068</v>
      </c>
      <c r="D1027" s="11">
        <v>-0.000818</v>
      </c>
      <c r="E1027" s="11">
        <v>-0.000749</v>
      </c>
      <c r="F1027" s="11">
        <v>-0.000628</v>
      </c>
    </row>
    <row r="1028" ht="20.05" customHeight="1">
      <c r="A1028" s="9">
        <v>2050</v>
      </c>
      <c r="B1028" s="10">
        <f>$A1028/60</f>
        <v>34.1666666666667</v>
      </c>
      <c r="C1028" s="11">
        <v>-0.001084</v>
      </c>
      <c r="D1028" s="11">
        <v>-0.000818</v>
      </c>
      <c r="E1028" s="11">
        <v>-0.000749</v>
      </c>
      <c r="F1028" s="11">
        <v>-0.000635</v>
      </c>
    </row>
    <row r="1029" ht="20.05" customHeight="1">
      <c r="A1029" s="9">
        <v>2052</v>
      </c>
      <c r="B1029" s="10">
        <f>$A1029/60</f>
        <v>34.2</v>
      </c>
      <c r="C1029" s="11">
        <v>-0.001091</v>
      </c>
      <c r="D1029" s="11">
        <v>-0.000788</v>
      </c>
      <c r="E1029" s="11">
        <v>-0.000749</v>
      </c>
      <c r="F1029" s="11">
        <v>-0.000656</v>
      </c>
    </row>
    <row r="1030" ht="20.05" customHeight="1">
      <c r="A1030" s="9">
        <v>2054</v>
      </c>
      <c r="B1030" s="10">
        <f>$A1030/60</f>
        <v>34.2333333333333</v>
      </c>
      <c r="C1030" s="11">
        <v>-0.001084</v>
      </c>
      <c r="D1030" s="11">
        <v>-0.000818</v>
      </c>
      <c r="E1030" s="11">
        <v>-0.000763</v>
      </c>
      <c r="F1030" s="11">
        <v>-0.000641</v>
      </c>
    </row>
    <row r="1031" ht="20.05" customHeight="1">
      <c r="A1031" s="9">
        <v>2056</v>
      </c>
      <c r="B1031" s="10">
        <f>$A1031/60</f>
        <v>34.2666666666667</v>
      </c>
      <c r="C1031" s="11">
        <v>-0.001093</v>
      </c>
      <c r="D1031" s="11">
        <v>-0.000818</v>
      </c>
      <c r="E1031" s="11">
        <v>-0.000755</v>
      </c>
      <c r="F1031" s="11">
        <v>-0.000646</v>
      </c>
    </row>
    <row r="1032" ht="20.05" customHeight="1">
      <c r="A1032" s="9">
        <v>2058</v>
      </c>
      <c r="B1032" s="10">
        <f>$A1032/60</f>
        <v>34.3</v>
      </c>
      <c r="C1032" s="11">
        <v>-0.001109</v>
      </c>
      <c r="D1032" s="11">
        <v>-0.000818</v>
      </c>
      <c r="E1032" s="11">
        <v>-0.000755</v>
      </c>
      <c r="F1032" s="11">
        <v>-0.000656</v>
      </c>
    </row>
    <row r="1033" ht="20.05" customHeight="1">
      <c r="A1033" s="9">
        <v>2060</v>
      </c>
      <c r="B1033" s="10">
        <f>$A1033/60</f>
        <v>34.3333333333333</v>
      </c>
      <c r="C1033" s="11">
        <v>-0.001109</v>
      </c>
      <c r="D1033" s="11">
        <v>-0.000818</v>
      </c>
      <c r="E1033" s="11">
        <v>-0.000763</v>
      </c>
      <c r="F1033" s="11">
        <v>-0.000671</v>
      </c>
    </row>
    <row r="1034" ht="20.05" customHeight="1">
      <c r="A1034" s="9">
        <v>2062</v>
      </c>
      <c r="B1034" s="10">
        <f>$A1034/60</f>
        <v>34.3666666666667</v>
      </c>
      <c r="C1034" s="11">
        <v>-0.001094</v>
      </c>
      <c r="D1034" s="11">
        <v>-0.000825</v>
      </c>
      <c r="E1034" s="11">
        <v>-0.000755</v>
      </c>
      <c r="F1034" s="11">
        <v>-0.000661</v>
      </c>
    </row>
    <row r="1035" ht="20.05" customHeight="1">
      <c r="A1035" s="9">
        <v>2064</v>
      </c>
      <c r="B1035" s="10">
        <f>$A1035/60</f>
        <v>34.4</v>
      </c>
      <c r="C1035" s="11">
        <v>-0.001101</v>
      </c>
      <c r="D1035" s="11">
        <v>-0.000825</v>
      </c>
      <c r="E1035" s="11">
        <v>-0.000742</v>
      </c>
      <c r="F1035" s="11">
        <v>-0.000648</v>
      </c>
    </row>
    <row r="1036" ht="20.05" customHeight="1">
      <c r="A1036" s="9">
        <v>2066</v>
      </c>
      <c r="B1036" s="10">
        <f>$A1036/60</f>
        <v>34.4333333333333</v>
      </c>
      <c r="C1036" s="11">
        <v>-0.001118</v>
      </c>
      <c r="D1036" s="11">
        <v>-0.000825</v>
      </c>
      <c r="E1036" s="11">
        <v>-0.000755</v>
      </c>
      <c r="F1036" s="11">
        <v>-0.000656</v>
      </c>
    </row>
    <row r="1037" ht="20.05" customHeight="1">
      <c r="A1037" s="9">
        <v>2068</v>
      </c>
      <c r="B1037" s="10">
        <f>$A1037/60</f>
        <v>34.4666666666667</v>
      </c>
      <c r="C1037" s="11">
        <v>-0.001134</v>
      </c>
      <c r="D1037" s="11">
        <v>-0.000825</v>
      </c>
      <c r="E1037" s="11">
        <v>-0.000755</v>
      </c>
      <c r="F1037" s="11">
        <v>-0.000656</v>
      </c>
    </row>
    <row r="1038" ht="20.05" customHeight="1">
      <c r="A1038" s="9">
        <v>2070</v>
      </c>
      <c r="B1038" s="10">
        <f>$A1038/60</f>
        <v>34.5</v>
      </c>
      <c r="C1038" s="11">
        <v>-0.001141</v>
      </c>
      <c r="D1038" s="11">
        <v>-0.000825</v>
      </c>
      <c r="E1038" s="11">
        <v>-0.000742</v>
      </c>
      <c r="F1038" s="11">
        <v>-0.000635</v>
      </c>
    </row>
    <row r="1039" ht="20.05" customHeight="1">
      <c r="A1039" s="9">
        <v>2072</v>
      </c>
      <c r="B1039" s="10">
        <f>$A1039/60</f>
        <v>34.5333333333333</v>
      </c>
      <c r="C1039" s="11">
        <v>-0.001126</v>
      </c>
      <c r="D1039" s="11">
        <v>-0.000833</v>
      </c>
      <c r="E1039" s="11">
        <v>-0.000769</v>
      </c>
      <c r="F1039" s="11">
        <v>-0.000648</v>
      </c>
    </row>
    <row r="1040" ht="20.05" customHeight="1">
      <c r="A1040" s="9">
        <v>2074</v>
      </c>
      <c r="B1040" s="10">
        <f>$A1040/60</f>
        <v>34.5666666666667</v>
      </c>
      <c r="C1040" s="11">
        <v>-0.001109</v>
      </c>
      <c r="D1040" s="11">
        <v>-0.000825</v>
      </c>
      <c r="E1040" s="11">
        <v>-0.000742</v>
      </c>
      <c r="F1040" s="11">
        <v>-0.000628</v>
      </c>
    </row>
    <row r="1041" ht="20.05" customHeight="1">
      <c r="A1041" s="9">
        <v>2076</v>
      </c>
      <c r="B1041" s="10">
        <f>$A1041/60</f>
        <v>34.6</v>
      </c>
      <c r="C1041" s="11">
        <v>-0.001132</v>
      </c>
      <c r="D1041" s="11">
        <v>-0.000825</v>
      </c>
      <c r="E1041" s="11">
        <v>-0.000769</v>
      </c>
      <c r="F1041" s="11">
        <v>-0.000656</v>
      </c>
    </row>
    <row r="1042" ht="20.05" customHeight="1">
      <c r="A1042" s="9">
        <v>2078</v>
      </c>
      <c r="B1042" s="10">
        <f>$A1042/60</f>
        <v>34.6333333333333</v>
      </c>
      <c r="C1042" s="11">
        <v>-0.001132</v>
      </c>
      <c r="D1042" s="11">
        <v>-0.000833</v>
      </c>
      <c r="E1042" s="11">
        <v>-0.000769</v>
      </c>
      <c r="F1042" s="11">
        <v>-0.000648</v>
      </c>
    </row>
    <row r="1043" ht="20.05" customHeight="1">
      <c r="A1043" s="9">
        <v>2080</v>
      </c>
      <c r="B1043" s="10">
        <f>$A1043/60</f>
        <v>34.6666666666667</v>
      </c>
      <c r="C1043" s="11">
        <v>-0.001149</v>
      </c>
      <c r="D1043" s="11">
        <v>-0.000833</v>
      </c>
      <c r="E1043" s="11">
        <v>-0.000769</v>
      </c>
      <c r="F1043" s="11">
        <v>-0.000648</v>
      </c>
    </row>
    <row r="1044" ht="20.05" customHeight="1">
      <c r="A1044" s="9">
        <v>2082</v>
      </c>
      <c r="B1044" s="10">
        <f>$A1044/60</f>
        <v>34.7</v>
      </c>
      <c r="C1044" s="11">
        <v>-0.001141</v>
      </c>
      <c r="D1044" s="11">
        <v>-0.000833</v>
      </c>
      <c r="E1044" s="11">
        <v>-0.000769</v>
      </c>
      <c r="F1044" s="11">
        <v>-0.000648</v>
      </c>
    </row>
    <row r="1045" ht="20.05" customHeight="1">
      <c r="A1045" s="9">
        <v>2084</v>
      </c>
      <c r="B1045" s="10">
        <f>$A1045/60</f>
        <v>34.7333333333333</v>
      </c>
      <c r="C1045" s="11">
        <v>-0.001143</v>
      </c>
      <c r="D1045" s="11">
        <v>-0.000833</v>
      </c>
      <c r="E1045" s="11">
        <v>-0.000762</v>
      </c>
      <c r="F1045" s="11">
        <v>-0.000648</v>
      </c>
    </row>
    <row r="1046" ht="20.05" customHeight="1">
      <c r="A1046" s="9">
        <v>2086</v>
      </c>
      <c r="B1046" s="10">
        <f>$A1046/60</f>
        <v>34.7666666666667</v>
      </c>
      <c r="C1046" s="11">
        <v>-0.001135</v>
      </c>
      <c r="D1046" s="11">
        <v>-0.000833</v>
      </c>
      <c r="E1046" s="11">
        <v>-0.000762</v>
      </c>
      <c r="F1046" s="11">
        <v>-0.000648</v>
      </c>
    </row>
    <row r="1047" ht="20.05" customHeight="1">
      <c r="A1047" s="9">
        <v>2088</v>
      </c>
      <c r="B1047" s="10">
        <f>$A1047/60</f>
        <v>34.8</v>
      </c>
      <c r="C1047" s="11">
        <v>-0.001143</v>
      </c>
      <c r="D1047" s="11">
        <v>-0.000833</v>
      </c>
      <c r="E1047" s="11">
        <v>-0.000777</v>
      </c>
      <c r="F1047" s="11">
        <v>-0.000628</v>
      </c>
    </row>
    <row r="1048" ht="20.05" customHeight="1">
      <c r="A1048" s="9">
        <v>2090</v>
      </c>
      <c r="B1048" s="10">
        <f>$A1048/60</f>
        <v>34.8333333333333</v>
      </c>
      <c r="C1048" s="11">
        <v>-0.001151</v>
      </c>
      <c r="D1048" s="11">
        <v>-0.000841</v>
      </c>
      <c r="E1048" s="11">
        <v>-0.000769</v>
      </c>
      <c r="F1048" s="11">
        <v>-0.00062</v>
      </c>
    </row>
    <row r="1049" ht="20.05" customHeight="1">
      <c r="A1049" s="9">
        <v>2092</v>
      </c>
      <c r="B1049" s="10">
        <f>$A1049/60</f>
        <v>34.8666666666667</v>
      </c>
      <c r="C1049" s="11">
        <v>-0.001135</v>
      </c>
      <c r="D1049" s="11">
        <v>-0.000833</v>
      </c>
      <c r="E1049" s="11">
        <v>-0.000777</v>
      </c>
      <c r="F1049" s="11">
        <v>-0.000628</v>
      </c>
    </row>
    <row r="1050" ht="20.05" customHeight="1">
      <c r="A1050" s="9">
        <v>2094</v>
      </c>
      <c r="B1050" s="10">
        <f>$A1050/60</f>
        <v>34.9</v>
      </c>
      <c r="C1050" s="11">
        <v>-0.001135</v>
      </c>
      <c r="D1050" s="11">
        <v>-0.000841</v>
      </c>
      <c r="E1050" s="11">
        <v>-0.000769</v>
      </c>
      <c r="F1050" s="11">
        <v>-0.000628</v>
      </c>
    </row>
    <row r="1051" ht="20.05" customHeight="1">
      <c r="A1051" s="9">
        <v>2096</v>
      </c>
      <c r="B1051" s="10">
        <f>$A1051/60</f>
        <v>34.9333333333333</v>
      </c>
      <c r="C1051" s="11">
        <v>-0.001135</v>
      </c>
      <c r="D1051" s="11">
        <v>-0.000833</v>
      </c>
      <c r="E1051" s="11">
        <v>-0.000783</v>
      </c>
      <c r="F1051" s="11">
        <v>-0.00062</v>
      </c>
    </row>
    <row r="1052" ht="20.05" customHeight="1">
      <c r="A1052" s="9">
        <v>2098</v>
      </c>
      <c r="B1052" s="10">
        <f>$A1052/60</f>
        <v>34.9666666666667</v>
      </c>
      <c r="C1052" s="11">
        <v>-0.001135</v>
      </c>
      <c r="D1052" s="11">
        <v>-0.00081</v>
      </c>
      <c r="E1052" s="11">
        <v>-0.000783</v>
      </c>
      <c r="F1052" s="11">
        <v>-0.00062</v>
      </c>
    </row>
    <row r="1053" ht="20.05" customHeight="1">
      <c r="A1053" s="9">
        <v>2100</v>
      </c>
      <c r="B1053" s="10">
        <f>$A1053/60</f>
        <v>35</v>
      </c>
      <c r="C1053" s="11">
        <v>-0.001151</v>
      </c>
      <c r="D1053" s="11">
        <v>-0.000818</v>
      </c>
      <c r="E1053" s="11">
        <v>-0.000776</v>
      </c>
      <c r="F1053" s="11">
        <v>-0.000641</v>
      </c>
    </row>
    <row r="1054" ht="20.05" customHeight="1">
      <c r="A1054" s="9">
        <v>2102</v>
      </c>
      <c r="B1054" s="10">
        <f>$A1054/60</f>
        <v>35.0333333333333</v>
      </c>
      <c r="C1054" s="11">
        <v>-0.001152</v>
      </c>
      <c r="D1054" s="11">
        <v>-0.000818</v>
      </c>
      <c r="E1054" s="11">
        <v>-0.000776</v>
      </c>
      <c r="F1054" s="11">
        <v>-0.000641</v>
      </c>
    </row>
    <row r="1055" ht="20.05" customHeight="1">
      <c r="A1055" s="9">
        <v>2104</v>
      </c>
      <c r="B1055" s="10">
        <f>$A1055/60</f>
        <v>35.0666666666667</v>
      </c>
      <c r="C1055" s="11">
        <v>-0.001152</v>
      </c>
      <c r="D1055" s="11">
        <v>-0.00081</v>
      </c>
      <c r="E1055" s="11">
        <v>-0.000762</v>
      </c>
      <c r="F1055" s="11">
        <v>-0.000648</v>
      </c>
    </row>
    <row r="1056" ht="20.05" customHeight="1">
      <c r="A1056" s="9">
        <v>2106</v>
      </c>
      <c r="B1056" s="10">
        <f>$A1056/60</f>
        <v>35.1</v>
      </c>
      <c r="C1056" s="11">
        <v>-0.001152</v>
      </c>
      <c r="D1056" s="11">
        <v>-0.00081</v>
      </c>
      <c r="E1056" s="11">
        <v>-0.000762</v>
      </c>
      <c r="F1056" s="11">
        <v>-0.000641</v>
      </c>
    </row>
    <row r="1057" ht="20.05" customHeight="1">
      <c r="A1057" s="9">
        <v>2108</v>
      </c>
      <c r="B1057" s="10">
        <f>$A1057/60</f>
        <v>35.1333333333333</v>
      </c>
      <c r="C1057" s="11">
        <v>-0.001152</v>
      </c>
      <c r="D1057" s="11">
        <v>-0.000825</v>
      </c>
      <c r="E1057" s="11">
        <v>-0.000776</v>
      </c>
      <c r="F1057" s="11">
        <v>-0.000648</v>
      </c>
    </row>
    <row r="1058" ht="20.05" customHeight="1">
      <c r="A1058" s="9">
        <v>2110</v>
      </c>
      <c r="B1058" s="10">
        <f>$A1058/60</f>
        <v>35.1666666666667</v>
      </c>
      <c r="C1058" s="11">
        <v>-0.001151</v>
      </c>
      <c r="D1058" s="11">
        <v>-0.000825</v>
      </c>
      <c r="E1058" s="11">
        <v>-0.000789</v>
      </c>
      <c r="F1058" s="11">
        <v>-0.000648</v>
      </c>
    </row>
    <row r="1059" ht="20.05" customHeight="1">
      <c r="A1059" s="9">
        <v>2112</v>
      </c>
      <c r="B1059" s="10">
        <f>$A1059/60</f>
        <v>35.2</v>
      </c>
      <c r="C1059" s="11">
        <v>-0.001152</v>
      </c>
      <c r="D1059" s="11">
        <v>-0.000825</v>
      </c>
      <c r="E1059" s="11">
        <v>-0.000789</v>
      </c>
      <c r="F1059" s="11">
        <v>-0.000641</v>
      </c>
    </row>
    <row r="1060" ht="20.05" customHeight="1">
      <c r="A1060" s="9">
        <v>2114</v>
      </c>
      <c r="B1060" s="10">
        <f>$A1060/60</f>
        <v>35.2333333333333</v>
      </c>
      <c r="C1060" s="11">
        <v>-0.00116</v>
      </c>
      <c r="D1060" s="11">
        <v>-0.000825</v>
      </c>
      <c r="E1060" s="11">
        <v>-0.000789</v>
      </c>
      <c r="F1060" s="11">
        <v>-0.000641</v>
      </c>
    </row>
    <row r="1061" ht="20.05" customHeight="1">
      <c r="A1061" s="9">
        <v>2116</v>
      </c>
      <c r="B1061" s="10">
        <f>$A1061/60</f>
        <v>35.2666666666667</v>
      </c>
      <c r="C1061" s="11">
        <v>-0.001167</v>
      </c>
      <c r="D1061" s="11">
        <v>-0.000825</v>
      </c>
      <c r="E1061" s="11">
        <v>-0.000797</v>
      </c>
      <c r="F1061" s="11">
        <v>-0.000641</v>
      </c>
    </row>
    <row r="1062" ht="20.05" customHeight="1">
      <c r="A1062" s="9">
        <v>2118</v>
      </c>
      <c r="B1062" s="10">
        <f>$A1062/60</f>
        <v>35.3</v>
      </c>
      <c r="C1062" s="11">
        <v>-0.001167</v>
      </c>
      <c r="D1062" s="11">
        <v>-0.000825</v>
      </c>
      <c r="E1062" s="11">
        <v>-0.000797</v>
      </c>
      <c r="F1062" s="11">
        <v>-0.000641</v>
      </c>
    </row>
    <row r="1063" ht="20.05" customHeight="1">
      <c r="A1063" s="9">
        <v>2120</v>
      </c>
      <c r="B1063" s="10">
        <f>$A1063/60</f>
        <v>35.3333333333333</v>
      </c>
      <c r="C1063" s="11">
        <v>-0.00116</v>
      </c>
      <c r="D1063" s="11">
        <v>-0.000825</v>
      </c>
      <c r="E1063" s="11">
        <v>-0.000789</v>
      </c>
      <c r="F1063" s="11">
        <v>-0.000641</v>
      </c>
    </row>
    <row r="1064" ht="20.05" customHeight="1">
      <c r="A1064" s="9">
        <v>2122</v>
      </c>
      <c r="B1064" s="10">
        <f>$A1064/60</f>
        <v>35.3666666666667</v>
      </c>
      <c r="C1064" s="11">
        <v>-0.001176</v>
      </c>
      <c r="D1064" s="11">
        <v>-0.00081</v>
      </c>
      <c r="E1064" s="11">
        <v>-0.000796</v>
      </c>
      <c r="F1064" s="11">
        <v>-0.000641</v>
      </c>
    </row>
    <row r="1065" ht="20.05" customHeight="1">
      <c r="A1065" s="9">
        <v>2124</v>
      </c>
      <c r="B1065" s="10">
        <f>$A1065/60</f>
        <v>35.4</v>
      </c>
      <c r="C1065" s="11">
        <v>-0.001161</v>
      </c>
      <c r="D1065" s="11">
        <v>-0.000818</v>
      </c>
      <c r="E1065" s="11">
        <v>-0.000796</v>
      </c>
      <c r="F1065" s="11">
        <v>-0.000674</v>
      </c>
    </row>
    <row r="1066" ht="20.05" customHeight="1">
      <c r="A1066" s="9">
        <v>2126</v>
      </c>
      <c r="B1066" s="10">
        <f>$A1066/60</f>
        <v>35.4333333333333</v>
      </c>
      <c r="C1066" s="11">
        <v>-0.001161</v>
      </c>
      <c r="D1066" s="11">
        <v>-0.000818</v>
      </c>
      <c r="E1066" s="11">
        <v>-0.000796</v>
      </c>
      <c r="F1066" s="11">
        <v>-0.0006890000000000001</v>
      </c>
    </row>
    <row r="1067" ht="20.05" customHeight="1">
      <c r="A1067" s="9">
        <v>2128</v>
      </c>
      <c r="B1067" s="10">
        <f>$A1067/60</f>
        <v>35.4666666666667</v>
      </c>
      <c r="C1067" s="11">
        <v>-0.001191</v>
      </c>
      <c r="D1067" s="11">
        <v>-0.000818</v>
      </c>
      <c r="E1067" s="11">
        <v>-0.000789</v>
      </c>
      <c r="F1067" s="11">
        <v>-0.0007069999999999999</v>
      </c>
    </row>
    <row r="1068" ht="20.05" customHeight="1">
      <c r="A1068" s="9">
        <v>2130</v>
      </c>
      <c r="B1068" s="10">
        <f>$A1068/60</f>
        <v>35.5</v>
      </c>
      <c r="C1068" s="11">
        <v>-0.001184</v>
      </c>
      <c r="D1068" s="11">
        <v>-0.000818</v>
      </c>
      <c r="E1068" s="11">
        <v>-0.000789</v>
      </c>
      <c r="F1068" s="11">
        <v>-0.000702</v>
      </c>
    </row>
    <row r="1069" ht="20.05" customHeight="1">
      <c r="A1069" s="9">
        <v>2132</v>
      </c>
      <c r="B1069" s="10">
        <f>$A1069/60</f>
        <v>35.5333333333333</v>
      </c>
      <c r="C1069" s="11">
        <v>-0.001177</v>
      </c>
      <c r="D1069" s="11">
        <v>-0.000818</v>
      </c>
      <c r="E1069" s="11">
        <v>-0.000789</v>
      </c>
      <c r="F1069" s="11">
        <v>-0.000681</v>
      </c>
    </row>
    <row r="1070" ht="20.05" customHeight="1">
      <c r="A1070" s="9">
        <v>2134</v>
      </c>
      <c r="B1070" s="10">
        <f>$A1070/60</f>
        <v>35.5666666666667</v>
      </c>
      <c r="C1070" s="11">
        <v>-0.001201</v>
      </c>
      <c r="D1070" s="11">
        <v>-0.000818</v>
      </c>
      <c r="E1070" s="11">
        <v>-0.000789</v>
      </c>
      <c r="F1070" s="11">
        <v>-0.000668</v>
      </c>
    </row>
    <row r="1071" ht="20.05" customHeight="1">
      <c r="A1071" s="9">
        <v>2136</v>
      </c>
      <c r="B1071" s="10">
        <f>$A1071/60</f>
        <v>35.6</v>
      </c>
      <c r="C1071" s="11">
        <v>-0.001192</v>
      </c>
      <c r="D1071" s="11">
        <v>-0.000803</v>
      </c>
      <c r="E1071" s="11">
        <v>-0.000789</v>
      </c>
      <c r="F1071" s="11">
        <v>-0.000633</v>
      </c>
    </row>
    <row r="1072" ht="20.05" customHeight="1">
      <c r="A1072" s="9">
        <v>2138</v>
      </c>
      <c r="B1072" s="10">
        <f>$A1072/60</f>
        <v>35.6333333333333</v>
      </c>
      <c r="C1072" s="11">
        <v>-0.001177</v>
      </c>
      <c r="D1072" s="11">
        <v>-0.00081</v>
      </c>
      <c r="E1072" s="11">
        <v>-0.000781</v>
      </c>
      <c r="F1072" s="11">
        <v>-0.000666</v>
      </c>
    </row>
    <row r="1073" ht="20.05" customHeight="1">
      <c r="A1073" s="9">
        <v>2140</v>
      </c>
      <c r="B1073" s="10">
        <f>$A1073/60</f>
        <v>35.6666666666667</v>
      </c>
      <c r="C1073" s="11">
        <v>-0.001187</v>
      </c>
      <c r="D1073" s="11">
        <v>-0.00078</v>
      </c>
      <c r="E1073" s="11">
        <v>-0.000796</v>
      </c>
      <c r="F1073" s="11">
        <v>-0.0006890000000000001</v>
      </c>
    </row>
    <row r="1074" ht="20.05" customHeight="1">
      <c r="A1074" s="9">
        <v>2142</v>
      </c>
      <c r="B1074" s="10">
        <f>$A1074/60</f>
        <v>35.7</v>
      </c>
      <c r="C1074" s="11">
        <v>-0.001196</v>
      </c>
      <c r="D1074" s="11">
        <v>-0.00078</v>
      </c>
      <c r="E1074" s="11">
        <v>-0.000796</v>
      </c>
      <c r="F1074" s="11">
        <v>-0.000686</v>
      </c>
    </row>
    <row r="1075" ht="20.05" customHeight="1">
      <c r="A1075" s="9">
        <v>2144</v>
      </c>
      <c r="B1075" s="10">
        <f>$A1075/60</f>
        <v>35.7333333333333</v>
      </c>
      <c r="C1075" s="11">
        <v>-0.001179</v>
      </c>
      <c r="D1075" s="11">
        <v>-0.00078</v>
      </c>
      <c r="E1075" s="11">
        <v>-0.000795</v>
      </c>
      <c r="F1075" s="11">
        <v>-0.000681</v>
      </c>
    </row>
    <row r="1076" ht="20.05" customHeight="1">
      <c r="A1076" s="9">
        <v>2146</v>
      </c>
      <c r="B1076" s="10">
        <f>$A1076/60</f>
        <v>35.7666666666667</v>
      </c>
      <c r="C1076" s="11">
        <v>-0.001194</v>
      </c>
      <c r="D1076" s="11">
        <v>-0.00078</v>
      </c>
      <c r="E1076" s="11">
        <v>-0.000802</v>
      </c>
      <c r="F1076" s="11">
        <v>-0.000696</v>
      </c>
    </row>
    <row r="1077" ht="20.05" customHeight="1">
      <c r="A1077" s="9">
        <v>2148</v>
      </c>
      <c r="B1077" s="10">
        <f>$A1077/60</f>
        <v>35.8</v>
      </c>
      <c r="C1077" s="11">
        <v>-0.001219</v>
      </c>
      <c r="D1077" s="11">
        <v>-0.00078</v>
      </c>
      <c r="E1077" s="11">
        <v>-0.000802</v>
      </c>
      <c r="F1077" s="11">
        <v>-0.0006890000000000001</v>
      </c>
    </row>
    <row r="1078" ht="20.05" customHeight="1">
      <c r="A1078" s="9">
        <v>2150</v>
      </c>
      <c r="B1078" s="10">
        <f>$A1078/60</f>
        <v>35.8333333333333</v>
      </c>
      <c r="C1078" s="11">
        <v>-0.001219</v>
      </c>
      <c r="D1078" s="11">
        <v>-0.00078</v>
      </c>
      <c r="E1078" s="11">
        <v>-0.000802</v>
      </c>
      <c r="F1078" s="11">
        <v>-0.000661</v>
      </c>
    </row>
    <row r="1079" ht="20.05" customHeight="1">
      <c r="A1079" s="9">
        <v>2152</v>
      </c>
      <c r="B1079" s="10">
        <f>$A1079/60</f>
        <v>35.8666666666667</v>
      </c>
      <c r="C1079" s="11">
        <v>-0.001231</v>
      </c>
      <c r="D1079" s="11">
        <v>-0.000795</v>
      </c>
      <c r="E1079" s="11">
        <v>-0.000802</v>
      </c>
      <c r="F1079" s="11">
        <v>-0.000661</v>
      </c>
    </row>
    <row r="1080" ht="20.05" customHeight="1">
      <c r="A1080" s="9">
        <v>2154</v>
      </c>
      <c r="B1080" s="10">
        <f>$A1080/60</f>
        <v>35.9</v>
      </c>
      <c r="C1080" s="11">
        <v>-0.001224</v>
      </c>
      <c r="D1080" s="11">
        <v>-0.000787</v>
      </c>
      <c r="E1080" s="11">
        <v>-0.000802</v>
      </c>
      <c r="F1080" s="11">
        <v>-0.000664</v>
      </c>
    </row>
    <row r="1081" ht="20.05" customHeight="1">
      <c r="A1081" s="9">
        <v>2156</v>
      </c>
      <c r="B1081" s="10">
        <f>$A1081/60</f>
        <v>35.9333333333333</v>
      </c>
      <c r="C1081" s="11">
        <v>-0.001217</v>
      </c>
      <c r="D1081" s="11">
        <v>-0.000787</v>
      </c>
      <c r="E1081" s="11">
        <v>-0.000802</v>
      </c>
      <c r="F1081" s="11">
        <v>-0.000664</v>
      </c>
    </row>
    <row r="1082" ht="20.05" customHeight="1">
      <c r="A1082" s="9">
        <v>2158</v>
      </c>
      <c r="B1082" s="10">
        <f>$A1082/60</f>
        <v>35.9666666666667</v>
      </c>
      <c r="C1082" s="11">
        <v>-0.001203</v>
      </c>
      <c r="D1082" s="11">
        <v>-0.000803</v>
      </c>
      <c r="E1082" s="11">
        <v>-0.000782</v>
      </c>
      <c r="F1082" s="11">
        <v>-0.000679</v>
      </c>
    </row>
    <row r="1083" ht="20.05" customHeight="1">
      <c r="A1083" s="9">
        <v>2160</v>
      </c>
      <c r="B1083" s="10">
        <f>$A1083/60</f>
        <v>36</v>
      </c>
      <c r="C1083" s="11">
        <v>-0.001195</v>
      </c>
      <c r="D1083" s="11">
        <v>-0.000803</v>
      </c>
      <c r="E1083" s="11">
        <v>-0.000767</v>
      </c>
      <c r="F1083" s="11">
        <v>-0.000697</v>
      </c>
    </row>
    <row r="1084" ht="20.05" customHeight="1">
      <c r="A1084" s="9">
        <v>2162</v>
      </c>
      <c r="B1084" s="10">
        <f>$A1084/60</f>
        <v>36.0333333333333</v>
      </c>
      <c r="C1084" s="11">
        <v>-0.001235</v>
      </c>
      <c r="D1084" s="11">
        <v>-0.000788</v>
      </c>
      <c r="E1084" s="11">
        <v>-0.000767</v>
      </c>
      <c r="F1084" s="11">
        <v>-0.000697</v>
      </c>
    </row>
    <row r="1085" ht="20.05" customHeight="1">
      <c r="A1085" s="9">
        <v>2164</v>
      </c>
      <c r="B1085" s="10">
        <f>$A1085/60</f>
        <v>36.0666666666667</v>
      </c>
      <c r="C1085" s="11">
        <v>-0.001235</v>
      </c>
      <c r="D1085" s="11">
        <v>-0.000795</v>
      </c>
      <c r="E1085" s="11">
        <v>-0.000767</v>
      </c>
      <c r="F1085" s="11">
        <v>-0.000679</v>
      </c>
    </row>
    <row r="1086" ht="20.05" customHeight="1">
      <c r="A1086" s="9">
        <v>2166</v>
      </c>
      <c r="B1086" s="10">
        <f>$A1086/60</f>
        <v>36.1</v>
      </c>
      <c r="C1086" s="11">
        <v>-0.001235</v>
      </c>
      <c r="D1086" s="11">
        <v>-0.00081</v>
      </c>
      <c r="E1086" s="11">
        <v>-0.000782</v>
      </c>
      <c r="F1086" s="11">
        <v>-0.000702</v>
      </c>
    </row>
    <row r="1087" ht="20.05" customHeight="1">
      <c r="A1087" s="9">
        <v>2168</v>
      </c>
      <c r="B1087" s="10">
        <f>$A1087/60</f>
        <v>36.1333333333333</v>
      </c>
      <c r="C1087" s="11">
        <v>-0.001235</v>
      </c>
      <c r="D1087" s="11">
        <v>-0.00081</v>
      </c>
      <c r="E1087" s="11">
        <v>-0.0007739999999999999</v>
      </c>
      <c r="F1087" s="11">
        <v>-0.000681</v>
      </c>
    </row>
    <row r="1088" ht="20.05" customHeight="1">
      <c r="A1088" s="9">
        <v>2170</v>
      </c>
      <c r="B1088" s="10">
        <f>$A1088/60</f>
        <v>36.1666666666667</v>
      </c>
      <c r="C1088" s="11">
        <v>-0.00122</v>
      </c>
      <c r="D1088" s="11">
        <v>-0.00081</v>
      </c>
      <c r="E1088" s="11">
        <v>-0.000796</v>
      </c>
      <c r="F1088" s="11">
        <v>-0.000696</v>
      </c>
    </row>
    <row r="1089" ht="20.05" customHeight="1">
      <c r="A1089" s="9">
        <v>2172</v>
      </c>
      <c r="B1089" s="10">
        <f>$A1089/60</f>
        <v>36.2</v>
      </c>
      <c r="C1089" s="11">
        <v>-0.001228</v>
      </c>
      <c r="D1089" s="11">
        <v>-0.00078</v>
      </c>
      <c r="E1089" s="11">
        <v>-0.000802</v>
      </c>
      <c r="F1089" s="11">
        <v>-0.000676</v>
      </c>
    </row>
    <row r="1090" ht="20.05" customHeight="1">
      <c r="A1090" s="9">
        <v>2174</v>
      </c>
      <c r="B1090" s="10">
        <f>$A1090/60</f>
        <v>36.2333333333333</v>
      </c>
      <c r="C1090" s="11">
        <v>-0.001228</v>
      </c>
      <c r="D1090" s="11">
        <v>-0.00078</v>
      </c>
      <c r="E1090" s="11">
        <v>-0.000802</v>
      </c>
      <c r="F1090" s="11">
        <v>-0.000676</v>
      </c>
    </row>
    <row r="1091" ht="20.05" customHeight="1">
      <c r="A1091" s="9">
        <v>2176</v>
      </c>
      <c r="B1091" s="10">
        <f>$A1091/60</f>
        <v>36.2666666666667</v>
      </c>
      <c r="C1091" s="11">
        <v>-0.001228</v>
      </c>
      <c r="D1091" s="11">
        <v>-0.00078</v>
      </c>
      <c r="E1091" s="11">
        <v>-0.000803</v>
      </c>
      <c r="F1091" s="11">
        <v>-0.000668</v>
      </c>
    </row>
    <row r="1092" ht="20.05" customHeight="1">
      <c r="A1092" s="9">
        <v>2178</v>
      </c>
      <c r="B1092" s="10">
        <f>$A1092/60</f>
        <v>36.3</v>
      </c>
      <c r="C1092" s="11">
        <v>-0.001236</v>
      </c>
      <c r="D1092" s="11">
        <v>-0.00078</v>
      </c>
      <c r="E1092" s="11">
        <v>-0.000803</v>
      </c>
      <c r="F1092" s="11">
        <v>-0.000668</v>
      </c>
    </row>
    <row r="1093" ht="20.05" customHeight="1">
      <c r="A1093" s="9">
        <v>2180</v>
      </c>
      <c r="B1093" s="10">
        <f>$A1093/60</f>
        <v>36.3333333333333</v>
      </c>
      <c r="C1093" s="11">
        <v>-0.001236</v>
      </c>
      <c r="D1093" s="11">
        <v>-0.000795</v>
      </c>
      <c r="E1093" s="11">
        <v>-0.000796</v>
      </c>
      <c r="F1093" s="11">
        <v>-0.000666</v>
      </c>
    </row>
    <row r="1094" ht="20.05" customHeight="1">
      <c r="A1094" s="9">
        <v>2182</v>
      </c>
      <c r="B1094" s="10">
        <f>$A1094/60</f>
        <v>36.3666666666667</v>
      </c>
      <c r="C1094" s="11">
        <v>-0.001244</v>
      </c>
      <c r="D1094" s="11">
        <v>-0.000795</v>
      </c>
      <c r="E1094" s="11">
        <v>-0.00081</v>
      </c>
      <c r="F1094" s="11">
        <v>-0.000659</v>
      </c>
    </row>
    <row r="1095" ht="20.05" customHeight="1">
      <c r="A1095" s="9">
        <v>2184</v>
      </c>
      <c r="B1095" s="10">
        <f>$A1095/60</f>
        <v>36.4</v>
      </c>
      <c r="C1095" s="11">
        <v>-0.001235</v>
      </c>
      <c r="D1095" s="11">
        <v>-0.000802</v>
      </c>
      <c r="E1095" s="11">
        <v>-0.000796</v>
      </c>
      <c r="F1095" s="11">
        <v>-0.000674</v>
      </c>
    </row>
    <row r="1096" ht="20.05" customHeight="1">
      <c r="A1096" s="9">
        <v>2186</v>
      </c>
      <c r="B1096" s="10">
        <f>$A1096/60</f>
        <v>36.4333333333333</v>
      </c>
      <c r="C1096" s="11">
        <v>-0.00126</v>
      </c>
      <c r="D1096" s="11">
        <v>-0.000802</v>
      </c>
      <c r="E1096" s="11">
        <v>-0.000796</v>
      </c>
      <c r="F1096" s="11">
        <v>-0.000681</v>
      </c>
    </row>
    <row r="1097" ht="20.05" customHeight="1">
      <c r="A1097" s="9">
        <v>2188</v>
      </c>
      <c r="B1097" s="10">
        <f>$A1097/60</f>
        <v>36.4666666666667</v>
      </c>
      <c r="C1097" s="11">
        <v>-0.001291</v>
      </c>
      <c r="D1097" s="11">
        <v>-0.000802</v>
      </c>
      <c r="E1097" s="11">
        <v>-0.000788</v>
      </c>
      <c r="F1097" s="11">
        <v>-0.000681</v>
      </c>
    </row>
    <row r="1098" ht="20.05" customHeight="1">
      <c r="A1098" s="9">
        <v>2190</v>
      </c>
      <c r="B1098" s="10">
        <f>$A1098/60</f>
        <v>36.5</v>
      </c>
      <c r="C1098" s="11">
        <v>-0.001284</v>
      </c>
      <c r="D1098" s="11">
        <v>-0.000787</v>
      </c>
      <c r="E1098" s="11">
        <v>-0.000796</v>
      </c>
      <c r="F1098" s="11">
        <v>-0.000656</v>
      </c>
    </row>
    <row r="1099" ht="20.05" customHeight="1">
      <c r="A1099" s="9">
        <v>2192</v>
      </c>
      <c r="B1099" s="10">
        <f>$A1099/60</f>
        <v>36.5333333333333</v>
      </c>
      <c r="C1099" s="11">
        <v>-0.001284</v>
      </c>
      <c r="D1099" s="11">
        <v>-0.000787</v>
      </c>
      <c r="E1099" s="11">
        <v>-0.000803</v>
      </c>
      <c r="F1099" s="11">
        <v>-0.000671</v>
      </c>
    </row>
    <row r="1100" ht="20.05" customHeight="1">
      <c r="A1100" s="9">
        <v>2194</v>
      </c>
      <c r="B1100" s="10">
        <f>$A1100/60</f>
        <v>36.5666666666667</v>
      </c>
      <c r="C1100" s="11">
        <v>-0.001267</v>
      </c>
      <c r="D1100" s="11">
        <v>-0.000787</v>
      </c>
      <c r="E1100" s="11">
        <v>-0.000811</v>
      </c>
      <c r="F1100" s="11">
        <v>-0.000656</v>
      </c>
    </row>
    <row r="1101" ht="20.05" customHeight="1">
      <c r="A1101" s="9">
        <v>2196</v>
      </c>
      <c r="B1101" s="10">
        <f>$A1101/60</f>
        <v>36.6</v>
      </c>
      <c r="C1101" s="11">
        <v>-0.001275</v>
      </c>
      <c r="D1101" s="11">
        <v>-0.000795</v>
      </c>
      <c r="E1101" s="11">
        <v>-0.000803</v>
      </c>
      <c r="F1101" s="11">
        <v>-0.000676</v>
      </c>
    </row>
    <row r="1102" ht="20.05" customHeight="1">
      <c r="A1102" s="9">
        <v>2198</v>
      </c>
      <c r="B1102" s="10">
        <f>$A1102/60</f>
        <v>36.6333333333333</v>
      </c>
      <c r="C1102" s="11">
        <v>-0.001268</v>
      </c>
      <c r="D1102" s="11">
        <v>-0.000787</v>
      </c>
      <c r="E1102" s="11">
        <v>-0.000803</v>
      </c>
      <c r="F1102" s="11">
        <v>-0.000668</v>
      </c>
    </row>
    <row r="1103" ht="20.05" customHeight="1">
      <c r="A1103" s="9">
        <v>2200</v>
      </c>
      <c r="B1103" s="10">
        <f>$A1103/60</f>
        <v>36.6666666666667</v>
      </c>
      <c r="C1103" s="11">
        <v>-0.001289</v>
      </c>
      <c r="D1103" s="11">
        <v>-0.000787</v>
      </c>
      <c r="E1103" s="11">
        <v>-0.000803</v>
      </c>
      <c r="F1103" s="11">
        <v>-0.000668</v>
      </c>
    </row>
    <row r="1104" ht="20.05" customHeight="1">
      <c r="A1104" s="9">
        <v>2202</v>
      </c>
      <c r="B1104" s="10">
        <f>$A1104/60</f>
        <v>36.7</v>
      </c>
      <c r="C1104" s="11">
        <v>-0.001297</v>
      </c>
      <c r="D1104" s="11">
        <v>-0.00078</v>
      </c>
      <c r="E1104" s="11">
        <v>-0.000803</v>
      </c>
      <c r="F1104" s="11">
        <v>-0.000684</v>
      </c>
    </row>
    <row r="1105" ht="20.05" customHeight="1">
      <c r="A1105" s="9">
        <v>2204</v>
      </c>
      <c r="B1105" s="10">
        <f>$A1105/60</f>
        <v>36.7333333333333</v>
      </c>
      <c r="C1105" s="11">
        <v>-0.001282</v>
      </c>
      <c r="D1105" s="11">
        <v>-0.00078</v>
      </c>
      <c r="E1105" s="11">
        <v>-0.00081</v>
      </c>
      <c r="F1105" s="11">
        <v>-0.000676</v>
      </c>
    </row>
    <row r="1106" ht="20.05" customHeight="1">
      <c r="A1106" s="9">
        <v>2206</v>
      </c>
      <c r="B1106" s="10">
        <f>$A1106/60</f>
        <v>36.7666666666667</v>
      </c>
      <c r="C1106" s="11">
        <v>-0.001291</v>
      </c>
      <c r="D1106" s="11">
        <v>-0.000795</v>
      </c>
      <c r="E1106" s="11">
        <v>-0.000803</v>
      </c>
      <c r="F1106" s="11">
        <v>-0.000676</v>
      </c>
    </row>
    <row r="1107" ht="20.05" customHeight="1">
      <c r="A1107" s="9">
        <v>2208</v>
      </c>
      <c r="B1107" s="10">
        <f>$A1107/60</f>
        <v>36.8</v>
      </c>
      <c r="C1107" s="11">
        <v>-0.001276</v>
      </c>
      <c r="D1107" s="11">
        <v>-0.00081</v>
      </c>
      <c r="E1107" s="11">
        <v>-0.000802</v>
      </c>
      <c r="F1107" s="11">
        <v>-0.000656</v>
      </c>
    </row>
    <row r="1108" ht="20.05" customHeight="1">
      <c r="A1108" s="9">
        <v>2210</v>
      </c>
      <c r="B1108" s="10">
        <f>$A1108/60</f>
        <v>36.8333333333333</v>
      </c>
      <c r="C1108" s="11">
        <v>-0.001286</v>
      </c>
      <c r="D1108" s="11">
        <v>-0.00081</v>
      </c>
      <c r="E1108" s="11">
        <v>-0.00081</v>
      </c>
      <c r="F1108" s="11">
        <v>-0.000663</v>
      </c>
    </row>
    <row r="1109" ht="20.05" customHeight="1">
      <c r="A1109" s="9">
        <v>2212</v>
      </c>
      <c r="B1109" s="10">
        <f>$A1109/60</f>
        <v>36.8666666666667</v>
      </c>
      <c r="C1109" s="11">
        <v>-0.00127</v>
      </c>
      <c r="D1109" s="11">
        <v>-0.00081</v>
      </c>
      <c r="E1109" s="11">
        <v>-0.00081</v>
      </c>
      <c r="F1109" s="11">
        <v>-0.000656</v>
      </c>
    </row>
    <row r="1110" ht="20.05" customHeight="1">
      <c r="A1110" s="9">
        <v>2214</v>
      </c>
      <c r="B1110" s="10">
        <f>$A1110/60</f>
        <v>36.9</v>
      </c>
      <c r="C1110" s="11">
        <v>-0.001262</v>
      </c>
      <c r="D1110" s="11">
        <v>-0.000818</v>
      </c>
      <c r="E1110" s="11">
        <v>-0.00081</v>
      </c>
      <c r="F1110" s="11">
        <v>-0.000671</v>
      </c>
    </row>
    <row r="1111" ht="20.05" customHeight="1">
      <c r="A1111" s="9">
        <v>2216</v>
      </c>
      <c r="B1111" s="10">
        <f>$A1111/60</f>
        <v>36.9333333333333</v>
      </c>
      <c r="C1111" s="11">
        <v>-0.001285</v>
      </c>
      <c r="D1111" s="11">
        <v>-0.000818</v>
      </c>
      <c r="E1111" s="11">
        <v>-0.00081</v>
      </c>
      <c r="F1111" s="11">
        <v>-0.000656</v>
      </c>
    </row>
    <row r="1112" ht="20.05" customHeight="1">
      <c r="A1112" s="9">
        <v>2218</v>
      </c>
      <c r="B1112" s="10">
        <f>$A1112/60</f>
        <v>36.9666666666667</v>
      </c>
      <c r="C1112" s="11">
        <v>-0.00127</v>
      </c>
      <c r="D1112" s="11">
        <v>-0.000818</v>
      </c>
      <c r="E1112" s="11">
        <v>-0.00081</v>
      </c>
      <c r="F1112" s="11">
        <v>-0.000684</v>
      </c>
    </row>
    <row r="1113" ht="20.05" customHeight="1">
      <c r="A1113" s="9">
        <v>2220</v>
      </c>
      <c r="B1113" s="10">
        <f>$A1113/60</f>
        <v>37</v>
      </c>
      <c r="C1113" s="11">
        <v>-0.00127</v>
      </c>
      <c r="D1113" s="11">
        <v>-0.000818</v>
      </c>
      <c r="E1113" s="11">
        <v>-0.000803</v>
      </c>
      <c r="F1113" s="11">
        <v>-0.000684</v>
      </c>
    </row>
    <row r="1114" ht="20.05" customHeight="1">
      <c r="A1114" s="9">
        <v>2222</v>
      </c>
      <c r="B1114" s="10">
        <f>$A1114/60</f>
        <v>37.0333333333333</v>
      </c>
      <c r="C1114" s="11">
        <v>-0.001277</v>
      </c>
      <c r="D1114" s="11">
        <v>-0.000795</v>
      </c>
      <c r="E1114" s="11">
        <v>-0.000803</v>
      </c>
      <c r="F1114" s="11">
        <v>-0.000676</v>
      </c>
    </row>
    <row r="1115" ht="20.05" customHeight="1">
      <c r="A1115" s="9">
        <v>2224</v>
      </c>
      <c r="B1115" s="10">
        <f>$A1115/60</f>
        <v>37.0666666666667</v>
      </c>
      <c r="C1115" s="11">
        <v>-0.001293</v>
      </c>
      <c r="D1115" s="11">
        <v>-0.000795</v>
      </c>
      <c r="E1115" s="11">
        <v>-0.000803</v>
      </c>
      <c r="F1115" s="11">
        <v>-0.000668</v>
      </c>
    </row>
    <row r="1116" ht="20.05" customHeight="1">
      <c r="A1116" s="9">
        <v>2226</v>
      </c>
      <c r="B1116" s="10">
        <f>$A1116/60</f>
        <v>37.1</v>
      </c>
      <c r="C1116" s="11">
        <v>-0.001277</v>
      </c>
      <c r="D1116" s="11">
        <v>-0.000795</v>
      </c>
      <c r="E1116" s="11">
        <v>-0.000817</v>
      </c>
      <c r="F1116" s="11">
        <v>-0.000676</v>
      </c>
    </row>
    <row r="1117" ht="20.05" customHeight="1">
      <c r="A1117" s="9">
        <v>2228</v>
      </c>
      <c r="B1117" s="10">
        <f>$A1117/60</f>
        <v>37.1333333333333</v>
      </c>
      <c r="C1117" s="11">
        <v>-0.001286</v>
      </c>
      <c r="D1117" s="11">
        <v>-0.000795</v>
      </c>
      <c r="E1117" s="11">
        <v>-0.000831</v>
      </c>
      <c r="F1117" s="11">
        <v>-0.000676</v>
      </c>
    </row>
    <row r="1118" ht="20.05" customHeight="1">
      <c r="A1118" s="9">
        <v>2230</v>
      </c>
      <c r="B1118" s="10">
        <f>$A1118/60</f>
        <v>37.1666666666667</v>
      </c>
      <c r="C1118" s="11">
        <v>-0.001285</v>
      </c>
      <c r="D1118" s="11">
        <v>-0.000795</v>
      </c>
      <c r="E1118" s="11">
        <v>-0.0008229999999999999</v>
      </c>
      <c r="F1118" s="11">
        <v>-0.000681</v>
      </c>
    </row>
    <row r="1119" ht="20.05" customHeight="1">
      <c r="A1119" s="9">
        <v>2232</v>
      </c>
      <c r="B1119" s="10">
        <f>$A1119/60</f>
        <v>37.2</v>
      </c>
      <c r="C1119" s="11">
        <v>-0.00127</v>
      </c>
      <c r="D1119" s="11">
        <v>-0.000787</v>
      </c>
      <c r="E1119" s="11">
        <v>-0.0008229999999999999</v>
      </c>
      <c r="F1119" s="11">
        <v>-0.0006890000000000001</v>
      </c>
    </row>
    <row r="1120" ht="20.05" customHeight="1">
      <c r="A1120" s="9">
        <v>2234</v>
      </c>
      <c r="B1120" s="10">
        <f>$A1120/60</f>
        <v>37.2333333333333</v>
      </c>
      <c r="C1120" s="11">
        <v>-0.00127</v>
      </c>
      <c r="D1120" s="11">
        <v>-0.000787</v>
      </c>
      <c r="E1120" s="11">
        <v>-0.000816</v>
      </c>
      <c r="F1120" s="11">
        <v>-0.0006890000000000001</v>
      </c>
    </row>
    <row r="1121" ht="20.05" customHeight="1">
      <c r="A1121" s="9">
        <v>2236</v>
      </c>
      <c r="B1121" s="10">
        <f>$A1121/60</f>
        <v>37.2666666666667</v>
      </c>
      <c r="C1121" s="11">
        <v>-0.001286</v>
      </c>
      <c r="D1121" s="11">
        <v>-0.00078</v>
      </c>
      <c r="E1121" s="11">
        <v>-0.000816</v>
      </c>
      <c r="F1121" s="11">
        <v>-0.0006890000000000001</v>
      </c>
    </row>
    <row r="1122" ht="20.05" customHeight="1">
      <c r="A1122" s="9">
        <v>2238</v>
      </c>
      <c r="B1122" s="10">
        <f>$A1122/60</f>
        <v>37.3</v>
      </c>
      <c r="C1122" s="11">
        <v>-0.001279</v>
      </c>
      <c r="D1122" s="11">
        <v>-0.000802</v>
      </c>
      <c r="E1122" s="11">
        <v>-0.0008229999999999999</v>
      </c>
      <c r="F1122" s="11">
        <v>-0.0006890000000000001</v>
      </c>
    </row>
    <row r="1123" ht="20.05" customHeight="1">
      <c r="A1123" s="9">
        <v>2240</v>
      </c>
      <c r="B1123" s="10">
        <f>$A1123/60</f>
        <v>37.3333333333333</v>
      </c>
      <c r="C1123" s="11">
        <v>-0.001278</v>
      </c>
      <c r="D1123" s="11">
        <v>-0.000802</v>
      </c>
      <c r="E1123" s="11">
        <v>-0.00081</v>
      </c>
      <c r="F1123" s="11">
        <v>-0.0006890000000000001</v>
      </c>
    </row>
    <row r="1124" ht="20.05" customHeight="1">
      <c r="A1124" s="9">
        <v>2242</v>
      </c>
      <c r="B1124" s="10">
        <f>$A1124/60</f>
        <v>37.3666666666667</v>
      </c>
      <c r="C1124" s="11">
        <v>-0.001287</v>
      </c>
      <c r="D1124" s="11">
        <v>-0.000802</v>
      </c>
      <c r="E1124" s="11">
        <v>-0.00081</v>
      </c>
      <c r="F1124" s="11">
        <v>-0.0006890000000000001</v>
      </c>
    </row>
    <row r="1125" ht="20.05" customHeight="1">
      <c r="A1125" s="9">
        <v>2244</v>
      </c>
      <c r="B1125" s="10">
        <f>$A1125/60</f>
        <v>37.4</v>
      </c>
      <c r="C1125" s="11">
        <v>-0.001279</v>
      </c>
      <c r="D1125" s="11">
        <v>-0.000787</v>
      </c>
      <c r="E1125" s="11">
        <v>-0.0008229999999999999</v>
      </c>
      <c r="F1125" s="11">
        <v>-0.0006890000000000001</v>
      </c>
    </row>
    <row r="1126" ht="20.05" customHeight="1">
      <c r="A1126" s="9">
        <v>2246</v>
      </c>
      <c r="B1126" s="10">
        <f>$A1126/60</f>
        <v>37.4333333333333</v>
      </c>
      <c r="C1126" s="11">
        <v>-0.001272</v>
      </c>
      <c r="D1126" s="11">
        <v>-0.000787</v>
      </c>
      <c r="E1126" s="11">
        <v>-0.000816</v>
      </c>
      <c r="F1126" s="11">
        <v>-0.0006890000000000001</v>
      </c>
    </row>
    <row r="1127" ht="20.05" customHeight="1">
      <c r="A1127" s="9">
        <v>2248</v>
      </c>
      <c r="B1127" s="10">
        <f>$A1127/60</f>
        <v>37.4666666666667</v>
      </c>
      <c r="C1127" s="11">
        <v>-0.001288</v>
      </c>
      <c r="D1127" s="11">
        <v>-0.000787</v>
      </c>
      <c r="E1127" s="11">
        <v>-0.000816</v>
      </c>
      <c r="F1127" s="11">
        <v>-0.000668</v>
      </c>
    </row>
    <row r="1128" ht="20.05" customHeight="1">
      <c r="A1128" s="9">
        <v>2250</v>
      </c>
      <c r="B1128" s="10">
        <f>$A1128/60</f>
        <v>37.5</v>
      </c>
      <c r="C1128" s="11">
        <v>-0.001296</v>
      </c>
      <c r="D1128" s="11">
        <v>-0.000802</v>
      </c>
      <c r="E1128" s="11">
        <v>-0.000822</v>
      </c>
      <c r="F1128" s="11">
        <v>-0.000676</v>
      </c>
    </row>
    <row r="1129" ht="20.05" customHeight="1">
      <c r="A1129" s="9">
        <v>2252</v>
      </c>
      <c r="B1129" s="10">
        <f>$A1129/60</f>
        <v>37.5333333333333</v>
      </c>
      <c r="C1129" s="11">
        <v>-0.001303</v>
      </c>
      <c r="D1129" s="11">
        <v>-0.000787</v>
      </c>
      <c r="E1129" s="11">
        <v>-0.0008229999999999999</v>
      </c>
      <c r="F1129" s="11">
        <v>-0.000676</v>
      </c>
    </row>
    <row r="1130" ht="20.05" customHeight="1">
      <c r="A1130" s="9">
        <v>2254</v>
      </c>
      <c r="B1130" s="10">
        <f>$A1130/60</f>
        <v>37.5666666666667</v>
      </c>
      <c r="C1130" s="11">
        <v>-0.001297</v>
      </c>
      <c r="D1130" s="11">
        <v>-0.000787</v>
      </c>
      <c r="E1130" s="11">
        <v>-0.000831</v>
      </c>
      <c r="F1130" s="11">
        <v>-0.000661</v>
      </c>
    </row>
    <row r="1131" ht="20.05" customHeight="1">
      <c r="A1131" s="9">
        <v>2256</v>
      </c>
      <c r="B1131" s="10">
        <f>$A1131/60</f>
        <v>37.6</v>
      </c>
      <c r="C1131" s="11">
        <v>-0.001304</v>
      </c>
      <c r="D1131" s="11">
        <v>-0.000787</v>
      </c>
      <c r="E1131" s="11">
        <v>-0.000837</v>
      </c>
      <c r="F1131" s="11">
        <v>-0.000661</v>
      </c>
    </row>
    <row r="1132" ht="20.05" customHeight="1">
      <c r="A1132" s="9">
        <v>2258</v>
      </c>
      <c r="B1132" s="10">
        <f>$A1132/60</f>
        <v>37.6333333333333</v>
      </c>
      <c r="C1132" s="11">
        <v>-0.001297</v>
      </c>
      <c r="D1132" s="11">
        <v>-0.000787</v>
      </c>
      <c r="E1132" s="11">
        <v>-0.000831</v>
      </c>
      <c r="F1132" s="11">
        <v>-0.000641</v>
      </c>
    </row>
    <row r="1133" ht="20.05" customHeight="1">
      <c r="A1133" s="9">
        <v>2260</v>
      </c>
      <c r="B1133" s="10">
        <f>$A1133/60</f>
        <v>37.6666666666667</v>
      </c>
      <c r="C1133" s="11">
        <v>-0.001304</v>
      </c>
      <c r="D1133" s="11">
        <v>-0.00081</v>
      </c>
      <c r="E1133" s="11">
        <v>-0.000831</v>
      </c>
      <c r="F1133" s="11">
        <v>-0.000641</v>
      </c>
    </row>
    <row r="1134" ht="20.05" customHeight="1">
      <c r="A1134" s="9">
        <v>2262</v>
      </c>
      <c r="B1134" s="10">
        <f>$A1134/60</f>
        <v>37.7</v>
      </c>
      <c r="C1134" s="11">
        <v>-0.001297</v>
      </c>
      <c r="D1134" s="11">
        <v>-0.000795</v>
      </c>
      <c r="E1134" s="11">
        <v>-0.000831</v>
      </c>
      <c r="F1134" s="11">
        <v>-0.000681</v>
      </c>
    </row>
    <row r="1135" ht="20.05" customHeight="1">
      <c r="A1135" s="9">
        <v>2264</v>
      </c>
      <c r="B1135" s="10">
        <f>$A1135/60</f>
        <v>37.7333333333333</v>
      </c>
      <c r="C1135" s="11">
        <v>-0.001314</v>
      </c>
      <c r="D1135" s="11">
        <v>-0.000795</v>
      </c>
      <c r="E1135" s="11">
        <v>-0.0008229999999999999</v>
      </c>
      <c r="F1135" s="11">
        <v>-0.000681</v>
      </c>
    </row>
    <row r="1136" ht="20.05" customHeight="1">
      <c r="A1136" s="9">
        <v>2266</v>
      </c>
      <c r="B1136" s="10">
        <f>$A1136/60</f>
        <v>37.7666666666667</v>
      </c>
      <c r="C1136" s="11">
        <v>-0.001314</v>
      </c>
      <c r="D1136" s="11">
        <v>-0.00081</v>
      </c>
      <c r="E1136" s="11">
        <v>-0.0008229999999999999</v>
      </c>
      <c r="F1136" s="11">
        <v>-0.000681</v>
      </c>
    </row>
    <row r="1137" ht="20.05" customHeight="1">
      <c r="A1137" s="9">
        <v>2268</v>
      </c>
      <c r="B1137" s="10">
        <f>$A1137/60</f>
        <v>37.8</v>
      </c>
      <c r="C1137" s="11">
        <v>-0.001322</v>
      </c>
      <c r="D1137" s="11">
        <v>-0.00081</v>
      </c>
      <c r="E1137" s="11">
        <v>-0.0008229999999999999</v>
      </c>
      <c r="F1137" s="11">
        <v>-0.000681</v>
      </c>
    </row>
    <row r="1138" ht="20.05" customHeight="1">
      <c r="A1138" s="9">
        <v>2270</v>
      </c>
      <c r="B1138" s="10">
        <f>$A1138/60</f>
        <v>37.8333333333333</v>
      </c>
      <c r="C1138" s="11">
        <v>-0.001329</v>
      </c>
      <c r="D1138" s="11">
        <v>-0.00081</v>
      </c>
      <c r="E1138" s="11">
        <v>-0.000837</v>
      </c>
      <c r="F1138" s="11">
        <v>-0.000681</v>
      </c>
    </row>
    <row r="1139" ht="20.05" customHeight="1">
      <c r="A1139" s="9">
        <v>2272</v>
      </c>
      <c r="B1139" s="10">
        <f>$A1139/60</f>
        <v>37.8666666666667</v>
      </c>
      <c r="C1139" s="11">
        <v>-0.001312</v>
      </c>
      <c r="D1139" s="11">
        <v>-0.00081</v>
      </c>
      <c r="E1139" s="11">
        <v>-0.0008229999999999999</v>
      </c>
      <c r="F1139" s="11">
        <v>-0.0006890000000000001</v>
      </c>
    </row>
    <row r="1140" ht="20.05" customHeight="1">
      <c r="A1140" s="9">
        <v>2274</v>
      </c>
      <c r="B1140" s="10">
        <f>$A1140/60</f>
        <v>37.9</v>
      </c>
      <c r="C1140" s="11">
        <v>-0.001328</v>
      </c>
      <c r="D1140" s="11">
        <v>-0.000802</v>
      </c>
      <c r="E1140" s="11">
        <v>-0.00083</v>
      </c>
      <c r="F1140" s="11">
        <v>-0.000681</v>
      </c>
    </row>
    <row r="1141" ht="20.05" customHeight="1">
      <c r="A1141" s="9">
        <v>2276</v>
      </c>
      <c r="B1141" s="10">
        <f>$A1141/60</f>
        <v>37.9333333333333</v>
      </c>
      <c r="C1141" s="11">
        <v>-0.001289</v>
      </c>
      <c r="D1141" s="11">
        <v>-0.00081</v>
      </c>
      <c r="E1141" s="11">
        <v>-0.000837</v>
      </c>
      <c r="F1141" s="11">
        <v>-0.000681</v>
      </c>
    </row>
    <row r="1142" ht="20.05" customHeight="1">
      <c r="A1142" s="9">
        <v>2278</v>
      </c>
      <c r="B1142" s="10">
        <f>$A1142/60</f>
        <v>37.9666666666667</v>
      </c>
      <c r="C1142" s="11">
        <v>-0.001322</v>
      </c>
      <c r="D1142" s="11">
        <v>-0.000772</v>
      </c>
      <c r="E1142" s="11">
        <v>-0.000816</v>
      </c>
      <c r="F1142" s="11">
        <v>-0.000666</v>
      </c>
    </row>
    <row r="1143" ht="20.05" customHeight="1">
      <c r="A1143" s="9">
        <v>2280</v>
      </c>
      <c r="B1143" s="10">
        <f>$A1143/60</f>
        <v>38</v>
      </c>
      <c r="C1143" s="11">
        <v>-0.00135</v>
      </c>
      <c r="D1143" s="11">
        <v>-0.00078</v>
      </c>
      <c r="E1143" s="11">
        <v>-0.000837</v>
      </c>
      <c r="F1143" s="11">
        <v>-0.000681</v>
      </c>
    </row>
    <row r="1144" ht="20.05" customHeight="1">
      <c r="A1144" s="9">
        <v>2282</v>
      </c>
      <c r="B1144" s="10">
        <f>$A1144/60</f>
        <v>38.0333333333333</v>
      </c>
      <c r="C1144" s="11">
        <v>-0.001335</v>
      </c>
      <c r="D1144" s="11">
        <v>-0.000787</v>
      </c>
      <c r="E1144" s="11">
        <v>-0.000837</v>
      </c>
      <c r="F1144" s="11">
        <v>-0.000681</v>
      </c>
    </row>
    <row r="1145" ht="20.05" customHeight="1">
      <c r="A1145" s="9">
        <v>2284</v>
      </c>
      <c r="B1145" s="10">
        <f>$A1145/60</f>
        <v>38.0666666666667</v>
      </c>
      <c r="C1145" s="11">
        <v>-0.001344</v>
      </c>
      <c r="D1145" s="11">
        <v>-0.000795</v>
      </c>
      <c r="E1145" s="11">
        <v>-0.000837</v>
      </c>
      <c r="F1145" s="11">
        <v>-0.0006890000000000001</v>
      </c>
    </row>
    <row r="1146" ht="20.05" customHeight="1">
      <c r="A1146" s="9">
        <v>2286</v>
      </c>
      <c r="B1146" s="10">
        <f>$A1146/60</f>
        <v>38.1</v>
      </c>
      <c r="C1146" s="11">
        <v>-0.001353</v>
      </c>
      <c r="D1146" s="11">
        <v>-0.00081</v>
      </c>
      <c r="E1146" s="11">
        <v>-0.000803</v>
      </c>
      <c r="F1146" s="11">
        <v>-0.0006890000000000001</v>
      </c>
    </row>
    <row r="1147" ht="20.05" customHeight="1">
      <c r="A1147" s="9">
        <v>2288</v>
      </c>
      <c r="B1147" s="10">
        <f>$A1147/60</f>
        <v>38.1333333333333</v>
      </c>
      <c r="C1147" s="11">
        <v>-0.001338</v>
      </c>
      <c r="D1147" s="11">
        <v>-0.000795</v>
      </c>
      <c r="E1147" s="11">
        <v>-0.000817</v>
      </c>
      <c r="F1147" s="11">
        <v>-0.000681</v>
      </c>
    </row>
    <row r="1148" ht="20.05" customHeight="1">
      <c r="A1148" s="9">
        <v>2290</v>
      </c>
      <c r="B1148" s="10">
        <f>$A1148/60</f>
        <v>38.1666666666667</v>
      </c>
      <c r="C1148" s="11">
        <v>-0.001338</v>
      </c>
      <c r="D1148" s="11">
        <v>-0.00081</v>
      </c>
      <c r="E1148" s="11">
        <v>-0.000831</v>
      </c>
      <c r="F1148" s="11">
        <v>-0.000668</v>
      </c>
    </row>
    <row r="1149" ht="20.05" customHeight="1">
      <c r="A1149" s="9">
        <v>2292</v>
      </c>
      <c r="B1149" s="10">
        <f>$A1149/60</f>
        <v>38.2</v>
      </c>
      <c r="C1149" s="11">
        <v>-0.001339</v>
      </c>
      <c r="D1149" s="11">
        <v>-0.000795</v>
      </c>
      <c r="E1149" s="11">
        <v>-0.000831</v>
      </c>
      <c r="F1149" s="11">
        <v>-0.000668</v>
      </c>
    </row>
    <row r="1150" ht="20.05" customHeight="1">
      <c r="A1150" s="9">
        <v>2294</v>
      </c>
      <c r="B1150" s="10">
        <f>$A1150/60</f>
        <v>38.2333333333333</v>
      </c>
      <c r="C1150" s="11">
        <v>-0.001339</v>
      </c>
      <c r="D1150" s="11">
        <v>-0.000795</v>
      </c>
      <c r="E1150" s="11">
        <v>-0.000837</v>
      </c>
      <c r="F1150" s="11">
        <v>-0.000661</v>
      </c>
    </row>
    <row r="1151" ht="20.05" customHeight="1">
      <c r="A1151" s="9">
        <v>2296</v>
      </c>
      <c r="B1151" s="10">
        <f>$A1151/60</f>
        <v>38.2666666666667</v>
      </c>
      <c r="C1151" s="11">
        <v>-0.001348</v>
      </c>
      <c r="D1151" s="11">
        <v>-0.000787</v>
      </c>
      <c r="E1151" s="11">
        <v>-0.00083</v>
      </c>
      <c r="F1151" s="11">
        <v>-0.000661</v>
      </c>
    </row>
    <row r="1152" ht="20.05" customHeight="1">
      <c r="A1152" s="9">
        <v>2298</v>
      </c>
      <c r="B1152" s="10">
        <f>$A1152/60</f>
        <v>38.3</v>
      </c>
      <c r="C1152" s="11">
        <v>-0.001369</v>
      </c>
      <c r="D1152" s="11">
        <v>-0.000787</v>
      </c>
      <c r="E1152" s="11">
        <v>-0.000837</v>
      </c>
      <c r="F1152" s="11">
        <v>-0.000668</v>
      </c>
    </row>
    <row r="1153" ht="20.05" customHeight="1">
      <c r="A1153" s="9">
        <v>2300</v>
      </c>
      <c r="B1153" s="10">
        <f>$A1153/60</f>
        <v>38.3333333333333</v>
      </c>
      <c r="C1153" s="11">
        <v>-0.001347</v>
      </c>
      <c r="D1153" s="11">
        <v>-0.000772</v>
      </c>
      <c r="E1153" s="11">
        <v>-0.00083</v>
      </c>
      <c r="F1153" s="11">
        <v>-0.000684</v>
      </c>
    </row>
    <row r="1154" ht="20.05" customHeight="1">
      <c r="A1154" s="9">
        <v>2302</v>
      </c>
      <c r="B1154" s="10">
        <f>$A1154/60</f>
        <v>38.3666666666667</v>
      </c>
      <c r="C1154" s="11">
        <v>-0.001332</v>
      </c>
      <c r="D1154" s="11">
        <v>-0.000787</v>
      </c>
      <c r="E1154" s="11">
        <v>-0.000837</v>
      </c>
      <c r="F1154" s="11">
        <v>-0.000643</v>
      </c>
    </row>
    <row r="1155" ht="20.05" customHeight="1">
      <c r="A1155" s="9">
        <v>2304</v>
      </c>
      <c r="B1155" s="10">
        <f>$A1155/60</f>
        <v>38.4</v>
      </c>
      <c r="C1155" s="11">
        <v>-0.001332</v>
      </c>
      <c r="D1155" s="11">
        <v>-0.000787</v>
      </c>
      <c r="E1155" s="11">
        <v>-0.00083</v>
      </c>
      <c r="F1155" s="11">
        <v>-0.000635</v>
      </c>
    </row>
    <row r="1156" ht="20.05" customHeight="1">
      <c r="A1156" s="9">
        <v>2306</v>
      </c>
      <c r="B1156" s="10">
        <f>$A1156/60</f>
        <v>38.4333333333333</v>
      </c>
      <c r="C1156" s="11">
        <v>-0.001355</v>
      </c>
      <c r="D1156" s="11">
        <v>-0.000787</v>
      </c>
      <c r="E1156" s="11">
        <v>-0.00083</v>
      </c>
      <c r="F1156" s="11">
        <v>-0.000628</v>
      </c>
    </row>
    <row r="1157" ht="20.05" customHeight="1">
      <c r="A1157" s="9">
        <v>2308</v>
      </c>
      <c r="B1157" s="10">
        <f>$A1157/60</f>
        <v>38.4666666666667</v>
      </c>
      <c r="C1157" s="11">
        <v>-0.001348</v>
      </c>
      <c r="D1157" s="11">
        <v>-0.000795</v>
      </c>
      <c r="E1157" s="11">
        <v>-0.000844</v>
      </c>
      <c r="F1157" s="11">
        <v>-0.00062</v>
      </c>
    </row>
    <row r="1158" ht="20.05" customHeight="1">
      <c r="A1158" s="9">
        <v>2310</v>
      </c>
      <c r="B1158" s="10">
        <f>$A1158/60</f>
        <v>38.5</v>
      </c>
      <c r="C1158" s="11">
        <v>-0.001368</v>
      </c>
      <c r="D1158" s="11">
        <v>-0.000787</v>
      </c>
      <c r="E1158" s="11">
        <v>-0.000837</v>
      </c>
      <c r="F1158" s="11">
        <v>-0.000628</v>
      </c>
    </row>
    <row r="1159" ht="20.05" customHeight="1">
      <c r="A1159" s="9">
        <v>2312</v>
      </c>
      <c r="B1159" s="10">
        <f>$A1159/60</f>
        <v>38.5333333333333</v>
      </c>
      <c r="C1159" s="11">
        <v>-0.001361</v>
      </c>
      <c r="D1159" s="11">
        <v>-0.00081</v>
      </c>
      <c r="E1159" s="11">
        <v>-0.000837</v>
      </c>
      <c r="F1159" s="11">
        <v>-0.000635</v>
      </c>
    </row>
    <row r="1160" ht="20.05" customHeight="1">
      <c r="A1160" s="9">
        <v>2314</v>
      </c>
      <c r="B1160" s="10">
        <f>$A1160/60</f>
        <v>38.5666666666667</v>
      </c>
      <c r="C1160" s="11">
        <v>-0.001338</v>
      </c>
      <c r="D1160" s="11">
        <v>-0.00081</v>
      </c>
      <c r="E1160" s="11">
        <v>-0.000837</v>
      </c>
      <c r="F1160" s="11">
        <v>-0.000656</v>
      </c>
    </row>
    <row r="1161" ht="20.05" customHeight="1">
      <c r="A1161" s="9">
        <v>2316</v>
      </c>
      <c r="B1161" s="10">
        <f>$A1161/60</f>
        <v>38.6</v>
      </c>
      <c r="C1161" s="11">
        <v>-0.001347</v>
      </c>
      <c r="D1161" s="11">
        <v>-0.00081</v>
      </c>
      <c r="E1161" s="11">
        <v>-0.000837</v>
      </c>
      <c r="F1161" s="11">
        <v>-0.000643</v>
      </c>
    </row>
    <row r="1162" ht="20.05" customHeight="1">
      <c r="A1162" s="9">
        <v>2318</v>
      </c>
      <c r="B1162" s="10">
        <f>$A1162/60</f>
        <v>38.6333333333333</v>
      </c>
      <c r="C1162" s="11">
        <v>-0.00134</v>
      </c>
      <c r="D1162" s="11">
        <v>-0.00081</v>
      </c>
      <c r="E1162" s="11">
        <v>-0.000831</v>
      </c>
      <c r="F1162" s="11">
        <v>-0.000635</v>
      </c>
    </row>
    <row r="1163" ht="20.05" customHeight="1">
      <c r="A1163" s="9">
        <v>2320</v>
      </c>
      <c r="B1163" s="10">
        <f>$A1163/60</f>
        <v>38.6666666666667</v>
      </c>
      <c r="C1163" s="11">
        <v>-0.001355</v>
      </c>
      <c r="D1163" s="11">
        <v>-0.000795</v>
      </c>
      <c r="E1163" s="11">
        <v>-0.000831</v>
      </c>
      <c r="F1163" s="11">
        <v>-0.000643</v>
      </c>
    </row>
    <row r="1164" ht="20.05" customHeight="1">
      <c r="A1164" s="9">
        <v>2322</v>
      </c>
      <c r="B1164" s="10">
        <f>$A1164/60</f>
        <v>38.7</v>
      </c>
      <c r="C1164" s="11">
        <v>-0.001348</v>
      </c>
      <c r="D1164" s="11">
        <v>-0.000795</v>
      </c>
      <c r="E1164" s="11">
        <v>-0.0008229999999999999</v>
      </c>
      <c r="F1164" s="11">
        <v>-0.000635</v>
      </c>
    </row>
    <row r="1165" ht="20.05" customHeight="1">
      <c r="A1165" s="9">
        <v>2324</v>
      </c>
      <c r="B1165" s="10">
        <f>$A1165/60</f>
        <v>38.7333333333333</v>
      </c>
      <c r="C1165" s="11">
        <v>-0.001339</v>
      </c>
      <c r="D1165" s="11">
        <v>-0.000795</v>
      </c>
      <c r="E1165" s="11">
        <v>-0.000816</v>
      </c>
      <c r="F1165" s="11">
        <v>-0.00062</v>
      </c>
    </row>
    <row r="1166" ht="20.05" customHeight="1">
      <c r="A1166" s="9">
        <v>2326</v>
      </c>
      <c r="B1166" s="10">
        <f>$A1166/60</f>
        <v>38.7666666666667</v>
      </c>
      <c r="C1166" s="11">
        <v>-0.001355</v>
      </c>
      <c r="D1166" s="11">
        <v>-0.000795</v>
      </c>
      <c r="E1166" s="11">
        <v>-0.000816</v>
      </c>
      <c r="F1166" s="11">
        <v>-0.00062</v>
      </c>
    </row>
    <row r="1167" ht="20.05" customHeight="1">
      <c r="A1167" s="9">
        <v>2328</v>
      </c>
      <c r="B1167" s="10">
        <f>$A1167/60</f>
        <v>38.8</v>
      </c>
      <c r="C1167" s="11">
        <v>-0.001355</v>
      </c>
      <c r="D1167" s="11">
        <v>-0.000795</v>
      </c>
      <c r="E1167" s="11">
        <v>-0.000816</v>
      </c>
      <c r="F1167" s="11">
        <v>-0.00062</v>
      </c>
    </row>
    <row r="1168" ht="20.05" customHeight="1">
      <c r="A1168" s="9">
        <v>2330</v>
      </c>
      <c r="B1168" s="10">
        <f>$A1168/60</f>
        <v>38.8333333333333</v>
      </c>
      <c r="C1168" s="11">
        <v>-0.001355</v>
      </c>
      <c r="D1168" s="11">
        <v>-0.000795</v>
      </c>
      <c r="E1168" s="11">
        <v>-0.00083</v>
      </c>
      <c r="F1168" s="11">
        <v>-0.00062</v>
      </c>
    </row>
    <row r="1169" ht="20.05" customHeight="1">
      <c r="A1169" s="9">
        <v>2332</v>
      </c>
      <c r="B1169" s="10">
        <f>$A1169/60</f>
        <v>38.8666666666667</v>
      </c>
      <c r="C1169" s="11">
        <v>-0.001347</v>
      </c>
      <c r="D1169" s="11">
        <v>-0.00081</v>
      </c>
      <c r="E1169" s="11">
        <v>-0.000837</v>
      </c>
      <c r="F1169" s="11">
        <v>-0.00062</v>
      </c>
    </row>
    <row r="1170" ht="20.05" customHeight="1">
      <c r="A1170" s="9">
        <v>2334</v>
      </c>
      <c r="B1170" s="10">
        <f>$A1170/60</f>
        <v>38.9</v>
      </c>
      <c r="C1170" s="11">
        <v>-0.001355</v>
      </c>
      <c r="D1170" s="11">
        <v>-0.00081</v>
      </c>
      <c r="E1170" s="11">
        <v>-0.00083</v>
      </c>
      <c r="F1170" s="11">
        <v>-0.000628</v>
      </c>
    </row>
    <row r="1171" ht="20.05" customHeight="1">
      <c r="A1171" s="9">
        <v>2336</v>
      </c>
      <c r="B1171" s="10">
        <f>$A1171/60</f>
        <v>38.9333333333333</v>
      </c>
      <c r="C1171" s="11">
        <v>-0.001349</v>
      </c>
      <c r="D1171" s="11">
        <v>-0.00081</v>
      </c>
      <c r="E1171" s="11">
        <v>-0.000816</v>
      </c>
      <c r="F1171" s="11">
        <v>-0.00062</v>
      </c>
    </row>
    <row r="1172" ht="20.05" customHeight="1">
      <c r="A1172" s="9">
        <v>2338</v>
      </c>
      <c r="B1172" s="10">
        <f>$A1172/60</f>
        <v>38.9666666666667</v>
      </c>
      <c r="C1172" s="11">
        <v>-0.001347</v>
      </c>
      <c r="D1172" s="11">
        <v>-0.000795</v>
      </c>
      <c r="E1172" s="11">
        <v>-0.000802</v>
      </c>
      <c r="F1172" s="11">
        <v>-0.000615</v>
      </c>
    </row>
    <row r="1173" ht="20.05" customHeight="1">
      <c r="A1173" s="9">
        <v>2340</v>
      </c>
      <c r="B1173" s="10">
        <f>$A1173/60</f>
        <v>39</v>
      </c>
      <c r="C1173" s="11">
        <v>-0.001363</v>
      </c>
      <c r="D1173" s="11">
        <v>-0.000795</v>
      </c>
      <c r="E1173" s="11">
        <v>-0.000831</v>
      </c>
      <c r="F1173" s="11">
        <v>-0.000615</v>
      </c>
    </row>
    <row r="1174" ht="20.05" customHeight="1">
      <c r="A1174" s="9">
        <v>2342</v>
      </c>
      <c r="B1174" s="10">
        <f>$A1174/60</f>
        <v>39.0333333333333</v>
      </c>
      <c r="C1174" s="11">
        <v>-0.001379</v>
      </c>
      <c r="D1174" s="11">
        <v>-0.000795</v>
      </c>
      <c r="E1174" s="11">
        <v>-0.0008229999999999999</v>
      </c>
      <c r="F1174" s="11">
        <v>-0.000608</v>
      </c>
    </row>
    <row r="1175" ht="20.05" customHeight="1">
      <c r="A1175" s="9">
        <v>2344</v>
      </c>
      <c r="B1175" s="10">
        <f>$A1175/60</f>
        <v>39.0666666666667</v>
      </c>
      <c r="C1175" s="11">
        <v>-0.001363</v>
      </c>
      <c r="D1175" s="11">
        <v>-0.000764</v>
      </c>
      <c r="E1175" s="11">
        <v>-0.000816</v>
      </c>
      <c r="F1175" s="11">
        <v>-0.000623</v>
      </c>
    </row>
    <row r="1176" ht="20.05" customHeight="1">
      <c r="A1176" s="9">
        <v>2346</v>
      </c>
      <c r="B1176" s="10">
        <f>$A1176/60</f>
        <v>39.1</v>
      </c>
      <c r="C1176" s="11">
        <v>-0.001363</v>
      </c>
      <c r="D1176" s="11">
        <v>-0.000772</v>
      </c>
      <c r="E1176" s="11">
        <v>-0.000808</v>
      </c>
      <c r="F1176" s="11">
        <v>-0.000587</v>
      </c>
    </row>
    <row r="1177" ht="20.05" customHeight="1">
      <c r="A1177" s="9">
        <v>2348</v>
      </c>
      <c r="B1177" s="10">
        <f>$A1177/60</f>
        <v>39.1333333333333</v>
      </c>
      <c r="C1177" s="11">
        <v>-0.00134</v>
      </c>
      <c r="D1177" s="11">
        <v>-0.000772</v>
      </c>
      <c r="E1177" s="11">
        <v>-0.000781</v>
      </c>
      <c r="F1177" s="11">
        <v>-0.000595</v>
      </c>
    </row>
    <row r="1178" ht="20.05" customHeight="1">
      <c r="A1178" s="9">
        <v>2350</v>
      </c>
      <c r="B1178" s="10">
        <f>$A1178/60</f>
        <v>39.1666666666667</v>
      </c>
      <c r="C1178" s="11">
        <v>-0.001365</v>
      </c>
      <c r="D1178" s="11">
        <v>-0.000772</v>
      </c>
      <c r="E1178" s="11">
        <v>-0.000808</v>
      </c>
      <c r="F1178" s="11">
        <v>-0.00061</v>
      </c>
    </row>
    <row r="1179" ht="20.05" customHeight="1">
      <c r="A1179" s="9">
        <v>2352</v>
      </c>
      <c r="B1179" s="10">
        <f>$A1179/60</f>
        <v>39.2</v>
      </c>
      <c r="C1179" s="11">
        <v>-0.001382</v>
      </c>
      <c r="D1179" s="11">
        <v>-0.000787</v>
      </c>
      <c r="E1179" s="11">
        <v>-0.0008</v>
      </c>
      <c r="F1179" s="11">
        <v>-0.000595</v>
      </c>
    </row>
    <row r="1180" ht="20.05" customHeight="1">
      <c r="A1180" s="9">
        <v>2354</v>
      </c>
      <c r="B1180" s="10">
        <f>$A1180/60</f>
        <v>39.2333333333333</v>
      </c>
      <c r="C1180" s="11">
        <v>-0.001374</v>
      </c>
      <c r="D1180" s="11">
        <v>-0.000779</v>
      </c>
      <c r="E1180" s="11">
        <v>-0.000815</v>
      </c>
      <c r="F1180" s="11">
        <v>-0.00061</v>
      </c>
    </row>
    <row r="1181" ht="20.05" customHeight="1">
      <c r="A1181" s="9">
        <v>2356</v>
      </c>
      <c r="B1181" s="10">
        <f>$A1181/60</f>
        <v>39.2666666666667</v>
      </c>
      <c r="C1181" s="11">
        <v>-0.001339</v>
      </c>
      <c r="D1181" s="11">
        <v>-0.000772</v>
      </c>
      <c r="E1181" s="11">
        <v>-0.000822</v>
      </c>
      <c r="F1181" s="11">
        <v>-0.00061</v>
      </c>
    </row>
    <row r="1182" ht="20.05" customHeight="1">
      <c r="A1182" s="9">
        <v>2358</v>
      </c>
      <c r="B1182" s="10">
        <f>$A1182/60</f>
        <v>39.3</v>
      </c>
      <c r="C1182" s="11">
        <v>-0.001348</v>
      </c>
      <c r="D1182" s="11">
        <v>-0.000772</v>
      </c>
      <c r="E1182" s="11">
        <v>-0.000831</v>
      </c>
      <c r="F1182" s="11">
        <v>-0.00061</v>
      </c>
    </row>
    <row r="1183" ht="20.05" customHeight="1">
      <c r="A1183" s="9">
        <v>2360</v>
      </c>
      <c r="B1183" s="10">
        <f>$A1183/60</f>
        <v>39.3333333333333</v>
      </c>
      <c r="C1183" s="11">
        <v>-0.001373</v>
      </c>
      <c r="D1183" s="11">
        <v>-0.000772</v>
      </c>
      <c r="E1183" s="11">
        <v>-0.000817</v>
      </c>
      <c r="F1183" s="11">
        <v>-0.000407</v>
      </c>
    </row>
    <row r="1184" ht="20.05" customHeight="1">
      <c r="A1184" s="9">
        <v>2362</v>
      </c>
      <c r="B1184" s="10">
        <f>$A1184/60</f>
        <v>39.3666666666667</v>
      </c>
      <c r="C1184" s="11">
        <v>-0.001373</v>
      </c>
      <c r="D1184" s="11">
        <v>-0.000772</v>
      </c>
      <c r="E1184" s="11">
        <v>-0.00081</v>
      </c>
      <c r="F1184" s="11">
        <v>0.000305</v>
      </c>
    </row>
    <row r="1185" ht="20.05" customHeight="1">
      <c r="A1185" s="9">
        <v>2364</v>
      </c>
      <c r="B1185" s="10">
        <f>$A1185/60</f>
        <v>39.4</v>
      </c>
      <c r="C1185" s="11">
        <v>-0.001365</v>
      </c>
      <c r="D1185" s="11">
        <v>-0.000772</v>
      </c>
      <c r="E1185" s="11">
        <v>-0.00083</v>
      </c>
      <c r="F1185" s="11">
        <v>0.000896</v>
      </c>
    </row>
    <row r="1186" ht="20.05" customHeight="1">
      <c r="A1186" s="9">
        <v>2366</v>
      </c>
      <c r="B1186" s="10">
        <f>$A1186/60</f>
        <v>39.4333333333333</v>
      </c>
      <c r="C1186" s="11">
        <v>-0.001357</v>
      </c>
      <c r="D1186" s="11">
        <v>-0.000779</v>
      </c>
      <c r="E1186" s="11">
        <v>-0.00083</v>
      </c>
      <c r="F1186" s="11">
        <v>0.001284</v>
      </c>
    </row>
    <row r="1187" ht="20.05" customHeight="1">
      <c r="A1187" s="9">
        <v>2368</v>
      </c>
      <c r="B1187" s="10">
        <f>$A1187/60</f>
        <v>39.4666666666667</v>
      </c>
      <c r="C1187" s="11">
        <v>-0.001358</v>
      </c>
      <c r="D1187" s="11">
        <v>-0.000772</v>
      </c>
      <c r="E1187" s="11">
        <v>-0.00081</v>
      </c>
      <c r="F1187" s="11">
        <v>0.001564</v>
      </c>
    </row>
    <row r="1188" ht="20.05" customHeight="1">
      <c r="A1188" s="9">
        <v>2370</v>
      </c>
      <c r="B1188" s="10">
        <f>$A1188/60</f>
        <v>39.5</v>
      </c>
      <c r="C1188" s="11">
        <v>-0.001386</v>
      </c>
      <c r="D1188" s="11">
        <v>-0.000779</v>
      </c>
      <c r="E1188" s="11">
        <v>-0.0008050000000000001</v>
      </c>
      <c r="F1188" s="11">
        <v>0.001797</v>
      </c>
    </row>
    <row r="1189" ht="20.05" customHeight="1">
      <c r="A1189" s="9">
        <v>2372</v>
      </c>
      <c r="B1189" s="10">
        <f>$A1189/60</f>
        <v>39.5333333333333</v>
      </c>
      <c r="C1189" s="11">
        <v>-0.001354</v>
      </c>
      <c r="D1189" s="11">
        <v>-0.000787</v>
      </c>
      <c r="E1189" s="11">
        <v>-0.000797</v>
      </c>
      <c r="F1189" s="11">
        <v>0.00207</v>
      </c>
    </row>
    <row r="1190" ht="20.05" customHeight="1">
      <c r="A1190" s="9">
        <v>2374</v>
      </c>
      <c r="B1190" s="10">
        <f>$A1190/60</f>
        <v>39.5666666666667</v>
      </c>
      <c r="C1190" s="11">
        <v>-0.001355</v>
      </c>
      <c r="D1190" s="11">
        <v>-0.000772</v>
      </c>
      <c r="E1190" s="11">
        <v>-0.000789</v>
      </c>
      <c r="F1190" s="11">
        <v>0.002358</v>
      </c>
    </row>
    <row r="1191" ht="20.05" customHeight="1">
      <c r="A1191" s="9">
        <v>2376</v>
      </c>
      <c r="B1191" s="10">
        <f>$A1191/60</f>
        <v>39.6</v>
      </c>
      <c r="C1191" s="11">
        <v>-0.001373</v>
      </c>
      <c r="D1191" s="11">
        <v>-0.000757</v>
      </c>
      <c r="E1191" s="11">
        <v>-0.000789</v>
      </c>
      <c r="F1191" s="11">
        <v>0.002299</v>
      </c>
    </row>
    <row r="1192" ht="20.05" customHeight="1">
      <c r="A1192" s="9">
        <v>2378</v>
      </c>
      <c r="B1192" s="10">
        <f>$A1192/60</f>
        <v>39.6333333333333</v>
      </c>
      <c r="C1192" s="11">
        <v>-0.001358</v>
      </c>
      <c r="D1192" s="11">
        <v>-0.000772</v>
      </c>
      <c r="E1192" s="11">
        <v>-0.000797</v>
      </c>
      <c r="F1192" s="11">
        <v>0.001993</v>
      </c>
    </row>
    <row r="1193" ht="20.05" customHeight="1">
      <c r="A1193" s="9">
        <v>2380</v>
      </c>
      <c r="B1193" s="10">
        <f>$A1193/60</f>
        <v>39.6666666666667</v>
      </c>
      <c r="C1193" s="11">
        <v>-0.00135</v>
      </c>
      <c r="D1193" s="11">
        <v>-0.000772</v>
      </c>
      <c r="E1193" s="11">
        <v>-0.000797</v>
      </c>
      <c r="F1193" s="11">
        <v>0.001604</v>
      </c>
    </row>
    <row r="1194" ht="20.05" customHeight="1">
      <c r="A1194" s="9">
        <v>2382</v>
      </c>
      <c r="B1194" s="10">
        <f>$A1194/60</f>
        <v>39.7</v>
      </c>
      <c r="C1194" s="11">
        <v>-0.001365</v>
      </c>
      <c r="D1194" s="11">
        <v>-0.000757</v>
      </c>
      <c r="E1194" s="11">
        <v>-0.000782</v>
      </c>
      <c r="F1194" s="11">
        <v>0.001265</v>
      </c>
    </row>
    <row r="1195" ht="20.05" customHeight="1">
      <c r="A1195" s="9">
        <v>2384</v>
      </c>
      <c r="B1195" s="10">
        <f>$A1195/60</f>
        <v>39.7333333333333</v>
      </c>
      <c r="C1195" s="11">
        <v>-0.001374</v>
      </c>
      <c r="D1195" s="11">
        <v>-0.000757</v>
      </c>
      <c r="E1195" s="11">
        <v>-0.000781</v>
      </c>
      <c r="F1195" s="11">
        <v>0.000967</v>
      </c>
    </row>
    <row r="1196" ht="20.05" customHeight="1">
      <c r="A1196" s="9">
        <v>2386</v>
      </c>
      <c r="B1196" s="10">
        <f>$A1196/60</f>
        <v>39.7666666666667</v>
      </c>
      <c r="C1196" s="11">
        <v>-0.001364</v>
      </c>
      <c r="D1196" s="11">
        <v>-0.000757</v>
      </c>
      <c r="E1196" s="11">
        <v>-0.000788</v>
      </c>
      <c r="F1196" s="11">
        <v>0.000702</v>
      </c>
    </row>
    <row r="1197" ht="20.05" customHeight="1">
      <c r="A1197" s="9">
        <v>2388</v>
      </c>
      <c r="B1197" s="10">
        <f>$A1197/60</f>
        <v>39.8</v>
      </c>
      <c r="C1197" s="11">
        <v>-0.001349</v>
      </c>
      <c r="D1197" s="11">
        <v>-0.000772</v>
      </c>
      <c r="E1197" s="11">
        <v>-0.000803</v>
      </c>
      <c r="F1197" s="11">
        <v>0.000465</v>
      </c>
    </row>
    <row r="1198" ht="20.05" customHeight="1">
      <c r="A1198" s="9">
        <v>2390</v>
      </c>
      <c r="B1198" s="10">
        <f>$A1198/60</f>
        <v>39.8333333333333</v>
      </c>
      <c r="C1198" s="11">
        <v>-0.00135</v>
      </c>
      <c r="D1198" s="11">
        <v>-0.000772</v>
      </c>
      <c r="E1198" s="11">
        <v>-0.000811</v>
      </c>
      <c r="F1198" s="11">
        <v>0.000309</v>
      </c>
    </row>
    <row r="1199" ht="20.05" customHeight="1">
      <c r="A1199" s="9">
        <v>2392</v>
      </c>
      <c r="B1199" s="10">
        <f>$A1199/60</f>
        <v>39.8666666666667</v>
      </c>
      <c r="C1199" s="11">
        <v>-0.00135</v>
      </c>
      <c r="D1199" s="11">
        <v>-0.000772</v>
      </c>
      <c r="E1199" s="11">
        <v>-0.00081</v>
      </c>
      <c r="F1199" s="11">
        <v>0.000159</v>
      </c>
    </row>
    <row r="1200" ht="20.05" customHeight="1">
      <c r="A1200" s="9">
        <v>2394</v>
      </c>
      <c r="B1200" s="10">
        <f>$A1200/60</f>
        <v>39.9</v>
      </c>
      <c r="C1200" s="11">
        <v>-0.001358</v>
      </c>
      <c r="D1200" s="11">
        <v>-0.000772</v>
      </c>
      <c r="E1200" s="11">
        <v>-0.000803</v>
      </c>
      <c r="F1200" s="11">
        <v>-3e-06</v>
      </c>
    </row>
    <row r="1201" ht="20.05" customHeight="1">
      <c r="A1201" s="9">
        <v>2396</v>
      </c>
      <c r="B1201" s="10">
        <f>$A1201/60</f>
        <v>39.9333333333333</v>
      </c>
      <c r="C1201" s="11">
        <v>-0.001358</v>
      </c>
      <c r="D1201" s="11">
        <v>-0.000779</v>
      </c>
      <c r="E1201" s="11">
        <v>-0.000803</v>
      </c>
      <c r="F1201" s="11">
        <v>-0.00012</v>
      </c>
    </row>
    <row r="1202" ht="20.05" customHeight="1">
      <c r="A1202" s="9">
        <v>2398</v>
      </c>
      <c r="B1202" s="10">
        <f>$A1202/60</f>
        <v>39.9666666666667</v>
      </c>
      <c r="C1202" s="11">
        <v>-0.001365</v>
      </c>
      <c r="D1202" s="11">
        <v>-0.000787</v>
      </c>
      <c r="E1202" s="11">
        <v>-0.0008229999999999999</v>
      </c>
      <c r="F1202" s="11">
        <v>-0.000224</v>
      </c>
    </row>
    <row r="1203" ht="20.05" customHeight="1">
      <c r="A1203" s="9">
        <v>2400</v>
      </c>
      <c r="B1203" s="10">
        <f>$A1203/60</f>
        <v>40</v>
      </c>
      <c r="C1203" s="11">
        <v>-0.001358</v>
      </c>
      <c r="D1203" s="11">
        <v>-0.000787</v>
      </c>
      <c r="E1203" s="11">
        <v>-0.000815</v>
      </c>
      <c r="F1203" s="11">
        <v>-0.000315</v>
      </c>
    </row>
    <row r="1204" ht="20.05" customHeight="1">
      <c r="A1204" s="9">
        <v>2402</v>
      </c>
      <c r="B1204" s="10">
        <f>$A1204/60</f>
        <v>40.0333333333333</v>
      </c>
      <c r="C1204" s="11">
        <v>-0.001365</v>
      </c>
      <c r="D1204" s="11">
        <v>-0.000779</v>
      </c>
      <c r="E1204" s="11">
        <v>-0.0008229999999999999</v>
      </c>
      <c r="F1204" s="11">
        <v>-0.000397</v>
      </c>
    </row>
    <row r="1205" ht="20.05" customHeight="1">
      <c r="A1205" s="9">
        <v>2404</v>
      </c>
      <c r="B1205" s="10">
        <f>$A1205/60</f>
        <v>40.0666666666667</v>
      </c>
      <c r="C1205" s="11">
        <v>-0.001325</v>
      </c>
      <c r="D1205" s="11">
        <v>-0.000787</v>
      </c>
      <c r="E1205" s="11">
        <v>-0.000796</v>
      </c>
      <c r="F1205" s="11">
        <v>-0.00045</v>
      </c>
    </row>
    <row r="1206" ht="20.05" customHeight="1">
      <c r="A1206" s="9">
        <v>2406</v>
      </c>
      <c r="B1206" s="10">
        <f>$A1206/60</f>
        <v>40.1</v>
      </c>
      <c r="C1206" s="11">
        <v>-0.001349</v>
      </c>
      <c r="D1206" s="11">
        <v>-0.000787</v>
      </c>
      <c r="E1206" s="11">
        <v>-0.000803</v>
      </c>
      <c r="F1206" s="11">
        <v>-0.000519</v>
      </c>
    </row>
    <row r="1207" ht="20.05" customHeight="1">
      <c r="A1207" s="9">
        <v>2408</v>
      </c>
      <c r="B1207" s="10">
        <f>$A1207/60</f>
        <v>40.1333333333333</v>
      </c>
      <c r="C1207" s="11">
        <v>-0.001358</v>
      </c>
      <c r="D1207" s="11">
        <v>-0.000787</v>
      </c>
      <c r="E1207" s="11">
        <v>-0.000811</v>
      </c>
      <c r="F1207" s="11">
        <v>-0.000539</v>
      </c>
    </row>
    <row r="1208" ht="20.05" customHeight="1">
      <c r="A1208" s="9">
        <v>2410</v>
      </c>
      <c r="B1208" s="10">
        <f>$A1208/60</f>
        <v>40.1666666666667</v>
      </c>
      <c r="C1208" s="11">
        <v>-0.001343</v>
      </c>
      <c r="D1208" s="11">
        <v>-0.000794</v>
      </c>
      <c r="E1208" s="11">
        <v>-0.000811</v>
      </c>
      <c r="F1208" s="11">
        <v>-0.000559</v>
      </c>
    </row>
    <row r="1209" ht="20.05" customHeight="1">
      <c r="A1209" s="9">
        <v>2412</v>
      </c>
      <c r="B1209" s="10">
        <f>$A1209/60</f>
        <v>40.2</v>
      </c>
      <c r="C1209" s="11">
        <v>-0.001358</v>
      </c>
      <c r="D1209" s="11">
        <v>-0.000779</v>
      </c>
      <c r="E1209" s="11">
        <v>-0.000846</v>
      </c>
      <c r="F1209" s="11">
        <v>-0.000587</v>
      </c>
    </row>
    <row r="1210" ht="20.05" customHeight="1">
      <c r="A1210" s="9">
        <v>2414</v>
      </c>
      <c r="B1210" s="10">
        <f>$A1210/60</f>
        <v>40.2333333333333</v>
      </c>
      <c r="C1210" s="11">
        <v>-0.001365</v>
      </c>
      <c r="D1210" s="11">
        <v>-0.000772</v>
      </c>
      <c r="E1210" s="11">
        <v>-0.0008229999999999999</v>
      </c>
      <c r="F1210" s="11">
        <v>-0.000643</v>
      </c>
    </row>
    <row r="1211" ht="20.05" customHeight="1">
      <c r="A1211" s="9">
        <v>2416</v>
      </c>
      <c r="B1211" s="10">
        <f>$A1211/60</f>
        <v>40.2666666666667</v>
      </c>
      <c r="C1211" s="11">
        <v>-0.001373</v>
      </c>
      <c r="D1211" s="11">
        <v>-0.000779</v>
      </c>
      <c r="E1211" s="11">
        <v>-0.0008229999999999999</v>
      </c>
      <c r="F1211" s="11">
        <v>-0.000684</v>
      </c>
    </row>
    <row r="1212" ht="20.05" customHeight="1">
      <c r="A1212" s="9">
        <v>2418</v>
      </c>
      <c r="B1212" s="10">
        <f>$A1212/60</f>
        <v>40.3</v>
      </c>
      <c r="C1212" s="11">
        <v>-0.001373</v>
      </c>
      <c r="D1212" s="11">
        <v>-0.000779</v>
      </c>
      <c r="E1212" s="11">
        <v>-0.0008229999999999999</v>
      </c>
      <c r="F1212" s="11">
        <v>-0.000964</v>
      </c>
    </row>
    <row r="1213" ht="20.05" customHeight="1">
      <c r="A1213" s="9">
        <v>2420</v>
      </c>
      <c r="B1213" s="10">
        <f>$A1213/60</f>
        <v>40.3333333333333</v>
      </c>
      <c r="C1213" s="11">
        <v>-0.001333</v>
      </c>
      <c r="D1213" s="11">
        <v>-0.000787</v>
      </c>
      <c r="E1213" s="11">
        <v>-0.00081</v>
      </c>
      <c r="F1213" s="11">
        <v>-0.001113</v>
      </c>
    </row>
    <row r="1214" ht="20.05" customHeight="1">
      <c r="A1214" s="9">
        <v>2422</v>
      </c>
      <c r="B1214" s="10">
        <f>$A1214/60</f>
        <v>40.3666666666667</v>
      </c>
      <c r="C1214" s="11">
        <v>-0.001333</v>
      </c>
      <c r="D1214" s="11">
        <v>-0.000795</v>
      </c>
      <c r="E1214" s="11">
        <v>-0.000802</v>
      </c>
      <c r="F1214" s="11">
        <v>-0.001136</v>
      </c>
    </row>
    <row r="1215" ht="20.05" customHeight="1">
      <c r="A1215" s="9">
        <v>2424</v>
      </c>
      <c r="B1215" s="10">
        <f>$A1215/60</f>
        <v>40.4</v>
      </c>
      <c r="C1215" s="11">
        <v>-0.001325</v>
      </c>
      <c r="D1215" s="11">
        <v>-0.000795</v>
      </c>
      <c r="E1215" s="11">
        <v>-0.000816</v>
      </c>
      <c r="F1215" s="11">
        <v>-0.001136</v>
      </c>
    </row>
    <row r="1216" ht="20.05" customHeight="1">
      <c r="A1216" s="9">
        <v>2426</v>
      </c>
      <c r="B1216" s="10">
        <f>$A1216/60</f>
        <v>40.4333333333333</v>
      </c>
      <c r="C1216" s="11">
        <v>-0.00135</v>
      </c>
      <c r="D1216" s="11">
        <v>-0.000787</v>
      </c>
      <c r="E1216" s="11">
        <v>-0.000816</v>
      </c>
      <c r="F1216" s="11">
        <v>-0.001177</v>
      </c>
    </row>
    <row r="1217" ht="20.05" customHeight="1">
      <c r="A1217" s="9">
        <v>2428</v>
      </c>
      <c r="B1217" s="10">
        <f>$A1217/60</f>
        <v>40.4666666666667</v>
      </c>
      <c r="C1217" s="11">
        <v>-0.001348</v>
      </c>
      <c r="D1217" s="11">
        <v>-0.000795</v>
      </c>
      <c r="E1217" s="11">
        <v>-0.000822</v>
      </c>
      <c r="F1217" s="11">
        <v>-0.001177</v>
      </c>
    </row>
    <row r="1218" ht="20.05" customHeight="1">
      <c r="A1218" s="9">
        <v>2430</v>
      </c>
      <c r="B1218" s="10">
        <f>$A1218/60</f>
        <v>40.5</v>
      </c>
      <c r="C1218" s="11">
        <v>-0.001365</v>
      </c>
      <c r="D1218" s="11">
        <v>-0.000787</v>
      </c>
      <c r="E1218" s="11">
        <v>-0.000808</v>
      </c>
      <c r="F1218" s="11">
        <v>-0.001177</v>
      </c>
    </row>
    <row r="1219" ht="20.05" customHeight="1">
      <c r="A1219" s="9">
        <v>2432</v>
      </c>
      <c r="B1219" s="10">
        <f>$A1219/60</f>
        <v>40.5333333333333</v>
      </c>
      <c r="C1219" s="11">
        <v>-0.00135</v>
      </c>
      <c r="D1219" s="11">
        <v>-0.000772</v>
      </c>
      <c r="E1219" s="11">
        <v>-0.000808</v>
      </c>
      <c r="F1219" s="11">
        <v>-0.001177</v>
      </c>
    </row>
    <row r="1220" ht="20.05" customHeight="1">
      <c r="A1220" s="9">
        <v>2434</v>
      </c>
      <c r="B1220" s="10">
        <f>$A1220/60</f>
        <v>40.5666666666667</v>
      </c>
      <c r="C1220" s="11">
        <v>-0.001359</v>
      </c>
      <c r="D1220" s="11">
        <v>-0.000772</v>
      </c>
      <c r="E1220" s="11">
        <v>-0.000822</v>
      </c>
      <c r="F1220" s="11">
        <v>-0.001169</v>
      </c>
    </row>
    <row r="1221" ht="20.05" customHeight="1">
      <c r="A1221" s="9">
        <v>2436</v>
      </c>
      <c r="B1221" s="10">
        <f>$A1221/60</f>
        <v>40.6</v>
      </c>
      <c r="C1221" s="11">
        <v>-0.00138</v>
      </c>
      <c r="D1221" s="11">
        <v>-0.000764</v>
      </c>
      <c r="E1221" s="11">
        <v>-0.00085</v>
      </c>
      <c r="F1221" s="11">
        <v>-0.001169</v>
      </c>
    </row>
    <row r="1222" ht="20.05" customHeight="1">
      <c r="A1222" s="9">
        <v>2438</v>
      </c>
      <c r="B1222" s="10">
        <f>$A1222/60</f>
        <v>40.6333333333333</v>
      </c>
      <c r="C1222" s="11">
        <v>-0.001365</v>
      </c>
      <c r="D1222" s="11">
        <v>-0.000764</v>
      </c>
      <c r="E1222" s="11">
        <v>-0.000858</v>
      </c>
      <c r="F1222" s="11">
        <v>-0.001169</v>
      </c>
    </row>
    <row r="1223" ht="20.05" customHeight="1">
      <c r="A1223" s="9">
        <v>2440</v>
      </c>
      <c r="B1223" s="10">
        <f>$A1223/60</f>
        <v>40.6666666666667</v>
      </c>
      <c r="C1223" s="11">
        <v>-0.001358</v>
      </c>
      <c r="D1223" s="11">
        <v>-0.000764</v>
      </c>
      <c r="E1223" s="11">
        <v>-0.000837</v>
      </c>
      <c r="F1223" s="11">
        <v>-0.00119</v>
      </c>
    </row>
    <row r="1224" ht="20.05" customHeight="1">
      <c r="A1224" s="9">
        <v>2442</v>
      </c>
      <c r="B1224" s="10">
        <f>$A1224/60</f>
        <v>40.7</v>
      </c>
      <c r="C1224" s="11">
        <v>-0.001358</v>
      </c>
      <c r="D1224" s="11">
        <v>-0.000764</v>
      </c>
      <c r="E1224" s="11">
        <v>-0.000831</v>
      </c>
      <c r="F1224" s="11">
        <v>-0.00119</v>
      </c>
    </row>
    <row r="1225" ht="20.05" customHeight="1">
      <c r="A1225" s="9">
        <v>2444</v>
      </c>
      <c r="B1225" s="10">
        <f>$A1225/60</f>
        <v>40.7333333333333</v>
      </c>
      <c r="C1225" s="11">
        <v>-0.001359</v>
      </c>
      <c r="D1225" s="11">
        <v>-0.000772</v>
      </c>
      <c r="E1225" s="11">
        <v>-0.000851</v>
      </c>
      <c r="F1225" s="11">
        <v>-0.001197</v>
      </c>
    </row>
    <row r="1226" ht="20.05" customHeight="1">
      <c r="A1226" s="9">
        <v>2446</v>
      </c>
      <c r="B1226" s="10">
        <f>$A1226/60</f>
        <v>40.7666666666667</v>
      </c>
      <c r="C1226" s="11">
        <v>-0.001351</v>
      </c>
      <c r="D1226" s="11">
        <v>-0.000787</v>
      </c>
      <c r="E1226" s="11">
        <v>-0.000865</v>
      </c>
      <c r="F1226" s="11">
        <v>-0.001197</v>
      </c>
    </row>
    <row r="1227" ht="20.05" customHeight="1">
      <c r="A1227" s="9">
        <v>2448</v>
      </c>
      <c r="B1227" s="10">
        <f>$A1227/60</f>
        <v>40.8</v>
      </c>
      <c r="C1227" s="11">
        <v>-0.001359</v>
      </c>
      <c r="D1227" s="11">
        <v>-0.000787</v>
      </c>
      <c r="E1227" s="11">
        <v>-0.000865</v>
      </c>
      <c r="F1227" s="11">
        <v>-0.001177</v>
      </c>
    </row>
    <row r="1228" ht="20.05" customHeight="1">
      <c r="A1228" s="9">
        <v>2450</v>
      </c>
      <c r="B1228" s="10">
        <f>$A1228/60</f>
        <v>40.8333333333333</v>
      </c>
      <c r="C1228" s="11">
        <v>-0.001351</v>
      </c>
      <c r="D1228" s="11">
        <v>-0.000787</v>
      </c>
      <c r="E1228" s="11">
        <v>-0.000858</v>
      </c>
      <c r="F1228" s="11">
        <v>-0.001177</v>
      </c>
    </row>
    <row r="1229" ht="20.05" customHeight="1">
      <c r="A1229" s="9">
        <v>2452</v>
      </c>
      <c r="B1229" s="10">
        <f>$A1229/60</f>
        <v>40.8666666666667</v>
      </c>
      <c r="C1229" s="11">
        <v>-0.001368</v>
      </c>
      <c r="D1229" s="11">
        <v>-0.000787</v>
      </c>
      <c r="E1229" s="11">
        <v>-0.000858</v>
      </c>
      <c r="F1229" s="11">
        <v>-0.001177</v>
      </c>
    </row>
    <row r="1230" ht="20.05" customHeight="1">
      <c r="A1230" s="9">
        <v>2454</v>
      </c>
      <c r="B1230" s="10">
        <f>$A1230/60</f>
        <v>40.9</v>
      </c>
      <c r="C1230" s="11">
        <v>-0.001368</v>
      </c>
      <c r="D1230" s="11">
        <v>-0.000787</v>
      </c>
      <c r="E1230" s="11">
        <v>-0.000874</v>
      </c>
      <c r="F1230" s="11">
        <v>-0.001177</v>
      </c>
    </row>
    <row r="1231" ht="20.05" customHeight="1">
      <c r="A1231" s="9">
        <v>2456</v>
      </c>
      <c r="B1231" s="10">
        <f>$A1231/60</f>
        <v>40.9333333333333</v>
      </c>
      <c r="C1231" s="11">
        <v>-0.001375</v>
      </c>
      <c r="D1231" s="11">
        <v>-0.000795</v>
      </c>
      <c r="E1231" s="11">
        <v>-0.000866</v>
      </c>
      <c r="F1231" s="11">
        <v>-0.001169</v>
      </c>
    </row>
    <row r="1232" ht="20.05" customHeight="1">
      <c r="A1232" s="9">
        <v>2458</v>
      </c>
      <c r="B1232" s="10">
        <f>$A1232/60</f>
        <v>40.9666666666667</v>
      </c>
      <c r="C1232" s="11">
        <v>-0.001375</v>
      </c>
      <c r="D1232" s="11">
        <v>-0.000787</v>
      </c>
      <c r="E1232" s="11">
        <v>-0.000894</v>
      </c>
      <c r="F1232" s="11">
        <v>-0.001162</v>
      </c>
    </row>
    <row r="1233" ht="20.05" customHeight="1">
      <c r="A1233" s="9">
        <v>2460</v>
      </c>
      <c r="B1233" s="10">
        <f>$A1233/60</f>
        <v>41</v>
      </c>
      <c r="C1233" s="11">
        <v>-0.001368</v>
      </c>
      <c r="D1233" s="11">
        <v>-0.000787</v>
      </c>
      <c r="E1233" s="11">
        <v>-0.000873</v>
      </c>
      <c r="F1233" s="11">
        <v>-0.00119</v>
      </c>
    </row>
    <row r="1234" ht="20.05" customHeight="1">
      <c r="A1234" s="9">
        <v>2462</v>
      </c>
      <c r="B1234" s="10">
        <f>$A1234/60</f>
        <v>41.0333333333333</v>
      </c>
      <c r="C1234" s="11">
        <v>-0.001383</v>
      </c>
      <c r="D1234" s="11">
        <v>-0.000772</v>
      </c>
      <c r="E1234" s="11">
        <v>-0.000873</v>
      </c>
      <c r="F1234" s="11">
        <v>-0.001182</v>
      </c>
    </row>
    <row r="1235" ht="20.05" customHeight="1">
      <c r="A1235" s="9">
        <v>2464</v>
      </c>
      <c r="B1235" s="10">
        <f>$A1235/60</f>
        <v>41.0666666666667</v>
      </c>
      <c r="C1235" s="11">
        <v>-0.001344</v>
      </c>
      <c r="D1235" s="11">
        <v>-0.000772</v>
      </c>
      <c r="E1235" s="11">
        <v>-0.000873</v>
      </c>
      <c r="F1235" s="11">
        <v>-0.00119</v>
      </c>
    </row>
    <row r="1236" ht="20.05" customHeight="1">
      <c r="A1236" s="9">
        <v>2466</v>
      </c>
      <c r="B1236" s="10">
        <f>$A1236/60</f>
        <v>41.1</v>
      </c>
      <c r="C1236" s="11">
        <v>-0.001366</v>
      </c>
      <c r="D1236" s="11">
        <v>-0.000787</v>
      </c>
      <c r="E1236" s="11">
        <v>-0.000886</v>
      </c>
      <c r="F1236" s="11">
        <v>-0.00119</v>
      </c>
    </row>
    <row r="1237" ht="20.05" customHeight="1">
      <c r="A1237" s="9">
        <v>2468</v>
      </c>
      <c r="B1237" s="10">
        <f>$A1237/60</f>
        <v>41.1333333333333</v>
      </c>
      <c r="C1237" s="11">
        <v>-0.001368</v>
      </c>
      <c r="D1237" s="11">
        <v>-0.000772</v>
      </c>
      <c r="E1237" s="11">
        <v>-0.000886</v>
      </c>
      <c r="F1237" s="11">
        <v>-0.00119</v>
      </c>
    </row>
    <row r="1238" ht="20.05" customHeight="1">
      <c r="A1238" s="9">
        <v>2470</v>
      </c>
      <c r="B1238" s="10">
        <f>$A1238/60</f>
        <v>41.1666666666667</v>
      </c>
      <c r="C1238" s="11">
        <v>-0.00136</v>
      </c>
      <c r="D1238" s="11">
        <v>-0.000779</v>
      </c>
      <c r="E1238" s="11">
        <v>-0.000879</v>
      </c>
      <c r="F1238" s="11">
        <v>-0.001182</v>
      </c>
    </row>
    <row r="1239" ht="20.05" customHeight="1">
      <c r="A1239" s="9">
        <v>2472</v>
      </c>
      <c r="B1239" s="10">
        <f>$A1239/60</f>
        <v>41.2</v>
      </c>
      <c r="C1239" s="11">
        <v>-0.001384</v>
      </c>
      <c r="D1239" s="11">
        <v>-0.000772</v>
      </c>
      <c r="E1239" s="11">
        <v>-0.000879</v>
      </c>
      <c r="F1239" s="11">
        <v>-0.001174</v>
      </c>
    </row>
    <row r="1240" ht="20.05" customHeight="1">
      <c r="A1240" s="9">
        <v>2474</v>
      </c>
      <c r="B1240" s="10">
        <f>$A1240/60</f>
        <v>41.2333333333333</v>
      </c>
      <c r="C1240" s="11">
        <v>-0.00136</v>
      </c>
      <c r="D1240" s="11">
        <v>-0.000779</v>
      </c>
      <c r="E1240" s="11">
        <v>-0.000871</v>
      </c>
      <c r="F1240" s="11">
        <v>-0.001182</v>
      </c>
    </row>
    <row r="1241" ht="20.05" customHeight="1">
      <c r="A1241" s="9">
        <v>2476</v>
      </c>
      <c r="B1241" s="10">
        <f>$A1241/60</f>
        <v>41.2666666666667</v>
      </c>
      <c r="C1241" s="11">
        <v>-0.00138</v>
      </c>
      <c r="D1241" s="11">
        <v>-0.000772</v>
      </c>
      <c r="E1241" s="11">
        <v>-0.000865</v>
      </c>
      <c r="F1241" s="11">
        <v>-0.001182</v>
      </c>
    </row>
    <row r="1242" ht="20.05" customHeight="1">
      <c r="A1242" s="9">
        <v>2478</v>
      </c>
      <c r="B1242" s="10">
        <f>$A1242/60</f>
        <v>41.3</v>
      </c>
      <c r="C1242" s="11">
        <v>-0.001375</v>
      </c>
      <c r="D1242" s="11">
        <v>-0.000772</v>
      </c>
      <c r="E1242" s="11">
        <v>-0.000865</v>
      </c>
      <c r="F1242" s="11">
        <v>-0.001154</v>
      </c>
    </row>
    <row r="1243" ht="20.05" customHeight="1">
      <c r="A1243" s="9">
        <v>2480</v>
      </c>
      <c r="B1243" s="10">
        <f>$A1243/60</f>
        <v>41.3333333333333</v>
      </c>
      <c r="C1243" s="11">
        <v>-0.001368</v>
      </c>
      <c r="D1243" s="11">
        <v>-0.000772</v>
      </c>
      <c r="E1243" s="11">
        <v>-0.000866</v>
      </c>
      <c r="F1243" s="11">
        <v>-0.001162</v>
      </c>
    </row>
    <row r="1244" ht="20.05" customHeight="1">
      <c r="A1244" s="9">
        <v>2482</v>
      </c>
      <c r="B1244" s="10">
        <f>$A1244/60</f>
        <v>41.3666666666667</v>
      </c>
      <c r="C1244" s="11">
        <v>-0.00137</v>
      </c>
      <c r="D1244" s="11">
        <v>-0.000772</v>
      </c>
      <c r="E1244" s="11">
        <v>-0.000867</v>
      </c>
      <c r="F1244" s="11">
        <v>-0.001162</v>
      </c>
    </row>
    <row r="1245" ht="20.05" customHeight="1">
      <c r="A1245" s="9">
        <v>2484</v>
      </c>
      <c r="B1245" s="10">
        <f>$A1245/60</f>
        <v>41.4</v>
      </c>
      <c r="C1245" s="11">
        <v>-0.001377</v>
      </c>
      <c r="D1245" s="11">
        <v>-0.000764</v>
      </c>
      <c r="E1245" s="11">
        <v>-0.000867</v>
      </c>
      <c r="F1245" s="11">
        <v>-0.001162</v>
      </c>
    </row>
    <row r="1246" ht="20.05" customHeight="1">
      <c r="A1246" s="9">
        <v>2486</v>
      </c>
      <c r="B1246" s="10">
        <f>$A1246/60</f>
        <v>41.4333333333333</v>
      </c>
      <c r="C1246" s="11">
        <v>-0.001362</v>
      </c>
      <c r="D1246" s="11">
        <v>-0.000764</v>
      </c>
      <c r="E1246" s="11">
        <v>-0.00088</v>
      </c>
      <c r="F1246" s="11">
        <v>-0.001162</v>
      </c>
    </row>
    <row r="1247" ht="20.05" customHeight="1">
      <c r="A1247" s="9">
        <v>2488</v>
      </c>
      <c r="B1247" s="10">
        <f>$A1247/60</f>
        <v>41.4666666666667</v>
      </c>
      <c r="C1247" s="11">
        <v>-0.001395</v>
      </c>
      <c r="D1247" s="11">
        <v>-0.000764</v>
      </c>
      <c r="E1247" s="11">
        <v>-0.00088</v>
      </c>
      <c r="F1247" s="11">
        <v>-0.001162</v>
      </c>
    </row>
    <row r="1248" ht="20.05" customHeight="1">
      <c r="A1248" s="9">
        <v>2490</v>
      </c>
      <c r="B1248" s="10">
        <f>$A1248/60</f>
        <v>41.5</v>
      </c>
      <c r="C1248" s="11">
        <v>-0.00137</v>
      </c>
      <c r="D1248" s="11">
        <v>-0.000757</v>
      </c>
      <c r="E1248" s="11">
        <v>-0.000886</v>
      </c>
      <c r="F1248" s="11">
        <v>-0.001162</v>
      </c>
    </row>
    <row r="1249" ht="20.05" customHeight="1">
      <c r="A1249" s="9">
        <v>2492</v>
      </c>
      <c r="B1249" s="10">
        <f>$A1249/60</f>
        <v>41.5333333333333</v>
      </c>
      <c r="C1249" s="11">
        <v>-0.001362</v>
      </c>
      <c r="D1249" s="11">
        <v>-0.000757</v>
      </c>
      <c r="E1249" s="11">
        <v>-0.000886</v>
      </c>
      <c r="F1249" s="11">
        <v>-0.001126</v>
      </c>
    </row>
    <row r="1250" ht="20.05" customHeight="1">
      <c r="A1250" s="9">
        <v>2494</v>
      </c>
      <c r="B1250" s="10">
        <f>$A1250/60</f>
        <v>41.5666666666667</v>
      </c>
      <c r="C1250" s="11">
        <v>-0.001369</v>
      </c>
      <c r="D1250" s="11">
        <v>-0.000757</v>
      </c>
      <c r="E1250" s="11">
        <v>-0.000886</v>
      </c>
      <c r="F1250" s="11">
        <v>-0.001121</v>
      </c>
    </row>
    <row r="1251" ht="20.05" customHeight="1">
      <c r="A1251" s="9">
        <v>2496</v>
      </c>
      <c r="B1251" s="10">
        <f>$A1251/60</f>
        <v>41.6</v>
      </c>
      <c r="C1251" s="11">
        <v>-0.001369</v>
      </c>
      <c r="D1251" s="11">
        <v>-0.000757</v>
      </c>
      <c r="E1251" s="11">
        <v>-0.000886</v>
      </c>
      <c r="F1251" s="11">
        <v>-0.001121</v>
      </c>
    </row>
    <row r="1252" ht="20.05" customHeight="1">
      <c r="A1252" s="9">
        <v>2498</v>
      </c>
      <c r="B1252" s="10">
        <f>$A1252/60</f>
        <v>41.6333333333333</v>
      </c>
      <c r="C1252" s="11">
        <v>-0.001353</v>
      </c>
      <c r="D1252" s="11">
        <v>-0.000772</v>
      </c>
      <c r="E1252" s="11">
        <v>-0.0009</v>
      </c>
      <c r="F1252" s="11">
        <v>-0.001129</v>
      </c>
    </row>
    <row r="1253" ht="20.05" customHeight="1">
      <c r="A1253" s="9">
        <v>2500</v>
      </c>
      <c r="B1253" s="10">
        <f>$A1253/60</f>
        <v>41.6666666666667</v>
      </c>
      <c r="C1253" s="11">
        <v>-0.001375</v>
      </c>
      <c r="D1253" s="11">
        <v>-0.000779</v>
      </c>
      <c r="E1253" s="11">
        <v>-0.0009</v>
      </c>
      <c r="F1253" s="11">
        <v>-0.001121</v>
      </c>
    </row>
    <row r="1254" ht="20.05" customHeight="1">
      <c r="A1254" s="9">
        <v>2502</v>
      </c>
      <c r="B1254" s="10">
        <f>$A1254/60</f>
        <v>41.7</v>
      </c>
      <c r="C1254" s="11">
        <v>-0.00136</v>
      </c>
      <c r="D1254" s="11">
        <v>-0.000772</v>
      </c>
      <c r="E1254" s="11">
        <v>-0.000871</v>
      </c>
      <c r="F1254" s="11">
        <v>-0.001141</v>
      </c>
    </row>
    <row r="1255" ht="20.05" customHeight="1">
      <c r="A1255" s="9">
        <v>2504</v>
      </c>
      <c r="B1255" s="10">
        <f>$A1255/60</f>
        <v>41.7333333333333</v>
      </c>
      <c r="C1255" s="11">
        <v>-0.001336</v>
      </c>
      <c r="D1255" s="11">
        <v>-0.000772</v>
      </c>
      <c r="E1255" s="11">
        <v>-0.000871</v>
      </c>
      <c r="F1255" s="11">
        <v>-0.001134</v>
      </c>
    </row>
    <row r="1256" ht="20.05" customHeight="1">
      <c r="A1256" s="9">
        <v>2506</v>
      </c>
      <c r="B1256" s="10">
        <f>$A1256/60</f>
        <v>41.7666666666667</v>
      </c>
      <c r="C1256" s="11">
        <v>-0.001329</v>
      </c>
      <c r="D1256" s="11">
        <v>-0.000772</v>
      </c>
      <c r="E1256" s="11">
        <v>-0.000879</v>
      </c>
      <c r="F1256" s="11">
        <v>-0.001134</v>
      </c>
    </row>
    <row r="1257" ht="20.05" customHeight="1">
      <c r="A1257" s="9">
        <v>2508</v>
      </c>
      <c r="B1257" s="10">
        <f>$A1257/60</f>
        <v>41.8</v>
      </c>
      <c r="C1257" s="11">
        <v>-0.001353</v>
      </c>
      <c r="D1257" s="11">
        <v>-0.000772</v>
      </c>
      <c r="E1257" s="11">
        <v>-0.000878</v>
      </c>
      <c r="F1257" s="11">
        <v>-0.001134</v>
      </c>
    </row>
    <row r="1258" ht="20.05" customHeight="1">
      <c r="A1258" s="9">
        <v>2510</v>
      </c>
      <c r="B1258" s="10">
        <f>$A1258/60</f>
        <v>41.8333333333333</v>
      </c>
      <c r="C1258" s="11">
        <v>-0.001344</v>
      </c>
      <c r="D1258" s="11">
        <v>-0.000764</v>
      </c>
      <c r="E1258" s="11">
        <v>-0.000894</v>
      </c>
      <c r="F1258" s="11">
        <v>-0.001098</v>
      </c>
    </row>
    <row r="1259" ht="20.05" customHeight="1">
      <c r="A1259" s="9">
        <v>2512</v>
      </c>
      <c r="B1259" s="10">
        <f>$A1259/60</f>
        <v>41.8666666666667</v>
      </c>
      <c r="C1259" s="11">
        <v>-0.001344</v>
      </c>
      <c r="D1259" s="11">
        <v>-0.000757</v>
      </c>
      <c r="E1259" s="11">
        <v>-0.000886</v>
      </c>
      <c r="F1259" s="11">
        <v>-0.001098</v>
      </c>
    </row>
    <row r="1260" ht="20.05" customHeight="1">
      <c r="A1260" s="9">
        <v>2514</v>
      </c>
      <c r="B1260" s="10">
        <f>$A1260/60</f>
        <v>41.9</v>
      </c>
      <c r="C1260" s="11">
        <v>-0.001326</v>
      </c>
      <c r="D1260" s="11">
        <v>-0.000764</v>
      </c>
      <c r="E1260" s="11">
        <v>-0.000886</v>
      </c>
      <c r="F1260" s="11">
        <v>-0.001106</v>
      </c>
    </row>
    <row r="1261" ht="20.05" customHeight="1">
      <c r="A1261" s="9">
        <v>2516</v>
      </c>
      <c r="B1261" s="10">
        <f>$A1261/60</f>
        <v>41.9333333333333</v>
      </c>
      <c r="C1261" s="11">
        <v>-0.001332</v>
      </c>
      <c r="D1261" s="11">
        <v>-0.000764</v>
      </c>
      <c r="E1261" s="11">
        <v>-0.000886</v>
      </c>
      <c r="F1261" s="11">
        <v>-0.001106</v>
      </c>
    </row>
    <row r="1262" ht="20.05" customHeight="1">
      <c r="A1262" s="9">
        <v>2518</v>
      </c>
      <c r="B1262" s="10">
        <f>$A1262/60</f>
        <v>41.9666666666667</v>
      </c>
      <c r="C1262" s="11">
        <v>-0.001317</v>
      </c>
      <c r="D1262" s="11">
        <v>-0.000764</v>
      </c>
      <c r="E1262" s="11">
        <v>-0.000873</v>
      </c>
      <c r="F1262" s="11">
        <v>-0.001106</v>
      </c>
    </row>
    <row r="1263" ht="20.05" customHeight="1">
      <c r="A1263" s="9">
        <v>2520</v>
      </c>
      <c r="B1263" s="10">
        <f>$A1263/60</f>
        <v>42</v>
      </c>
      <c r="C1263" s="11">
        <v>-0.00131</v>
      </c>
      <c r="D1263" s="11">
        <v>-0.000764</v>
      </c>
      <c r="E1263" s="11">
        <v>-0.000886</v>
      </c>
      <c r="F1263" s="11">
        <v>-0.001106</v>
      </c>
    </row>
    <row r="1264" ht="20.05" customHeight="1">
      <c r="A1264" s="9">
        <v>2522</v>
      </c>
      <c r="B1264" s="10">
        <f>$A1264/60</f>
        <v>42.0333333333333</v>
      </c>
      <c r="C1264" s="11">
        <v>-0.00132</v>
      </c>
      <c r="D1264" s="11">
        <v>-0.000772</v>
      </c>
      <c r="E1264" s="11">
        <v>-0.000886</v>
      </c>
      <c r="F1264" s="11">
        <v>-0.001106</v>
      </c>
    </row>
    <row r="1265" ht="20.05" customHeight="1">
      <c r="A1265" s="9">
        <v>2524</v>
      </c>
      <c r="B1265" s="10">
        <f>$A1265/60</f>
        <v>42.0666666666667</v>
      </c>
      <c r="C1265" s="11">
        <v>-0.001328</v>
      </c>
      <c r="D1265" s="11">
        <v>-0.000772</v>
      </c>
      <c r="E1265" s="11">
        <v>-0.000892</v>
      </c>
      <c r="F1265" s="11">
        <v>-0.001106</v>
      </c>
    </row>
    <row r="1266" ht="20.05" customHeight="1">
      <c r="A1266" s="9">
        <v>2526</v>
      </c>
      <c r="B1266" s="10">
        <f>$A1266/60</f>
        <v>42.1</v>
      </c>
      <c r="C1266" s="11">
        <v>-0.001311</v>
      </c>
      <c r="D1266" s="11">
        <v>-0.000772</v>
      </c>
      <c r="E1266" s="11">
        <v>-0.000888</v>
      </c>
      <c r="F1266" s="11">
        <v>-0.001091</v>
      </c>
    </row>
    <row r="1267" ht="20.05" customHeight="1">
      <c r="A1267" s="9">
        <v>2528</v>
      </c>
      <c r="B1267" s="10">
        <f>$A1267/60</f>
        <v>42.1333333333333</v>
      </c>
      <c r="C1267" s="11">
        <v>-0.001311</v>
      </c>
      <c r="D1267" s="11">
        <v>-0.000757</v>
      </c>
      <c r="E1267" s="11">
        <v>-0.000894</v>
      </c>
      <c r="F1267" s="11">
        <v>-0.001065</v>
      </c>
    </row>
    <row r="1268" ht="20.05" customHeight="1">
      <c r="A1268" s="9">
        <v>2530</v>
      </c>
      <c r="B1268" s="10">
        <f>$A1268/60</f>
        <v>42.1666666666667</v>
      </c>
      <c r="C1268" s="11">
        <v>-0.001318</v>
      </c>
      <c r="D1268" s="11">
        <v>-0.000741</v>
      </c>
      <c r="E1268" s="11">
        <v>-0.000893</v>
      </c>
      <c r="F1268" s="11">
        <v>-0.001065</v>
      </c>
    </row>
    <row r="1269" ht="20.05" customHeight="1">
      <c r="A1269" s="9">
        <v>2532</v>
      </c>
      <c r="B1269" s="10">
        <f>$A1269/60</f>
        <v>42.2</v>
      </c>
      <c r="C1269" s="11">
        <v>-0.001295</v>
      </c>
      <c r="D1269" s="11">
        <v>-0.000741</v>
      </c>
      <c r="E1269" s="11">
        <v>-0.000879</v>
      </c>
      <c r="F1269" s="11">
        <v>-0.001043</v>
      </c>
    </row>
    <row r="1270" ht="20.05" customHeight="1">
      <c r="A1270" s="9">
        <v>2534</v>
      </c>
      <c r="B1270" s="10">
        <f>$A1270/60</f>
        <v>42.2333333333333</v>
      </c>
      <c r="C1270" s="11">
        <v>-0.001271</v>
      </c>
      <c r="D1270" s="11">
        <v>-0.000764</v>
      </c>
      <c r="E1270" s="11">
        <v>-0.000907</v>
      </c>
      <c r="F1270" s="11">
        <v>-0.00105</v>
      </c>
    </row>
    <row r="1271" ht="20.05" customHeight="1">
      <c r="A1271" s="9">
        <v>2536</v>
      </c>
      <c r="B1271" s="10">
        <f>$A1271/60</f>
        <v>42.2666666666667</v>
      </c>
      <c r="C1271" s="11">
        <v>-0.001279</v>
      </c>
      <c r="D1271" s="11">
        <v>-0.000749</v>
      </c>
      <c r="E1271" s="11">
        <v>-0.000899</v>
      </c>
      <c r="F1271" s="11">
        <v>-0.00105</v>
      </c>
    </row>
    <row r="1272" ht="20.05" customHeight="1">
      <c r="A1272" s="9">
        <v>2538</v>
      </c>
      <c r="B1272" s="10">
        <f>$A1272/60</f>
        <v>42.3</v>
      </c>
      <c r="C1272" s="11">
        <v>-0.001308</v>
      </c>
      <c r="D1272" s="11">
        <v>-0.000749</v>
      </c>
      <c r="E1272" s="11">
        <v>-0.000893</v>
      </c>
      <c r="F1272" s="11">
        <v>-0.001045</v>
      </c>
    </row>
    <row r="1273" ht="20.05" customHeight="1">
      <c r="A1273" s="9">
        <v>2540</v>
      </c>
      <c r="B1273" s="10">
        <f>$A1273/60</f>
        <v>42.3333333333333</v>
      </c>
      <c r="C1273" s="11">
        <v>-0.00127</v>
      </c>
      <c r="D1273" s="11">
        <v>-0.000749</v>
      </c>
      <c r="E1273" s="11">
        <v>-0.0009</v>
      </c>
      <c r="F1273" s="11">
        <v>-0.001017</v>
      </c>
    </row>
    <row r="1274" ht="20.05" customHeight="1">
      <c r="A1274" s="9">
        <v>2542</v>
      </c>
      <c r="B1274" s="10">
        <f>$A1274/60</f>
        <v>42.3666666666667</v>
      </c>
      <c r="C1274" s="11">
        <v>-0.001256</v>
      </c>
      <c r="D1274" s="11">
        <v>-0.000749</v>
      </c>
      <c r="E1274" s="11">
        <v>-0.000886</v>
      </c>
      <c r="F1274" s="11">
        <v>-0.001025</v>
      </c>
    </row>
    <row r="1275" ht="20.05" customHeight="1">
      <c r="A1275" s="9">
        <v>2544</v>
      </c>
      <c r="B1275" s="10">
        <f>$A1275/60</f>
        <v>42.4</v>
      </c>
      <c r="C1275" s="11">
        <v>-0.001279</v>
      </c>
      <c r="D1275" s="11">
        <v>-0.000734</v>
      </c>
      <c r="E1275" s="11">
        <v>-0.000886</v>
      </c>
      <c r="F1275" s="11">
        <v>-0.001032</v>
      </c>
    </row>
    <row r="1276" ht="20.05" customHeight="1">
      <c r="A1276" s="9">
        <v>2546</v>
      </c>
      <c r="B1276" s="10">
        <f>$A1276/60</f>
        <v>42.4333333333333</v>
      </c>
      <c r="C1276" s="11">
        <v>-0.001271</v>
      </c>
      <c r="D1276" s="11">
        <v>-0.000734</v>
      </c>
      <c r="E1276" s="11">
        <v>-0.000879</v>
      </c>
      <c r="F1276" s="11">
        <v>-0.001017</v>
      </c>
    </row>
    <row r="1277" ht="20.05" customHeight="1">
      <c r="A1277" s="9">
        <v>2548</v>
      </c>
      <c r="B1277" s="10">
        <f>$A1277/60</f>
        <v>42.4666666666667</v>
      </c>
      <c r="C1277" s="11">
        <v>-0.00128</v>
      </c>
      <c r="D1277" s="11">
        <v>-0.000741</v>
      </c>
      <c r="E1277" s="11">
        <v>-0.000901</v>
      </c>
      <c r="F1277" s="11">
        <v>-0.001025</v>
      </c>
    </row>
    <row r="1278" ht="20.05" customHeight="1">
      <c r="A1278" s="9">
        <v>2550</v>
      </c>
      <c r="B1278" s="10">
        <f>$A1278/60</f>
        <v>42.5</v>
      </c>
      <c r="C1278" s="11">
        <v>-0.00127</v>
      </c>
      <c r="D1278" s="11">
        <v>-0.000726</v>
      </c>
      <c r="E1278" s="11">
        <v>-0.000879</v>
      </c>
      <c r="F1278" s="11">
        <v>-0.001017</v>
      </c>
    </row>
    <row r="1279" ht="20.05" customHeight="1">
      <c r="A1279" s="9">
        <v>2552</v>
      </c>
      <c r="B1279" s="10">
        <f>$A1279/60</f>
        <v>42.5333333333333</v>
      </c>
      <c r="C1279" s="11">
        <v>-0.001248</v>
      </c>
      <c r="D1279" s="11">
        <v>-0.000718</v>
      </c>
      <c r="E1279" s="11">
        <v>-0.000894</v>
      </c>
      <c r="F1279" s="11">
        <v>-0.001032</v>
      </c>
    </row>
    <row r="1280" ht="20.05" customHeight="1">
      <c r="A1280" s="9">
        <v>2554</v>
      </c>
      <c r="B1280" s="10">
        <f>$A1280/60</f>
        <v>42.5666666666667</v>
      </c>
      <c r="C1280" s="11">
        <v>-0.001232</v>
      </c>
      <c r="D1280" s="11">
        <v>-0.000718</v>
      </c>
      <c r="E1280" s="11">
        <v>-0.000886</v>
      </c>
      <c r="F1280" s="11">
        <v>-0.001004</v>
      </c>
    </row>
    <row r="1281" ht="20.05" customHeight="1">
      <c r="A1281" s="9">
        <v>2556</v>
      </c>
      <c r="B1281" s="10">
        <f>$A1281/60</f>
        <v>42.6</v>
      </c>
      <c r="C1281" s="11">
        <v>-0.001209</v>
      </c>
      <c r="D1281" s="11">
        <v>-0.000718</v>
      </c>
      <c r="E1281" s="11">
        <v>-0.000899</v>
      </c>
      <c r="F1281" s="11">
        <v>-0.0009970000000000001</v>
      </c>
    </row>
    <row r="1282" ht="20.05" customHeight="1">
      <c r="A1282" s="9">
        <v>2558</v>
      </c>
      <c r="B1282" s="10">
        <f>$A1282/60</f>
        <v>42.6333333333333</v>
      </c>
      <c r="C1282" s="11">
        <v>-0.00121</v>
      </c>
      <c r="D1282" s="11">
        <v>-0.000718</v>
      </c>
      <c r="E1282" s="11">
        <v>-0.000901</v>
      </c>
      <c r="F1282" s="11">
        <v>-0.000976</v>
      </c>
    </row>
    <row r="1283" ht="20.05" customHeight="1">
      <c r="A1283" s="9">
        <v>2560</v>
      </c>
      <c r="B1283" s="10">
        <f>$A1283/60</f>
        <v>42.6666666666667</v>
      </c>
      <c r="C1283" s="11">
        <v>-0.001217</v>
      </c>
      <c r="D1283" s="11">
        <v>-0.000718</v>
      </c>
      <c r="E1283" s="11">
        <v>-0.000901</v>
      </c>
      <c r="F1283" s="11">
        <v>-0.000976</v>
      </c>
    </row>
    <row r="1284" ht="20.05" customHeight="1">
      <c r="A1284" s="9">
        <v>2562</v>
      </c>
      <c r="B1284" s="10">
        <f>$A1284/60</f>
        <v>42.7</v>
      </c>
      <c r="C1284" s="11">
        <v>-0.001201</v>
      </c>
      <c r="D1284" s="11">
        <v>-0.000718</v>
      </c>
      <c r="E1284" s="11">
        <v>-0.000885</v>
      </c>
      <c r="F1284" s="11">
        <v>-0.0009840000000000001</v>
      </c>
    </row>
    <row r="1285" ht="20.05" customHeight="1">
      <c r="A1285" s="9">
        <v>2564</v>
      </c>
      <c r="B1285" s="10">
        <f>$A1285/60</f>
        <v>42.7333333333333</v>
      </c>
      <c r="C1285" s="11">
        <v>-0.001194</v>
      </c>
      <c r="D1285" s="11">
        <v>-0.00068</v>
      </c>
      <c r="E1285" s="11">
        <v>-0.0009</v>
      </c>
      <c r="F1285" s="11">
        <v>-0.0009840000000000001</v>
      </c>
    </row>
    <row r="1286" ht="20.05" customHeight="1">
      <c r="A1286" s="9">
        <v>2566</v>
      </c>
      <c r="B1286" s="10">
        <f>$A1286/60</f>
        <v>42.7666666666667</v>
      </c>
      <c r="C1286" s="11">
        <v>-0.001184</v>
      </c>
      <c r="D1286" s="11">
        <v>-0.00068</v>
      </c>
      <c r="E1286" s="11">
        <v>-0.000914</v>
      </c>
      <c r="F1286" s="11">
        <v>-0.000943</v>
      </c>
    </row>
    <row r="1287" ht="20.05" customHeight="1">
      <c r="A1287" s="9">
        <v>2568</v>
      </c>
      <c r="B1287" s="10">
        <f>$A1287/60</f>
        <v>42.8</v>
      </c>
      <c r="C1287" s="11">
        <v>-0.001166</v>
      </c>
      <c r="D1287" s="11">
        <v>-0.000695</v>
      </c>
      <c r="E1287" s="11">
        <v>-0.000915</v>
      </c>
      <c r="F1287" s="11">
        <v>-0.000943</v>
      </c>
    </row>
    <row r="1288" ht="20.05" customHeight="1">
      <c r="A1288" s="9">
        <v>2570</v>
      </c>
      <c r="B1288" s="10">
        <f>$A1288/60</f>
        <v>42.8333333333333</v>
      </c>
      <c r="C1288" s="11">
        <v>-0.001143</v>
      </c>
      <c r="D1288" s="11">
        <v>-0.000688</v>
      </c>
      <c r="E1288" s="11">
        <v>-0.000923</v>
      </c>
      <c r="F1288" s="11">
        <v>-0.000943</v>
      </c>
    </row>
    <row r="1289" ht="20.05" customHeight="1">
      <c r="A1289" s="9">
        <v>2572</v>
      </c>
      <c r="B1289" s="10">
        <f>$A1289/60</f>
        <v>42.8666666666667</v>
      </c>
      <c r="C1289" s="11">
        <v>-0.001143</v>
      </c>
      <c r="D1289" s="11">
        <v>-0.000688</v>
      </c>
      <c r="E1289" s="11">
        <v>-0.000915</v>
      </c>
      <c r="F1289" s="11">
        <v>-0.000943</v>
      </c>
    </row>
    <row r="1290" ht="20.05" customHeight="1">
      <c r="A1290" s="9">
        <v>2574</v>
      </c>
      <c r="B1290" s="10">
        <f>$A1290/60</f>
        <v>42.9</v>
      </c>
      <c r="C1290" s="11">
        <v>-0.001141</v>
      </c>
      <c r="D1290" s="11">
        <v>-0.000673</v>
      </c>
      <c r="E1290" s="11">
        <v>-0.0009300000000000001</v>
      </c>
      <c r="F1290" s="11">
        <v>-0.000949</v>
      </c>
    </row>
    <row r="1291" ht="20.05" customHeight="1">
      <c r="A1291" s="9">
        <v>2576</v>
      </c>
      <c r="B1291" s="10">
        <f>$A1291/60</f>
        <v>42.9333333333333</v>
      </c>
      <c r="C1291" s="11">
        <v>-0.001134</v>
      </c>
      <c r="D1291" s="11">
        <v>-0.0006579999999999999</v>
      </c>
      <c r="E1291" s="11">
        <v>-0.000915</v>
      </c>
      <c r="F1291" s="11">
        <v>-0.000949</v>
      </c>
    </row>
    <row r="1292" ht="20.05" customHeight="1">
      <c r="A1292" s="9">
        <v>2578</v>
      </c>
      <c r="B1292" s="10">
        <f>$A1292/60</f>
        <v>42.9666666666667</v>
      </c>
      <c r="C1292" s="11">
        <v>-0.001119</v>
      </c>
      <c r="D1292" s="11">
        <v>-0.00065</v>
      </c>
      <c r="E1292" s="11">
        <v>-0.000909</v>
      </c>
      <c r="F1292" s="11">
        <v>-0.0009210000000000001</v>
      </c>
    </row>
    <row r="1293" ht="20.05" customHeight="1">
      <c r="A1293" s="9">
        <v>2580</v>
      </c>
      <c r="B1293" s="10">
        <f>$A1293/60</f>
        <v>43</v>
      </c>
      <c r="C1293" s="11">
        <v>-0.001109</v>
      </c>
      <c r="D1293" s="11">
        <v>-0.000642</v>
      </c>
      <c r="E1293" s="11">
        <v>-0.000907</v>
      </c>
      <c r="F1293" s="11">
        <v>-0.000893</v>
      </c>
    </row>
    <row r="1294" ht="20.05" customHeight="1">
      <c r="A1294" s="9">
        <v>2582</v>
      </c>
      <c r="B1294" s="10">
        <f>$A1294/60</f>
        <v>43.0333333333333</v>
      </c>
      <c r="C1294" s="11">
        <v>-0.001061</v>
      </c>
      <c r="D1294" s="11">
        <v>-0.000642</v>
      </c>
      <c r="E1294" s="11">
        <v>-0.0009</v>
      </c>
      <c r="F1294" s="11">
        <v>-0.000893</v>
      </c>
    </row>
    <row r="1295" ht="20.05" customHeight="1">
      <c r="A1295" s="9">
        <v>2584</v>
      </c>
      <c r="B1295" s="10">
        <f>$A1295/60</f>
        <v>43.0666666666667</v>
      </c>
      <c r="C1295" s="11">
        <v>-0.001061</v>
      </c>
      <c r="D1295" s="11">
        <v>-0.000627</v>
      </c>
      <c r="E1295" s="11">
        <v>-0.0009</v>
      </c>
      <c r="F1295" s="11">
        <v>-0.000885</v>
      </c>
    </row>
    <row r="1296" ht="20.05" customHeight="1">
      <c r="A1296" s="9">
        <v>2586</v>
      </c>
      <c r="B1296" s="10">
        <f>$A1296/60</f>
        <v>43.1</v>
      </c>
      <c r="C1296" s="11">
        <v>-0.001046</v>
      </c>
      <c r="D1296" s="11">
        <v>-0.000627</v>
      </c>
      <c r="E1296" s="11">
        <v>-0.000928</v>
      </c>
      <c r="F1296" s="11">
        <v>-0.000893</v>
      </c>
    </row>
    <row r="1297" ht="20.05" customHeight="1">
      <c r="A1297" s="9">
        <v>2588</v>
      </c>
      <c r="B1297" s="10">
        <f>$A1297/60</f>
        <v>43.1333333333333</v>
      </c>
      <c r="C1297" s="11">
        <v>-0.001049</v>
      </c>
      <c r="D1297" s="11">
        <v>-0.000627</v>
      </c>
      <c r="E1297" s="11">
        <v>-0.000907</v>
      </c>
      <c r="F1297" s="11">
        <v>-0.000908</v>
      </c>
    </row>
    <row r="1298" ht="20.05" customHeight="1">
      <c r="A1298" s="9">
        <v>2590</v>
      </c>
      <c r="B1298" s="10">
        <f>$A1298/60</f>
        <v>43.1666666666667</v>
      </c>
      <c r="C1298" s="11">
        <v>-0.001011</v>
      </c>
      <c r="D1298" s="11">
        <v>-0.000627</v>
      </c>
      <c r="E1298" s="11">
        <v>-0.000919</v>
      </c>
      <c r="F1298" s="11">
        <v>-0.000875</v>
      </c>
    </row>
    <row r="1299" ht="20.05" customHeight="1">
      <c r="A1299" s="9">
        <v>2592</v>
      </c>
      <c r="B1299" s="10">
        <f>$A1299/60</f>
        <v>43.2</v>
      </c>
      <c r="C1299" s="11">
        <v>-0.00102</v>
      </c>
      <c r="D1299" s="11">
        <v>-0.000597</v>
      </c>
      <c r="E1299" s="11">
        <v>-0.000914</v>
      </c>
      <c r="F1299" s="11">
        <v>-0.00086</v>
      </c>
    </row>
    <row r="1300" ht="20.05" customHeight="1">
      <c r="A1300" s="9">
        <v>2594</v>
      </c>
      <c r="B1300" s="10">
        <f>$A1300/60</f>
        <v>43.2333333333333</v>
      </c>
      <c r="C1300" s="11">
        <v>-0.00098</v>
      </c>
      <c r="D1300" s="11">
        <v>-0.000597</v>
      </c>
      <c r="E1300" s="11">
        <v>-0.000914</v>
      </c>
      <c r="F1300" s="11">
        <v>-0.000852</v>
      </c>
    </row>
    <row r="1301" ht="20.05" customHeight="1">
      <c r="A1301" s="9">
        <v>2596</v>
      </c>
      <c r="B1301" s="10">
        <f>$A1301/60</f>
        <v>43.2666666666667</v>
      </c>
      <c r="C1301" s="11">
        <v>-0.000973</v>
      </c>
      <c r="D1301" s="11">
        <v>-0.000597</v>
      </c>
      <c r="E1301" s="11">
        <v>-0.000908</v>
      </c>
      <c r="F1301" s="11">
        <v>-0.000839</v>
      </c>
    </row>
    <row r="1302" ht="20.05" customHeight="1">
      <c r="A1302" s="9">
        <v>2598</v>
      </c>
      <c r="B1302" s="10">
        <f>$A1302/60</f>
        <v>43.3</v>
      </c>
      <c r="C1302" s="11">
        <v>-0.000962</v>
      </c>
      <c r="D1302" s="11">
        <v>-0.0005820000000000001</v>
      </c>
      <c r="E1302" s="11">
        <v>-0.000886</v>
      </c>
      <c r="F1302" s="11">
        <v>-0.0008319999999999999</v>
      </c>
    </row>
    <row r="1303" ht="20.05" customHeight="1">
      <c r="A1303" s="9">
        <v>2600</v>
      </c>
      <c r="B1303" s="10">
        <f>$A1303/60</f>
        <v>43.3333333333333</v>
      </c>
      <c r="C1303" s="11">
        <v>-0.0009389999999999999</v>
      </c>
      <c r="D1303" s="11">
        <v>-0.0005820000000000001</v>
      </c>
      <c r="E1303" s="11">
        <v>-0.000894</v>
      </c>
      <c r="F1303" s="11">
        <v>-0.000847</v>
      </c>
    </row>
    <row r="1304" ht="20.05" customHeight="1">
      <c r="A1304" s="9">
        <v>2602</v>
      </c>
      <c r="B1304" s="10">
        <f>$A1304/60</f>
        <v>43.3666666666667</v>
      </c>
      <c r="C1304" s="11">
        <v>-0.000915</v>
      </c>
      <c r="D1304" s="11">
        <v>-0.0005820000000000001</v>
      </c>
      <c r="E1304" s="11">
        <v>-0.000899</v>
      </c>
      <c r="F1304" s="11">
        <v>-0.000834</v>
      </c>
    </row>
    <row r="1305" ht="20.05" customHeight="1">
      <c r="A1305" s="9">
        <v>2604</v>
      </c>
      <c r="B1305" s="10">
        <f>$A1305/60</f>
        <v>43.4</v>
      </c>
      <c r="C1305" s="11">
        <v>-0.000891</v>
      </c>
      <c r="D1305" s="11">
        <v>-0.0005820000000000001</v>
      </c>
      <c r="E1305" s="11">
        <v>-0.000898</v>
      </c>
      <c r="F1305" s="11">
        <v>-0.000806</v>
      </c>
    </row>
    <row r="1306" ht="20.05" customHeight="1">
      <c r="A1306" s="9">
        <v>2606</v>
      </c>
      <c r="B1306" s="10">
        <f>$A1306/60</f>
        <v>43.4333333333333</v>
      </c>
      <c r="C1306" s="11">
        <v>-0.000866</v>
      </c>
      <c r="D1306" s="11">
        <v>-0.000566</v>
      </c>
      <c r="E1306" s="11">
        <v>-0.000907</v>
      </c>
      <c r="F1306" s="11">
        <v>-0.0008140000000000001</v>
      </c>
    </row>
    <row r="1307" ht="20.05" customHeight="1">
      <c r="A1307" s="9">
        <v>2608</v>
      </c>
      <c r="B1307" s="10">
        <f>$A1307/60</f>
        <v>43.4666666666667</v>
      </c>
      <c r="C1307" s="11">
        <v>-0.00085</v>
      </c>
      <c r="D1307" s="11">
        <v>-0.000566</v>
      </c>
      <c r="E1307" s="11">
        <v>-0.000907</v>
      </c>
      <c r="F1307" s="11">
        <v>-0.000806</v>
      </c>
    </row>
    <row r="1308" ht="20.05" customHeight="1">
      <c r="A1308" s="9">
        <v>2610</v>
      </c>
      <c r="B1308" s="10">
        <f>$A1308/60</f>
        <v>43.5</v>
      </c>
      <c r="C1308" s="11">
        <v>-0.000862</v>
      </c>
      <c r="D1308" s="11">
        <v>-0.0005509999999999999</v>
      </c>
      <c r="E1308" s="11">
        <v>-0.000907</v>
      </c>
      <c r="F1308" s="11">
        <v>-0.000758</v>
      </c>
    </row>
    <row r="1309" ht="20.05" customHeight="1">
      <c r="A1309" s="9">
        <v>2612</v>
      </c>
      <c r="B1309" s="10">
        <f>$A1309/60</f>
        <v>43.5333333333333</v>
      </c>
      <c r="C1309" s="11">
        <v>-0.000816</v>
      </c>
      <c r="D1309" s="11">
        <v>-0.0005509999999999999</v>
      </c>
      <c r="E1309" s="11">
        <v>-0.000914</v>
      </c>
      <c r="F1309" s="11">
        <v>-0.000751</v>
      </c>
    </row>
    <row r="1310" ht="20.05" customHeight="1">
      <c r="A1310" s="9">
        <v>2614</v>
      </c>
      <c r="B1310" s="10">
        <f>$A1310/60</f>
        <v>43.5666666666667</v>
      </c>
      <c r="C1310" s="11">
        <v>-0.000801</v>
      </c>
      <c r="D1310" s="11">
        <v>-0.0005509999999999999</v>
      </c>
      <c r="E1310" s="11">
        <v>-0.0009</v>
      </c>
      <c r="F1310" s="11">
        <v>-0.000751</v>
      </c>
    </row>
    <row r="1311" ht="20.05" customHeight="1">
      <c r="A1311" s="9">
        <v>2616</v>
      </c>
      <c r="B1311" s="10">
        <f>$A1311/60</f>
        <v>43.6</v>
      </c>
      <c r="C1311" s="11">
        <v>-0.000786</v>
      </c>
      <c r="D1311" s="11">
        <v>-0.000536</v>
      </c>
      <c r="E1311" s="11">
        <v>-0.0009</v>
      </c>
      <c r="F1311" s="11">
        <v>-0.000751</v>
      </c>
    </row>
    <row r="1312" ht="20.05" customHeight="1">
      <c r="A1312" s="9">
        <v>2618</v>
      </c>
      <c r="B1312" s="10">
        <f>$A1312/60</f>
        <v>43.6333333333333</v>
      </c>
      <c r="C1312" s="11">
        <v>-0.0007470000000000001</v>
      </c>
      <c r="D1312" s="11">
        <v>-0.0005509999999999999</v>
      </c>
      <c r="E1312" s="11">
        <v>-0.0009</v>
      </c>
      <c r="F1312" s="11">
        <v>-0.000751</v>
      </c>
    </row>
    <row r="1313" ht="20.05" customHeight="1">
      <c r="A1313" s="9">
        <v>2620</v>
      </c>
      <c r="B1313" s="10">
        <f>$A1313/60</f>
        <v>43.6666666666667</v>
      </c>
      <c r="C1313" s="11">
        <v>-0.000729</v>
      </c>
      <c r="D1313" s="11">
        <v>-0.0005509999999999999</v>
      </c>
      <c r="E1313" s="11">
        <v>-0.000914</v>
      </c>
      <c r="F1313" s="11">
        <v>-0.000743</v>
      </c>
    </row>
    <row r="1314" ht="20.05" customHeight="1">
      <c r="A1314" s="9">
        <v>2622</v>
      </c>
      <c r="B1314" s="10">
        <f>$A1314/60</f>
        <v>43.7</v>
      </c>
      <c r="C1314" s="11">
        <v>-0.000706</v>
      </c>
      <c r="D1314" s="11">
        <v>-0.000536</v>
      </c>
      <c r="E1314" s="11">
        <v>-0.000914</v>
      </c>
      <c r="F1314" s="11">
        <v>-0.000723</v>
      </c>
    </row>
    <row r="1315" ht="20.05" customHeight="1">
      <c r="A1315" s="9">
        <v>2624</v>
      </c>
      <c r="B1315" s="10">
        <f>$A1315/60</f>
        <v>43.7333333333333</v>
      </c>
      <c r="C1315" s="11">
        <v>-0.000697</v>
      </c>
      <c r="D1315" s="11">
        <v>-0.000536</v>
      </c>
      <c r="E1315" s="11">
        <v>-0.0009</v>
      </c>
      <c r="F1315" s="11">
        <v>-0.00073</v>
      </c>
    </row>
    <row r="1316" ht="20.05" customHeight="1">
      <c r="A1316" s="9">
        <v>2626</v>
      </c>
      <c r="B1316" s="10">
        <f>$A1316/60</f>
        <v>43.7666666666667</v>
      </c>
      <c r="C1316" s="11">
        <v>-0.000695</v>
      </c>
      <c r="D1316" s="11">
        <v>-0.000536</v>
      </c>
      <c r="E1316" s="11">
        <v>-0.000908</v>
      </c>
      <c r="F1316" s="11">
        <v>-0.00073</v>
      </c>
    </row>
    <row r="1317" ht="20.05" customHeight="1">
      <c r="A1317" s="9">
        <v>2628</v>
      </c>
      <c r="B1317" s="10">
        <f>$A1317/60</f>
        <v>43.8</v>
      </c>
      <c r="C1317" s="11">
        <v>-0.000664</v>
      </c>
      <c r="D1317" s="11">
        <v>-0.000528</v>
      </c>
      <c r="E1317" s="11">
        <v>-0.0009</v>
      </c>
      <c r="F1317" s="11">
        <v>-0.000723</v>
      </c>
    </row>
    <row r="1318" ht="20.05" customHeight="1">
      <c r="A1318" s="9">
        <v>2630</v>
      </c>
      <c r="B1318" s="10">
        <f>$A1318/60</f>
        <v>43.8333333333333</v>
      </c>
      <c r="C1318" s="11">
        <v>-0.000617</v>
      </c>
      <c r="D1318" s="11">
        <v>-0.000528</v>
      </c>
      <c r="E1318" s="11">
        <v>-0.000898</v>
      </c>
      <c r="F1318" s="11">
        <v>-0.000715</v>
      </c>
    </row>
    <row r="1319" ht="20.05" customHeight="1">
      <c r="A1319" s="9">
        <v>2632</v>
      </c>
      <c r="B1319" s="10">
        <f>$A1319/60</f>
        <v>43.8666666666667</v>
      </c>
      <c r="C1319" s="11">
        <v>-0.000592</v>
      </c>
      <c r="D1319" s="11">
        <v>-0.000528</v>
      </c>
      <c r="E1319" s="11">
        <v>-0.000914</v>
      </c>
      <c r="F1319" s="11">
        <v>-0.000715</v>
      </c>
    </row>
    <row r="1320" ht="20.05" customHeight="1">
      <c r="A1320" s="9">
        <v>2634</v>
      </c>
      <c r="B1320" s="10">
        <f>$A1320/60</f>
        <v>43.9</v>
      </c>
      <c r="C1320" s="11">
        <v>-0.000569</v>
      </c>
      <c r="D1320" s="11">
        <v>-0.000521</v>
      </c>
      <c r="E1320" s="11">
        <v>-0.000914</v>
      </c>
      <c r="F1320" s="11">
        <v>-0.0006669999999999999</v>
      </c>
    </row>
    <row r="1321" ht="20.05" customHeight="1">
      <c r="A1321" s="9">
        <v>2636</v>
      </c>
      <c r="B1321" s="10">
        <f>$A1321/60</f>
        <v>43.9333333333333</v>
      </c>
      <c r="C1321" s="11">
        <v>-0.00059</v>
      </c>
      <c r="D1321" s="11">
        <v>-0.000521</v>
      </c>
      <c r="E1321" s="11">
        <v>-0.000928</v>
      </c>
      <c r="F1321" s="11">
        <v>-0.000654</v>
      </c>
    </row>
    <row r="1322" ht="20.05" customHeight="1">
      <c r="A1322" s="9">
        <v>2638</v>
      </c>
      <c r="B1322" s="10">
        <f>$A1322/60</f>
        <v>43.9666666666667</v>
      </c>
      <c r="C1322" s="11">
        <v>-0.000544</v>
      </c>
      <c r="D1322" s="11">
        <v>-0.000521</v>
      </c>
      <c r="E1322" s="11">
        <v>-0.000914</v>
      </c>
      <c r="F1322" s="11">
        <v>-0.000654</v>
      </c>
    </row>
    <row r="1323" ht="20.05" customHeight="1">
      <c r="A1323" s="9">
        <v>2640</v>
      </c>
      <c r="B1323" s="10">
        <f>$A1323/60</f>
        <v>44</v>
      </c>
      <c r="C1323" s="11">
        <v>-0.000535</v>
      </c>
      <c r="D1323" s="11">
        <v>-0.000521</v>
      </c>
      <c r="E1323" s="11">
        <v>-0.000908</v>
      </c>
      <c r="F1323" s="11">
        <v>-0.000647</v>
      </c>
    </row>
    <row r="1324" ht="20.05" customHeight="1">
      <c r="A1324" s="9">
        <v>2642</v>
      </c>
      <c r="B1324" s="10">
        <f>$A1324/60</f>
        <v>44.0333333333333</v>
      </c>
      <c r="C1324" s="11">
        <v>-0.000516</v>
      </c>
      <c r="D1324" s="11">
        <v>-0.000521</v>
      </c>
      <c r="E1324" s="11">
        <v>-0.0009300000000000001</v>
      </c>
      <c r="F1324" s="11">
        <v>-0.000639</v>
      </c>
    </row>
    <row r="1325" ht="20.05" customHeight="1">
      <c r="A1325" s="9">
        <v>2644</v>
      </c>
      <c r="B1325" s="10">
        <f>$A1325/60</f>
        <v>44.0666666666667</v>
      </c>
      <c r="C1325" s="11">
        <v>-0.000492</v>
      </c>
      <c r="D1325" s="11">
        <v>-0.000536</v>
      </c>
      <c r="E1325" s="11">
        <v>-0.0009300000000000001</v>
      </c>
      <c r="F1325" s="11">
        <v>-0.000639</v>
      </c>
    </row>
    <row r="1326" ht="20.05" customHeight="1">
      <c r="A1326" s="9">
        <v>2646</v>
      </c>
      <c r="B1326" s="10">
        <f>$A1326/60</f>
        <v>44.1</v>
      </c>
      <c r="C1326" s="11">
        <v>-0.000462</v>
      </c>
      <c r="D1326" s="11">
        <v>-0.000505</v>
      </c>
      <c r="E1326" s="11">
        <v>-0.000915</v>
      </c>
      <c r="F1326" s="11">
        <v>-0.000639</v>
      </c>
    </row>
    <row r="1327" ht="20.05" customHeight="1">
      <c r="A1327" s="9">
        <v>2648</v>
      </c>
      <c r="B1327" s="10">
        <f>$A1327/60</f>
        <v>44.1333333333333</v>
      </c>
      <c r="C1327" s="11">
        <v>-0.000453</v>
      </c>
      <c r="D1327" s="11">
        <v>-0.000505</v>
      </c>
      <c r="E1327" s="11">
        <v>-0.000915</v>
      </c>
      <c r="F1327" s="11">
        <v>-0.000632</v>
      </c>
    </row>
    <row r="1328" ht="20.05" customHeight="1">
      <c r="A1328" s="9">
        <v>2650</v>
      </c>
      <c r="B1328" s="10">
        <f>$A1328/60</f>
        <v>44.1666666666667</v>
      </c>
      <c r="C1328" s="11">
        <v>-0.000421</v>
      </c>
      <c r="D1328" s="11">
        <v>-0.00049</v>
      </c>
      <c r="E1328" s="11">
        <v>-0.000908</v>
      </c>
      <c r="F1328" s="11">
        <v>-0.000639</v>
      </c>
    </row>
    <row r="1329" ht="20.05" customHeight="1">
      <c r="A1329" s="9">
        <v>2652</v>
      </c>
      <c r="B1329" s="10">
        <f>$A1329/60</f>
        <v>44.2</v>
      </c>
      <c r="C1329" s="11">
        <v>-0.000412</v>
      </c>
      <c r="D1329" s="11">
        <v>-0.000498</v>
      </c>
      <c r="E1329" s="11">
        <v>-0.000914</v>
      </c>
      <c r="F1329" s="11">
        <v>-0.000611</v>
      </c>
    </row>
    <row r="1330" ht="20.05" customHeight="1">
      <c r="A1330" s="9">
        <v>2654</v>
      </c>
      <c r="B1330" s="10">
        <f>$A1330/60</f>
        <v>44.2333333333333</v>
      </c>
      <c r="C1330" s="11">
        <v>-0.000366</v>
      </c>
      <c r="D1330" s="11">
        <v>-0.000483</v>
      </c>
      <c r="E1330" s="11">
        <v>-0.000914</v>
      </c>
      <c r="F1330" s="11">
        <v>-0.000611</v>
      </c>
    </row>
    <row r="1331" ht="20.05" customHeight="1">
      <c r="A1331" s="9">
        <v>2656</v>
      </c>
      <c r="B1331" s="10">
        <f>$A1331/60</f>
        <v>44.2666666666667</v>
      </c>
      <c r="C1331" s="11">
        <v>-0.000381</v>
      </c>
      <c r="D1331" s="11">
        <v>-0.000475</v>
      </c>
      <c r="E1331" s="11">
        <v>-0.000915</v>
      </c>
      <c r="F1331" s="11">
        <v>-0.000619</v>
      </c>
    </row>
    <row r="1332" ht="20.05" customHeight="1">
      <c r="A1332" s="9">
        <v>2658</v>
      </c>
      <c r="B1332" s="10">
        <f>$A1332/60</f>
        <v>44.3</v>
      </c>
      <c r="C1332" s="11">
        <v>-0.000338</v>
      </c>
      <c r="D1332" s="11">
        <v>-0.000475</v>
      </c>
      <c r="E1332" s="11">
        <v>-0.000929</v>
      </c>
      <c r="F1332" s="11">
        <v>-0.0005910000000000001</v>
      </c>
    </row>
    <row r="1333" ht="20.05" customHeight="1">
      <c r="A1333" s="9">
        <v>2660</v>
      </c>
      <c r="B1333" s="10">
        <f>$A1333/60</f>
        <v>44.3333333333333</v>
      </c>
      <c r="C1333" s="11">
        <v>-0.000323</v>
      </c>
      <c r="D1333" s="11">
        <v>-0.000475</v>
      </c>
      <c r="E1333" s="11">
        <v>-0.000929</v>
      </c>
      <c r="F1333" s="11">
        <v>-0.0005910000000000001</v>
      </c>
    </row>
    <row r="1334" ht="20.05" customHeight="1">
      <c r="A1334" s="9">
        <v>2662</v>
      </c>
      <c r="B1334" s="10">
        <f>$A1334/60</f>
        <v>44.3666666666667</v>
      </c>
      <c r="C1334" s="11">
        <v>-0.000328</v>
      </c>
      <c r="D1334" s="11">
        <v>-0.000475</v>
      </c>
      <c r="E1334" s="11">
        <v>-0.000929</v>
      </c>
      <c r="F1334" s="11">
        <v>-0.000583</v>
      </c>
    </row>
    <row r="1335" ht="20.05" customHeight="1">
      <c r="A1335" s="9">
        <v>2664</v>
      </c>
      <c r="B1335" s="10">
        <f>$A1335/60</f>
        <v>44.4</v>
      </c>
      <c r="C1335" s="11">
        <v>-0.000313</v>
      </c>
      <c r="D1335" s="11">
        <v>-0.000483</v>
      </c>
      <c r="E1335" s="11">
        <v>-0.000914</v>
      </c>
      <c r="F1335" s="11">
        <v>-0.0005910000000000001</v>
      </c>
    </row>
    <row r="1336" ht="20.05" customHeight="1">
      <c r="A1336" s="9">
        <v>2666</v>
      </c>
      <c r="B1336" s="10">
        <f>$A1336/60</f>
        <v>44.4333333333333</v>
      </c>
      <c r="C1336" s="11">
        <v>-0.000306</v>
      </c>
      <c r="D1336" s="11">
        <v>-0.000475</v>
      </c>
      <c r="E1336" s="11">
        <v>-0.000928</v>
      </c>
      <c r="F1336" s="11">
        <v>-0.0005910000000000001</v>
      </c>
    </row>
    <row r="1337" ht="20.05" customHeight="1">
      <c r="A1337" s="9">
        <v>2668</v>
      </c>
      <c r="B1337" s="10">
        <f>$A1337/60</f>
        <v>44.4666666666667</v>
      </c>
      <c r="C1337" s="11">
        <v>-0.000306</v>
      </c>
      <c r="D1337" s="11">
        <v>-0.00049</v>
      </c>
      <c r="E1337" s="11">
        <v>-0.000895</v>
      </c>
      <c r="F1337" s="11">
        <v>-0.000576</v>
      </c>
    </row>
    <row r="1338" ht="20.05" customHeight="1">
      <c r="A1338" s="9">
        <v>2670</v>
      </c>
      <c r="B1338" s="10">
        <f>$A1338/60</f>
        <v>44.5</v>
      </c>
      <c r="C1338" s="11">
        <v>-0.000283</v>
      </c>
      <c r="D1338" s="11">
        <v>-0.00049</v>
      </c>
      <c r="E1338" s="11">
        <v>-0.000933</v>
      </c>
      <c r="F1338" s="11">
        <v>-0.0005910000000000001</v>
      </c>
    </row>
    <row r="1339" ht="20.05" customHeight="1">
      <c r="A1339" s="9">
        <v>2672</v>
      </c>
      <c r="B1339" s="10">
        <f>$A1339/60</f>
        <v>44.5333333333333</v>
      </c>
      <c r="C1339" s="11">
        <v>-0.000297</v>
      </c>
      <c r="D1339" s="11">
        <v>-0.00049</v>
      </c>
      <c r="E1339" s="11">
        <v>-0.000925</v>
      </c>
      <c r="F1339" s="11">
        <v>-0.000568</v>
      </c>
    </row>
    <row r="1340" ht="20.05" customHeight="1">
      <c r="A1340" s="9">
        <v>2674</v>
      </c>
      <c r="B1340" s="10">
        <f>$A1340/60</f>
        <v>44.5666666666667</v>
      </c>
      <c r="C1340" s="11">
        <v>-0.000266</v>
      </c>
      <c r="D1340" s="11">
        <v>-0.000505</v>
      </c>
      <c r="E1340" s="11">
        <v>-0.000917</v>
      </c>
      <c r="F1340" s="11">
        <v>-0.000568</v>
      </c>
    </row>
    <row r="1341" ht="20.05" customHeight="1">
      <c r="A1341" s="9">
        <v>2676</v>
      </c>
      <c r="B1341" s="10">
        <f>$A1341/60</f>
        <v>44.6</v>
      </c>
      <c r="C1341" s="11">
        <v>-0.000278</v>
      </c>
      <c r="D1341" s="11">
        <v>-0.000505</v>
      </c>
      <c r="E1341" s="11">
        <v>-0.000917</v>
      </c>
      <c r="F1341" s="11">
        <v>-0.000561</v>
      </c>
    </row>
    <row r="1342" ht="20.05" customHeight="1">
      <c r="A1342" s="9">
        <v>2678</v>
      </c>
      <c r="B1342" s="10">
        <f>$A1342/60</f>
        <v>44.6333333333333</v>
      </c>
      <c r="C1342" s="11">
        <v>-0.000255</v>
      </c>
      <c r="D1342" s="11">
        <v>-0.000505</v>
      </c>
      <c r="E1342" s="11">
        <v>-0.000923</v>
      </c>
      <c r="F1342" s="11">
        <v>-0.000561</v>
      </c>
    </row>
    <row r="1343" ht="20.05" customHeight="1">
      <c r="A1343" s="9">
        <v>2680</v>
      </c>
      <c r="B1343" s="10">
        <f>$A1343/60</f>
        <v>44.6666666666667</v>
      </c>
      <c r="C1343" s="11">
        <v>-0.000249</v>
      </c>
      <c r="D1343" s="11">
        <v>-0.000505</v>
      </c>
      <c r="E1343" s="11">
        <v>-0.000903</v>
      </c>
      <c r="F1343" s="11">
        <v>-0.000568</v>
      </c>
    </row>
    <row r="1344" ht="20.05" customHeight="1">
      <c r="A1344" s="9">
        <v>2682</v>
      </c>
      <c r="B1344" s="10">
        <f>$A1344/60</f>
        <v>44.7</v>
      </c>
      <c r="C1344" s="11">
        <v>-0.000249</v>
      </c>
      <c r="D1344" s="11">
        <v>-0.000513</v>
      </c>
      <c r="E1344" s="11">
        <v>-0.000924</v>
      </c>
      <c r="F1344" s="11">
        <v>-0.000576</v>
      </c>
    </row>
    <row r="1345" ht="20.05" customHeight="1">
      <c r="A1345" s="9">
        <v>2684</v>
      </c>
      <c r="B1345" s="10">
        <f>$A1345/60</f>
        <v>44.7333333333333</v>
      </c>
      <c r="C1345" s="11">
        <v>-0.000209</v>
      </c>
      <c r="D1345" s="11">
        <v>-0.000513</v>
      </c>
      <c r="E1345" s="11">
        <v>-0.000923</v>
      </c>
      <c r="F1345" s="11">
        <v>-0.000568</v>
      </c>
    </row>
    <row r="1346" ht="20.05" customHeight="1">
      <c r="A1346" s="9">
        <v>2686</v>
      </c>
      <c r="B1346" s="10">
        <f>$A1346/60</f>
        <v>44.7666666666667</v>
      </c>
      <c r="C1346" s="11">
        <v>-0.000187</v>
      </c>
      <c r="D1346" s="11">
        <v>-0.000498</v>
      </c>
      <c r="E1346" s="11">
        <v>-0.000938</v>
      </c>
      <c r="F1346" s="11">
        <v>-0.000555</v>
      </c>
    </row>
    <row r="1347" ht="20.05" customHeight="1">
      <c r="A1347" s="9">
        <v>2688</v>
      </c>
      <c r="B1347" s="10">
        <f>$A1347/60</f>
        <v>44.8</v>
      </c>
      <c r="C1347" s="11">
        <v>-0.000231</v>
      </c>
      <c r="D1347" s="11">
        <v>-0.000513</v>
      </c>
      <c r="E1347" s="11">
        <v>-0.000929</v>
      </c>
      <c r="F1347" s="11">
        <v>-0.000535</v>
      </c>
    </row>
    <row r="1348" ht="20.05" customHeight="1">
      <c r="A1348" s="9">
        <v>2690</v>
      </c>
      <c r="B1348" s="10">
        <f>$A1348/60</f>
        <v>44.8333333333333</v>
      </c>
      <c r="C1348" s="11">
        <v>-0.000217</v>
      </c>
      <c r="D1348" s="11">
        <v>-0.000513</v>
      </c>
      <c r="E1348" s="11">
        <v>-0.000929</v>
      </c>
      <c r="F1348" s="11">
        <v>-0.000555</v>
      </c>
    </row>
    <row r="1349" ht="20.05" customHeight="1">
      <c r="A1349" s="9">
        <v>2692</v>
      </c>
      <c r="B1349" s="10">
        <f>$A1349/60</f>
        <v>44.8666666666667</v>
      </c>
      <c r="C1349" s="11">
        <v>-0.000234</v>
      </c>
      <c r="D1349" s="11">
        <v>-0.000513</v>
      </c>
      <c r="E1349" s="11">
        <v>-0.000938</v>
      </c>
      <c r="F1349" s="11">
        <v>-0.000555</v>
      </c>
    </row>
    <row r="1350" ht="20.05" customHeight="1">
      <c r="A1350" s="9">
        <v>2694</v>
      </c>
      <c r="B1350" s="10">
        <f>$A1350/60</f>
        <v>44.9</v>
      </c>
      <c r="C1350" s="11">
        <v>-0.000226</v>
      </c>
      <c r="D1350" s="11">
        <v>-0.00052</v>
      </c>
      <c r="E1350" s="11">
        <v>-0.000945</v>
      </c>
      <c r="F1350" s="11">
        <v>-0.000555</v>
      </c>
    </row>
    <row r="1351" ht="20.05" customHeight="1">
      <c r="A1351" s="9">
        <v>2696</v>
      </c>
      <c r="B1351" s="10">
        <f>$A1351/60</f>
        <v>44.9333333333333</v>
      </c>
      <c r="C1351" s="11">
        <v>-0.000218</v>
      </c>
      <c r="D1351" s="11">
        <v>-0.000528</v>
      </c>
      <c r="E1351" s="11">
        <v>-0.0009300000000000001</v>
      </c>
      <c r="F1351" s="11">
        <v>-0.00054</v>
      </c>
    </row>
    <row r="1352" ht="20.05" customHeight="1">
      <c r="A1352" s="9">
        <v>2698</v>
      </c>
      <c r="B1352" s="10">
        <f>$A1352/60</f>
        <v>44.9666666666667</v>
      </c>
      <c r="C1352" s="11">
        <v>-0.000226</v>
      </c>
      <c r="D1352" s="11">
        <v>-0.000513</v>
      </c>
      <c r="E1352" s="11">
        <v>-0.0009300000000000001</v>
      </c>
      <c r="F1352" s="11">
        <v>-0.00054</v>
      </c>
    </row>
    <row r="1353" ht="20.05" customHeight="1">
      <c r="A1353" s="9">
        <v>2700</v>
      </c>
      <c r="B1353" s="10">
        <f>$A1353/60</f>
        <v>45</v>
      </c>
      <c r="C1353" s="11">
        <v>-0.000194</v>
      </c>
      <c r="D1353" s="11">
        <v>-0.000498</v>
      </c>
      <c r="E1353" s="11">
        <v>-0.0009300000000000001</v>
      </c>
      <c r="F1353" s="11">
        <v>-0.000548</v>
      </c>
    </row>
    <row r="1354" ht="20.05" customHeight="1">
      <c r="A1354" s="9">
        <v>2702</v>
      </c>
      <c r="B1354" s="10">
        <f>$A1354/60</f>
        <v>45.0333333333333</v>
      </c>
      <c r="C1354" s="11">
        <v>-0.000217</v>
      </c>
      <c r="D1354" s="11">
        <v>-0.000513</v>
      </c>
      <c r="E1354" s="11">
        <v>-0.000923</v>
      </c>
      <c r="F1354" s="11">
        <v>-0.000535</v>
      </c>
    </row>
    <row r="1355" ht="20.05" customHeight="1">
      <c r="A1355" s="9">
        <v>2704</v>
      </c>
      <c r="B1355" s="10">
        <f>$A1355/60</f>
        <v>45.0666666666667</v>
      </c>
      <c r="C1355" s="11">
        <v>-0.000227</v>
      </c>
      <c r="D1355" s="11">
        <v>-0.000513</v>
      </c>
      <c r="E1355" s="11">
        <v>-0.0009300000000000001</v>
      </c>
      <c r="F1355" s="11">
        <v>-0.000535</v>
      </c>
    </row>
    <row r="1356" ht="20.05" customHeight="1">
      <c r="A1356" s="9">
        <v>2706</v>
      </c>
      <c r="B1356" s="10">
        <f>$A1356/60</f>
        <v>45.1</v>
      </c>
      <c r="C1356" s="11">
        <v>-0.000234</v>
      </c>
      <c r="D1356" s="11">
        <v>-0.000505</v>
      </c>
      <c r="E1356" s="11">
        <v>-0.000949</v>
      </c>
      <c r="F1356" s="11">
        <v>-0.000528</v>
      </c>
    </row>
    <row r="1357" ht="20.05" customHeight="1">
      <c r="A1357" s="9">
        <v>2708</v>
      </c>
      <c r="B1357" s="10">
        <f>$A1357/60</f>
        <v>45.1333333333333</v>
      </c>
      <c r="C1357" s="11">
        <v>-0.000249</v>
      </c>
      <c r="D1357" s="11">
        <v>-0.000513</v>
      </c>
      <c r="E1357" s="11">
        <v>-0.000942</v>
      </c>
      <c r="F1357" s="11">
        <v>-0.000535</v>
      </c>
    </row>
    <row r="1358" ht="20.05" customHeight="1">
      <c r="A1358" s="9">
        <v>2710</v>
      </c>
      <c r="B1358" s="10">
        <f>$A1358/60</f>
        <v>45.1666666666667</v>
      </c>
      <c r="C1358" s="11">
        <v>-0.000227</v>
      </c>
      <c r="D1358" s="11">
        <v>-0.000528</v>
      </c>
      <c r="E1358" s="11">
        <v>-0.000938</v>
      </c>
      <c r="F1358" s="11">
        <v>-0.000568</v>
      </c>
    </row>
    <row r="1359" ht="20.05" customHeight="1">
      <c r="A1359" s="9">
        <v>2712</v>
      </c>
      <c r="B1359" s="10">
        <f>$A1359/60</f>
        <v>45.2</v>
      </c>
      <c r="C1359" s="11">
        <v>-0.000236</v>
      </c>
      <c r="D1359" s="11">
        <v>-0.000528</v>
      </c>
      <c r="E1359" s="11">
        <v>-0.0009300000000000001</v>
      </c>
      <c r="F1359" s="11">
        <v>-0.000568</v>
      </c>
    </row>
    <row r="1360" ht="20.05" customHeight="1">
      <c r="A1360" s="9">
        <v>2714</v>
      </c>
      <c r="B1360" s="10">
        <f>$A1360/60</f>
        <v>45.2333333333333</v>
      </c>
      <c r="C1360" s="11">
        <v>-0.000268</v>
      </c>
      <c r="D1360" s="11">
        <v>-0.000521</v>
      </c>
      <c r="E1360" s="11">
        <v>-0.000951</v>
      </c>
      <c r="F1360" s="11">
        <v>-0.000568</v>
      </c>
    </row>
    <row r="1361" ht="20.05" customHeight="1">
      <c r="A1361" s="9">
        <v>2716</v>
      </c>
      <c r="B1361" s="10">
        <f>$A1361/60</f>
        <v>45.2666666666667</v>
      </c>
      <c r="C1361" s="11">
        <v>-0.000284</v>
      </c>
      <c r="D1361" s="11">
        <v>-0.000521</v>
      </c>
      <c r="E1361" s="11">
        <v>-0.000958</v>
      </c>
      <c r="F1361" s="11">
        <v>-0.000576</v>
      </c>
    </row>
    <row r="1362" ht="20.05" customHeight="1">
      <c r="A1362" s="9">
        <v>2718</v>
      </c>
      <c r="B1362" s="10">
        <f>$A1362/60</f>
        <v>45.3</v>
      </c>
      <c r="C1362" s="11">
        <v>-0.000298</v>
      </c>
      <c r="D1362" s="11">
        <v>-0.000521</v>
      </c>
      <c r="E1362" s="11">
        <v>-0.000958</v>
      </c>
      <c r="F1362" s="11">
        <v>-0.0005910000000000001</v>
      </c>
    </row>
    <row r="1363" ht="20.05" customHeight="1">
      <c r="A1363" s="9">
        <v>2720</v>
      </c>
      <c r="B1363" s="10">
        <f>$A1363/60</f>
        <v>45.3333333333333</v>
      </c>
      <c r="C1363" s="11">
        <v>-0.000308</v>
      </c>
      <c r="D1363" s="11">
        <v>-0.000528</v>
      </c>
      <c r="E1363" s="11">
        <v>-0.000944</v>
      </c>
      <c r="F1363" s="11">
        <v>-0.000583</v>
      </c>
    </row>
    <row r="1364" ht="20.05" customHeight="1">
      <c r="A1364" s="9">
        <v>2722</v>
      </c>
      <c r="B1364" s="10">
        <f>$A1364/60</f>
        <v>45.3666666666667</v>
      </c>
      <c r="C1364" s="11">
        <v>-0.000313</v>
      </c>
      <c r="D1364" s="11">
        <v>-0.000536</v>
      </c>
      <c r="E1364" s="11">
        <v>-0.000944</v>
      </c>
      <c r="F1364" s="11">
        <v>-0.000576</v>
      </c>
    </row>
    <row r="1365" ht="20.05" customHeight="1">
      <c r="A1365" s="9">
        <v>2724</v>
      </c>
      <c r="B1365" s="10">
        <f>$A1365/60</f>
        <v>45.4</v>
      </c>
      <c r="C1365" s="11">
        <v>-0.000323</v>
      </c>
      <c r="D1365" s="11">
        <v>-0.000536</v>
      </c>
      <c r="E1365" s="11">
        <v>-0.000944</v>
      </c>
      <c r="F1365" s="11">
        <v>-0.000624</v>
      </c>
    </row>
    <row r="1366" ht="20.05" customHeight="1">
      <c r="A1366" s="9">
        <v>2726</v>
      </c>
      <c r="B1366" s="10">
        <f>$A1366/60</f>
        <v>45.4333333333333</v>
      </c>
      <c r="C1366" s="11">
        <v>-0.000324</v>
      </c>
      <c r="D1366" s="11">
        <v>-0.000543</v>
      </c>
      <c r="E1366" s="11">
        <v>-0.000951</v>
      </c>
      <c r="F1366" s="11">
        <v>-0.000624</v>
      </c>
    </row>
    <row r="1367" ht="20.05" customHeight="1">
      <c r="A1367" s="9">
        <v>2728</v>
      </c>
      <c r="B1367" s="10">
        <f>$A1367/60</f>
        <v>45.4666666666667</v>
      </c>
      <c r="C1367" s="11">
        <v>-0.000346</v>
      </c>
      <c r="D1367" s="11">
        <v>-0.000536</v>
      </c>
      <c r="E1367" s="11">
        <v>-0.000972</v>
      </c>
      <c r="F1367" s="11">
        <v>-0.000616</v>
      </c>
    </row>
    <row r="1368" ht="20.05" customHeight="1">
      <c r="A1368" s="9">
        <v>2730</v>
      </c>
      <c r="B1368" s="10">
        <f>$A1368/60</f>
        <v>45.5</v>
      </c>
      <c r="C1368" s="11">
        <v>-0.000347</v>
      </c>
      <c r="D1368" s="11">
        <v>-0.000536</v>
      </c>
      <c r="E1368" s="11">
        <v>-0.000942</v>
      </c>
      <c r="F1368" s="11">
        <v>-0.000616</v>
      </c>
    </row>
    <row r="1369" ht="20.05" customHeight="1">
      <c r="A1369" s="9">
        <v>2732</v>
      </c>
      <c r="B1369" s="10">
        <f>$A1369/60</f>
        <v>45.5333333333333</v>
      </c>
      <c r="C1369" s="11">
        <v>-0.000348</v>
      </c>
      <c r="D1369" s="11">
        <v>-0.000536</v>
      </c>
      <c r="E1369" s="11">
        <v>-0.000951</v>
      </c>
      <c r="F1369" s="11">
        <v>-0.000624</v>
      </c>
    </row>
    <row r="1370" ht="20.05" customHeight="1">
      <c r="A1370" s="9">
        <v>2734</v>
      </c>
      <c r="B1370" s="10">
        <f>$A1370/60</f>
        <v>45.5666666666667</v>
      </c>
      <c r="C1370" s="11">
        <v>-0.000357</v>
      </c>
      <c r="D1370" s="11">
        <v>-0.000521</v>
      </c>
      <c r="E1370" s="11">
        <v>-0.000963</v>
      </c>
      <c r="F1370" s="11">
        <v>-0.000616</v>
      </c>
    </row>
    <row r="1371" ht="20.05" customHeight="1">
      <c r="A1371" s="9">
        <v>2736</v>
      </c>
      <c r="B1371" s="10">
        <f>$A1371/60</f>
        <v>45.6</v>
      </c>
      <c r="C1371" s="11">
        <v>-0.000381</v>
      </c>
      <c r="D1371" s="11">
        <v>-0.000505</v>
      </c>
      <c r="E1371" s="11">
        <v>-0.000972</v>
      </c>
      <c r="F1371" s="11">
        <v>-0.000616</v>
      </c>
    </row>
    <row r="1372" ht="20.05" customHeight="1">
      <c r="A1372" s="9">
        <v>2738</v>
      </c>
      <c r="B1372" s="10">
        <f>$A1372/60</f>
        <v>45.6333333333333</v>
      </c>
      <c r="C1372" s="11">
        <v>-0.000397</v>
      </c>
      <c r="D1372" s="11">
        <v>-0.000513</v>
      </c>
      <c r="E1372" s="11">
        <v>-0.000972</v>
      </c>
      <c r="F1372" s="11">
        <v>-0.0006089999999999999</v>
      </c>
    </row>
    <row r="1373" ht="20.05" customHeight="1">
      <c r="A1373" s="9">
        <v>2740</v>
      </c>
      <c r="B1373" s="10">
        <f>$A1373/60</f>
        <v>45.6666666666667</v>
      </c>
      <c r="C1373" s="11">
        <v>-0.000412</v>
      </c>
      <c r="D1373" s="11">
        <v>-0.000513</v>
      </c>
      <c r="E1373" s="11">
        <v>-0.000957</v>
      </c>
      <c r="F1373" s="11">
        <v>-0.000629</v>
      </c>
    </row>
    <row r="1374" ht="20.05" customHeight="1">
      <c r="A1374" s="9">
        <v>2742</v>
      </c>
      <c r="B1374" s="10">
        <f>$A1374/60</f>
        <v>45.7</v>
      </c>
      <c r="C1374" s="11">
        <v>-0.000431</v>
      </c>
      <c r="D1374" s="11">
        <v>-0.000528</v>
      </c>
      <c r="E1374" s="11">
        <v>-0.000949</v>
      </c>
      <c r="F1374" s="11">
        <v>-0.00065</v>
      </c>
    </row>
    <row r="1375" ht="20.05" customHeight="1">
      <c r="A1375" s="9">
        <v>2744</v>
      </c>
      <c r="B1375" s="10">
        <f>$A1375/60</f>
        <v>45.7333333333333</v>
      </c>
      <c r="C1375" s="11">
        <v>-0.000455</v>
      </c>
      <c r="D1375" s="11">
        <v>-0.000543</v>
      </c>
      <c r="E1375" s="11">
        <v>-0.000964</v>
      </c>
      <c r="F1375" s="11">
        <v>-0.00065</v>
      </c>
    </row>
    <row r="1376" ht="20.05" customHeight="1">
      <c r="A1376" s="9">
        <v>2746</v>
      </c>
      <c r="B1376" s="10">
        <f>$A1376/60</f>
        <v>45.7666666666667</v>
      </c>
      <c r="C1376" s="11">
        <v>-0.000478</v>
      </c>
      <c r="D1376" s="11">
        <v>-0.000543</v>
      </c>
      <c r="E1376" s="11">
        <v>-0.000977</v>
      </c>
      <c r="F1376" s="11">
        <v>-0.000642</v>
      </c>
    </row>
    <row r="1377" ht="20.05" customHeight="1">
      <c r="A1377" s="9">
        <v>2748</v>
      </c>
      <c r="B1377" s="10">
        <f>$A1377/60</f>
        <v>45.8</v>
      </c>
      <c r="C1377" s="11">
        <v>-0.000455</v>
      </c>
      <c r="D1377" s="11">
        <v>-0.000543</v>
      </c>
      <c r="E1377" s="11">
        <v>-0.000963</v>
      </c>
      <c r="F1377" s="11">
        <v>-0.000662</v>
      </c>
    </row>
    <row r="1378" ht="20.05" customHeight="1">
      <c r="A1378" s="9">
        <v>2750</v>
      </c>
      <c r="B1378" s="10">
        <f>$A1378/60</f>
        <v>45.8333333333333</v>
      </c>
      <c r="C1378" s="11">
        <v>-0.000487</v>
      </c>
      <c r="D1378" s="11">
        <v>-0.000543</v>
      </c>
      <c r="E1378" s="11">
        <v>-0.000963</v>
      </c>
      <c r="F1378" s="11">
        <v>-0.000662</v>
      </c>
    </row>
    <row r="1379" ht="20.05" customHeight="1">
      <c r="A1379" s="9">
        <v>2752</v>
      </c>
      <c r="B1379" s="10">
        <f>$A1379/60</f>
        <v>45.8666666666667</v>
      </c>
      <c r="C1379" s="11">
        <v>-0.000511</v>
      </c>
      <c r="D1379" s="11">
        <v>-0.000543</v>
      </c>
      <c r="E1379" s="11">
        <v>-0.000964</v>
      </c>
      <c r="F1379" s="11">
        <v>-0.000655</v>
      </c>
    </row>
    <row r="1380" ht="20.05" customHeight="1">
      <c r="A1380" s="9">
        <v>2754</v>
      </c>
      <c r="B1380" s="10">
        <f>$A1380/60</f>
        <v>45.9</v>
      </c>
      <c r="C1380" s="11">
        <v>-0.000511</v>
      </c>
      <c r="D1380" s="11">
        <v>-0.000543</v>
      </c>
      <c r="E1380" s="11">
        <v>-0.0009779999999999999</v>
      </c>
      <c r="F1380" s="11">
        <v>-0.000655</v>
      </c>
    </row>
    <row r="1381" ht="20.05" customHeight="1">
      <c r="A1381" s="9">
        <v>2756</v>
      </c>
      <c r="B1381" s="10">
        <f>$A1381/60</f>
        <v>45.9333333333333</v>
      </c>
      <c r="C1381" s="11">
        <v>-0.000517</v>
      </c>
      <c r="D1381" s="11">
        <v>-0.000543</v>
      </c>
      <c r="E1381" s="11">
        <v>-0.000971</v>
      </c>
      <c r="F1381" s="11">
        <v>-0.00067</v>
      </c>
    </row>
    <row r="1382" ht="20.05" customHeight="1">
      <c r="A1382" s="9">
        <v>2758</v>
      </c>
      <c r="B1382" s="10">
        <f>$A1382/60</f>
        <v>45.9666666666667</v>
      </c>
      <c r="C1382" s="11">
        <v>-0.000544</v>
      </c>
      <c r="D1382" s="11">
        <v>-0.000536</v>
      </c>
      <c r="E1382" s="11">
        <v>-0.000963</v>
      </c>
      <c r="F1382" s="11">
        <v>-0.00067</v>
      </c>
    </row>
    <row r="1383" ht="20.05" customHeight="1">
      <c r="A1383" s="9">
        <v>2760</v>
      </c>
      <c r="B1383" s="10">
        <f>$A1383/60</f>
        <v>46</v>
      </c>
      <c r="C1383" s="11">
        <v>-0.000561</v>
      </c>
      <c r="D1383" s="11">
        <v>-0.000543</v>
      </c>
      <c r="E1383" s="11">
        <v>-0.000971</v>
      </c>
      <c r="F1383" s="11">
        <v>-0.0006669999999999999</v>
      </c>
    </row>
    <row r="1384" ht="20.05" customHeight="1">
      <c r="A1384" s="9">
        <v>2762</v>
      </c>
      <c r="B1384" s="10">
        <f>$A1384/60</f>
        <v>46.0333333333333</v>
      </c>
      <c r="C1384" s="11">
        <v>-0.000576</v>
      </c>
      <c r="D1384" s="11">
        <v>-0.000536</v>
      </c>
      <c r="E1384" s="11">
        <v>-0.000963</v>
      </c>
      <c r="F1384" s="11">
        <v>-0.000675</v>
      </c>
    </row>
    <row r="1385" ht="20.05" customHeight="1">
      <c r="A1385" s="9">
        <v>2764</v>
      </c>
      <c r="B1385" s="10">
        <f>$A1385/60</f>
        <v>46.0666666666667</v>
      </c>
      <c r="C1385" s="11">
        <v>-0.000592</v>
      </c>
      <c r="D1385" s="11">
        <v>-0.000536</v>
      </c>
      <c r="E1385" s="11">
        <v>-0.0009790000000000001</v>
      </c>
      <c r="F1385" s="11">
        <v>-0.000695</v>
      </c>
    </row>
    <row r="1386" ht="20.05" customHeight="1">
      <c r="A1386" s="9">
        <v>2766</v>
      </c>
      <c r="B1386" s="10">
        <f>$A1386/60</f>
        <v>46.1</v>
      </c>
      <c r="C1386" s="11">
        <v>-0.000616</v>
      </c>
      <c r="D1386" s="11">
        <v>-0.000543</v>
      </c>
      <c r="E1386" s="11">
        <v>-0.000953</v>
      </c>
      <c r="F1386" s="11">
        <v>-0.000723</v>
      </c>
    </row>
    <row r="1387" ht="20.05" customHeight="1">
      <c r="A1387" s="9">
        <v>2768</v>
      </c>
      <c r="B1387" s="10">
        <f>$A1387/60</f>
        <v>46.1333333333333</v>
      </c>
      <c r="C1387" s="11">
        <v>-0.000615</v>
      </c>
      <c r="D1387" s="11">
        <v>-0.000536</v>
      </c>
      <c r="E1387" s="11">
        <v>-0.000944</v>
      </c>
      <c r="F1387" s="11">
        <v>-0.000723</v>
      </c>
    </row>
    <row r="1388" ht="20.05" customHeight="1">
      <c r="A1388" s="9">
        <v>2770</v>
      </c>
      <c r="B1388" s="10">
        <f>$A1388/60</f>
        <v>46.1666666666667</v>
      </c>
      <c r="C1388" s="11">
        <v>-0.0006089999999999999</v>
      </c>
      <c r="D1388" s="11">
        <v>-0.000543</v>
      </c>
      <c r="E1388" s="11">
        <v>-0.000966</v>
      </c>
      <c r="F1388" s="11">
        <v>-0.0007159999999999999</v>
      </c>
    </row>
    <row r="1389" ht="20.05" customHeight="1">
      <c r="A1389" s="9">
        <v>2772</v>
      </c>
      <c r="B1389" s="10">
        <f>$A1389/60</f>
        <v>46.2</v>
      </c>
      <c r="C1389" s="11">
        <v>-0.000641</v>
      </c>
      <c r="D1389" s="11">
        <v>-0.000543</v>
      </c>
      <c r="E1389" s="11">
        <v>-0.000972</v>
      </c>
      <c r="F1389" s="11">
        <v>-0.0007159999999999999</v>
      </c>
    </row>
    <row r="1390" ht="20.05" customHeight="1">
      <c r="A1390" s="9">
        <v>2774</v>
      </c>
      <c r="B1390" s="10">
        <f>$A1390/60</f>
        <v>46.2333333333333</v>
      </c>
      <c r="C1390" s="11">
        <v>-0.000694</v>
      </c>
      <c r="D1390" s="11">
        <v>-0.000543</v>
      </c>
      <c r="E1390" s="11">
        <v>-0.000951</v>
      </c>
      <c r="F1390" s="11">
        <v>-0.0007159999999999999</v>
      </c>
    </row>
    <row r="1391" ht="20.05" customHeight="1">
      <c r="A1391" s="9">
        <v>2776</v>
      </c>
      <c r="B1391" s="10">
        <f>$A1391/60</f>
        <v>46.2666666666667</v>
      </c>
      <c r="C1391" s="11">
        <v>-0.000711</v>
      </c>
      <c r="D1391" s="11">
        <v>-0.000536</v>
      </c>
      <c r="E1391" s="11">
        <v>-0.000973</v>
      </c>
      <c r="F1391" s="11">
        <v>-0.000708</v>
      </c>
    </row>
    <row r="1392" ht="20.05" customHeight="1">
      <c r="A1392" s="9">
        <v>2778</v>
      </c>
      <c r="B1392" s="10">
        <f>$A1392/60</f>
        <v>46.3</v>
      </c>
      <c r="C1392" s="11">
        <v>-0.000714</v>
      </c>
      <c r="D1392" s="11">
        <v>-0.000536</v>
      </c>
      <c r="E1392" s="11">
        <v>-0.0009790000000000001</v>
      </c>
      <c r="F1392" s="11">
        <v>-0.000708</v>
      </c>
    </row>
    <row r="1393" ht="20.05" customHeight="1">
      <c r="A1393" s="9">
        <v>2780</v>
      </c>
      <c r="B1393" s="10">
        <f>$A1393/60</f>
        <v>46.3333333333333</v>
      </c>
      <c r="C1393" s="11">
        <v>-0.000699</v>
      </c>
      <c r="D1393" s="11">
        <v>-0.000536</v>
      </c>
      <c r="E1393" s="11">
        <v>-0.000995</v>
      </c>
      <c r="F1393" s="11">
        <v>-0.000708</v>
      </c>
    </row>
    <row r="1394" ht="20.05" customHeight="1">
      <c r="A1394" s="9">
        <v>2782</v>
      </c>
      <c r="B1394" s="10">
        <f>$A1394/60</f>
        <v>46.3666666666667</v>
      </c>
      <c r="C1394" s="11">
        <v>-0.000715</v>
      </c>
      <c r="D1394" s="11">
        <v>-0.000536</v>
      </c>
      <c r="E1394" s="11">
        <v>-0.0009959999999999999</v>
      </c>
      <c r="F1394" s="11">
        <v>-0.000721</v>
      </c>
    </row>
    <row r="1395" ht="20.05" customHeight="1">
      <c r="A1395" s="9">
        <v>2784</v>
      </c>
      <c r="B1395" s="10">
        <f>$A1395/60</f>
        <v>46.4</v>
      </c>
      <c r="C1395" s="11">
        <v>-0.000724</v>
      </c>
      <c r="D1395" s="11">
        <v>-0.000536</v>
      </c>
      <c r="E1395" s="11">
        <v>-0.0009810000000000001</v>
      </c>
      <c r="F1395" s="11">
        <v>-0.000749</v>
      </c>
    </row>
    <row r="1396" ht="20.05" customHeight="1">
      <c r="A1396" s="9">
        <v>2786</v>
      </c>
      <c r="B1396" s="10">
        <f>$A1396/60</f>
        <v>46.4333333333333</v>
      </c>
      <c r="C1396" s="11">
        <v>-0.000761</v>
      </c>
      <c r="D1396" s="11">
        <v>-0.00052</v>
      </c>
      <c r="E1396" s="11">
        <v>-0.0009790000000000001</v>
      </c>
      <c r="F1396" s="11">
        <v>-0.000741</v>
      </c>
    </row>
    <row r="1397" ht="20.05" customHeight="1">
      <c r="A1397" s="9">
        <v>2788</v>
      </c>
      <c r="B1397" s="10">
        <f>$A1397/60</f>
        <v>46.4666666666667</v>
      </c>
      <c r="C1397" s="11">
        <v>-0.000771</v>
      </c>
      <c r="D1397" s="11">
        <v>-0.000528</v>
      </c>
      <c r="E1397" s="11">
        <v>-0.000972</v>
      </c>
      <c r="F1397" s="11">
        <v>-0.000749</v>
      </c>
    </row>
    <row r="1398" ht="20.05" customHeight="1">
      <c r="A1398" s="9">
        <v>2790</v>
      </c>
      <c r="B1398" s="10">
        <f>$A1398/60</f>
        <v>46.5</v>
      </c>
      <c r="C1398" s="11">
        <v>-0.000787</v>
      </c>
      <c r="D1398" s="11">
        <v>-0.00052</v>
      </c>
      <c r="E1398" s="11">
        <v>-0.000972</v>
      </c>
      <c r="F1398" s="11">
        <v>-0.000754</v>
      </c>
    </row>
    <row r="1399" ht="20.05" customHeight="1">
      <c r="A1399" s="9">
        <v>2792</v>
      </c>
      <c r="B1399" s="10">
        <f>$A1399/60</f>
        <v>46.5333333333333</v>
      </c>
      <c r="C1399" s="11">
        <v>-0.000787</v>
      </c>
      <c r="D1399" s="11">
        <v>-0.000513</v>
      </c>
      <c r="E1399" s="11">
        <v>-0.000971</v>
      </c>
      <c r="F1399" s="11">
        <v>-0.000746</v>
      </c>
    </row>
    <row r="1400" ht="20.05" customHeight="1">
      <c r="A1400" s="9">
        <v>2794</v>
      </c>
      <c r="B1400" s="10">
        <f>$A1400/60</f>
        <v>46.5666666666667</v>
      </c>
      <c r="C1400" s="11">
        <v>-0.000796</v>
      </c>
      <c r="D1400" s="11">
        <v>-0.000513</v>
      </c>
      <c r="E1400" s="11">
        <v>-0.000972</v>
      </c>
      <c r="F1400" s="11">
        <v>-0.000754</v>
      </c>
    </row>
    <row r="1401" ht="20.05" customHeight="1">
      <c r="A1401" s="9">
        <v>2796</v>
      </c>
      <c r="B1401" s="10">
        <f>$A1401/60</f>
        <v>46.6</v>
      </c>
      <c r="C1401" s="11">
        <v>-0.000841</v>
      </c>
      <c r="D1401" s="11">
        <v>-0.000513</v>
      </c>
      <c r="E1401" s="11">
        <v>-0.000971</v>
      </c>
      <c r="F1401" s="11">
        <v>-0.000762</v>
      </c>
    </row>
    <row r="1402" ht="20.05" customHeight="1">
      <c r="A1402" s="9">
        <v>2798</v>
      </c>
      <c r="B1402" s="10">
        <f>$A1402/60</f>
        <v>46.6333333333333</v>
      </c>
      <c r="C1402" s="11">
        <v>-0.000868</v>
      </c>
      <c r="D1402" s="11">
        <v>-0.00052</v>
      </c>
      <c r="E1402" s="11">
        <v>-0.000963</v>
      </c>
      <c r="F1402" s="11">
        <v>-0.000762</v>
      </c>
    </row>
    <row r="1403" ht="20.05" customHeight="1">
      <c r="A1403" s="9">
        <v>2800</v>
      </c>
      <c r="B1403" s="10">
        <f>$A1403/60</f>
        <v>46.6666666666667</v>
      </c>
      <c r="C1403" s="11">
        <v>-0.000821</v>
      </c>
      <c r="D1403" s="11">
        <v>-0.000528</v>
      </c>
      <c r="E1403" s="11">
        <v>-0.000963</v>
      </c>
      <c r="F1403" s="11">
        <v>-0.000762</v>
      </c>
    </row>
    <row r="1404" ht="20.05" customHeight="1">
      <c r="A1404" s="9">
        <v>2802</v>
      </c>
      <c r="B1404" s="10">
        <f>$A1404/60</f>
        <v>46.7</v>
      </c>
      <c r="C1404" s="11">
        <v>-0.00086</v>
      </c>
      <c r="D1404" s="11">
        <v>-0.000536</v>
      </c>
      <c r="E1404" s="11">
        <v>-0.000992</v>
      </c>
      <c r="F1404" s="11">
        <v>-0.000762</v>
      </c>
    </row>
    <row r="1405" ht="20.05" customHeight="1">
      <c r="A1405" s="9">
        <v>2804</v>
      </c>
      <c r="B1405" s="10">
        <f>$A1405/60</f>
        <v>46.7333333333333</v>
      </c>
      <c r="C1405" s="11">
        <v>-0.000875</v>
      </c>
      <c r="D1405" s="11">
        <v>-0.000536</v>
      </c>
      <c r="E1405" s="11">
        <v>-0.000992</v>
      </c>
      <c r="F1405" s="11">
        <v>-0.000762</v>
      </c>
    </row>
    <row r="1406" ht="20.05" customHeight="1">
      <c r="A1406" s="9">
        <v>2806</v>
      </c>
      <c r="B1406" s="10">
        <f>$A1406/60</f>
        <v>46.7666666666667</v>
      </c>
      <c r="C1406" s="11">
        <v>-0.000877</v>
      </c>
      <c r="D1406" s="11">
        <v>-0.000536</v>
      </c>
      <c r="E1406" s="11">
        <v>-0.000985</v>
      </c>
      <c r="F1406" s="11">
        <v>-0.000762</v>
      </c>
    </row>
    <row r="1407" ht="20.05" customHeight="1">
      <c r="A1407" s="9">
        <v>2808</v>
      </c>
      <c r="B1407" s="10">
        <f>$A1407/60</f>
        <v>46.8</v>
      </c>
      <c r="C1407" s="11">
        <v>-0.000886</v>
      </c>
      <c r="D1407" s="11">
        <v>-0.000536</v>
      </c>
      <c r="E1407" s="11">
        <v>-0.0009859999999999999</v>
      </c>
      <c r="F1407" s="11">
        <v>-0.000802</v>
      </c>
    </row>
    <row r="1408" ht="20.05" customHeight="1">
      <c r="A1408" s="9">
        <v>2810</v>
      </c>
      <c r="B1408" s="10">
        <f>$A1408/60</f>
        <v>46.8333333333333</v>
      </c>
      <c r="C1408" s="11">
        <v>-0.000902</v>
      </c>
      <c r="D1408" s="11">
        <v>-0.000536</v>
      </c>
      <c r="E1408" s="11">
        <v>-0.000993</v>
      </c>
      <c r="F1408" s="11">
        <v>-0.000795</v>
      </c>
    </row>
    <row r="1409" ht="20.05" customHeight="1">
      <c r="A1409" s="9">
        <v>2812</v>
      </c>
      <c r="B1409" s="10">
        <f>$A1409/60</f>
        <v>46.8666666666667</v>
      </c>
      <c r="C1409" s="11">
        <v>-0.00091</v>
      </c>
      <c r="D1409" s="11">
        <v>-0.000536</v>
      </c>
      <c r="E1409" s="11">
        <v>-0.0009859999999999999</v>
      </c>
      <c r="F1409" s="11">
        <v>-0.000802</v>
      </c>
    </row>
    <row r="1410" ht="20.05" customHeight="1">
      <c r="A1410" s="9">
        <v>2814</v>
      </c>
      <c r="B1410" s="10">
        <f>$A1410/60</f>
        <v>46.9</v>
      </c>
      <c r="C1410" s="11">
        <v>-0.000934</v>
      </c>
      <c r="D1410" s="11">
        <v>-0.000543</v>
      </c>
      <c r="E1410" s="11">
        <v>-0.000992</v>
      </c>
      <c r="F1410" s="11">
        <v>-0.000795</v>
      </c>
    </row>
    <row r="1411" ht="20.05" customHeight="1">
      <c r="A1411" s="9">
        <v>2816</v>
      </c>
      <c r="B1411" s="10">
        <f>$A1411/60</f>
        <v>46.9333333333333</v>
      </c>
      <c r="C1411" s="11">
        <v>-0.000942</v>
      </c>
      <c r="D1411" s="11">
        <v>-0.000543</v>
      </c>
      <c r="E1411" s="11">
        <v>-0.0009859999999999999</v>
      </c>
      <c r="F1411" s="11">
        <v>-0.000787</v>
      </c>
    </row>
    <row r="1412" ht="20.05" customHeight="1">
      <c r="A1412" s="9">
        <v>2818</v>
      </c>
      <c r="B1412" s="10">
        <f>$A1412/60</f>
        <v>46.9666666666667</v>
      </c>
      <c r="C1412" s="11">
        <v>-0.000951</v>
      </c>
      <c r="D1412" s="11">
        <v>-0.000536</v>
      </c>
      <c r="E1412" s="11">
        <v>-0.0009859999999999999</v>
      </c>
      <c r="F1412" s="11">
        <v>-0.00082</v>
      </c>
    </row>
    <row r="1413" ht="20.05" customHeight="1">
      <c r="A1413" s="9">
        <v>2820</v>
      </c>
      <c r="B1413" s="10">
        <f>$A1413/60</f>
        <v>47</v>
      </c>
      <c r="C1413" s="11">
        <v>-0.000966</v>
      </c>
      <c r="D1413" s="11">
        <v>-0.000536</v>
      </c>
      <c r="E1413" s="11">
        <v>-0.0009859999999999999</v>
      </c>
      <c r="F1413" s="11">
        <v>-0.000792</v>
      </c>
    </row>
    <row r="1414" ht="20.05" customHeight="1">
      <c r="A1414" s="9">
        <v>2822</v>
      </c>
      <c r="B1414" s="10">
        <f>$A1414/60</f>
        <v>47.0333333333333</v>
      </c>
      <c r="C1414" s="11">
        <v>-0.0009810000000000001</v>
      </c>
      <c r="D1414" s="11">
        <v>-0.000536</v>
      </c>
      <c r="E1414" s="11">
        <v>-0.0009779999999999999</v>
      </c>
      <c r="F1414" s="11">
        <v>-0.000792</v>
      </c>
    </row>
    <row r="1415" ht="20.05" customHeight="1">
      <c r="A1415" s="9">
        <v>2824</v>
      </c>
      <c r="B1415" s="10">
        <f>$A1415/60</f>
        <v>47.0666666666667</v>
      </c>
      <c r="C1415" s="11">
        <v>-0.000959</v>
      </c>
      <c r="D1415" s="11">
        <v>-0.000536</v>
      </c>
      <c r="E1415" s="11">
        <v>-0.001008</v>
      </c>
      <c r="F1415" s="11">
        <v>-0.0008</v>
      </c>
    </row>
    <row r="1416" ht="20.05" customHeight="1">
      <c r="A1416" s="9">
        <v>2826</v>
      </c>
      <c r="B1416" s="10">
        <f>$A1416/60</f>
        <v>47.1</v>
      </c>
      <c r="C1416" s="11">
        <v>-0.000975</v>
      </c>
      <c r="D1416" s="11">
        <v>-0.000536</v>
      </c>
      <c r="E1416" s="11">
        <v>-0.000995</v>
      </c>
      <c r="F1416" s="11">
        <v>-0.0008</v>
      </c>
    </row>
    <row r="1417" ht="20.05" customHeight="1">
      <c r="A1417" s="9">
        <v>2828</v>
      </c>
      <c r="B1417" s="10">
        <f>$A1417/60</f>
        <v>47.1333333333333</v>
      </c>
      <c r="C1417" s="11">
        <v>-0.001013</v>
      </c>
      <c r="D1417" s="11">
        <v>-0.000536</v>
      </c>
      <c r="E1417" s="11">
        <v>-0.000995</v>
      </c>
      <c r="F1417" s="11">
        <v>-0.000792</v>
      </c>
    </row>
    <row r="1418" ht="20.05" customHeight="1">
      <c r="A1418" s="9">
        <v>2830</v>
      </c>
      <c r="B1418" s="10">
        <f>$A1418/60</f>
        <v>47.1666666666667</v>
      </c>
      <c r="C1418" s="11">
        <v>-0.001015</v>
      </c>
      <c r="D1418" s="11">
        <v>-0.000543</v>
      </c>
      <c r="E1418" s="11">
        <v>-0.000993</v>
      </c>
      <c r="F1418" s="11">
        <v>-0.000815</v>
      </c>
    </row>
    <row r="1419" ht="20.05" customHeight="1">
      <c r="A1419" s="9">
        <v>2832</v>
      </c>
      <c r="B1419" s="10">
        <f>$A1419/60</f>
        <v>47.2</v>
      </c>
      <c r="C1419" s="11">
        <v>-0.001024</v>
      </c>
      <c r="D1419" s="11">
        <v>-0.000558</v>
      </c>
      <c r="E1419" s="11">
        <v>-0.001007</v>
      </c>
      <c r="F1419" s="11">
        <v>-0.000828</v>
      </c>
    </row>
    <row r="1420" ht="20.05" customHeight="1">
      <c r="A1420" s="9">
        <v>2834</v>
      </c>
      <c r="B1420" s="10">
        <f>$A1420/60</f>
        <v>47.2333333333333</v>
      </c>
      <c r="C1420" s="11">
        <v>-0.001032</v>
      </c>
      <c r="D1420" s="11">
        <v>-0.000536</v>
      </c>
      <c r="E1420" s="11">
        <v>-0.001007</v>
      </c>
      <c r="F1420" s="11">
        <v>-0.000835</v>
      </c>
    </row>
    <row r="1421" ht="20.05" customHeight="1">
      <c r="A1421" s="9">
        <v>2836</v>
      </c>
      <c r="B1421" s="10">
        <f>$A1421/60</f>
        <v>47.2666666666667</v>
      </c>
      <c r="C1421" s="11">
        <v>-0.001056</v>
      </c>
      <c r="D1421" s="11">
        <v>-0.0005509999999999999</v>
      </c>
      <c r="E1421" s="11">
        <v>-0.001002</v>
      </c>
      <c r="F1421" s="11">
        <v>-0.000848</v>
      </c>
    </row>
    <row r="1422" ht="20.05" customHeight="1">
      <c r="A1422" s="9">
        <v>2838</v>
      </c>
      <c r="B1422" s="10">
        <f>$A1422/60</f>
        <v>47.3</v>
      </c>
      <c r="C1422" s="11">
        <v>-0.001064</v>
      </c>
      <c r="D1422" s="11">
        <v>-0.000558</v>
      </c>
      <c r="E1422" s="11">
        <v>-0.000995</v>
      </c>
      <c r="F1422" s="11">
        <v>-0.000848</v>
      </c>
    </row>
    <row r="1423" ht="20.05" customHeight="1">
      <c r="A1423" s="9">
        <v>2840</v>
      </c>
      <c r="B1423" s="10">
        <f>$A1423/60</f>
        <v>47.3333333333333</v>
      </c>
      <c r="C1423" s="11">
        <v>-0.001047</v>
      </c>
      <c r="D1423" s="11">
        <v>-0.000543</v>
      </c>
      <c r="E1423" s="11">
        <v>-0.000987</v>
      </c>
      <c r="F1423" s="11">
        <v>-0.000848</v>
      </c>
    </row>
    <row r="1424" ht="20.05" customHeight="1">
      <c r="A1424" s="9">
        <v>2842</v>
      </c>
      <c r="B1424" s="10">
        <f>$A1424/60</f>
        <v>47.3666666666667</v>
      </c>
      <c r="C1424" s="11">
        <v>-0.001016</v>
      </c>
      <c r="D1424" s="11">
        <v>-0.000558</v>
      </c>
      <c r="E1424" s="11">
        <v>-0.0009790000000000001</v>
      </c>
      <c r="F1424" s="11">
        <v>-0.000856</v>
      </c>
    </row>
    <row r="1425" ht="20.05" customHeight="1">
      <c r="A1425" s="9">
        <v>2844</v>
      </c>
      <c r="B1425" s="10">
        <f>$A1425/60</f>
        <v>47.4</v>
      </c>
      <c r="C1425" s="11">
        <v>-0.001064</v>
      </c>
      <c r="D1425" s="11">
        <v>-0.000566</v>
      </c>
      <c r="E1425" s="11">
        <v>-0.0009790000000000001</v>
      </c>
      <c r="F1425" s="11">
        <v>-0.000856</v>
      </c>
    </row>
    <row r="1426" ht="20.05" customHeight="1">
      <c r="A1426" s="9">
        <v>2846</v>
      </c>
      <c r="B1426" s="10">
        <f>$A1426/60</f>
        <v>47.4333333333333</v>
      </c>
      <c r="C1426" s="11">
        <v>-0.00112</v>
      </c>
      <c r="D1426" s="11">
        <v>-0.000536</v>
      </c>
      <c r="E1426" s="11">
        <v>-0.000993</v>
      </c>
      <c r="F1426" s="11">
        <v>-0.00084</v>
      </c>
    </row>
    <row r="1427" ht="20.05" customHeight="1">
      <c r="A1427" s="9">
        <v>2848</v>
      </c>
      <c r="B1427" s="10">
        <f>$A1427/60</f>
        <v>47.4666666666667</v>
      </c>
      <c r="C1427" s="11">
        <v>-0.00111</v>
      </c>
      <c r="D1427" s="11">
        <v>-0.000536</v>
      </c>
      <c r="E1427" s="11">
        <v>-0.000982</v>
      </c>
      <c r="F1427" s="11">
        <v>-0.00084</v>
      </c>
    </row>
    <row r="1428" ht="20.05" customHeight="1">
      <c r="A1428" s="9">
        <v>2850</v>
      </c>
      <c r="B1428" s="10">
        <f>$A1428/60</f>
        <v>47.5</v>
      </c>
      <c r="C1428" s="11">
        <v>-0.001104</v>
      </c>
      <c r="D1428" s="11">
        <v>-0.000543</v>
      </c>
      <c r="E1428" s="11">
        <v>-0.001002</v>
      </c>
      <c r="F1428" s="11">
        <v>-0.000848</v>
      </c>
    </row>
    <row r="1429" ht="20.05" customHeight="1">
      <c r="A1429" s="9">
        <v>2852</v>
      </c>
      <c r="B1429" s="10">
        <f>$A1429/60</f>
        <v>47.5333333333333</v>
      </c>
      <c r="C1429" s="11">
        <v>-0.001089</v>
      </c>
      <c r="D1429" s="11">
        <v>-0.000543</v>
      </c>
      <c r="E1429" s="11">
        <v>-0.001001</v>
      </c>
      <c r="F1429" s="11">
        <v>-0.00084</v>
      </c>
    </row>
    <row r="1430" ht="20.05" customHeight="1">
      <c r="A1430" s="9">
        <v>2854</v>
      </c>
      <c r="B1430" s="10">
        <f>$A1430/60</f>
        <v>47.5666666666667</v>
      </c>
      <c r="C1430" s="11">
        <v>-0.001105</v>
      </c>
      <c r="D1430" s="11">
        <v>-0.000543</v>
      </c>
      <c r="E1430" s="11">
        <v>-0.001008</v>
      </c>
      <c r="F1430" s="11">
        <v>-0.00084</v>
      </c>
    </row>
    <row r="1431" ht="20.05" customHeight="1">
      <c r="A1431" s="9">
        <v>2856</v>
      </c>
      <c r="B1431" s="10">
        <f>$A1431/60</f>
        <v>47.6</v>
      </c>
      <c r="C1431" s="11">
        <v>-0.001097</v>
      </c>
      <c r="D1431" s="11">
        <v>-0.0005509999999999999</v>
      </c>
      <c r="E1431" s="11">
        <v>-0.001002</v>
      </c>
      <c r="F1431" s="11">
        <v>-0.000876</v>
      </c>
    </row>
    <row r="1432" ht="20.05" customHeight="1">
      <c r="A1432" s="9">
        <v>2858</v>
      </c>
      <c r="B1432" s="10">
        <f>$A1432/60</f>
        <v>47.6333333333333</v>
      </c>
      <c r="C1432" s="11">
        <v>-0.00113</v>
      </c>
      <c r="D1432" s="11">
        <v>-0.000543</v>
      </c>
      <c r="E1432" s="11">
        <v>-0.0009859999999999999</v>
      </c>
      <c r="F1432" s="11">
        <v>-0.000889</v>
      </c>
    </row>
    <row r="1433" ht="20.05" customHeight="1">
      <c r="A1433" s="9">
        <v>2860</v>
      </c>
      <c r="B1433" s="10">
        <f>$A1433/60</f>
        <v>47.6666666666667</v>
      </c>
      <c r="C1433" s="11">
        <v>-0.001151</v>
      </c>
      <c r="D1433" s="11">
        <v>-0.000558</v>
      </c>
      <c r="E1433" s="11">
        <v>-0.0009859999999999999</v>
      </c>
      <c r="F1433" s="11">
        <v>-0.0008809999999999999</v>
      </c>
    </row>
    <row r="1434" ht="20.05" customHeight="1">
      <c r="A1434" s="9">
        <v>2862</v>
      </c>
      <c r="B1434" s="10">
        <f>$A1434/60</f>
        <v>47.7</v>
      </c>
      <c r="C1434" s="11">
        <v>-0.00113</v>
      </c>
      <c r="D1434" s="11">
        <v>-0.000558</v>
      </c>
      <c r="E1434" s="11">
        <v>-0.0009909999999999999</v>
      </c>
      <c r="F1434" s="11">
        <v>-0.000866</v>
      </c>
    </row>
    <row r="1435" ht="20.05" customHeight="1">
      <c r="A1435" s="9">
        <v>2864</v>
      </c>
      <c r="B1435" s="10">
        <f>$A1435/60</f>
        <v>47.7333333333333</v>
      </c>
      <c r="C1435" s="11">
        <v>-0.001146</v>
      </c>
      <c r="D1435" s="11">
        <v>-0.000558</v>
      </c>
      <c r="E1435" s="11">
        <v>-0.001008</v>
      </c>
      <c r="F1435" s="11">
        <v>-0.000866</v>
      </c>
    </row>
    <row r="1436" ht="20.05" customHeight="1">
      <c r="A1436" s="9">
        <v>2866</v>
      </c>
      <c r="B1436" s="10">
        <f>$A1436/60</f>
        <v>47.7666666666667</v>
      </c>
      <c r="C1436" s="11">
        <v>-0.001154</v>
      </c>
      <c r="D1436" s="11">
        <v>-0.000558</v>
      </c>
      <c r="E1436" s="11">
        <v>-0.001007</v>
      </c>
      <c r="F1436" s="11">
        <v>-0.000858</v>
      </c>
    </row>
    <row r="1437" ht="20.05" customHeight="1">
      <c r="A1437" s="9">
        <v>2868</v>
      </c>
      <c r="B1437" s="10">
        <f>$A1437/60</f>
        <v>47.8</v>
      </c>
      <c r="C1437" s="11">
        <v>-0.001145</v>
      </c>
      <c r="D1437" s="11">
        <v>-0.0005730000000000001</v>
      </c>
      <c r="E1437" s="11">
        <v>-0.001006</v>
      </c>
      <c r="F1437" s="11">
        <v>-0.000866</v>
      </c>
    </row>
    <row r="1438" ht="20.05" customHeight="1">
      <c r="A1438" s="9">
        <v>2870</v>
      </c>
      <c r="B1438" s="10">
        <f>$A1438/60</f>
        <v>47.8333333333333</v>
      </c>
      <c r="C1438" s="11">
        <v>-0.001154</v>
      </c>
      <c r="D1438" s="11">
        <v>-0.0005730000000000001</v>
      </c>
      <c r="E1438" s="11">
        <v>-0.001006</v>
      </c>
      <c r="F1438" s="11">
        <v>-0.000873</v>
      </c>
    </row>
    <row r="1439" ht="20.05" customHeight="1">
      <c r="A1439" s="9">
        <v>2872</v>
      </c>
      <c r="B1439" s="10">
        <f>$A1439/60</f>
        <v>47.8666666666667</v>
      </c>
      <c r="C1439" s="11">
        <v>-0.001154</v>
      </c>
      <c r="D1439" s="11">
        <v>-0.000566</v>
      </c>
      <c r="E1439" s="11">
        <v>-0.000998</v>
      </c>
      <c r="F1439" s="11">
        <v>-0.000858</v>
      </c>
    </row>
    <row r="1440" ht="20.05" customHeight="1">
      <c r="A1440" s="9">
        <v>2874</v>
      </c>
      <c r="B1440" s="10">
        <f>$A1440/60</f>
        <v>47.9</v>
      </c>
      <c r="C1440" s="11">
        <v>-0.001186</v>
      </c>
      <c r="D1440" s="11">
        <v>-0.0005730000000000001</v>
      </c>
      <c r="E1440" s="11">
        <v>-0.001006</v>
      </c>
      <c r="F1440" s="11">
        <v>-0.000896</v>
      </c>
    </row>
    <row r="1441" ht="20.05" customHeight="1">
      <c r="A1441" s="9">
        <v>2876</v>
      </c>
      <c r="B1441" s="10">
        <f>$A1441/60</f>
        <v>47.9333333333333</v>
      </c>
      <c r="C1441" s="11">
        <v>-0.001192</v>
      </c>
      <c r="D1441" s="11">
        <v>-0.0005730000000000001</v>
      </c>
      <c r="E1441" s="11">
        <v>-0.000995</v>
      </c>
      <c r="F1441" s="11">
        <v>-0.000929</v>
      </c>
    </row>
    <row r="1442" ht="20.05" customHeight="1">
      <c r="A1442" s="9">
        <v>2878</v>
      </c>
      <c r="B1442" s="10">
        <f>$A1442/60</f>
        <v>47.9666666666667</v>
      </c>
      <c r="C1442" s="11">
        <v>-0.001196</v>
      </c>
      <c r="D1442" s="11">
        <v>-0.0005730000000000001</v>
      </c>
      <c r="E1442" s="11">
        <v>-0.001033</v>
      </c>
      <c r="F1442" s="11">
        <v>-0.000922</v>
      </c>
    </row>
    <row r="1443" ht="20.05" customHeight="1">
      <c r="A1443" s="9">
        <v>2880</v>
      </c>
      <c r="B1443" s="10">
        <f>$A1443/60</f>
        <v>48</v>
      </c>
      <c r="C1443" s="11">
        <v>-0.00118</v>
      </c>
      <c r="D1443" s="11">
        <v>-0.0005730000000000001</v>
      </c>
      <c r="E1443" s="11">
        <v>-0.001034</v>
      </c>
      <c r="F1443" s="11">
        <v>-0.000914</v>
      </c>
    </row>
    <row r="1444" ht="20.05" customHeight="1">
      <c r="A1444" s="9">
        <v>2882</v>
      </c>
      <c r="B1444" s="10">
        <f>$A1444/60</f>
        <v>48.0333333333333</v>
      </c>
      <c r="C1444" s="11">
        <v>-0.00118</v>
      </c>
      <c r="D1444" s="11">
        <v>-0.000581</v>
      </c>
      <c r="E1444" s="11">
        <v>-0.001028</v>
      </c>
      <c r="F1444" s="11">
        <v>-0.000907</v>
      </c>
    </row>
    <row r="1445" ht="20.05" customHeight="1">
      <c r="A1445" s="9">
        <v>2884</v>
      </c>
      <c r="B1445" s="10">
        <f>$A1445/60</f>
        <v>48.0666666666667</v>
      </c>
      <c r="C1445" s="11">
        <v>-0.001179</v>
      </c>
      <c r="D1445" s="11">
        <v>-0.0005730000000000001</v>
      </c>
      <c r="E1445" s="11">
        <v>-0.001044</v>
      </c>
      <c r="F1445" s="11">
        <v>-0.000894</v>
      </c>
    </row>
    <row r="1446" ht="20.05" customHeight="1">
      <c r="A1446" s="9">
        <v>2886</v>
      </c>
      <c r="B1446" s="10">
        <f>$A1446/60</f>
        <v>48.1</v>
      </c>
      <c r="C1446" s="11">
        <v>-0.001211</v>
      </c>
      <c r="D1446" s="11">
        <v>-0.000543</v>
      </c>
      <c r="E1446" s="11">
        <v>-0.00103</v>
      </c>
      <c r="F1446" s="11">
        <v>-0.000909</v>
      </c>
    </row>
    <row r="1447" ht="20.05" customHeight="1">
      <c r="A1447" s="9">
        <v>2888</v>
      </c>
      <c r="B1447" s="10">
        <f>$A1447/60</f>
        <v>48.1333333333333</v>
      </c>
      <c r="C1447" s="11">
        <v>-0.001219</v>
      </c>
      <c r="D1447" s="11">
        <v>-0.000543</v>
      </c>
      <c r="E1447" s="11">
        <v>-0.00103</v>
      </c>
      <c r="F1447" s="11">
        <v>-0.000889</v>
      </c>
    </row>
    <row r="1448" ht="20.05" customHeight="1">
      <c r="A1448" s="9">
        <v>2890</v>
      </c>
      <c r="B1448" s="10">
        <f>$A1448/60</f>
        <v>48.1666666666667</v>
      </c>
      <c r="C1448" s="11">
        <v>-0.001217</v>
      </c>
      <c r="D1448" s="11">
        <v>-0.000566</v>
      </c>
      <c r="E1448" s="11">
        <v>-0.001016</v>
      </c>
      <c r="F1448" s="11">
        <v>-0.000873</v>
      </c>
    </row>
    <row r="1449" ht="20.05" customHeight="1">
      <c r="A1449" s="9">
        <v>2892</v>
      </c>
      <c r="B1449" s="10">
        <f>$A1449/60</f>
        <v>48.2</v>
      </c>
      <c r="C1449" s="11">
        <v>-0.001227</v>
      </c>
      <c r="D1449" s="11">
        <v>-0.000566</v>
      </c>
      <c r="E1449" s="11">
        <v>-0.00103</v>
      </c>
      <c r="F1449" s="11">
        <v>-0.000873</v>
      </c>
    </row>
    <row r="1450" ht="20.05" customHeight="1">
      <c r="A1450" s="9">
        <v>2894</v>
      </c>
      <c r="B1450" s="10">
        <f>$A1450/60</f>
        <v>48.2333333333333</v>
      </c>
      <c r="C1450" s="11">
        <v>-0.001211</v>
      </c>
      <c r="D1450" s="11">
        <v>-0.000566</v>
      </c>
      <c r="E1450" s="11">
        <v>-0.001038</v>
      </c>
      <c r="F1450" s="11">
        <v>-0.000873</v>
      </c>
    </row>
    <row r="1451" ht="20.05" customHeight="1">
      <c r="A1451" s="9">
        <v>2896</v>
      </c>
      <c r="B1451" s="10">
        <f>$A1451/60</f>
        <v>48.2666666666667</v>
      </c>
      <c r="C1451" s="11">
        <v>-0.001211</v>
      </c>
      <c r="D1451" s="11">
        <v>-0.0005730000000000001</v>
      </c>
      <c r="E1451" s="11">
        <v>-0.001038</v>
      </c>
      <c r="F1451" s="11">
        <v>-0.0008809999999999999</v>
      </c>
    </row>
    <row r="1452" ht="20.05" customHeight="1">
      <c r="A1452" s="9">
        <v>2898</v>
      </c>
      <c r="B1452" s="10">
        <f>$A1452/60</f>
        <v>48.3</v>
      </c>
      <c r="C1452" s="11">
        <v>-0.001205</v>
      </c>
      <c r="D1452" s="11">
        <v>-0.0005730000000000001</v>
      </c>
      <c r="E1452" s="11">
        <v>-0.001038</v>
      </c>
      <c r="F1452" s="11">
        <v>-0.0008809999999999999</v>
      </c>
    </row>
    <row r="1453" ht="20.05" customHeight="1">
      <c r="A1453" s="9">
        <v>2900</v>
      </c>
      <c r="B1453" s="10">
        <f>$A1453/60</f>
        <v>48.3333333333333</v>
      </c>
      <c r="C1453" s="11">
        <v>-0.001221</v>
      </c>
      <c r="D1453" s="11">
        <v>-0.0005730000000000001</v>
      </c>
      <c r="E1453" s="11">
        <v>-0.001073</v>
      </c>
      <c r="F1453" s="11">
        <v>-0.000894</v>
      </c>
    </row>
    <row r="1454" ht="20.05" customHeight="1">
      <c r="A1454" s="9">
        <v>2902</v>
      </c>
      <c r="B1454" s="10">
        <f>$A1454/60</f>
        <v>48.3666666666667</v>
      </c>
      <c r="C1454" s="11">
        <v>-0.001243</v>
      </c>
      <c r="D1454" s="11">
        <v>-0.0005730000000000001</v>
      </c>
      <c r="E1454" s="11">
        <v>-0.001052</v>
      </c>
      <c r="F1454" s="11">
        <v>-0.000886</v>
      </c>
    </row>
    <row r="1455" ht="20.05" customHeight="1">
      <c r="A1455" s="9">
        <v>2904</v>
      </c>
      <c r="B1455" s="10">
        <f>$A1455/60</f>
        <v>48.4</v>
      </c>
      <c r="C1455" s="11">
        <v>-0.001234</v>
      </c>
      <c r="D1455" s="11">
        <v>-0.0005730000000000001</v>
      </c>
      <c r="E1455" s="11">
        <v>-0.001038</v>
      </c>
      <c r="F1455" s="11">
        <v>-0.000922</v>
      </c>
    </row>
    <row r="1456" ht="20.05" customHeight="1">
      <c r="A1456" s="9">
        <v>2906</v>
      </c>
      <c r="B1456" s="10">
        <f>$A1456/60</f>
        <v>48.4333333333333</v>
      </c>
      <c r="C1456" s="11">
        <v>-0.001236</v>
      </c>
      <c r="D1456" s="11">
        <v>-0.000566</v>
      </c>
      <c r="E1456" s="11">
        <v>-0.001045</v>
      </c>
      <c r="F1456" s="11">
        <v>-0.000929</v>
      </c>
    </row>
    <row r="1457" ht="20.05" customHeight="1">
      <c r="A1457" s="9">
        <v>2908</v>
      </c>
      <c r="B1457" s="10">
        <f>$A1457/60</f>
        <v>48.4666666666667</v>
      </c>
      <c r="C1457" s="11">
        <v>-0.00126</v>
      </c>
      <c r="D1457" s="11">
        <v>-0.000566</v>
      </c>
      <c r="E1457" s="11">
        <v>-0.001038</v>
      </c>
      <c r="F1457" s="11">
        <v>-0.000914</v>
      </c>
    </row>
    <row r="1458" ht="20.05" customHeight="1">
      <c r="A1458" s="9">
        <v>2910</v>
      </c>
      <c r="B1458" s="10">
        <f>$A1458/60</f>
        <v>48.5</v>
      </c>
      <c r="C1458" s="11">
        <v>-0.001235</v>
      </c>
      <c r="D1458" s="11">
        <v>-0.0005509999999999999</v>
      </c>
      <c r="E1458" s="11">
        <v>-0.001037</v>
      </c>
      <c r="F1458" s="11">
        <v>-0.000914</v>
      </c>
    </row>
    <row r="1459" ht="20.05" customHeight="1">
      <c r="A1459" s="9">
        <v>2912</v>
      </c>
      <c r="B1459" s="10">
        <f>$A1459/60</f>
        <v>48.5333333333333</v>
      </c>
      <c r="C1459" s="11">
        <v>-0.00125</v>
      </c>
      <c r="D1459" s="11">
        <v>-0.000543</v>
      </c>
      <c r="E1459" s="11">
        <v>-0.001038</v>
      </c>
      <c r="F1459" s="11">
        <v>-0.000907</v>
      </c>
    </row>
    <row r="1460" ht="20.05" customHeight="1">
      <c r="A1460" s="9">
        <v>2914</v>
      </c>
      <c r="B1460" s="10">
        <f>$A1460/60</f>
        <v>48.5666666666667</v>
      </c>
      <c r="C1460" s="11">
        <v>-0.001276</v>
      </c>
      <c r="D1460" s="11">
        <v>-0.000566</v>
      </c>
      <c r="E1460" s="11">
        <v>-0.001045</v>
      </c>
      <c r="F1460" s="11">
        <v>-0.000894</v>
      </c>
    </row>
    <row r="1461" ht="20.05" customHeight="1">
      <c r="A1461" s="9">
        <v>2916</v>
      </c>
      <c r="B1461" s="10">
        <f>$A1461/60</f>
        <v>48.6</v>
      </c>
      <c r="C1461" s="11">
        <v>-0.001284</v>
      </c>
      <c r="D1461" s="11">
        <v>-0.000566</v>
      </c>
      <c r="E1461" s="11">
        <v>-0.001045</v>
      </c>
      <c r="F1461" s="11">
        <v>-0.000873</v>
      </c>
    </row>
    <row r="1462" ht="20.05" customHeight="1">
      <c r="A1462" s="9">
        <v>2918</v>
      </c>
      <c r="B1462" s="10">
        <f>$A1462/60</f>
        <v>48.6333333333333</v>
      </c>
      <c r="C1462" s="11">
        <v>-0.001268</v>
      </c>
      <c r="D1462" s="11">
        <v>-0.000566</v>
      </c>
      <c r="E1462" s="11">
        <v>-0.00106</v>
      </c>
      <c r="F1462" s="11">
        <v>-0.000851</v>
      </c>
    </row>
    <row r="1463" ht="20.05" customHeight="1">
      <c r="A1463" s="9">
        <v>2920</v>
      </c>
      <c r="B1463" s="10">
        <f>$A1463/60</f>
        <v>48.6666666666667</v>
      </c>
      <c r="C1463" s="11">
        <v>-0.001276</v>
      </c>
      <c r="D1463" s="11">
        <v>-0.000581</v>
      </c>
      <c r="E1463" s="11">
        <v>-0.001053</v>
      </c>
      <c r="F1463" s="11">
        <v>-0.000858</v>
      </c>
    </row>
    <row r="1464" ht="20.05" customHeight="1">
      <c r="A1464" s="9">
        <v>2922</v>
      </c>
      <c r="B1464" s="10">
        <f>$A1464/60</f>
        <v>48.7</v>
      </c>
      <c r="C1464" s="11">
        <v>-0.001286</v>
      </c>
      <c r="D1464" s="11">
        <v>-0.000581</v>
      </c>
      <c r="E1464" s="11">
        <v>-0.001053</v>
      </c>
      <c r="F1464" s="11">
        <v>-0.000858</v>
      </c>
    </row>
    <row r="1465" ht="20.05" customHeight="1">
      <c r="A1465" s="9">
        <v>2924</v>
      </c>
      <c r="B1465" s="10">
        <f>$A1465/60</f>
        <v>48.7333333333333</v>
      </c>
      <c r="C1465" s="11">
        <v>-0.001286</v>
      </c>
      <c r="D1465" s="11">
        <v>-0.0005730000000000001</v>
      </c>
      <c r="E1465" s="11">
        <v>-0.001059</v>
      </c>
      <c r="F1465" s="11">
        <v>-0.000879</v>
      </c>
    </row>
    <row r="1466" ht="20.05" customHeight="1">
      <c r="A1466" s="9">
        <v>2926</v>
      </c>
      <c r="B1466" s="10">
        <f>$A1466/60</f>
        <v>48.7666666666667</v>
      </c>
      <c r="C1466" s="11">
        <v>-0.001285</v>
      </c>
      <c r="D1466" s="11">
        <v>-0.0005730000000000001</v>
      </c>
      <c r="E1466" s="11">
        <v>-0.001059</v>
      </c>
      <c r="F1466" s="11">
        <v>-0.000899</v>
      </c>
    </row>
    <row r="1467" ht="20.05" customHeight="1">
      <c r="A1467" s="9">
        <v>2928</v>
      </c>
      <c r="B1467" s="10">
        <f>$A1467/60</f>
        <v>48.8</v>
      </c>
      <c r="C1467" s="11">
        <v>-0.001276</v>
      </c>
      <c r="D1467" s="11">
        <v>-0.000566</v>
      </c>
      <c r="E1467" s="11">
        <v>-0.001045</v>
      </c>
      <c r="F1467" s="11">
        <v>-0.000914</v>
      </c>
    </row>
    <row r="1468" ht="20.05" customHeight="1">
      <c r="A1468" s="9">
        <v>2930</v>
      </c>
      <c r="B1468" s="10">
        <f>$A1468/60</f>
        <v>48.8333333333333</v>
      </c>
      <c r="C1468" s="11">
        <v>-0.001277</v>
      </c>
      <c r="D1468" s="11">
        <v>-0.000581</v>
      </c>
      <c r="E1468" s="11">
        <v>-0.001059</v>
      </c>
      <c r="F1468" s="11">
        <v>-0.000965</v>
      </c>
    </row>
    <row r="1469" ht="20.05" customHeight="1">
      <c r="A1469" s="9">
        <v>2932</v>
      </c>
      <c r="B1469" s="10">
        <f>$A1469/60</f>
        <v>48.8666666666667</v>
      </c>
      <c r="C1469" s="11">
        <v>-0.001285</v>
      </c>
      <c r="D1469" s="11">
        <v>-0.0005730000000000001</v>
      </c>
      <c r="E1469" s="11">
        <v>-0.001059</v>
      </c>
      <c r="F1469" s="11">
        <v>-0.000972</v>
      </c>
    </row>
    <row r="1470" ht="20.05" customHeight="1">
      <c r="A1470" s="9">
        <v>2934</v>
      </c>
      <c r="B1470" s="10">
        <f>$A1470/60</f>
        <v>48.9</v>
      </c>
      <c r="C1470" s="11">
        <v>-0.001278</v>
      </c>
      <c r="D1470" s="11">
        <v>-0.000566</v>
      </c>
      <c r="E1470" s="11">
        <v>-0.001059</v>
      </c>
      <c r="F1470" s="11">
        <v>-0.000965</v>
      </c>
    </row>
    <row r="1471" ht="20.05" customHeight="1">
      <c r="A1471" s="9">
        <v>2936</v>
      </c>
      <c r="B1471" s="10">
        <f>$A1471/60</f>
        <v>48.9333333333333</v>
      </c>
      <c r="C1471" s="11">
        <v>-0.001301</v>
      </c>
      <c r="D1471" s="11">
        <v>-0.000581</v>
      </c>
      <c r="E1471" s="11">
        <v>-0.001059</v>
      </c>
      <c r="F1471" s="11">
        <v>-0.00095</v>
      </c>
    </row>
    <row r="1472" ht="20.05" customHeight="1">
      <c r="A1472" s="9">
        <v>2938</v>
      </c>
      <c r="B1472" s="10">
        <f>$A1472/60</f>
        <v>48.9666666666667</v>
      </c>
      <c r="C1472" s="11">
        <v>-0.001295</v>
      </c>
      <c r="D1472" s="11">
        <v>-0.0005730000000000001</v>
      </c>
      <c r="E1472" s="11">
        <v>-0.001052</v>
      </c>
      <c r="F1472" s="11">
        <v>-0.000942</v>
      </c>
    </row>
    <row r="1473" ht="20.05" customHeight="1">
      <c r="A1473" s="9">
        <v>2940</v>
      </c>
      <c r="B1473" s="10">
        <f>$A1473/60</f>
        <v>49</v>
      </c>
      <c r="C1473" s="11">
        <v>-0.001293</v>
      </c>
      <c r="D1473" s="11">
        <v>-0.000566</v>
      </c>
      <c r="E1473" s="11">
        <v>-0.001044</v>
      </c>
      <c r="F1473" s="11">
        <v>-0.000894</v>
      </c>
    </row>
    <row r="1474" ht="20.05" customHeight="1">
      <c r="A1474" s="9">
        <v>2942</v>
      </c>
      <c r="B1474" s="10">
        <f>$A1474/60</f>
        <v>49.0333333333333</v>
      </c>
      <c r="C1474" s="11">
        <v>-0.001302</v>
      </c>
      <c r="D1474" s="11">
        <v>-0.0005730000000000001</v>
      </c>
      <c r="E1474" s="11">
        <v>-0.00103</v>
      </c>
      <c r="F1474" s="11">
        <v>-0.000886</v>
      </c>
    </row>
    <row r="1475" ht="20.05" customHeight="1">
      <c r="A1475" s="9">
        <v>2944</v>
      </c>
      <c r="B1475" s="10">
        <f>$A1475/60</f>
        <v>49.0666666666667</v>
      </c>
      <c r="C1475" s="11">
        <v>-0.001308</v>
      </c>
      <c r="D1475" s="11">
        <v>-0.0005730000000000001</v>
      </c>
      <c r="E1475" s="11">
        <v>-0.00103</v>
      </c>
      <c r="F1475" s="11">
        <v>-0.000894</v>
      </c>
    </row>
    <row r="1476" ht="20.05" customHeight="1">
      <c r="A1476" s="9">
        <v>2946</v>
      </c>
      <c r="B1476" s="10">
        <f>$A1476/60</f>
        <v>49.1</v>
      </c>
      <c r="C1476" s="11">
        <v>-0.001315</v>
      </c>
      <c r="D1476" s="11">
        <v>-0.0005730000000000001</v>
      </c>
      <c r="E1476" s="11">
        <v>-0.001037</v>
      </c>
      <c r="F1476" s="11">
        <v>-0.000894</v>
      </c>
    </row>
    <row r="1477" ht="20.05" customHeight="1">
      <c r="A1477" s="9">
        <v>2948</v>
      </c>
      <c r="B1477" s="10">
        <f>$A1477/60</f>
        <v>49.1333333333333</v>
      </c>
      <c r="C1477" s="11">
        <v>-0.00131</v>
      </c>
      <c r="D1477" s="11">
        <v>-0.0005730000000000001</v>
      </c>
      <c r="E1477" s="11">
        <v>-0.001044</v>
      </c>
      <c r="F1477" s="11">
        <v>-0.000907</v>
      </c>
    </row>
    <row r="1478" ht="20.05" customHeight="1">
      <c r="A1478" s="9">
        <v>2950</v>
      </c>
      <c r="B1478" s="10">
        <f>$A1478/60</f>
        <v>49.1666666666667</v>
      </c>
      <c r="C1478" s="11">
        <v>-0.001303</v>
      </c>
      <c r="D1478" s="11">
        <v>-0.0005730000000000001</v>
      </c>
      <c r="E1478" s="11">
        <v>-0.001044</v>
      </c>
      <c r="F1478" s="11">
        <v>-0.000891</v>
      </c>
    </row>
    <row r="1479" ht="20.05" customHeight="1">
      <c r="A1479" s="9">
        <v>2952</v>
      </c>
      <c r="B1479" s="10">
        <f>$A1479/60</f>
        <v>49.2</v>
      </c>
      <c r="C1479" s="11">
        <v>-0.001303</v>
      </c>
      <c r="D1479" s="11">
        <v>-0.0005730000000000001</v>
      </c>
      <c r="E1479" s="11">
        <v>-0.001051</v>
      </c>
      <c r="F1479" s="11">
        <v>-0.000934</v>
      </c>
    </row>
    <row r="1480" ht="20.05" customHeight="1">
      <c r="A1480" s="9">
        <v>2954</v>
      </c>
      <c r="B1480" s="10">
        <f>$A1480/60</f>
        <v>49.2333333333333</v>
      </c>
      <c r="C1480" s="11">
        <v>-0.001319</v>
      </c>
      <c r="D1480" s="11">
        <v>-0.0005730000000000001</v>
      </c>
      <c r="E1480" s="11">
        <v>-0.001051</v>
      </c>
      <c r="F1480" s="11">
        <v>-0.000942</v>
      </c>
    </row>
    <row r="1481" ht="20.05" customHeight="1">
      <c r="A1481" s="9">
        <v>2956</v>
      </c>
      <c r="B1481" s="10">
        <f>$A1481/60</f>
        <v>49.2666666666667</v>
      </c>
      <c r="C1481" s="11">
        <v>-0.001296</v>
      </c>
      <c r="D1481" s="11">
        <v>-0.0005730000000000001</v>
      </c>
      <c r="E1481" s="11">
        <v>-0.001044</v>
      </c>
      <c r="F1481" s="11">
        <v>-0.000942</v>
      </c>
    </row>
    <row r="1482" ht="20.05" customHeight="1">
      <c r="A1482" s="9">
        <v>2958</v>
      </c>
      <c r="B1482" s="10">
        <f>$A1482/60</f>
        <v>49.3</v>
      </c>
      <c r="C1482" s="11">
        <v>-0.001318</v>
      </c>
      <c r="D1482" s="11">
        <v>-0.0005730000000000001</v>
      </c>
      <c r="E1482" s="11">
        <v>-0.001044</v>
      </c>
      <c r="F1482" s="11">
        <v>-0.000927</v>
      </c>
    </row>
    <row r="1483" ht="20.05" customHeight="1">
      <c r="A1483" s="9">
        <v>2960</v>
      </c>
      <c r="B1483" s="10">
        <f>$A1483/60</f>
        <v>49.3333333333333</v>
      </c>
      <c r="C1483" s="11">
        <v>-0.001303</v>
      </c>
      <c r="D1483" s="11">
        <v>-0.0005730000000000001</v>
      </c>
      <c r="E1483" s="11">
        <v>-0.001051</v>
      </c>
      <c r="F1483" s="11">
        <v>-0.000894</v>
      </c>
    </row>
    <row r="1484" ht="20.05" customHeight="1">
      <c r="A1484" s="9">
        <v>2962</v>
      </c>
      <c r="B1484" s="10">
        <f>$A1484/60</f>
        <v>49.3666666666667</v>
      </c>
      <c r="C1484" s="11">
        <v>-0.001311</v>
      </c>
      <c r="D1484" s="11">
        <v>-0.000566</v>
      </c>
      <c r="E1484" s="11">
        <v>-0.001051</v>
      </c>
      <c r="F1484" s="11">
        <v>-0.000886</v>
      </c>
    </row>
    <row r="1485" ht="20.05" customHeight="1">
      <c r="A1485" s="9">
        <v>2964</v>
      </c>
      <c r="B1485" s="10">
        <f>$A1485/60</f>
        <v>49.4</v>
      </c>
      <c r="C1485" s="11">
        <v>-0.00131</v>
      </c>
      <c r="D1485" s="11">
        <v>-0.000566</v>
      </c>
      <c r="E1485" s="11">
        <v>-0.001051</v>
      </c>
      <c r="F1485" s="11">
        <v>-0.000901</v>
      </c>
    </row>
    <row r="1486" ht="20.05" customHeight="1">
      <c r="A1486" s="9">
        <v>2966</v>
      </c>
      <c r="B1486" s="10">
        <f>$A1486/60</f>
        <v>49.4333333333333</v>
      </c>
      <c r="C1486" s="11">
        <v>-0.001279</v>
      </c>
      <c r="D1486" s="11">
        <v>-0.000558</v>
      </c>
      <c r="E1486" s="11">
        <v>-0.00103</v>
      </c>
      <c r="F1486" s="11">
        <v>-0.000894</v>
      </c>
    </row>
    <row r="1487" ht="20.05" customHeight="1">
      <c r="A1487" s="9">
        <v>2968</v>
      </c>
      <c r="B1487" s="10">
        <f>$A1487/60</f>
        <v>49.4666666666667</v>
      </c>
      <c r="C1487" s="11">
        <v>-0.001311</v>
      </c>
      <c r="D1487" s="11">
        <v>-0.000558</v>
      </c>
      <c r="E1487" s="11">
        <v>-0.00103</v>
      </c>
      <c r="F1487" s="11">
        <v>-0.000894</v>
      </c>
    </row>
    <row r="1488" ht="20.05" customHeight="1">
      <c r="A1488" s="9">
        <v>2970</v>
      </c>
      <c r="B1488" s="10">
        <f>$A1488/60</f>
        <v>49.5</v>
      </c>
      <c r="C1488" s="11">
        <v>-0.001327</v>
      </c>
      <c r="D1488" s="11">
        <v>-0.000558</v>
      </c>
      <c r="E1488" s="11">
        <v>-0.00103</v>
      </c>
      <c r="F1488" s="11">
        <v>-0.000914</v>
      </c>
    </row>
    <row r="1489" ht="20.05" customHeight="1">
      <c r="A1489" s="9">
        <v>2972</v>
      </c>
      <c r="B1489" s="10">
        <f>$A1489/60</f>
        <v>49.5333333333333</v>
      </c>
      <c r="C1489" s="11">
        <v>-0.001312</v>
      </c>
      <c r="D1489" s="11">
        <v>-0.0005730000000000001</v>
      </c>
      <c r="E1489" s="11">
        <v>-0.001045</v>
      </c>
      <c r="F1489" s="11">
        <v>-0.000907</v>
      </c>
    </row>
    <row r="1490" ht="20.05" customHeight="1">
      <c r="A1490" s="9">
        <v>2974</v>
      </c>
      <c r="B1490" s="10">
        <f>$A1490/60</f>
        <v>49.5666666666667</v>
      </c>
      <c r="C1490" s="11">
        <v>-0.001335</v>
      </c>
      <c r="D1490" s="11">
        <v>-0.000558</v>
      </c>
      <c r="E1490" s="11">
        <v>-0.001045</v>
      </c>
      <c r="F1490" s="11">
        <v>-0.000907</v>
      </c>
    </row>
    <row r="1491" ht="20.05" customHeight="1">
      <c r="A1491" s="9">
        <v>2976</v>
      </c>
      <c r="B1491" s="10">
        <f>$A1491/60</f>
        <v>49.6</v>
      </c>
      <c r="C1491" s="11">
        <v>-0.001344</v>
      </c>
      <c r="D1491" s="11">
        <v>-0.0005730000000000001</v>
      </c>
      <c r="E1491" s="11">
        <v>-0.00103</v>
      </c>
      <c r="F1491" s="11">
        <v>-0.000899</v>
      </c>
    </row>
    <row r="1492" ht="20.05" customHeight="1">
      <c r="A1492" s="9">
        <v>2978</v>
      </c>
      <c r="B1492" s="10">
        <f>$A1492/60</f>
        <v>49.6333333333333</v>
      </c>
      <c r="C1492" s="11">
        <v>-0.001336</v>
      </c>
      <c r="D1492" s="11">
        <v>-0.0005730000000000001</v>
      </c>
      <c r="E1492" s="11">
        <v>-0.00103</v>
      </c>
      <c r="F1492" s="11">
        <v>-0.0009120000000000001</v>
      </c>
    </row>
    <row r="1493" ht="20.05" customHeight="1">
      <c r="A1493" s="9">
        <v>2980</v>
      </c>
      <c r="B1493" s="10">
        <f>$A1493/60</f>
        <v>49.6666666666667</v>
      </c>
      <c r="C1493" s="11">
        <v>-0.001342</v>
      </c>
      <c r="D1493" s="11">
        <v>-0.0005730000000000001</v>
      </c>
      <c r="E1493" s="11">
        <v>-0.001044</v>
      </c>
      <c r="F1493" s="11">
        <v>-0.0009120000000000001</v>
      </c>
    </row>
    <row r="1494" ht="20.05" customHeight="1">
      <c r="A1494" s="9">
        <v>2982</v>
      </c>
      <c r="B1494" s="10">
        <f>$A1494/60</f>
        <v>49.7</v>
      </c>
      <c r="C1494" s="11">
        <v>-0.001336</v>
      </c>
      <c r="D1494" s="11">
        <v>-0.000566</v>
      </c>
      <c r="E1494" s="11">
        <v>-0.001058</v>
      </c>
      <c r="F1494" s="11">
        <v>-0.000934</v>
      </c>
    </row>
    <row r="1495" ht="20.05" customHeight="1">
      <c r="A1495" s="9">
        <v>2984</v>
      </c>
      <c r="B1495" s="10">
        <f>$A1495/60</f>
        <v>49.7333333333333</v>
      </c>
      <c r="C1495" s="11">
        <v>-0.001335</v>
      </c>
      <c r="D1495" s="11">
        <v>-0.000566</v>
      </c>
      <c r="E1495" s="11">
        <v>-0.001072</v>
      </c>
      <c r="F1495" s="11">
        <v>-0.000985</v>
      </c>
    </row>
    <row r="1496" ht="20.05" customHeight="1">
      <c r="A1496" s="9">
        <v>2986</v>
      </c>
      <c r="B1496" s="10">
        <f>$A1496/60</f>
        <v>49.7666666666667</v>
      </c>
      <c r="C1496" s="11">
        <v>-0.001318</v>
      </c>
      <c r="D1496" s="11">
        <v>-0.000566</v>
      </c>
      <c r="E1496" s="11">
        <v>-0.001072</v>
      </c>
      <c r="F1496" s="11">
        <v>-0.000985</v>
      </c>
    </row>
    <row r="1497" ht="20.05" customHeight="1">
      <c r="A1497" s="9">
        <v>2988</v>
      </c>
      <c r="B1497" s="10">
        <f>$A1497/60</f>
        <v>49.8</v>
      </c>
      <c r="C1497" s="11">
        <v>-0.001335</v>
      </c>
      <c r="D1497" s="11">
        <v>-0.000566</v>
      </c>
      <c r="E1497" s="11">
        <v>-0.001079</v>
      </c>
      <c r="F1497" s="11">
        <v>-0.000955</v>
      </c>
    </row>
    <row r="1498" ht="20.05" customHeight="1">
      <c r="A1498" s="9">
        <v>2990</v>
      </c>
      <c r="B1498" s="10">
        <f>$A1498/60</f>
        <v>49.8333333333333</v>
      </c>
      <c r="C1498" s="11">
        <v>-0.001333</v>
      </c>
      <c r="D1498" s="11">
        <v>-0.000566</v>
      </c>
      <c r="E1498" s="11">
        <v>-0.001079</v>
      </c>
      <c r="F1498" s="11">
        <v>-0.000932</v>
      </c>
    </row>
    <row r="1499" ht="20.05" customHeight="1">
      <c r="A1499" s="9">
        <v>2992</v>
      </c>
      <c r="B1499" s="10">
        <f>$A1499/60</f>
        <v>49.8666666666667</v>
      </c>
      <c r="C1499" s="11">
        <v>-0.001303</v>
      </c>
      <c r="D1499" s="11">
        <v>-0.000566</v>
      </c>
      <c r="E1499" s="11">
        <v>-0.001043</v>
      </c>
      <c r="F1499" s="11">
        <v>-0.000932</v>
      </c>
    </row>
    <row r="1500" ht="20.05" customHeight="1">
      <c r="A1500" s="9">
        <v>2994</v>
      </c>
      <c r="B1500" s="10">
        <f>$A1500/60</f>
        <v>49.9</v>
      </c>
      <c r="C1500" s="11">
        <v>-0.001342</v>
      </c>
      <c r="D1500" s="11">
        <v>-0.000566</v>
      </c>
      <c r="E1500" s="11">
        <v>-0.001051</v>
      </c>
      <c r="F1500" s="11">
        <v>-0.000947</v>
      </c>
    </row>
    <row r="1501" ht="20.05" customHeight="1">
      <c r="A1501" s="9">
        <v>2996</v>
      </c>
      <c r="B1501" s="10">
        <f>$A1501/60</f>
        <v>49.9333333333333</v>
      </c>
      <c r="C1501" s="11">
        <v>-0.001333</v>
      </c>
      <c r="D1501" s="11">
        <v>-0.000535</v>
      </c>
      <c r="E1501" s="11">
        <v>-0.001044</v>
      </c>
      <c r="F1501" s="11">
        <v>-0.000947</v>
      </c>
    </row>
    <row r="1502" ht="20.05" customHeight="1">
      <c r="A1502" s="9">
        <v>2998</v>
      </c>
      <c r="B1502" s="10">
        <f>$A1502/60</f>
        <v>49.9666666666667</v>
      </c>
      <c r="C1502" s="11">
        <v>-0.001342</v>
      </c>
      <c r="D1502" s="11">
        <v>-0.000543</v>
      </c>
      <c r="E1502" s="11">
        <v>-0.001072</v>
      </c>
      <c r="F1502" s="11">
        <v>-0.000932</v>
      </c>
    </row>
    <row r="1503" ht="20.05" customHeight="1">
      <c r="A1503" s="9">
        <v>3000</v>
      </c>
      <c r="B1503" s="10">
        <f>$A1503/60</f>
        <v>50</v>
      </c>
      <c r="C1503" s="11">
        <v>-0.001327</v>
      </c>
      <c r="D1503" s="11">
        <v>-0.000543</v>
      </c>
      <c r="E1503" s="11">
        <v>-0.001072</v>
      </c>
      <c r="F1503" s="11">
        <v>-0.000947</v>
      </c>
    </row>
    <row r="1504" ht="20.05" customHeight="1">
      <c r="A1504" s="9">
        <v>3002</v>
      </c>
      <c r="B1504" s="10">
        <f>$A1504/60</f>
        <v>50.0333333333333</v>
      </c>
      <c r="C1504" s="11">
        <v>-0.001358</v>
      </c>
      <c r="D1504" s="11">
        <v>-0.00055</v>
      </c>
      <c r="E1504" s="11">
        <v>-0.001064</v>
      </c>
      <c r="F1504" s="11">
        <v>-0.000962</v>
      </c>
    </row>
    <row r="1505" ht="20.05" customHeight="1">
      <c r="A1505" s="9">
        <v>3004</v>
      </c>
      <c r="B1505" s="10">
        <f>$A1505/60</f>
        <v>50.0666666666667</v>
      </c>
      <c r="C1505" s="11">
        <v>-0.001341</v>
      </c>
      <c r="D1505" s="11">
        <v>-0.00055</v>
      </c>
      <c r="E1505" s="11">
        <v>-0.001072</v>
      </c>
      <c r="F1505" s="11">
        <v>-0.000932</v>
      </c>
    </row>
    <row r="1506" ht="20.05" customHeight="1">
      <c r="A1506" s="9">
        <v>3006</v>
      </c>
      <c r="B1506" s="10">
        <f>$A1506/60</f>
        <v>50.1</v>
      </c>
      <c r="C1506" s="11">
        <v>-0.001333</v>
      </c>
      <c r="D1506" s="11">
        <v>-0.000543</v>
      </c>
      <c r="E1506" s="11">
        <v>-0.001072</v>
      </c>
      <c r="F1506" s="11">
        <v>-0.00094</v>
      </c>
    </row>
    <row r="1507" ht="20.05" customHeight="1">
      <c r="A1507" s="9">
        <v>3008</v>
      </c>
      <c r="B1507" s="10">
        <f>$A1507/60</f>
        <v>50.1333333333333</v>
      </c>
      <c r="C1507" s="11">
        <v>-0.001348</v>
      </c>
      <c r="D1507" s="11">
        <v>-0.00055</v>
      </c>
      <c r="E1507" s="11">
        <v>-0.001078</v>
      </c>
      <c r="F1507" s="11">
        <v>-0.000924</v>
      </c>
    </row>
    <row r="1508" ht="20.05" customHeight="1">
      <c r="A1508" s="9">
        <v>3010</v>
      </c>
      <c r="B1508" s="10">
        <f>$A1508/60</f>
        <v>50.1666666666667</v>
      </c>
      <c r="C1508" s="11">
        <v>-0.001355</v>
      </c>
      <c r="D1508" s="11">
        <v>-0.00055</v>
      </c>
      <c r="E1508" s="11">
        <v>-0.001063</v>
      </c>
      <c r="F1508" s="11">
        <v>-0.000955</v>
      </c>
    </row>
    <row r="1509" ht="20.05" customHeight="1">
      <c r="A1509" s="9">
        <v>3012</v>
      </c>
      <c r="B1509" s="10">
        <f>$A1509/60</f>
        <v>50.2</v>
      </c>
      <c r="C1509" s="11">
        <v>-0.001326</v>
      </c>
      <c r="D1509" s="11">
        <v>-0.000558</v>
      </c>
      <c r="E1509" s="11">
        <v>-0.001077</v>
      </c>
      <c r="F1509" s="11">
        <v>-0.0009700000000000001</v>
      </c>
    </row>
    <row r="1510" ht="20.05" customHeight="1">
      <c r="A1510" s="9">
        <v>3014</v>
      </c>
      <c r="B1510" s="10">
        <f>$A1510/60</f>
        <v>50.2333333333333</v>
      </c>
      <c r="C1510" s="11">
        <v>-0.001342</v>
      </c>
      <c r="D1510" s="11">
        <v>-0.00055</v>
      </c>
      <c r="E1510" s="11">
        <v>-0.001077</v>
      </c>
      <c r="F1510" s="11">
        <v>-0.000955</v>
      </c>
    </row>
    <row r="1511" ht="20.05" customHeight="1">
      <c r="A1511" s="9">
        <v>3016</v>
      </c>
      <c r="B1511" s="10">
        <f>$A1511/60</f>
        <v>50.2666666666667</v>
      </c>
      <c r="C1511" s="11">
        <v>-0.001343</v>
      </c>
      <c r="D1511" s="11">
        <v>-0.00055</v>
      </c>
      <c r="E1511" s="11">
        <v>-0.001091</v>
      </c>
      <c r="F1511" s="11">
        <v>-0.00094</v>
      </c>
    </row>
    <row r="1512" ht="20.05" customHeight="1">
      <c r="A1512" s="9">
        <v>3018</v>
      </c>
      <c r="B1512" s="10">
        <f>$A1512/60</f>
        <v>50.3</v>
      </c>
      <c r="C1512" s="11">
        <v>-0.001375</v>
      </c>
      <c r="D1512" s="11">
        <v>-0.000558</v>
      </c>
      <c r="E1512" s="11">
        <v>-0.001077</v>
      </c>
      <c r="F1512" s="11">
        <v>-0.00094</v>
      </c>
    </row>
    <row r="1513" ht="20.05" customHeight="1">
      <c r="A1513" s="9">
        <v>3020</v>
      </c>
      <c r="B1513" s="10">
        <f>$A1513/60</f>
        <v>50.3333333333333</v>
      </c>
      <c r="C1513" s="11">
        <v>-0.001375</v>
      </c>
      <c r="D1513" s="11">
        <v>-0.000558</v>
      </c>
      <c r="E1513" s="11">
        <v>-0.001077</v>
      </c>
      <c r="F1513" s="11">
        <v>-0.00094</v>
      </c>
    </row>
    <row r="1514" ht="20.05" customHeight="1">
      <c r="A1514" s="9">
        <v>3022</v>
      </c>
      <c r="B1514" s="10">
        <f>$A1514/60</f>
        <v>50.3666666666667</v>
      </c>
      <c r="C1514" s="11">
        <v>-0.001376</v>
      </c>
      <c r="D1514" s="11">
        <v>-0.000558</v>
      </c>
      <c r="E1514" s="11">
        <v>-0.001077</v>
      </c>
      <c r="F1514" s="11">
        <v>-0.000952</v>
      </c>
    </row>
    <row r="1515" ht="20.05" customHeight="1">
      <c r="A1515" s="9">
        <v>3024</v>
      </c>
      <c r="B1515" s="10">
        <f>$A1515/60</f>
        <v>50.4</v>
      </c>
      <c r="C1515" s="11">
        <v>-0.001381</v>
      </c>
      <c r="D1515" s="11">
        <v>-0.000558</v>
      </c>
      <c r="E1515" s="11">
        <v>-0.001092</v>
      </c>
      <c r="F1515" s="11">
        <v>-0.00096</v>
      </c>
    </row>
    <row r="1516" ht="20.05" customHeight="1">
      <c r="A1516" s="9">
        <v>3026</v>
      </c>
      <c r="B1516" s="10">
        <f>$A1516/60</f>
        <v>50.4333333333333</v>
      </c>
      <c r="C1516" s="11">
        <v>-0.001358</v>
      </c>
      <c r="D1516" s="11">
        <v>-0.000566</v>
      </c>
      <c r="E1516" s="11">
        <v>-0.001085</v>
      </c>
      <c r="F1516" s="11">
        <v>-0.000937</v>
      </c>
    </row>
    <row r="1517" ht="20.05" customHeight="1">
      <c r="A1517" s="9">
        <v>3028</v>
      </c>
      <c r="B1517" s="10">
        <f>$A1517/60</f>
        <v>50.4666666666667</v>
      </c>
      <c r="C1517" s="11">
        <v>-0.001368</v>
      </c>
      <c r="D1517" s="11">
        <v>-0.000566</v>
      </c>
      <c r="E1517" s="11">
        <v>-0.001086</v>
      </c>
      <c r="F1517" s="11">
        <v>-0.0009300000000000001</v>
      </c>
    </row>
    <row r="1518" ht="20.05" customHeight="1">
      <c r="A1518" s="9">
        <v>3030</v>
      </c>
      <c r="B1518" s="10">
        <f>$A1518/60</f>
        <v>50.5</v>
      </c>
      <c r="C1518" s="11">
        <v>-0.001353</v>
      </c>
      <c r="D1518" s="11">
        <v>-0.000566</v>
      </c>
      <c r="E1518" s="11">
        <v>-0.001071</v>
      </c>
      <c r="F1518" s="11">
        <v>-0.000924</v>
      </c>
    </row>
    <row r="1519" ht="20.05" customHeight="1">
      <c r="A1519" s="9">
        <v>3032</v>
      </c>
      <c r="B1519" s="10">
        <f>$A1519/60</f>
        <v>50.5333333333333</v>
      </c>
      <c r="C1519" s="11">
        <v>-0.001346</v>
      </c>
      <c r="D1519" s="11">
        <v>-0.000566</v>
      </c>
      <c r="E1519" s="11">
        <v>-0.001078</v>
      </c>
      <c r="F1519" s="11">
        <v>-0.000924</v>
      </c>
    </row>
    <row r="1520" ht="20.05" customHeight="1">
      <c r="A1520" s="9">
        <v>3034</v>
      </c>
      <c r="B1520" s="10">
        <f>$A1520/60</f>
        <v>50.5666666666667</v>
      </c>
      <c r="C1520" s="11">
        <v>-0.001346</v>
      </c>
      <c r="D1520" s="11">
        <v>-0.0005730000000000001</v>
      </c>
      <c r="E1520" s="11">
        <v>-0.001086</v>
      </c>
      <c r="F1520" s="11">
        <v>-0.000955</v>
      </c>
    </row>
    <row r="1521" ht="20.05" customHeight="1">
      <c r="A1521" s="9">
        <v>3036</v>
      </c>
      <c r="B1521" s="10">
        <f>$A1521/60</f>
        <v>50.6</v>
      </c>
      <c r="C1521" s="11">
        <v>-0.001369</v>
      </c>
      <c r="D1521" s="11">
        <v>-0.000566</v>
      </c>
      <c r="E1521" s="11">
        <v>-0.001086</v>
      </c>
      <c r="F1521" s="11">
        <v>-0.000947</v>
      </c>
    </row>
    <row r="1522" ht="20.05" customHeight="1">
      <c r="A1522" s="9">
        <v>3038</v>
      </c>
      <c r="B1522" s="10">
        <f>$A1522/60</f>
        <v>50.6333333333333</v>
      </c>
      <c r="C1522" s="11">
        <v>-0.001354</v>
      </c>
      <c r="D1522" s="11">
        <v>-0.000566</v>
      </c>
      <c r="E1522" s="11">
        <v>-0.001086</v>
      </c>
      <c r="F1522" s="11">
        <v>-0.00094</v>
      </c>
    </row>
    <row r="1523" ht="20.05" customHeight="1">
      <c r="A1523" s="9">
        <v>3040</v>
      </c>
      <c r="B1523" s="10">
        <f>$A1523/60</f>
        <v>50.6666666666667</v>
      </c>
      <c r="C1523" s="11">
        <v>-0.001362</v>
      </c>
      <c r="D1523" s="11">
        <v>-0.000566</v>
      </c>
      <c r="E1523" s="11">
        <v>-0.001086</v>
      </c>
      <c r="F1523" s="11">
        <v>-0.000924</v>
      </c>
    </row>
    <row r="1524" ht="20.05" customHeight="1">
      <c r="A1524" s="9">
        <v>3042</v>
      </c>
      <c r="B1524" s="10">
        <f>$A1524/60</f>
        <v>50.7</v>
      </c>
      <c r="C1524" s="11">
        <v>-0.001362</v>
      </c>
      <c r="D1524" s="11">
        <v>-0.000566</v>
      </c>
      <c r="E1524" s="11">
        <v>-0.001078</v>
      </c>
      <c r="F1524" s="11">
        <v>-0.000924</v>
      </c>
    </row>
    <row r="1525" ht="20.05" customHeight="1">
      <c r="A1525" s="9">
        <v>3044</v>
      </c>
      <c r="B1525" s="10">
        <f>$A1525/60</f>
        <v>50.7333333333333</v>
      </c>
      <c r="C1525" s="11">
        <v>-0.001387</v>
      </c>
      <c r="D1525" s="11">
        <v>-0.000566</v>
      </c>
      <c r="E1525" s="11">
        <v>-0.001078</v>
      </c>
      <c r="F1525" s="11">
        <v>-0.000932</v>
      </c>
    </row>
    <row r="1526" ht="20.05" customHeight="1">
      <c r="A1526" s="9">
        <v>3046</v>
      </c>
      <c r="B1526" s="10">
        <f>$A1526/60</f>
        <v>50.7666666666667</v>
      </c>
      <c r="C1526" s="11">
        <v>-0.001401</v>
      </c>
      <c r="D1526" s="11">
        <v>-0.000566</v>
      </c>
      <c r="E1526" s="11">
        <v>-0.001092</v>
      </c>
      <c r="F1526" s="11">
        <v>-0.000952</v>
      </c>
    </row>
    <row r="1527" ht="20.05" customHeight="1">
      <c r="A1527" s="9">
        <v>3048</v>
      </c>
      <c r="B1527" s="10">
        <f>$A1527/60</f>
        <v>50.8</v>
      </c>
      <c r="C1527" s="11">
        <v>-0.001394</v>
      </c>
      <c r="D1527" s="11">
        <v>-0.000566</v>
      </c>
      <c r="E1527" s="11">
        <v>-0.001106</v>
      </c>
      <c r="F1527" s="11">
        <v>-0.000924</v>
      </c>
    </row>
    <row r="1528" ht="20.05" customHeight="1">
      <c r="A1528" s="9">
        <v>3050</v>
      </c>
      <c r="B1528" s="10">
        <f>$A1528/60</f>
        <v>50.8333333333333</v>
      </c>
      <c r="C1528" s="11">
        <v>-0.00141</v>
      </c>
      <c r="D1528" s="11">
        <v>-0.0005730000000000001</v>
      </c>
      <c r="E1528" s="11">
        <v>-0.001106</v>
      </c>
      <c r="F1528" s="11">
        <v>-0.000932</v>
      </c>
    </row>
    <row r="1529" ht="20.05" customHeight="1">
      <c r="A1529" s="9">
        <v>3052</v>
      </c>
      <c r="B1529" s="10">
        <f>$A1529/60</f>
        <v>50.8666666666667</v>
      </c>
      <c r="C1529" s="11">
        <v>-0.001402</v>
      </c>
      <c r="D1529" s="11">
        <v>-0.0005730000000000001</v>
      </c>
      <c r="E1529" s="11">
        <v>-0.001106</v>
      </c>
      <c r="F1529" s="11">
        <v>-0.0009120000000000001</v>
      </c>
    </row>
    <row r="1530" ht="20.05" customHeight="1">
      <c r="A1530" s="9">
        <v>3054</v>
      </c>
      <c r="B1530" s="10">
        <f>$A1530/60</f>
        <v>50.9</v>
      </c>
      <c r="C1530" s="11">
        <v>-0.001402</v>
      </c>
      <c r="D1530" s="11">
        <v>-0.0005730000000000001</v>
      </c>
      <c r="E1530" s="11">
        <v>-0.001106</v>
      </c>
      <c r="F1530" s="11">
        <v>-0.000932</v>
      </c>
    </row>
    <row r="1531" ht="20.05" customHeight="1">
      <c r="A1531" s="9">
        <v>3056</v>
      </c>
      <c r="B1531" s="10">
        <f>$A1531/60</f>
        <v>50.9333333333333</v>
      </c>
      <c r="C1531" s="11">
        <v>-0.001393</v>
      </c>
      <c r="D1531" s="11">
        <v>-0.000581</v>
      </c>
      <c r="E1531" s="11">
        <v>-0.001106</v>
      </c>
      <c r="F1531" s="11">
        <v>-0.000962</v>
      </c>
    </row>
    <row r="1532" ht="20.05" customHeight="1">
      <c r="A1532" s="9">
        <v>3058</v>
      </c>
      <c r="B1532" s="10">
        <f>$A1532/60</f>
        <v>50.9666666666667</v>
      </c>
      <c r="C1532" s="11">
        <v>-0.001361</v>
      </c>
      <c r="D1532" s="11">
        <v>-0.000558</v>
      </c>
      <c r="E1532" s="11">
        <v>-0.001086</v>
      </c>
      <c r="F1532" s="11">
        <v>-0.000962</v>
      </c>
    </row>
    <row r="1533" ht="20.05" customHeight="1">
      <c r="A1533" s="9">
        <v>3060</v>
      </c>
      <c r="B1533" s="10">
        <f>$A1533/60</f>
        <v>51</v>
      </c>
      <c r="C1533" s="11">
        <v>-0.001386</v>
      </c>
      <c r="D1533" s="11">
        <v>-0.000558</v>
      </c>
      <c r="E1533" s="11">
        <v>-0.001078</v>
      </c>
      <c r="F1533" s="11">
        <v>-0.000955</v>
      </c>
    </row>
    <row r="1534" ht="20.05" customHeight="1">
      <c r="A1534" s="9">
        <v>3062</v>
      </c>
      <c r="B1534" s="10">
        <f>$A1534/60</f>
        <v>51.0333333333333</v>
      </c>
      <c r="C1534" s="11">
        <v>-0.001383</v>
      </c>
      <c r="D1534" s="11">
        <v>-0.000566</v>
      </c>
      <c r="E1534" s="11">
        <v>-0.001078</v>
      </c>
      <c r="F1534" s="11">
        <v>-0.00094</v>
      </c>
    </row>
    <row r="1535" ht="20.05" customHeight="1">
      <c r="A1535" s="9">
        <v>3064</v>
      </c>
      <c r="B1535" s="10">
        <f>$A1535/60</f>
        <v>51.0666666666667</v>
      </c>
      <c r="C1535" s="11">
        <v>-0.001384</v>
      </c>
      <c r="D1535" s="11">
        <v>-0.000558</v>
      </c>
      <c r="E1535" s="11">
        <v>-0.001078</v>
      </c>
      <c r="F1535" s="11">
        <v>-0.00094</v>
      </c>
    </row>
    <row r="1536" ht="20.05" customHeight="1">
      <c r="A1536" s="9">
        <v>3066</v>
      </c>
      <c r="B1536" s="10">
        <f>$A1536/60</f>
        <v>51.1</v>
      </c>
      <c r="C1536" s="11">
        <v>-0.001378</v>
      </c>
      <c r="D1536" s="11">
        <v>-0.000528</v>
      </c>
      <c r="E1536" s="11">
        <v>-0.001092</v>
      </c>
      <c r="F1536" s="11">
        <v>-0.00094</v>
      </c>
    </row>
    <row r="1537" ht="20.05" customHeight="1">
      <c r="A1537" s="9">
        <v>3068</v>
      </c>
      <c r="B1537" s="10">
        <f>$A1537/60</f>
        <v>51.1333333333333</v>
      </c>
      <c r="C1537" s="11">
        <v>-0.001379</v>
      </c>
      <c r="D1537" s="11">
        <v>-0.00055</v>
      </c>
      <c r="E1537" s="11">
        <v>-0.001086</v>
      </c>
      <c r="F1537" s="11">
        <v>-0.00094</v>
      </c>
    </row>
    <row r="1538" ht="20.05" customHeight="1">
      <c r="A1538" s="9">
        <v>3070</v>
      </c>
      <c r="B1538" s="10">
        <f>$A1538/60</f>
        <v>51.1666666666667</v>
      </c>
      <c r="C1538" s="11">
        <v>-0.001401</v>
      </c>
      <c r="D1538" s="11">
        <v>-0.000543</v>
      </c>
      <c r="E1538" s="11">
        <v>-0.001078</v>
      </c>
      <c r="F1538" s="11">
        <v>-0.00094</v>
      </c>
    </row>
    <row r="1539" ht="20.05" customHeight="1">
      <c r="A1539" s="9">
        <v>3072</v>
      </c>
      <c r="B1539" s="10">
        <f>$A1539/60</f>
        <v>51.2</v>
      </c>
      <c r="C1539" s="11">
        <v>-0.001384</v>
      </c>
      <c r="D1539" s="11">
        <v>-0.00055</v>
      </c>
      <c r="E1539" s="11">
        <v>-0.001106</v>
      </c>
      <c r="F1539" s="11">
        <v>-0.00094</v>
      </c>
    </row>
    <row r="1540" ht="20.05" customHeight="1">
      <c r="A1540" s="9">
        <v>3074</v>
      </c>
      <c r="B1540" s="10">
        <f>$A1540/60</f>
        <v>51.2333333333333</v>
      </c>
      <c r="C1540" s="11">
        <v>-0.001361</v>
      </c>
      <c r="D1540" s="11">
        <v>-0.000558</v>
      </c>
      <c r="E1540" s="11">
        <v>-0.0011</v>
      </c>
      <c r="F1540" s="11">
        <v>-0.00094</v>
      </c>
    </row>
    <row r="1541" ht="20.05" customHeight="1">
      <c r="A1541" s="9">
        <v>3076</v>
      </c>
      <c r="B1541" s="10">
        <f>$A1541/60</f>
        <v>51.2666666666667</v>
      </c>
      <c r="C1541" s="11">
        <v>-0.001376</v>
      </c>
      <c r="D1541" s="11">
        <v>-0.000565</v>
      </c>
      <c r="E1541" s="11">
        <v>-0.001092</v>
      </c>
      <c r="F1541" s="11">
        <v>-0.000947</v>
      </c>
    </row>
    <row r="1542" ht="20.05" customHeight="1">
      <c r="A1542" s="9">
        <v>3078</v>
      </c>
      <c r="B1542" s="10">
        <f>$A1542/60</f>
        <v>51.3</v>
      </c>
      <c r="C1542" s="11">
        <v>-0.001383</v>
      </c>
      <c r="D1542" s="11">
        <v>-0.0005730000000000001</v>
      </c>
      <c r="E1542" s="11">
        <v>-0.001092</v>
      </c>
      <c r="F1542" s="11">
        <v>-0.000917</v>
      </c>
    </row>
    <row r="1543" ht="20.05" customHeight="1">
      <c r="A1543" s="9">
        <v>3080</v>
      </c>
      <c r="B1543" s="10">
        <f>$A1543/60</f>
        <v>51.3333333333333</v>
      </c>
      <c r="C1543" s="11">
        <v>-0.001361</v>
      </c>
      <c r="D1543" s="11">
        <v>-0.0005730000000000001</v>
      </c>
      <c r="E1543" s="11">
        <v>-0.0011</v>
      </c>
      <c r="F1543" s="11">
        <v>-0.000917</v>
      </c>
    </row>
    <row r="1544" ht="20.05" customHeight="1">
      <c r="A1544" s="9">
        <v>3082</v>
      </c>
      <c r="B1544" s="10">
        <f>$A1544/60</f>
        <v>51.3666666666667</v>
      </c>
      <c r="C1544" s="11">
        <v>-0.001368</v>
      </c>
      <c r="D1544" s="11">
        <v>-0.00055</v>
      </c>
      <c r="E1544" s="11">
        <v>-0.001092</v>
      </c>
      <c r="F1544" s="11">
        <v>-0.000955</v>
      </c>
    </row>
    <row r="1545" ht="20.05" customHeight="1">
      <c r="A1545" s="9">
        <v>3084</v>
      </c>
      <c r="B1545" s="10">
        <f>$A1545/60</f>
        <v>51.4</v>
      </c>
      <c r="C1545" s="11">
        <v>-0.001383</v>
      </c>
      <c r="D1545" s="11">
        <v>-0.000558</v>
      </c>
      <c r="E1545" s="11">
        <v>-0.001092</v>
      </c>
      <c r="F1545" s="11">
        <v>-0.000955</v>
      </c>
    </row>
    <row r="1546" ht="20.05" customHeight="1">
      <c r="A1546" s="9">
        <v>3086</v>
      </c>
      <c r="B1546" s="10">
        <f>$A1546/60</f>
        <v>51.4333333333333</v>
      </c>
      <c r="C1546" s="11">
        <v>-0.001402</v>
      </c>
      <c r="D1546" s="11">
        <v>-0.000543</v>
      </c>
      <c r="E1546" s="11">
        <v>-0.001092</v>
      </c>
      <c r="F1546" s="11">
        <v>-0.000947</v>
      </c>
    </row>
    <row r="1547" ht="20.05" customHeight="1">
      <c r="A1547" s="9">
        <v>3088</v>
      </c>
      <c r="B1547" s="10">
        <f>$A1547/60</f>
        <v>51.4666666666667</v>
      </c>
      <c r="C1547" s="11">
        <v>-0.001386</v>
      </c>
      <c r="D1547" s="11">
        <v>-0.000543</v>
      </c>
      <c r="E1547" s="11">
        <v>-0.001086</v>
      </c>
      <c r="F1547" s="11">
        <v>-0.000917</v>
      </c>
    </row>
    <row r="1548" ht="20.05" customHeight="1">
      <c r="A1548" s="9">
        <v>3090</v>
      </c>
      <c r="B1548" s="10">
        <f>$A1548/60</f>
        <v>51.5</v>
      </c>
      <c r="C1548" s="11">
        <v>-0.001377</v>
      </c>
      <c r="D1548" s="11">
        <v>-0.000535</v>
      </c>
      <c r="E1548" s="11">
        <v>-0.001086</v>
      </c>
      <c r="F1548" s="11">
        <v>-0.000924</v>
      </c>
    </row>
    <row r="1549" ht="20.05" customHeight="1">
      <c r="A1549" s="9">
        <v>3092</v>
      </c>
      <c r="B1549" s="10">
        <f>$A1549/60</f>
        <v>51.5333333333333</v>
      </c>
      <c r="C1549" s="11">
        <v>-0.001392</v>
      </c>
      <c r="D1549" s="11">
        <v>-0.000543</v>
      </c>
      <c r="E1549" s="11">
        <v>-0.001086</v>
      </c>
      <c r="F1549" s="11">
        <v>-0.000924</v>
      </c>
    </row>
    <row r="1550" ht="20.05" customHeight="1">
      <c r="A1550" s="9">
        <v>3094</v>
      </c>
      <c r="B1550" s="10">
        <f>$A1550/60</f>
        <v>51.5666666666667</v>
      </c>
      <c r="C1550" s="11">
        <v>-0.001392</v>
      </c>
      <c r="D1550" s="11">
        <v>-0.000543</v>
      </c>
      <c r="E1550" s="11">
        <v>-0.001086</v>
      </c>
      <c r="F1550" s="11">
        <v>-0.000932</v>
      </c>
    </row>
    <row r="1551" ht="20.05" customHeight="1">
      <c r="A1551" s="9">
        <v>3096</v>
      </c>
      <c r="B1551" s="10">
        <f>$A1551/60</f>
        <v>51.6</v>
      </c>
      <c r="C1551" s="11">
        <v>-0.001377</v>
      </c>
      <c r="D1551" s="11">
        <v>-0.00055</v>
      </c>
      <c r="E1551" s="11">
        <v>-0.001086</v>
      </c>
      <c r="F1551" s="11">
        <v>-0.000955</v>
      </c>
    </row>
    <row r="1552" ht="20.05" customHeight="1">
      <c r="A1552" s="9">
        <v>3098</v>
      </c>
      <c r="B1552" s="10">
        <f>$A1552/60</f>
        <v>51.6333333333333</v>
      </c>
      <c r="C1552" s="11">
        <v>-0.001391</v>
      </c>
      <c r="D1552" s="11">
        <v>-0.000543</v>
      </c>
      <c r="E1552" s="11">
        <v>-0.001086</v>
      </c>
      <c r="F1552" s="11">
        <v>-0.00094</v>
      </c>
    </row>
    <row r="1553" ht="20.05" customHeight="1">
      <c r="A1553" s="9">
        <v>3100</v>
      </c>
      <c r="B1553" s="10">
        <f>$A1553/60</f>
        <v>51.6666666666667</v>
      </c>
      <c r="C1553" s="11">
        <v>-0.001391</v>
      </c>
      <c r="D1553" s="11">
        <v>-0.000543</v>
      </c>
      <c r="E1553" s="11">
        <v>-0.001086</v>
      </c>
      <c r="F1553" s="11">
        <v>-0.000917</v>
      </c>
    </row>
    <row r="1554" ht="20.05" customHeight="1">
      <c r="A1554" s="9">
        <v>3102</v>
      </c>
      <c r="B1554" s="10">
        <f>$A1554/60</f>
        <v>51.7</v>
      </c>
      <c r="C1554" s="11">
        <v>-0.001386</v>
      </c>
      <c r="D1554" s="11">
        <v>-0.000543</v>
      </c>
      <c r="E1554" s="11">
        <v>-0.001107</v>
      </c>
      <c r="F1554" s="11">
        <v>-0.000924</v>
      </c>
    </row>
    <row r="1555" ht="20.05" customHeight="1">
      <c r="A1555" s="9">
        <v>3104</v>
      </c>
      <c r="B1555" s="10">
        <f>$A1555/60</f>
        <v>51.7333333333333</v>
      </c>
      <c r="C1555" s="11">
        <v>-0.001409</v>
      </c>
      <c r="D1555" s="11">
        <v>-0.00055</v>
      </c>
      <c r="E1555" s="11">
        <v>-0.0011</v>
      </c>
      <c r="F1555" s="11">
        <v>-0.000924</v>
      </c>
    </row>
    <row r="1556" ht="20.05" customHeight="1">
      <c r="A1556" s="9">
        <v>3106</v>
      </c>
      <c r="B1556" s="10">
        <f>$A1556/60</f>
        <v>51.7666666666667</v>
      </c>
      <c r="C1556" s="11">
        <v>-0.001401</v>
      </c>
      <c r="D1556" s="11">
        <v>-0.000558</v>
      </c>
      <c r="E1556" s="11">
        <v>-0.0011</v>
      </c>
      <c r="F1556" s="11">
        <v>-0.000909</v>
      </c>
    </row>
    <row r="1557" ht="20.05" customHeight="1">
      <c r="A1557" s="9">
        <v>3108</v>
      </c>
      <c r="B1557" s="10">
        <f>$A1557/60</f>
        <v>51.8</v>
      </c>
      <c r="C1557" s="11">
        <v>-0.001353</v>
      </c>
      <c r="D1557" s="11">
        <v>-0.000558</v>
      </c>
      <c r="E1557" s="11">
        <v>-0.001107</v>
      </c>
      <c r="F1557" s="11">
        <v>-0.000932</v>
      </c>
    </row>
    <row r="1558" ht="20.05" customHeight="1">
      <c r="A1558" s="9">
        <v>3110</v>
      </c>
      <c r="B1558" s="10">
        <f>$A1558/60</f>
        <v>51.8333333333333</v>
      </c>
      <c r="C1558" s="11">
        <v>-0.001377</v>
      </c>
      <c r="D1558" s="11">
        <v>-0.000558</v>
      </c>
      <c r="E1558" s="11">
        <v>-0.001107</v>
      </c>
      <c r="F1558" s="11">
        <v>-0.000924</v>
      </c>
    </row>
    <row r="1559" ht="20.05" customHeight="1">
      <c r="A1559" s="9">
        <v>3112</v>
      </c>
      <c r="B1559" s="10">
        <f>$A1559/60</f>
        <v>51.8666666666667</v>
      </c>
      <c r="C1559" s="11">
        <v>-0.001391</v>
      </c>
      <c r="D1559" s="11">
        <v>-0.000558</v>
      </c>
      <c r="E1559" s="11">
        <v>-0.001107</v>
      </c>
      <c r="F1559" s="11">
        <v>-0.000937</v>
      </c>
    </row>
    <row r="1560" ht="20.05" customHeight="1">
      <c r="A1560" s="9">
        <v>3114</v>
      </c>
      <c r="B1560" s="10">
        <f>$A1560/60</f>
        <v>51.9</v>
      </c>
      <c r="C1560" s="11">
        <v>-0.001377</v>
      </c>
      <c r="D1560" s="11">
        <v>-0.000558</v>
      </c>
      <c r="E1560" s="11">
        <v>-0.001107</v>
      </c>
      <c r="F1560" s="11">
        <v>-0.000909</v>
      </c>
    </row>
    <row r="1561" ht="20.05" customHeight="1">
      <c r="A1561" s="9">
        <v>3116</v>
      </c>
      <c r="B1561" s="10">
        <f>$A1561/60</f>
        <v>51.9333333333333</v>
      </c>
      <c r="C1561" s="11">
        <v>-0.001392</v>
      </c>
      <c r="D1561" s="11">
        <v>-0.000558</v>
      </c>
      <c r="E1561" s="11">
        <v>-0.001101</v>
      </c>
      <c r="F1561" s="11">
        <v>-0.000917</v>
      </c>
    </row>
    <row r="1562" ht="20.05" customHeight="1">
      <c r="A1562" s="9">
        <v>3118</v>
      </c>
      <c r="B1562" s="10">
        <f>$A1562/60</f>
        <v>51.9666666666667</v>
      </c>
      <c r="C1562" s="11">
        <v>-0.001401</v>
      </c>
      <c r="D1562" s="11">
        <v>-0.000527</v>
      </c>
      <c r="E1562" s="11">
        <v>-0.001093</v>
      </c>
      <c r="F1562" s="11">
        <v>-0.000909</v>
      </c>
    </row>
    <row r="1563" ht="20.05" customHeight="1">
      <c r="A1563" s="9">
        <v>3120</v>
      </c>
      <c r="B1563" s="10">
        <f>$A1563/60</f>
        <v>52</v>
      </c>
      <c r="C1563" s="11">
        <v>-0.001399</v>
      </c>
      <c r="D1563" s="11">
        <v>-0.000535</v>
      </c>
      <c r="E1563" s="11">
        <v>-0.001086</v>
      </c>
      <c r="F1563" s="11">
        <v>-0.000924</v>
      </c>
    </row>
    <row r="1564" ht="20.05" customHeight="1">
      <c r="A1564" s="9">
        <v>3122</v>
      </c>
      <c r="B1564" s="10">
        <f>$A1564/60</f>
        <v>52.0333333333333</v>
      </c>
      <c r="C1564" s="11">
        <v>-0.001361</v>
      </c>
      <c r="D1564" s="11">
        <v>-0.000543</v>
      </c>
      <c r="E1564" s="11">
        <v>-0.001086</v>
      </c>
      <c r="F1564" s="11">
        <v>-0.000917</v>
      </c>
    </row>
    <row r="1565" ht="20.05" customHeight="1">
      <c r="A1565" s="9">
        <v>3124</v>
      </c>
      <c r="B1565" s="10">
        <f>$A1565/60</f>
        <v>52.0666666666667</v>
      </c>
      <c r="C1565" s="11">
        <v>-0.001401</v>
      </c>
      <c r="D1565" s="11">
        <v>-0.000543</v>
      </c>
      <c r="E1565" s="11">
        <v>-0.001101</v>
      </c>
      <c r="F1565" s="11">
        <v>-0.00094</v>
      </c>
    </row>
    <row r="1566" ht="20.05" customHeight="1">
      <c r="A1566" s="9">
        <v>3126</v>
      </c>
      <c r="B1566" s="10">
        <f>$A1566/60</f>
        <v>52.1</v>
      </c>
      <c r="C1566" s="11">
        <v>-0.001391</v>
      </c>
      <c r="D1566" s="11">
        <v>-0.000543</v>
      </c>
      <c r="E1566" s="11">
        <v>-0.001092</v>
      </c>
      <c r="F1566" s="11">
        <v>-0.000917</v>
      </c>
    </row>
    <row r="1567" ht="20.05" customHeight="1">
      <c r="A1567" s="9">
        <v>3128</v>
      </c>
      <c r="B1567" s="10">
        <f>$A1567/60</f>
        <v>52.1333333333333</v>
      </c>
      <c r="C1567" s="11">
        <v>-0.001386</v>
      </c>
      <c r="D1567" s="11">
        <v>-0.00055</v>
      </c>
      <c r="E1567" s="11">
        <v>-0.001086</v>
      </c>
      <c r="F1567" s="11">
        <v>-0.000924</v>
      </c>
    </row>
    <row r="1568" ht="20.05" customHeight="1">
      <c r="A1568" s="9">
        <v>3130</v>
      </c>
      <c r="B1568" s="10">
        <f>$A1568/60</f>
        <v>52.1666666666667</v>
      </c>
      <c r="C1568" s="11">
        <v>-0.001391</v>
      </c>
      <c r="D1568" s="11">
        <v>-0.00055</v>
      </c>
      <c r="E1568" s="11">
        <v>-0.001115</v>
      </c>
      <c r="F1568" s="11">
        <v>-0.000924</v>
      </c>
    </row>
    <row r="1569" ht="20.05" customHeight="1">
      <c r="A1569" s="9">
        <v>3132</v>
      </c>
      <c r="B1569" s="10">
        <f>$A1569/60</f>
        <v>52.2</v>
      </c>
      <c r="C1569" s="11">
        <v>-0.001423</v>
      </c>
      <c r="D1569" s="11">
        <v>-0.000543</v>
      </c>
      <c r="E1569" s="11">
        <v>-0.001107</v>
      </c>
      <c r="F1569" s="11">
        <v>-0.000924</v>
      </c>
    </row>
    <row r="1570" ht="20.05" customHeight="1">
      <c r="A1570" s="9">
        <v>3134</v>
      </c>
      <c r="B1570" s="10">
        <f>$A1570/60</f>
        <v>52.2333333333333</v>
      </c>
      <c r="C1570" s="11">
        <v>-0.001401</v>
      </c>
      <c r="D1570" s="11">
        <v>-0.000543</v>
      </c>
      <c r="E1570" s="11">
        <v>-0.001107</v>
      </c>
      <c r="F1570" s="11">
        <v>-0.000897</v>
      </c>
    </row>
    <row r="1571" ht="20.05" customHeight="1">
      <c r="A1571" s="9">
        <v>3136</v>
      </c>
      <c r="B1571" s="10">
        <f>$A1571/60</f>
        <v>52.2666666666667</v>
      </c>
      <c r="C1571" s="11">
        <v>-0.001408</v>
      </c>
      <c r="D1571" s="11">
        <v>-0.000543</v>
      </c>
      <c r="E1571" s="11">
        <v>-0.001107</v>
      </c>
      <c r="F1571" s="11">
        <v>-0.000904</v>
      </c>
    </row>
    <row r="1572" ht="20.05" customHeight="1">
      <c r="A1572" s="9">
        <v>3138</v>
      </c>
      <c r="B1572" s="10">
        <f>$A1572/60</f>
        <v>52.3</v>
      </c>
      <c r="C1572" s="11">
        <v>-0.001399</v>
      </c>
      <c r="D1572" s="11">
        <v>-0.000543</v>
      </c>
      <c r="E1572" s="11">
        <v>-0.001107</v>
      </c>
      <c r="F1572" s="11">
        <v>-0.000977</v>
      </c>
    </row>
    <row r="1573" ht="20.05" customHeight="1">
      <c r="A1573" s="9">
        <v>3140</v>
      </c>
      <c r="B1573" s="10">
        <f>$A1573/60</f>
        <v>52.3333333333333</v>
      </c>
      <c r="C1573" s="11">
        <v>-0.001386</v>
      </c>
      <c r="D1573" s="11">
        <v>-0.000543</v>
      </c>
      <c r="E1573" s="11">
        <v>-0.0011</v>
      </c>
      <c r="F1573" s="11">
        <v>-0.000977</v>
      </c>
    </row>
    <row r="1574" ht="20.05" customHeight="1">
      <c r="A1574" s="9">
        <v>3142</v>
      </c>
      <c r="B1574" s="10">
        <f>$A1574/60</f>
        <v>52.3666666666667</v>
      </c>
      <c r="C1574" s="11">
        <v>-0.001391</v>
      </c>
      <c r="D1574" s="11">
        <v>-0.000543</v>
      </c>
      <c r="E1574" s="11">
        <v>-0.0011</v>
      </c>
      <c r="F1574" s="11">
        <v>-0.000955</v>
      </c>
    </row>
    <row r="1575" ht="20.05" customHeight="1">
      <c r="A1575" s="9">
        <v>3144</v>
      </c>
      <c r="B1575" s="10">
        <f>$A1575/60</f>
        <v>52.4</v>
      </c>
      <c r="C1575" s="11">
        <v>-0.001388</v>
      </c>
      <c r="D1575" s="11">
        <v>-0.000543</v>
      </c>
      <c r="E1575" s="11">
        <v>-0.001113</v>
      </c>
      <c r="F1575" s="11">
        <v>-0.000947</v>
      </c>
    </row>
    <row r="1576" ht="20.05" customHeight="1">
      <c r="A1576" s="9">
        <v>3146</v>
      </c>
      <c r="B1576" s="10">
        <f>$A1576/60</f>
        <v>52.4333333333333</v>
      </c>
      <c r="C1576" s="11">
        <v>-0.001401</v>
      </c>
      <c r="D1576" s="11">
        <v>-0.000535</v>
      </c>
      <c r="E1576" s="11">
        <v>-0.001113</v>
      </c>
      <c r="F1576" s="11">
        <v>-0.000947</v>
      </c>
    </row>
    <row r="1577" ht="20.05" customHeight="1">
      <c r="A1577" s="9">
        <v>3148</v>
      </c>
      <c r="B1577" s="10">
        <f>$A1577/60</f>
        <v>52.4666666666667</v>
      </c>
      <c r="C1577" s="11">
        <v>-0.001401</v>
      </c>
      <c r="D1577" s="11">
        <v>-0.000543</v>
      </c>
      <c r="E1577" s="11">
        <v>-0.001093</v>
      </c>
      <c r="F1577" s="11">
        <v>-0.00094</v>
      </c>
    </row>
    <row r="1578" ht="20.05" customHeight="1">
      <c r="A1578" s="9">
        <v>3150</v>
      </c>
      <c r="B1578" s="10">
        <f>$A1578/60</f>
        <v>52.5</v>
      </c>
      <c r="C1578" s="11">
        <v>-0.001408</v>
      </c>
      <c r="D1578" s="11">
        <v>-0.000543</v>
      </c>
      <c r="E1578" s="11">
        <v>-0.001093</v>
      </c>
      <c r="F1578" s="11">
        <v>-0.000917</v>
      </c>
    </row>
    <row r="1579" ht="20.05" customHeight="1">
      <c r="A1579" s="9">
        <v>3152</v>
      </c>
      <c r="B1579" s="10">
        <f>$A1579/60</f>
        <v>52.5333333333333</v>
      </c>
      <c r="C1579" s="11">
        <v>-0.001402</v>
      </c>
      <c r="D1579" s="11">
        <v>-0.00055</v>
      </c>
      <c r="E1579" s="11">
        <v>-0.001093</v>
      </c>
      <c r="F1579" s="11">
        <v>-0.000904</v>
      </c>
    </row>
    <row r="1580" ht="20.05" customHeight="1">
      <c r="A1580" s="9">
        <v>3154</v>
      </c>
      <c r="B1580" s="10">
        <f>$A1580/60</f>
        <v>52.5666666666667</v>
      </c>
      <c r="C1580" s="11">
        <v>-0.001399</v>
      </c>
      <c r="D1580" s="11">
        <v>-0.00055</v>
      </c>
      <c r="E1580" s="11">
        <v>-0.001079</v>
      </c>
      <c r="F1580" s="11">
        <v>-0.000932</v>
      </c>
    </row>
    <row r="1581" ht="20.05" customHeight="1">
      <c r="A1581" s="9">
        <v>3156</v>
      </c>
      <c r="B1581" s="10">
        <f>$A1581/60</f>
        <v>52.6</v>
      </c>
      <c r="C1581" s="11">
        <v>-0.001401</v>
      </c>
      <c r="D1581" s="11">
        <v>-0.000565</v>
      </c>
      <c r="E1581" s="11">
        <v>-0.001093</v>
      </c>
      <c r="F1581" s="11">
        <v>-0.000924</v>
      </c>
    </row>
    <row r="1582" ht="20.05" customHeight="1">
      <c r="A1582" s="9">
        <v>3158</v>
      </c>
      <c r="B1582" s="10">
        <f>$A1582/60</f>
        <v>52.6333333333333</v>
      </c>
      <c r="C1582" s="11">
        <v>-0.001393</v>
      </c>
      <c r="D1582" s="11">
        <v>-0.00055</v>
      </c>
      <c r="E1582" s="11">
        <v>-0.001086</v>
      </c>
      <c r="F1582" s="11">
        <v>-0.000897</v>
      </c>
    </row>
    <row r="1583" ht="20.05" customHeight="1">
      <c r="A1583" s="9">
        <v>3160</v>
      </c>
      <c r="B1583" s="10">
        <f>$A1583/60</f>
        <v>52.6666666666667</v>
      </c>
      <c r="C1583" s="11">
        <v>-0.001406</v>
      </c>
      <c r="D1583" s="11">
        <v>-0.00055</v>
      </c>
      <c r="E1583" s="11">
        <v>-0.001086</v>
      </c>
      <c r="F1583" s="11">
        <v>-0.000934</v>
      </c>
    </row>
    <row r="1584" ht="20.05" customHeight="1">
      <c r="A1584" s="9">
        <v>3162</v>
      </c>
      <c r="B1584" s="10">
        <f>$A1584/60</f>
        <v>52.7</v>
      </c>
      <c r="C1584" s="11">
        <v>-0.001391</v>
      </c>
      <c r="D1584" s="11">
        <v>-0.000535</v>
      </c>
      <c r="E1584" s="11">
        <v>-0.0011</v>
      </c>
      <c r="F1584" s="11">
        <v>-0.000927</v>
      </c>
    </row>
    <row r="1585" ht="20.05" customHeight="1">
      <c r="A1585" s="9">
        <v>3164</v>
      </c>
      <c r="B1585" s="10">
        <f>$A1585/60</f>
        <v>52.7333333333333</v>
      </c>
      <c r="C1585" s="11">
        <v>-0.001377</v>
      </c>
      <c r="D1585" s="11">
        <v>-0.000535</v>
      </c>
      <c r="E1585" s="11">
        <v>-0.001092</v>
      </c>
      <c r="F1585" s="11">
        <v>-0.000919</v>
      </c>
    </row>
    <row r="1586" ht="20.05" customHeight="1">
      <c r="A1586" s="9">
        <v>3166</v>
      </c>
      <c r="B1586" s="10">
        <f>$A1586/60</f>
        <v>52.7666666666667</v>
      </c>
      <c r="C1586" s="11">
        <v>-0.001376</v>
      </c>
      <c r="D1586" s="11">
        <v>-0.000535</v>
      </c>
      <c r="E1586" s="11">
        <v>-0.0011</v>
      </c>
      <c r="F1586" s="11">
        <v>-0.0009120000000000001</v>
      </c>
    </row>
    <row r="1587" ht="20.05" customHeight="1">
      <c r="A1587" s="9">
        <v>3168</v>
      </c>
      <c r="B1587" s="10">
        <f>$A1587/60</f>
        <v>52.8</v>
      </c>
      <c r="C1587" s="11">
        <v>-0.001375</v>
      </c>
      <c r="D1587" s="11">
        <v>-0.000535</v>
      </c>
      <c r="E1587" s="11">
        <v>-0.0011</v>
      </c>
      <c r="F1587" s="11">
        <v>-0.000904</v>
      </c>
    </row>
    <row r="1588" ht="20.05" customHeight="1">
      <c r="A1588" s="9">
        <v>3170</v>
      </c>
      <c r="B1588" s="10">
        <f>$A1588/60</f>
        <v>52.8333333333333</v>
      </c>
      <c r="C1588" s="11">
        <v>-0.001376</v>
      </c>
      <c r="D1588" s="11">
        <v>-0.000535</v>
      </c>
      <c r="E1588" s="11">
        <v>-0.001078</v>
      </c>
      <c r="F1588" s="11">
        <v>-0.000919</v>
      </c>
    </row>
    <row r="1589" ht="20.05" customHeight="1">
      <c r="A1589" s="9">
        <v>3172</v>
      </c>
      <c r="B1589" s="10">
        <f>$A1589/60</f>
        <v>52.8666666666667</v>
      </c>
      <c r="C1589" s="11">
        <v>-0.001392</v>
      </c>
      <c r="D1589" s="11">
        <v>-0.000535</v>
      </c>
      <c r="E1589" s="11">
        <v>-0.001086</v>
      </c>
      <c r="F1589" s="11">
        <v>-0.000899</v>
      </c>
    </row>
    <row r="1590" ht="20.05" customHeight="1">
      <c r="A1590" s="9">
        <v>3174</v>
      </c>
      <c r="B1590" s="10">
        <f>$A1590/60</f>
        <v>52.9</v>
      </c>
      <c r="C1590" s="11">
        <v>-0.001383</v>
      </c>
      <c r="D1590" s="11">
        <v>-0.0005419999999999999</v>
      </c>
      <c r="E1590" s="11">
        <v>-0.001093</v>
      </c>
      <c r="F1590" s="11">
        <v>-0.000864</v>
      </c>
    </row>
    <row r="1591" ht="20.05" customHeight="1">
      <c r="A1591" s="9">
        <v>3176</v>
      </c>
      <c r="B1591" s="10">
        <f>$A1591/60</f>
        <v>52.9333333333333</v>
      </c>
      <c r="C1591" s="11">
        <v>-0.001392</v>
      </c>
      <c r="D1591" s="11">
        <v>-0.0005419999999999999</v>
      </c>
      <c r="E1591" s="11">
        <v>-0.001093</v>
      </c>
      <c r="F1591" s="11">
        <v>-0.000879</v>
      </c>
    </row>
    <row r="1592" ht="20.05" customHeight="1">
      <c r="A1592" s="9">
        <v>3178</v>
      </c>
      <c r="B1592" s="10">
        <f>$A1592/60</f>
        <v>52.9666666666667</v>
      </c>
      <c r="C1592" s="11">
        <v>-0.001391</v>
      </c>
      <c r="D1592" s="11">
        <v>-0.000535</v>
      </c>
      <c r="E1592" s="11">
        <v>-0.001093</v>
      </c>
      <c r="F1592" s="11">
        <v>-0.000856</v>
      </c>
    </row>
    <row r="1593" ht="20.05" customHeight="1">
      <c r="A1593" s="9">
        <v>3180</v>
      </c>
      <c r="B1593" s="10">
        <f>$A1593/60</f>
        <v>53</v>
      </c>
      <c r="C1593" s="11">
        <v>-0.001392</v>
      </c>
      <c r="D1593" s="11">
        <v>-0.000527</v>
      </c>
      <c r="E1593" s="11">
        <v>-0.001086</v>
      </c>
      <c r="F1593" s="11">
        <v>-0.000965</v>
      </c>
    </row>
    <row r="1594" ht="20.05" customHeight="1">
      <c r="A1594" s="9">
        <v>3182</v>
      </c>
      <c r="B1594" s="10">
        <f>$A1594/60</f>
        <v>53.0333333333333</v>
      </c>
      <c r="C1594" s="11">
        <v>-0.001392</v>
      </c>
      <c r="D1594" s="11">
        <v>-0.00055</v>
      </c>
      <c r="E1594" s="11">
        <v>-0.001093</v>
      </c>
      <c r="F1594" s="11">
        <v>-0.000965</v>
      </c>
    </row>
    <row r="1595" ht="20.05" customHeight="1">
      <c r="A1595" s="9">
        <v>3184</v>
      </c>
      <c r="B1595" s="10">
        <f>$A1595/60</f>
        <v>53.0666666666667</v>
      </c>
      <c r="C1595" s="11">
        <v>-0.001401</v>
      </c>
      <c r="D1595" s="11">
        <v>-0.00055</v>
      </c>
      <c r="E1595" s="11">
        <v>-0.001052</v>
      </c>
      <c r="F1595" s="11">
        <v>-0.000942</v>
      </c>
    </row>
    <row r="1596" ht="20.05" customHeight="1">
      <c r="A1596" s="9">
        <v>3186</v>
      </c>
      <c r="B1596" s="10">
        <f>$A1596/60</f>
        <v>53.1</v>
      </c>
      <c r="C1596" s="11">
        <v>-0.001416</v>
      </c>
      <c r="D1596" s="11">
        <v>-0.00055</v>
      </c>
      <c r="E1596" s="11">
        <v>-0.001087</v>
      </c>
      <c r="F1596" s="11">
        <v>-0.000907</v>
      </c>
    </row>
    <row r="1597" ht="20.05" customHeight="1">
      <c r="A1597" s="9">
        <v>3188</v>
      </c>
      <c r="B1597" s="10">
        <f>$A1597/60</f>
        <v>53.1333333333333</v>
      </c>
      <c r="C1597" s="11">
        <v>-0.001386</v>
      </c>
      <c r="D1597" s="11">
        <v>-0.0005419999999999999</v>
      </c>
      <c r="E1597" s="11">
        <v>-0.001101</v>
      </c>
      <c r="F1597" s="11">
        <v>-0.000907</v>
      </c>
    </row>
    <row r="1598" ht="20.05" customHeight="1">
      <c r="A1598" s="9">
        <v>3190</v>
      </c>
      <c r="B1598" s="10">
        <f>$A1598/60</f>
        <v>53.1666666666667</v>
      </c>
      <c r="C1598" s="11">
        <v>-0.001386</v>
      </c>
      <c r="D1598" s="11">
        <v>-0.000535</v>
      </c>
      <c r="E1598" s="11">
        <v>-0.001087</v>
      </c>
      <c r="F1598" s="11">
        <v>-0.000907</v>
      </c>
    </row>
    <row r="1599" ht="20.05" customHeight="1">
      <c r="A1599" s="9">
        <v>3192</v>
      </c>
      <c r="B1599" s="10">
        <f>$A1599/60</f>
        <v>53.2</v>
      </c>
      <c r="C1599" s="11">
        <v>-0.001392</v>
      </c>
      <c r="D1599" s="11">
        <v>-0.000535</v>
      </c>
      <c r="E1599" s="11">
        <v>-0.001101</v>
      </c>
      <c r="F1599" s="11">
        <v>-0.000891</v>
      </c>
    </row>
    <row r="1600" ht="20.05" customHeight="1">
      <c r="A1600" s="9">
        <v>3194</v>
      </c>
      <c r="B1600" s="10">
        <f>$A1600/60</f>
        <v>53.2333333333333</v>
      </c>
      <c r="C1600" s="11">
        <v>-0.001398</v>
      </c>
      <c r="D1600" s="11">
        <v>-0.0005419999999999999</v>
      </c>
      <c r="E1600" s="11">
        <v>-0.001101</v>
      </c>
      <c r="F1600" s="11">
        <v>-0.000871</v>
      </c>
    </row>
    <row r="1601" ht="20.05" customHeight="1">
      <c r="A1601" s="9">
        <v>3196</v>
      </c>
      <c r="B1601" s="10">
        <f>$A1601/60</f>
        <v>53.2666666666667</v>
      </c>
      <c r="C1601" s="11">
        <v>-0.001368</v>
      </c>
      <c r="D1601" s="11">
        <v>-0.0005419999999999999</v>
      </c>
      <c r="E1601" s="11">
        <v>-0.001101</v>
      </c>
      <c r="F1601" s="11">
        <v>-0.000871</v>
      </c>
    </row>
    <row r="1602" ht="20.05" customHeight="1">
      <c r="A1602" s="9">
        <v>3198</v>
      </c>
      <c r="B1602" s="10">
        <f>$A1602/60</f>
        <v>53.3</v>
      </c>
      <c r="C1602" s="11">
        <v>-0.001376</v>
      </c>
      <c r="D1602" s="11">
        <v>-0.00055</v>
      </c>
      <c r="E1602" s="11">
        <v>-0.001101</v>
      </c>
      <c r="F1602" s="11">
        <v>-0.000864</v>
      </c>
    </row>
    <row r="1603" ht="20.05" customHeight="1">
      <c r="A1603" s="9">
        <v>3200</v>
      </c>
      <c r="B1603" s="10">
        <f>$A1603/60</f>
        <v>53.3333333333333</v>
      </c>
      <c r="C1603" s="11">
        <v>-0.001383</v>
      </c>
      <c r="D1603" s="11">
        <v>-0.000535</v>
      </c>
      <c r="E1603" s="11">
        <v>-0.001101</v>
      </c>
      <c r="F1603" s="11">
        <v>-0.000879</v>
      </c>
    </row>
    <row r="1604" ht="20.05" customHeight="1">
      <c r="A1604" s="9">
        <v>3202</v>
      </c>
      <c r="B1604" s="10">
        <f>$A1604/60</f>
        <v>53.3666666666667</v>
      </c>
      <c r="C1604" s="11">
        <v>-0.001392</v>
      </c>
      <c r="D1604" s="11">
        <v>-0.000535</v>
      </c>
      <c r="E1604" s="11">
        <v>-0.001101</v>
      </c>
      <c r="F1604" s="11">
        <v>-0.000924</v>
      </c>
    </row>
    <row r="1605" ht="20.05" customHeight="1">
      <c r="A1605" s="9">
        <v>3204</v>
      </c>
      <c r="B1605" s="10">
        <f>$A1605/60</f>
        <v>53.4</v>
      </c>
      <c r="C1605" s="11">
        <v>-0.001408</v>
      </c>
      <c r="D1605" s="11">
        <v>-0.000535</v>
      </c>
      <c r="E1605" s="11">
        <v>-0.001093</v>
      </c>
      <c r="F1605" s="11">
        <v>-0.000914</v>
      </c>
    </row>
    <row r="1606" ht="20.05" customHeight="1">
      <c r="A1606" s="9">
        <v>3206</v>
      </c>
      <c r="B1606" s="10">
        <f>$A1606/60</f>
        <v>53.4333333333333</v>
      </c>
      <c r="C1606" s="11">
        <v>-0.001393</v>
      </c>
      <c r="D1606" s="11">
        <v>-0.000535</v>
      </c>
      <c r="E1606" s="11">
        <v>-0.001101</v>
      </c>
      <c r="F1606" s="11">
        <v>-0.000907</v>
      </c>
    </row>
    <row r="1607" ht="20.05" customHeight="1">
      <c r="A1607" s="9">
        <v>3208</v>
      </c>
      <c r="B1607" s="10">
        <f>$A1607/60</f>
        <v>53.4666666666667</v>
      </c>
      <c r="C1607" s="11">
        <v>-0.001407</v>
      </c>
      <c r="D1607" s="11">
        <v>-0.000535</v>
      </c>
      <c r="E1607" s="11">
        <v>-0.001087</v>
      </c>
      <c r="F1607" s="11">
        <v>-0.000891</v>
      </c>
    </row>
    <row r="1608" ht="20.05" customHeight="1">
      <c r="A1608" s="9">
        <v>3210</v>
      </c>
      <c r="B1608" s="10">
        <f>$A1608/60</f>
        <v>53.5</v>
      </c>
      <c r="C1608" s="11">
        <v>-0.001393</v>
      </c>
      <c r="D1608" s="11">
        <v>-0.000535</v>
      </c>
      <c r="E1608" s="11">
        <v>-0.001087</v>
      </c>
      <c r="F1608" s="11">
        <v>-0.000891</v>
      </c>
    </row>
    <row r="1609" ht="20.05" customHeight="1">
      <c r="A1609" s="9">
        <v>3212</v>
      </c>
      <c r="B1609" s="10">
        <f>$A1609/60</f>
        <v>53.5333333333333</v>
      </c>
      <c r="C1609" s="11">
        <v>-0.001384</v>
      </c>
      <c r="D1609" s="11">
        <v>-0.00055</v>
      </c>
      <c r="E1609" s="11">
        <v>-0.001087</v>
      </c>
      <c r="F1609" s="11">
        <v>-0.000884</v>
      </c>
    </row>
    <row r="1610" ht="20.05" customHeight="1">
      <c r="A1610" s="9">
        <v>3214</v>
      </c>
      <c r="B1610" s="10">
        <f>$A1610/60</f>
        <v>53.5666666666667</v>
      </c>
      <c r="C1610" s="11">
        <v>-0.001384</v>
      </c>
      <c r="D1610" s="11">
        <v>-0.00055</v>
      </c>
      <c r="E1610" s="11">
        <v>-0.001079</v>
      </c>
      <c r="F1610" s="11">
        <v>-0.000922</v>
      </c>
    </row>
    <row r="1611" ht="20.05" customHeight="1">
      <c r="A1611" s="9">
        <v>3216</v>
      </c>
      <c r="B1611" s="10">
        <f>$A1611/60</f>
        <v>53.6</v>
      </c>
      <c r="C1611" s="11">
        <v>-0.001391</v>
      </c>
      <c r="D1611" s="11">
        <v>-0.00055</v>
      </c>
      <c r="E1611" s="11">
        <v>-0.001072</v>
      </c>
      <c r="F1611" s="11">
        <v>-0.000929</v>
      </c>
    </row>
    <row r="1612" ht="20.05" customHeight="1">
      <c r="A1612" s="9">
        <v>3218</v>
      </c>
      <c r="B1612" s="10">
        <f>$A1612/60</f>
        <v>53.6333333333333</v>
      </c>
      <c r="C1612" s="11">
        <v>-0.001392</v>
      </c>
      <c r="D1612" s="11">
        <v>-0.00055</v>
      </c>
      <c r="E1612" s="11">
        <v>-0.001079</v>
      </c>
      <c r="F1612" s="11">
        <v>-0.000886</v>
      </c>
    </row>
    <row r="1613" ht="20.05" customHeight="1">
      <c r="A1613" s="9">
        <v>3220</v>
      </c>
      <c r="B1613" s="10">
        <f>$A1613/60</f>
        <v>53.6666666666667</v>
      </c>
      <c r="C1613" s="11">
        <v>-0.001392</v>
      </c>
      <c r="D1613" s="11">
        <v>-0.00055</v>
      </c>
      <c r="E1613" s="11">
        <v>-0.001087</v>
      </c>
      <c r="F1613" s="11">
        <v>-0.000858</v>
      </c>
    </row>
    <row r="1614" ht="20.05" customHeight="1">
      <c r="A1614" s="9">
        <v>3222</v>
      </c>
      <c r="B1614" s="10">
        <f>$A1614/60</f>
        <v>53.7</v>
      </c>
      <c r="C1614" s="11">
        <v>-0.001383</v>
      </c>
      <c r="D1614" s="11">
        <v>-0.0005419999999999999</v>
      </c>
      <c r="E1614" s="11">
        <v>-0.001101</v>
      </c>
      <c r="F1614" s="11">
        <v>-0.000851</v>
      </c>
    </row>
    <row r="1615" ht="20.05" customHeight="1">
      <c r="A1615" s="9">
        <v>3224</v>
      </c>
      <c r="B1615" s="10">
        <f>$A1615/60</f>
        <v>53.7333333333333</v>
      </c>
      <c r="C1615" s="11">
        <v>-0.001408</v>
      </c>
      <c r="D1615" s="11">
        <v>-0.000535</v>
      </c>
      <c r="E1615" s="11">
        <v>-0.001107</v>
      </c>
      <c r="F1615" s="11">
        <v>-0.000836</v>
      </c>
    </row>
    <row r="1616" ht="20.05" customHeight="1">
      <c r="A1616" s="9">
        <v>3226</v>
      </c>
      <c r="B1616" s="10">
        <f>$A1616/60</f>
        <v>53.7666666666667</v>
      </c>
      <c r="C1616" s="11">
        <v>-0.001399</v>
      </c>
      <c r="D1616" s="11">
        <v>-0.0005419999999999999</v>
      </c>
      <c r="E1616" s="11">
        <v>-0.001101</v>
      </c>
      <c r="F1616" s="11">
        <v>-0.000828</v>
      </c>
    </row>
    <row r="1617" ht="20.05" customHeight="1">
      <c r="A1617" s="9">
        <v>3228</v>
      </c>
      <c r="B1617" s="10">
        <f>$A1617/60</f>
        <v>53.8</v>
      </c>
      <c r="C1617" s="11">
        <v>-0.001407</v>
      </c>
      <c r="D1617" s="11">
        <v>-0.0005419999999999999</v>
      </c>
      <c r="E1617" s="11">
        <v>-0.001093</v>
      </c>
      <c r="F1617" s="11">
        <v>-0.000904</v>
      </c>
    </row>
    <row r="1618" ht="20.05" customHeight="1">
      <c r="A1618" s="9">
        <v>3230</v>
      </c>
      <c r="B1618" s="10">
        <f>$A1618/60</f>
        <v>53.8333333333333</v>
      </c>
      <c r="C1618" s="11">
        <v>-0.001393</v>
      </c>
      <c r="D1618" s="11">
        <v>-0.000527</v>
      </c>
      <c r="E1618" s="11">
        <v>-0.001093</v>
      </c>
      <c r="F1618" s="11">
        <v>-0.000884</v>
      </c>
    </row>
    <row r="1619" ht="20.05" customHeight="1">
      <c r="A1619" s="9">
        <v>3232</v>
      </c>
      <c r="B1619" s="10">
        <f>$A1619/60</f>
        <v>53.8666666666667</v>
      </c>
      <c r="C1619" s="11">
        <v>-0.001377</v>
      </c>
      <c r="D1619" s="11">
        <v>-0.000527</v>
      </c>
      <c r="E1619" s="11">
        <v>-0.001093</v>
      </c>
      <c r="F1619" s="11">
        <v>-0.000869</v>
      </c>
    </row>
    <row r="1620" ht="20.05" customHeight="1">
      <c r="A1620" s="9">
        <v>3234</v>
      </c>
      <c r="B1620" s="10">
        <f>$A1620/60</f>
        <v>53.9</v>
      </c>
      <c r="C1620" s="11">
        <v>-0.00139</v>
      </c>
      <c r="D1620" s="11">
        <v>-0.000527</v>
      </c>
      <c r="E1620" s="11">
        <v>-0.001086</v>
      </c>
      <c r="F1620" s="11">
        <v>-0.000891</v>
      </c>
    </row>
    <row r="1621" ht="20.05" customHeight="1">
      <c r="A1621" s="9">
        <v>3236</v>
      </c>
      <c r="B1621" s="10">
        <f>$A1621/60</f>
        <v>53.9333333333333</v>
      </c>
      <c r="C1621" s="11">
        <v>-0.001383</v>
      </c>
      <c r="D1621" s="11">
        <v>-0.000535</v>
      </c>
      <c r="E1621" s="11">
        <v>-0.001086</v>
      </c>
      <c r="F1621" s="11">
        <v>-0.000876</v>
      </c>
    </row>
    <row r="1622" ht="20.05" customHeight="1">
      <c r="A1622" s="9">
        <v>3238</v>
      </c>
      <c r="B1622" s="10">
        <f>$A1622/60</f>
        <v>53.9666666666667</v>
      </c>
      <c r="C1622" s="11">
        <v>-0.001376</v>
      </c>
      <c r="D1622" s="11">
        <v>-0.00055</v>
      </c>
      <c r="E1622" s="11">
        <v>-0.001079</v>
      </c>
      <c r="F1622" s="11">
        <v>-0.000846</v>
      </c>
    </row>
    <row r="1623" ht="20.05" customHeight="1">
      <c r="A1623" s="9">
        <v>3240</v>
      </c>
      <c r="B1623" s="10">
        <f>$A1623/60</f>
        <v>54</v>
      </c>
      <c r="C1623" s="11">
        <v>-0.001376</v>
      </c>
      <c r="D1623" s="11">
        <v>-0.000557</v>
      </c>
      <c r="E1623" s="11">
        <v>-0.001086</v>
      </c>
      <c r="F1623" s="11">
        <v>-0.000869</v>
      </c>
    </row>
    <row r="1624" ht="20.05" customHeight="1">
      <c r="A1624" s="9">
        <v>3242</v>
      </c>
      <c r="B1624" s="10">
        <f>$A1624/60</f>
        <v>54.0333333333333</v>
      </c>
      <c r="C1624" s="11">
        <v>-0.001412</v>
      </c>
      <c r="D1624" s="11">
        <v>-0.00055</v>
      </c>
      <c r="E1624" s="11">
        <v>-0.001086</v>
      </c>
      <c r="F1624" s="11">
        <v>-0.000894</v>
      </c>
    </row>
    <row r="1625" ht="20.05" customHeight="1">
      <c r="A1625" s="9">
        <v>3244</v>
      </c>
      <c r="B1625" s="10">
        <f>$A1625/60</f>
        <v>54.0666666666667</v>
      </c>
      <c r="C1625" s="11">
        <v>-0.001391</v>
      </c>
      <c r="D1625" s="11">
        <v>-0.0005419999999999999</v>
      </c>
      <c r="E1625" s="11">
        <v>-0.001086</v>
      </c>
      <c r="F1625" s="11">
        <v>-0.000916</v>
      </c>
    </row>
    <row r="1626" ht="20.05" customHeight="1">
      <c r="A1626" s="9">
        <v>3246</v>
      </c>
      <c r="B1626" s="10">
        <f>$A1626/60</f>
        <v>54.1</v>
      </c>
      <c r="C1626" s="11">
        <v>-0.001383</v>
      </c>
      <c r="D1626" s="11">
        <v>-0.000557</v>
      </c>
      <c r="E1626" s="11">
        <v>-0.001086</v>
      </c>
      <c r="F1626" s="11">
        <v>-0.000894</v>
      </c>
    </row>
    <row r="1627" ht="20.05" customHeight="1">
      <c r="A1627" s="9">
        <v>3248</v>
      </c>
      <c r="B1627" s="10">
        <f>$A1627/60</f>
        <v>54.1333333333333</v>
      </c>
      <c r="C1627" s="11">
        <v>-0.001397</v>
      </c>
      <c r="D1627" s="11">
        <v>-0.000527</v>
      </c>
      <c r="E1627" s="11">
        <v>-0.001086</v>
      </c>
      <c r="F1627" s="11">
        <v>-0.000886</v>
      </c>
    </row>
    <row r="1628" ht="20.05" customHeight="1">
      <c r="A1628" s="9">
        <v>3250</v>
      </c>
      <c r="B1628" s="10">
        <f>$A1628/60</f>
        <v>54.1666666666667</v>
      </c>
      <c r="C1628" s="11">
        <v>-0.001383</v>
      </c>
      <c r="D1628" s="11">
        <v>-0.000519</v>
      </c>
      <c r="E1628" s="11">
        <v>-0.001093</v>
      </c>
      <c r="F1628" s="11">
        <v>-0.000871</v>
      </c>
    </row>
    <row r="1629" ht="20.05" customHeight="1">
      <c r="A1629" s="9">
        <v>3252</v>
      </c>
      <c r="B1629" s="10">
        <f>$A1629/60</f>
        <v>54.2</v>
      </c>
      <c r="C1629" s="11">
        <v>-0.001361</v>
      </c>
      <c r="D1629" s="11">
        <v>-0.000527</v>
      </c>
      <c r="E1629" s="11">
        <v>-0.001093</v>
      </c>
      <c r="F1629" s="11">
        <v>-0.000843</v>
      </c>
    </row>
    <row r="1630" ht="20.05" customHeight="1">
      <c r="A1630" s="9">
        <v>3254</v>
      </c>
      <c r="B1630" s="10">
        <f>$A1630/60</f>
        <v>54.2333333333333</v>
      </c>
      <c r="C1630" s="11">
        <v>-0.001375</v>
      </c>
      <c r="D1630" s="11">
        <v>-0.0005419999999999999</v>
      </c>
      <c r="E1630" s="11">
        <v>-0.001093</v>
      </c>
      <c r="F1630" s="11">
        <v>-0.000861</v>
      </c>
    </row>
    <row r="1631" ht="20.05" customHeight="1">
      <c r="A1631" s="9">
        <v>3256</v>
      </c>
      <c r="B1631" s="10">
        <f>$A1631/60</f>
        <v>54.2666666666667</v>
      </c>
      <c r="C1631" s="11">
        <v>-0.001382</v>
      </c>
      <c r="D1631" s="11">
        <v>-0.0005419999999999999</v>
      </c>
      <c r="E1631" s="11">
        <v>-0.001086</v>
      </c>
      <c r="F1631" s="11">
        <v>-0.000869</v>
      </c>
    </row>
    <row r="1632" ht="20.05" customHeight="1">
      <c r="A1632" s="9">
        <v>3258</v>
      </c>
      <c r="B1632" s="10">
        <f>$A1632/60</f>
        <v>54.3</v>
      </c>
      <c r="C1632" s="11">
        <v>-0.001398</v>
      </c>
      <c r="D1632" s="11">
        <v>-0.0005419999999999999</v>
      </c>
      <c r="E1632" s="11">
        <v>-0.001086</v>
      </c>
      <c r="F1632" s="11">
        <v>-0.000889</v>
      </c>
    </row>
    <row r="1633" ht="20.05" customHeight="1">
      <c r="A1633" s="9">
        <v>3260</v>
      </c>
      <c r="B1633" s="10">
        <f>$A1633/60</f>
        <v>54.3333333333333</v>
      </c>
      <c r="C1633" s="11">
        <v>-0.001398</v>
      </c>
      <c r="D1633" s="11">
        <v>-0.0005419999999999999</v>
      </c>
      <c r="E1633" s="11">
        <v>-0.001072</v>
      </c>
      <c r="F1633" s="11">
        <v>-0.000897</v>
      </c>
    </row>
    <row r="1634" ht="20.05" customHeight="1">
      <c r="A1634" s="9">
        <v>3262</v>
      </c>
      <c r="B1634" s="10">
        <f>$A1634/60</f>
        <v>54.3666666666667</v>
      </c>
      <c r="C1634" s="11">
        <v>-0.001376</v>
      </c>
      <c r="D1634" s="11">
        <v>-0.000535</v>
      </c>
      <c r="E1634" s="11">
        <v>-0.001071</v>
      </c>
      <c r="F1634" s="11">
        <v>-0.000876</v>
      </c>
    </row>
    <row r="1635" ht="20.05" customHeight="1">
      <c r="A1635" s="9">
        <v>3264</v>
      </c>
      <c r="B1635" s="10">
        <f>$A1635/60</f>
        <v>54.4</v>
      </c>
      <c r="C1635" s="11">
        <v>-0.001383</v>
      </c>
      <c r="D1635" s="11">
        <v>-0.000535</v>
      </c>
      <c r="E1635" s="11">
        <v>-0.001079</v>
      </c>
      <c r="F1635" s="11">
        <v>-0.000841</v>
      </c>
    </row>
    <row r="1636" ht="20.05" customHeight="1">
      <c r="A1636" s="9">
        <v>3266</v>
      </c>
      <c r="B1636" s="10">
        <f>$A1636/60</f>
        <v>54.4333333333333</v>
      </c>
      <c r="C1636" s="11">
        <v>-0.001359</v>
      </c>
      <c r="D1636" s="11">
        <v>-0.000535</v>
      </c>
      <c r="E1636" s="11">
        <v>-0.001086</v>
      </c>
      <c r="F1636" s="11">
        <v>-0.000848</v>
      </c>
    </row>
    <row r="1637" ht="20.05" customHeight="1">
      <c r="A1637" s="9">
        <v>3268</v>
      </c>
      <c r="B1637" s="10">
        <f>$A1637/60</f>
        <v>54.4666666666667</v>
      </c>
      <c r="C1637" s="11">
        <v>-0.001358</v>
      </c>
      <c r="D1637" s="11">
        <v>-0.000535</v>
      </c>
      <c r="E1637" s="11">
        <v>-0.001086</v>
      </c>
      <c r="F1637" s="11">
        <v>-0.000851</v>
      </c>
    </row>
    <row r="1638" ht="20.05" customHeight="1">
      <c r="A1638" s="9">
        <v>3270</v>
      </c>
      <c r="B1638" s="10">
        <f>$A1638/60</f>
        <v>54.5</v>
      </c>
      <c r="C1638" s="11">
        <v>-0.001359</v>
      </c>
      <c r="D1638" s="11">
        <v>-0.000527</v>
      </c>
      <c r="E1638" s="11">
        <v>-0.001086</v>
      </c>
      <c r="F1638" s="11">
        <v>-0.000873</v>
      </c>
    </row>
    <row r="1639" ht="20.05" customHeight="1">
      <c r="A1639" s="9">
        <v>3272</v>
      </c>
      <c r="B1639" s="10">
        <f>$A1639/60</f>
        <v>54.5333333333333</v>
      </c>
      <c r="C1639" s="11">
        <v>-0.00139</v>
      </c>
      <c r="D1639" s="11">
        <v>-0.000527</v>
      </c>
      <c r="E1639" s="11">
        <v>-0.001086</v>
      </c>
      <c r="F1639" s="11">
        <v>-0.000873</v>
      </c>
    </row>
    <row r="1640" ht="20.05" customHeight="1">
      <c r="A1640" s="9">
        <v>3274</v>
      </c>
      <c r="B1640" s="10">
        <f>$A1640/60</f>
        <v>54.5666666666667</v>
      </c>
      <c r="C1640" s="11">
        <v>-0.001391</v>
      </c>
      <c r="D1640" s="11">
        <v>-0.000519</v>
      </c>
      <c r="E1640" s="11">
        <v>-0.001086</v>
      </c>
      <c r="F1640" s="11">
        <v>-0.000843</v>
      </c>
    </row>
    <row r="1641" ht="20.05" customHeight="1">
      <c r="A1641" s="9">
        <v>3276</v>
      </c>
      <c r="B1641" s="10">
        <f>$A1641/60</f>
        <v>54.6</v>
      </c>
      <c r="C1641" s="11">
        <v>-0.001382</v>
      </c>
      <c r="D1641" s="11">
        <v>-0.000512</v>
      </c>
      <c r="E1641" s="11">
        <v>-0.001086</v>
      </c>
      <c r="F1641" s="11">
        <v>-0.000843</v>
      </c>
    </row>
    <row r="1642" ht="20.05" customHeight="1">
      <c r="A1642" s="9">
        <v>3278</v>
      </c>
      <c r="B1642" s="10">
        <f>$A1642/60</f>
        <v>54.6333333333333</v>
      </c>
      <c r="C1642" s="11">
        <v>-0.001375</v>
      </c>
      <c r="D1642" s="11">
        <v>-0.000504</v>
      </c>
      <c r="E1642" s="11">
        <v>-0.001086</v>
      </c>
      <c r="F1642" s="11">
        <v>-0.000843</v>
      </c>
    </row>
    <row r="1643" ht="20.05" customHeight="1">
      <c r="A1643" s="9">
        <v>3280</v>
      </c>
      <c r="B1643" s="10">
        <f>$A1643/60</f>
        <v>54.6666666666667</v>
      </c>
      <c r="C1643" s="11">
        <v>-0.001381</v>
      </c>
      <c r="D1643" s="11">
        <v>-0.000512</v>
      </c>
      <c r="E1643" s="11">
        <v>-0.001113</v>
      </c>
      <c r="F1643" s="11">
        <v>-0.000843</v>
      </c>
    </row>
    <row r="1644" ht="20.05" customHeight="1">
      <c r="A1644" s="9">
        <v>3282</v>
      </c>
      <c r="B1644" s="10">
        <f>$A1644/60</f>
        <v>54.7</v>
      </c>
      <c r="C1644" s="11">
        <v>-0.001361</v>
      </c>
      <c r="D1644" s="11">
        <v>-0.000527</v>
      </c>
      <c r="E1644" s="11">
        <v>-0.001113</v>
      </c>
      <c r="F1644" s="11">
        <v>-0.000851</v>
      </c>
    </row>
    <row r="1645" ht="20.05" customHeight="1">
      <c r="A1645" s="9">
        <v>3284</v>
      </c>
      <c r="B1645" s="10">
        <f>$A1645/60</f>
        <v>54.7333333333333</v>
      </c>
      <c r="C1645" s="11">
        <v>-0.001373</v>
      </c>
      <c r="D1645" s="11">
        <v>-0.000519</v>
      </c>
      <c r="E1645" s="11">
        <v>-0.001106</v>
      </c>
      <c r="F1645" s="11">
        <v>-0.000836</v>
      </c>
    </row>
    <row r="1646" ht="20.05" customHeight="1">
      <c r="A1646" s="9">
        <v>3286</v>
      </c>
      <c r="B1646" s="10">
        <f>$A1646/60</f>
        <v>54.7666666666667</v>
      </c>
      <c r="C1646" s="11">
        <v>-0.001367</v>
      </c>
      <c r="D1646" s="11">
        <v>-0.000519</v>
      </c>
      <c r="E1646" s="11">
        <v>-0.001098</v>
      </c>
      <c r="F1646" s="11">
        <v>-0.000836</v>
      </c>
    </row>
    <row r="1647" ht="20.05" customHeight="1">
      <c r="A1647" s="9">
        <v>3288</v>
      </c>
      <c r="B1647" s="10">
        <f>$A1647/60</f>
        <v>54.8</v>
      </c>
      <c r="C1647" s="11">
        <v>-0.001352</v>
      </c>
      <c r="D1647" s="11">
        <v>-0.000519</v>
      </c>
      <c r="E1647" s="11">
        <v>-0.001106</v>
      </c>
      <c r="F1647" s="11">
        <v>-0.000914</v>
      </c>
    </row>
    <row r="1648" ht="20.05" customHeight="1">
      <c r="A1648" s="9">
        <v>3290</v>
      </c>
      <c r="B1648" s="10">
        <f>$A1648/60</f>
        <v>54.8333333333333</v>
      </c>
      <c r="C1648" s="11">
        <v>-0.001342</v>
      </c>
      <c r="D1648" s="11">
        <v>-0.000519</v>
      </c>
      <c r="E1648" s="11">
        <v>-0.001106</v>
      </c>
      <c r="F1648" s="11">
        <v>-0.000886</v>
      </c>
    </row>
    <row r="1649" ht="20.05" customHeight="1">
      <c r="A1649" s="9">
        <v>3292</v>
      </c>
      <c r="B1649" s="10">
        <f>$A1649/60</f>
        <v>54.8666666666667</v>
      </c>
      <c r="C1649" s="11">
        <v>-0.001367</v>
      </c>
      <c r="D1649" s="11">
        <v>-0.0005419999999999999</v>
      </c>
      <c r="E1649" s="11">
        <v>-0.001106</v>
      </c>
      <c r="F1649" s="11">
        <v>-0.000851</v>
      </c>
    </row>
    <row r="1650" ht="20.05" customHeight="1">
      <c r="A1650" s="9">
        <v>3294</v>
      </c>
      <c r="B1650" s="10">
        <f>$A1650/60</f>
        <v>54.9</v>
      </c>
      <c r="C1650" s="11">
        <v>-0.001375</v>
      </c>
      <c r="D1650" s="11">
        <v>-0.0005419999999999999</v>
      </c>
      <c r="E1650" s="11">
        <v>-0.001106</v>
      </c>
      <c r="F1650" s="11">
        <v>-0.000858</v>
      </c>
    </row>
    <row r="1651" ht="20.05" customHeight="1">
      <c r="A1651" s="9">
        <v>3296</v>
      </c>
      <c r="B1651" s="10">
        <f>$A1651/60</f>
        <v>54.9333333333333</v>
      </c>
      <c r="C1651" s="11">
        <v>-0.001342</v>
      </c>
      <c r="D1651" s="11">
        <v>-0.0005419999999999999</v>
      </c>
      <c r="E1651" s="11">
        <v>-0.001092</v>
      </c>
      <c r="F1651" s="11">
        <v>-0.000803</v>
      </c>
    </row>
    <row r="1652" ht="20.05" customHeight="1">
      <c r="A1652" s="9">
        <v>3298</v>
      </c>
      <c r="B1652" s="10">
        <f>$A1652/60</f>
        <v>54.9666666666667</v>
      </c>
      <c r="C1652" s="11">
        <v>-0.00135</v>
      </c>
      <c r="D1652" s="11">
        <v>-0.0005419999999999999</v>
      </c>
      <c r="E1652" s="11">
        <v>-0.001092</v>
      </c>
      <c r="F1652" s="11">
        <v>-0.000883</v>
      </c>
    </row>
    <row r="1653" ht="20.05" customHeight="1">
      <c r="A1653" s="9">
        <v>3300</v>
      </c>
      <c r="B1653" s="10">
        <f>$A1653/60</f>
        <v>55</v>
      </c>
      <c r="C1653" s="11">
        <v>-0.001359</v>
      </c>
      <c r="D1653" s="11">
        <v>-0.000534</v>
      </c>
      <c r="E1653" s="11">
        <v>-0.001106</v>
      </c>
      <c r="F1653" s="11">
        <v>-0.000861</v>
      </c>
    </row>
    <row r="1654" ht="20.05" customHeight="1">
      <c r="A1654" s="9">
        <v>3302</v>
      </c>
      <c r="B1654" s="10">
        <f>$A1654/60</f>
        <v>55.0333333333333</v>
      </c>
      <c r="C1654" s="11">
        <v>-0.001352</v>
      </c>
      <c r="D1654" s="11">
        <v>-0.000527</v>
      </c>
      <c r="E1654" s="11">
        <v>-0.001106</v>
      </c>
      <c r="F1654" s="11">
        <v>-0.000833</v>
      </c>
    </row>
    <row r="1655" ht="20.05" customHeight="1">
      <c r="A1655" s="9">
        <v>3304</v>
      </c>
      <c r="B1655" s="10">
        <f>$A1655/60</f>
        <v>55.0666666666667</v>
      </c>
      <c r="C1655" s="11">
        <v>-0.001344</v>
      </c>
      <c r="D1655" s="11">
        <v>-0.000534</v>
      </c>
      <c r="E1655" s="11">
        <v>-0.001106</v>
      </c>
      <c r="F1655" s="11">
        <v>-0.000846</v>
      </c>
    </row>
    <row r="1656" ht="20.05" customHeight="1">
      <c r="A1656" s="9">
        <v>3306</v>
      </c>
      <c r="B1656" s="10">
        <f>$A1656/60</f>
        <v>55.1</v>
      </c>
      <c r="C1656" s="11">
        <v>-0.001351</v>
      </c>
      <c r="D1656" s="11">
        <v>-0.000534</v>
      </c>
      <c r="E1656" s="11">
        <v>-0.001086</v>
      </c>
      <c r="F1656" s="11">
        <v>-0.000838</v>
      </c>
    </row>
    <row r="1657" ht="20.05" customHeight="1">
      <c r="A1657" s="9">
        <v>3308</v>
      </c>
      <c r="B1657" s="10">
        <f>$A1657/60</f>
        <v>55.1333333333333</v>
      </c>
      <c r="C1657" s="11">
        <v>-0.001352</v>
      </c>
      <c r="D1657" s="11">
        <v>-0.000534</v>
      </c>
      <c r="E1657" s="11">
        <v>-0.0011</v>
      </c>
      <c r="F1657" s="11">
        <v>-0.00081</v>
      </c>
    </row>
    <row r="1658" ht="20.05" customHeight="1">
      <c r="A1658" s="9">
        <v>3310</v>
      </c>
      <c r="B1658" s="10">
        <f>$A1658/60</f>
        <v>55.1666666666667</v>
      </c>
      <c r="C1658" s="11">
        <v>-0.001342</v>
      </c>
      <c r="D1658" s="11">
        <v>-0.000534</v>
      </c>
      <c r="E1658" s="11">
        <v>-0.001127</v>
      </c>
      <c r="F1658" s="11">
        <v>-0.000825</v>
      </c>
    </row>
    <row r="1659" ht="20.05" customHeight="1">
      <c r="A1659" s="9">
        <v>3312</v>
      </c>
      <c r="B1659" s="10">
        <f>$A1659/60</f>
        <v>55.2</v>
      </c>
      <c r="C1659" s="11">
        <v>-0.001342</v>
      </c>
      <c r="D1659" s="11">
        <v>-0.000534</v>
      </c>
      <c r="E1659" s="11">
        <v>-0.001086</v>
      </c>
      <c r="F1659" s="11">
        <v>-0.000818</v>
      </c>
    </row>
    <row r="1660" ht="20.05" customHeight="1">
      <c r="A1660" s="9">
        <v>3314</v>
      </c>
      <c r="B1660" s="10">
        <f>$A1660/60</f>
        <v>55.2333333333333</v>
      </c>
      <c r="C1660" s="11">
        <v>-0.001326</v>
      </c>
      <c r="D1660" s="11">
        <v>-0.000534</v>
      </c>
      <c r="E1660" s="11">
        <v>-0.0011</v>
      </c>
      <c r="F1660" s="11">
        <v>-0.000797</v>
      </c>
    </row>
    <row r="1661" ht="20.05" customHeight="1">
      <c r="A1661" s="9">
        <v>3316</v>
      </c>
      <c r="B1661" s="10">
        <f>$A1661/60</f>
        <v>55.2666666666667</v>
      </c>
      <c r="C1661" s="11">
        <v>-0.001352</v>
      </c>
      <c r="D1661" s="11">
        <v>-0.000534</v>
      </c>
      <c r="E1661" s="11">
        <v>-0.001086</v>
      </c>
      <c r="F1661" s="11">
        <v>-0.000969</v>
      </c>
    </row>
    <row r="1662" ht="20.05" customHeight="1">
      <c r="A1662" s="9">
        <v>3318</v>
      </c>
      <c r="B1662" s="10">
        <f>$A1662/60</f>
        <v>55.3</v>
      </c>
      <c r="C1662" s="11">
        <v>-0.001333</v>
      </c>
      <c r="D1662" s="11">
        <v>-0.000527</v>
      </c>
      <c r="E1662" s="11">
        <v>-0.001086</v>
      </c>
      <c r="F1662" s="11">
        <v>-0.000972</v>
      </c>
    </row>
    <row r="1663" ht="20.05" customHeight="1">
      <c r="A1663" s="9">
        <v>3320</v>
      </c>
      <c r="B1663" s="10">
        <f>$A1663/60</f>
        <v>55.3333333333333</v>
      </c>
      <c r="C1663" s="11">
        <v>-0.001327</v>
      </c>
      <c r="D1663" s="11">
        <v>-0.000527</v>
      </c>
      <c r="E1663" s="11">
        <v>-0.001106</v>
      </c>
      <c r="F1663" s="11">
        <v>-0.000942</v>
      </c>
    </row>
    <row r="1664" ht="20.05" customHeight="1">
      <c r="A1664" s="9">
        <v>3322</v>
      </c>
      <c r="B1664" s="10">
        <f>$A1664/60</f>
        <v>55.3666666666667</v>
      </c>
      <c r="C1664" s="11">
        <v>-0.001341</v>
      </c>
      <c r="D1664" s="11">
        <v>-0.000527</v>
      </c>
      <c r="E1664" s="11">
        <v>-0.001113</v>
      </c>
      <c r="F1664" s="11">
        <v>-0.000934</v>
      </c>
    </row>
    <row r="1665" ht="20.05" customHeight="1">
      <c r="A1665" s="9">
        <v>3324</v>
      </c>
      <c r="B1665" s="10">
        <f>$A1665/60</f>
        <v>55.4</v>
      </c>
      <c r="C1665" s="11">
        <v>-0.001342</v>
      </c>
      <c r="D1665" s="11">
        <v>-0.000527</v>
      </c>
      <c r="E1665" s="11">
        <v>-0.00112</v>
      </c>
      <c r="F1665" s="11">
        <v>-0.000942</v>
      </c>
    </row>
    <row r="1666" ht="20.05" customHeight="1">
      <c r="A1666" s="9">
        <v>3326</v>
      </c>
      <c r="B1666" s="10">
        <f>$A1666/60</f>
        <v>55.4333333333333</v>
      </c>
      <c r="C1666" s="11">
        <v>-0.001335</v>
      </c>
      <c r="D1666" s="11">
        <v>-0.000527</v>
      </c>
      <c r="E1666" s="11">
        <v>-0.001112</v>
      </c>
      <c r="F1666" s="11">
        <v>-0.000934</v>
      </c>
    </row>
    <row r="1667" ht="20.05" customHeight="1">
      <c r="A1667" s="9">
        <v>3328</v>
      </c>
      <c r="B1667" s="10">
        <f>$A1667/60</f>
        <v>55.4666666666667</v>
      </c>
      <c r="C1667" s="11">
        <v>-0.00135</v>
      </c>
      <c r="D1667" s="11">
        <v>-0.000534</v>
      </c>
      <c r="E1667" s="11">
        <v>-0.001112</v>
      </c>
      <c r="F1667" s="11">
        <v>-0.000906</v>
      </c>
    </row>
    <row r="1668" ht="20.05" customHeight="1">
      <c r="A1668" s="9">
        <v>3330</v>
      </c>
      <c r="B1668" s="10">
        <f>$A1668/60</f>
        <v>55.5</v>
      </c>
      <c r="C1668" s="11">
        <v>-0.001326</v>
      </c>
      <c r="D1668" s="11">
        <v>-0.000534</v>
      </c>
      <c r="E1668" s="11">
        <v>-0.001106</v>
      </c>
      <c r="F1668" s="11">
        <v>-0.000891</v>
      </c>
    </row>
    <row r="1669" ht="20.05" customHeight="1">
      <c r="A1669" s="9">
        <v>3332</v>
      </c>
      <c r="B1669" s="10">
        <f>$A1669/60</f>
        <v>55.5333333333333</v>
      </c>
      <c r="C1669" s="11">
        <v>-0.001326</v>
      </c>
      <c r="D1669" s="11">
        <v>-0.000534</v>
      </c>
      <c r="E1669" s="11">
        <v>-0.001127</v>
      </c>
      <c r="F1669" s="11">
        <v>-0.000868</v>
      </c>
    </row>
    <row r="1670" ht="20.05" customHeight="1">
      <c r="A1670" s="9">
        <v>3334</v>
      </c>
      <c r="B1670" s="10">
        <f>$A1670/60</f>
        <v>55.5666666666667</v>
      </c>
      <c r="C1670" s="11">
        <v>-0.001333</v>
      </c>
      <c r="D1670" s="11">
        <v>-0.000534</v>
      </c>
      <c r="E1670" s="11">
        <v>-0.001127</v>
      </c>
      <c r="F1670" s="11">
        <v>-0.000861</v>
      </c>
    </row>
    <row r="1671" ht="20.05" customHeight="1">
      <c r="A1671" s="9">
        <v>3336</v>
      </c>
      <c r="B1671" s="10">
        <f>$A1671/60</f>
        <v>55.6</v>
      </c>
      <c r="C1671" s="11">
        <v>-0.001341</v>
      </c>
      <c r="D1671" s="11">
        <v>-0.000534</v>
      </c>
      <c r="E1671" s="11">
        <v>-0.00112</v>
      </c>
      <c r="F1671" s="11">
        <v>-0.0008</v>
      </c>
    </row>
    <row r="1672" ht="20.05" customHeight="1">
      <c r="A1672" s="9">
        <v>3338</v>
      </c>
      <c r="B1672" s="10">
        <f>$A1672/60</f>
        <v>55.6333333333333</v>
      </c>
      <c r="C1672" s="11">
        <v>-0.001318</v>
      </c>
      <c r="D1672" s="11">
        <v>-0.000534</v>
      </c>
      <c r="E1672" s="11">
        <v>-0.001105</v>
      </c>
      <c r="F1672" s="11">
        <v>-0.0008</v>
      </c>
    </row>
    <row r="1673" ht="20.05" customHeight="1">
      <c r="A1673" s="9">
        <v>3340</v>
      </c>
      <c r="B1673" s="10">
        <f>$A1673/60</f>
        <v>55.6666666666667</v>
      </c>
      <c r="C1673" s="11">
        <v>-0.001318</v>
      </c>
      <c r="D1673" s="11">
        <v>-0.000534</v>
      </c>
      <c r="E1673" s="11">
        <v>-0.00112</v>
      </c>
      <c r="F1673" s="11">
        <v>-0.000777</v>
      </c>
    </row>
    <row r="1674" ht="20.05" customHeight="1">
      <c r="A1674" s="9">
        <v>3342</v>
      </c>
      <c r="B1674" s="10">
        <f>$A1674/60</f>
        <v>55.7</v>
      </c>
      <c r="C1674" s="11">
        <v>-0.001311</v>
      </c>
      <c r="D1674" s="11">
        <v>-0.000534</v>
      </c>
      <c r="E1674" s="11">
        <v>-0.001127</v>
      </c>
      <c r="F1674" s="11">
        <v>-0.000777</v>
      </c>
    </row>
    <row r="1675" ht="20.05" customHeight="1">
      <c r="A1675" s="9">
        <v>3344</v>
      </c>
      <c r="B1675" s="10">
        <f>$A1675/60</f>
        <v>55.7333333333333</v>
      </c>
      <c r="C1675" s="11">
        <v>-0.001316</v>
      </c>
      <c r="D1675" s="11">
        <v>-0.000527</v>
      </c>
      <c r="E1675" s="11">
        <v>-0.0011</v>
      </c>
      <c r="F1675" s="11">
        <v>-0.000825</v>
      </c>
    </row>
    <row r="1676" ht="20.05" customHeight="1">
      <c r="A1676" s="9">
        <v>3346</v>
      </c>
      <c r="B1676" s="10">
        <f>$A1676/60</f>
        <v>55.7666666666667</v>
      </c>
      <c r="C1676" s="11">
        <v>-0.001303</v>
      </c>
      <c r="D1676" s="11">
        <v>-0.000527</v>
      </c>
      <c r="E1676" s="11">
        <v>-0.001092</v>
      </c>
      <c r="F1676" s="11">
        <v>-0.000833</v>
      </c>
    </row>
    <row r="1677" ht="20.05" customHeight="1">
      <c r="A1677" s="9">
        <v>3348</v>
      </c>
      <c r="B1677" s="10">
        <f>$A1677/60</f>
        <v>55.8</v>
      </c>
      <c r="C1677" s="11">
        <v>-0.001327</v>
      </c>
      <c r="D1677" s="11">
        <v>-0.000527</v>
      </c>
      <c r="E1677" s="11">
        <v>-0.001106</v>
      </c>
      <c r="F1677" s="11">
        <v>-0.00081</v>
      </c>
    </row>
    <row r="1678" ht="20.05" customHeight="1">
      <c r="A1678" s="9">
        <v>3350</v>
      </c>
      <c r="B1678" s="10">
        <f>$A1678/60</f>
        <v>55.8333333333333</v>
      </c>
      <c r="C1678" s="11">
        <v>-0.001318</v>
      </c>
      <c r="D1678" s="11">
        <v>-0.000527</v>
      </c>
      <c r="E1678" s="11">
        <v>-0.001112</v>
      </c>
      <c r="F1678" s="11">
        <v>-0.000833</v>
      </c>
    </row>
    <row r="1679" ht="20.05" customHeight="1">
      <c r="A1679" s="9">
        <v>3352</v>
      </c>
      <c r="B1679" s="10">
        <f>$A1679/60</f>
        <v>55.8666666666667</v>
      </c>
      <c r="C1679" s="11">
        <v>-0.001317</v>
      </c>
      <c r="D1679" s="11">
        <v>-0.000527</v>
      </c>
      <c r="E1679" s="11">
        <v>-0.001112</v>
      </c>
      <c r="F1679" s="11">
        <v>-0.0008050000000000001</v>
      </c>
    </row>
    <row r="1680" ht="20.05" customHeight="1">
      <c r="A1680" s="9">
        <v>3354</v>
      </c>
      <c r="B1680" s="10">
        <f>$A1680/60</f>
        <v>55.9</v>
      </c>
      <c r="C1680" s="11">
        <v>-0.001296</v>
      </c>
      <c r="D1680" s="11">
        <v>-0.000527</v>
      </c>
      <c r="E1680" s="11">
        <v>-0.001105</v>
      </c>
      <c r="F1680" s="11">
        <v>-0.000813</v>
      </c>
    </row>
    <row r="1681" ht="20.05" customHeight="1">
      <c r="A1681" s="9">
        <v>3356</v>
      </c>
      <c r="B1681" s="10">
        <f>$A1681/60</f>
        <v>55.9333333333333</v>
      </c>
      <c r="C1681" s="11">
        <v>-0.001296</v>
      </c>
      <c r="D1681" s="11">
        <v>-0.000527</v>
      </c>
      <c r="E1681" s="11">
        <v>-0.001105</v>
      </c>
      <c r="F1681" s="11">
        <v>-0.0008050000000000001</v>
      </c>
    </row>
    <row r="1682" ht="20.05" customHeight="1">
      <c r="A1682" s="9">
        <v>3358</v>
      </c>
      <c r="B1682" s="10">
        <f>$A1682/60</f>
        <v>55.9666666666667</v>
      </c>
      <c r="C1682" s="11">
        <v>-0.001311</v>
      </c>
      <c r="D1682" s="11">
        <v>-0.000534</v>
      </c>
      <c r="E1682" s="11">
        <v>-0.001105</v>
      </c>
      <c r="F1682" s="11">
        <v>-0.0008050000000000001</v>
      </c>
    </row>
    <row r="1683" ht="20.05" customHeight="1">
      <c r="A1683" s="9">
        <v>3360</v>
      </c>
      <c r="B1683" s="10">
        <f>$A1683/60</f>
        <v>56</v>
      </c>
      <c r="C1683" s="11">
        <v>-0.001301</v>
      </c>
      <c r="D1683" s="11">
        <v>-0.000534</v>
      </c>
      <c r="E1683" s="11">
        <v>-0.001091</v>
      </c>
      <c r="F1683" s="11">
        <v>-0.000797</v>
      </c>
    </row>
    <row r="1684" ht="20.05" customHeight="1">
      <c r="A1684" s="9">
        <v>3362</v>
      </c>
      <c r="B1684" s="10">
        <f>$A1684/60</f>
        <v>56.0333333333333</v>
      </c>
      <c r="C1684" s="11">
        <v>-0.001285</v>
      </c>
      <c r="D1684" s="11">
        <v>-0.000534</v>
      </c>
      <c r="E1684" s="11">
        <v>-0.001105</v>
      </c>
      <c r="F1684" s="11">
        <v>-0.00077</v>
      </c>
    </row>
    <row r="1685" ht="20.05" customHeight="1">
      <c r="A1685" s="9">
        <v>3364</v>
      </c>
      <c r="B1685" s="10">
        <f>$A1685/60</f>
        <v>56.0666666666667</v>
      </c>
      <c r="C1685" s="11">
        <v>-0.001308</v>
      </c>
      <c r="D1685" s="11">
        <v>-0.000534</v>
      </c>
      <c r="E1685" s="11">
        <v>-0.00112</v>
      </c>
      <c r="F1685" s="11">
        <v>-0.000777</v>
      </c>
    </row>
    <row r="1686" ht="20.05" customHeight="1">
      <c r="A1686" s="9">
        <v>3366</v>
      </c>
      <c r="B1686" s="10">
        <f>$A1686/60</f>
        <v>56.1</v>
      </c>
      <c r="C1686" s="11">
        <v>-0.001286</v>
      </c>
      <c r="D1686" s="11">
        <v>-0.000527</v>
      </c>
      <c r="E1686" s="11">
        <v>-0.001127</v>
      </c>
      <c r="F1686" s="11">
        <v>-0.000762</v>
      </c>
    </row>
    <row r="1687" ht="20.05" customHeight="1">
      <c r="A1687" s="9">
        <v>3368</v>
      </c>
      <c r="B1687" s="10">
        <f>$A1687/60</f>
        <v>56.1333333333333</v>
      </c>
      <c r="C1687" s="11">
        <v>-0.001267</v>
      </c>
      <c r="D1687" s="11">
        <v>-0.000527</v>
      </c>
      <c r="E1687" s="11">
        <v>-0.001127</v>
      </c>
      <c r="F1687" s="11">
        <v>-0.00077</v>
      </c>
    </row>
    <row r="1688" ht="20.05" customHeight="1">
      <c r="A1688" s="9">
        <v>3370</v>
      </c>
      <c r="B1688" s="10">
        <f>$A1688/60</f>
        <v>56.1666666666667</v>
      </c>
      <c r="C1688" s="11">
        <v>-0.001286</v>
      </c>
      <c r="D1688" s="11">
        <v>-0.000534</v>
      </c>
      <c r="E1688" s="11">
        <v>-0.001127</v>
      </c>
      <c r="F1688" s="11">
        <v>-0.000777</v>
      </c>
    </row>
    <row r="1689" ht="20.05" customHeight="1">
      <c r="A1689" s="9">
        <v>3372</v>
      </c>
      <c r="B1689" s="10">
        <f>$A1689/60</f>
        <v>56.2</v>
      </c>
      <c r="C1689" s="11">
        <v>-0.001292</v>
      </c>
      <c r="D1689" s="11">
        <v>-0.000527</v>
      </c>
      <c r="E1689" s="11">
        <v>-0.001113</v>
      </c>
      <c r="F1689" s="11">
        <v>-0.000785</v>
      </c>
    </row>
    <row r="1690" ht="20.05" customHeight="1">
      <c r="A1690" s="9">
        <v>3374</v>
      </c>
      <c r="B1690" s="10">
        <f>$A1690/60</f>
        <v>56.2333333333333</v>
      </c>
      <c r="C1690" s="11">
        <v>-0.001286</v>
      </c>
      <c r="D1690" s="11">
        <v>-0.0005419999999999999</v>
      </c>
      <c r="E1690" s="11">
        <v>-0.001113</v>
      </c>
      <c r="F1690" s="11">
        <v>-0.000785</v>
      </c>
    </row>
    <row r="1691" ht="20.05" customHeight="1">
      <c r="A1691" s="9">
        <v>3376</v>
      </c>
      <c r="B1691" s="10">
        <f>$A1691/60</f>
        <v>56.2666666666667</v>
      </c>
      <c r="C1691" s="11">
        <v>-0.001295</v>
      </c>
      <c r="D1691" s="11">
        <v>-0.000527</v>
      </c>
      <c r="E1691" s="11">
        <v>-0.001106</v>
      </c>
      <c r="F1691" s="11">
        <v>-0.000813</v>
      </c>
    </row>
    <row r="1692" ht="20.05" customHeight="1">
      <c r="A1692" s="9">
        <v>3378</v>
      </c>
      <c r="B1692" s="10">
        <f>$A1692/60</f>
        <v>56.3</v>
      </c>
      <c r="C1692" s="11">
        <v>-0.001293</v>
      </c>
      <c r="D1692" s="11">
        <v>-0.000535</v>
      </c>
      <c r="E1692" s="11">
        <v>-0.001106</v>
      </c>
      <c r="F1692" s="11">
        <v>-0.000825</v>
      </c>
    </row>
    <row r="1693" ht="20.05" customHeight="1">
      <c r="A1693" s="9">
        <v>3380</v>
      </c>
      <c r="B1693" s="10">
        <f>$A1693/60</f>
        <v>56.3333333333333</v>
      </c>
      <c r="C1693" s="11">
        <v>-0.001286</v>
      </c>
      <c r="D1693" s="11">
        <v>-0.000527</v>
      </c>
      <c r="E1693" s="11">
        <v>-0.001098</v>
      </c>
      <c r="F1693" s="11">
        <v>-0.00081</v>
      </c>
    </row>
    <row r="1694" ht="20.05" customHeight="1">
      <c r="A1694" s="9">
        <v>3382</v>
      </c>
      <c r="B1694" s="10">
        <f>$A1694/60</f>
        <v>56.3666666666667</v>
      </c>
      <c r="C1694" s="11">
        <v>-0.001271</v>
      </c>
      <c r="D1694" s="11">
        <v>-0.000527</v>
      </c>
      <c r="E1694" s="11">
        <v>-0.001091</v>
      </c>
      <c r="F1694" s="11">
        <v>-0.000775</v>
      </c>
    </row>
    <row r="1695" ht="20.05" customHeight="1">
      <c r="A1695" s="9">
        <v>3384</v>
      </c>
      <c r="B1695" s="10">
        <f>$A1695/60</f>
        <v>56.4</v>
      </c>
      <c r="C1695" s="11">
        <v>-0.00127</v>
      </c>
      <c r="D1695" s="11">
        <v>-0.000527</v>
      </c>
      <c r="E1695" s="11">
        <v>-0.001091</v>
      </c>
      <c r="F1695" s="11">
        <v>-0.00076</v>
      </c>
    </row>
    <row r="1696" ht="20.05" customHeight="1">
      <c r="A1696" s="9">
        <v>3386</v>
      </c>
      <c r="B1696" s="10">
        <f>$A1696/60</f>
        <v>56.4333333333333</v>
      </c>
      <c r="C1696" s="11">
        <v>-0.001253</v>
      </c>
      <c r="D1696" s="11">
        <v>-0.000519</v>
      </c>
      <c r="E1696" s="11">
        <v>-0.001105</v>
      </c>
      <c r="F1696" s="11">
        <v>-0.0007470000000000001</v>
      </c>
    </row>
    <row r="1697" ht="20.05" customHeight="1">
      <c r="A1697" s="9">
        <v>3388</v>
      </c>
      <c r="B1697" s="10">
        <f>$A1697/60</f>
        <v>56.4666666666667</v>
      </c>
      <c r="C1697" s="11">
        <v>-0.001253</v>
      </c>
      <c r="D1697" s="11">
        <v>-0.000519</v>
      </c>
      <c r="E1697" s="11">
        <v>-0.001119</v>
      </c>
      <c r="F1697" s="11">
        <v>-0.000762</v>
      </c>
    </row>
    <row r="1698" ht="20.05" customHeight="1">
      <c r="A1698" s="9">
        <v>3390</v>
      </c>
      <c r="B1698" s="10">
        <f>$A1698/60</f>
        <v>56.5</v>
      </c>
      <c r="C1698" s="11">
        <v>-0.001246</v>
      </c>
      <c r="D1698" s="11">
        <v>-0.000527</v>
      </c>
      <c r="E1698" s="11">
        <v>-0.001112</v>
      </c>
      <c r="F1698" s="11">
        <v>-0.000742</v>
      </c>
    </row>
    <row r="1699" ht="20.05" customHeight="1">
      <c r="A1699" s="9">
        <v>3392</v>
      </c>
      <c r="B1699" s="10">
        <f>$A1699/60</f>
        <v>56.5333333333333</v>
      </c>
      <c r="C1699" s="11">
        <v>-0.001276</v>
      </c>
      <c r="D1699" s="11">
        <v>-0.000527</v>
      </c>
      <c r="E1699" s="11">
        <v>-0.001127</v>
      </c>
      <c r="F1699" s="11">
        <v>-0.000749</v>
      </c>
    </row>
    <row r="1700" ht="20.05" customHeight="1">
      <c r="A1700" s="9">
        <v>3394</v>
      </c>
      <c r="B1700" s="10">
        <f>$A1700/60</f>
        <v>56.5666666666667</v>
      </c>
      <c r="C1700" s="11">
        <v>-0.001255</v>
      </c>
      <c r="D1700" s="11">
        <v>-0.000527</v>
      </c>
      <c r="E1700" s="11">
        <v>-0.001127</v>
      </c>
      <c r="F1700" s="11">
        <v>-0.000714</v>
      </c>
    </row>
    <row r="1701" ht="20.05" customHeight="1">
      <c r="A1701" s="9">
        <v>3396</v>
      </c>
      <c r="B1701" s="10">
        <f>$A1701/60</f>
        <v>56.6</v>
      </c>
      <c r="C1701" s="11">
        <v>-0.001263</v>
      </c>
      <c r="D1701" s="11">
        <v>-0.000527</v>
      </c>
      <c r="E1701" s="11">
        <v>-0.001127</v>
      </c>
      <c r="F1701" s="11">
        <v>-0.000729</v>
      </c>
    </row>
    <row r="1702" ht="20.05" customHeight="1">
      <c r="A1702" s="9">
        <v>3398</v>
      </c>
      <c r="B1702" s="10">
        <f>$A1702/60</f>
        <v>56.6333333333333</v>
      </c>
      <c r="C1702" s="11">
        <v>-0.001267</v>
      </c>
      <c r="D1702" s="11">
        <v>-0.000519</v>
      </c>
      <c r="E1702" s="11">
        <v>-0.001119</v>
      </c>
      <c r="F1702" s="11">
        <v>-0.000782</v>
      </c>
    </row>
    <row r="1703" ht="20.05" customHeight="1">
      <c r="A1703" s="9">
        <v>3400</v>
      </c>
      <c r="B1703" s="10">
        <f>$A1703/60</f>
        <v>56.6666666666667</v>
      </c>
      <c r="C1703" s="11">
        <v>-0.001246</v>
      </c>
      <c r="D1703" s="11">
        <v>-0.000534</v>
      </c>
      <c r="E1703" s="11">
        <v>-0.001119</v>
      </c>
      <c r="F1703" s="11">
        <v>-0.000759</v>
      </c>
    </row>
    <row r="1704" ht="20.05" customHeight="1">
      <c r="A1704" s="9">
        <v>3402</v>
      </c>
      <c r="B1704" s="10">
        <f>$A1704/60</f>
        <v>56.7</v>
      </c>
      <c r="C1704" s="11">
        <v>-0.001253</v>
      </c>
      <c r="D1704" s="11">
        <v>-0.000527</v>
      </c>
      <c r="E1704" s="11">
        <v>-0.001119</v>
      </c>
      <c r="F1704" s="11">
        <v>-0.0007159999999999999</v>
      </c>
    </row>
    <row r="1705" ht="20.05" customHeight="1">
      <c r="A1705" s="9">
        <v>3404</v>
      </c>
      <c r="B1705" s="10">
        <f>$A1705/60</f>
        <v>56.7333333333333</v>
      </c>
      <c r="C1705" s="11">
        <v>-0.001252</v>
      </c>
      <c r="D1705" s="11">
        <v>-0.000527</v>
      </c>
      <c r="E1705" s="11">
        <v>-0.001119</v>
      </c>
      <c r="F1705" s="11">
        <v>-0.0007159999999999999</v>
      </c>
    </row>
    <row r="1706" ht="20.05" customHeight="1">
      <c r="A1706" s="9">
        <v>3406</v>
      </c>
      <c r="B1706" s="10">
        <f>$A1706/60</f>
        <v>56.7666666666667</v>
      </c>
      <c r="C1706" s="11">
        <v>-0.001261</v>
      </c>
      <c r="D1706" s="11">
        <v>-0.000527</v>
      </c>
      <c r="E1706" s="11">
        <v>-0.001132</v>
      </c>
      <c r="F1706" s="11">
        <v>-0.0007159999999999999</v>
      </c>
    </row>
    <row r="1707" ht="20.05" customHeight="1">
      <c r="A1707" s="9">
        <v>3408</v>
      </c>
      <c r="B1707" s="10">
        <f>$A1707/60</f>
        <v>56.8</v>
      </c>
      <c r="C1707" s="11">
        <v>-0.001238</v>
      </c>
      <c r="D1707" s="11">
        <v>-0.000527</v>
      </c>
      <c r="E1707" s="11">
        <v>-0.001154</v>
      </c>
      <c r="F1707" s="11">
        <v>-0.0007159999999999999</v>
      </c>
    </row>
    <row r="1708" ht="20.05" customHeight="1">
      <c r="A1708" s="9">
        <v>3410</v>
      </c>
      <c r="B1708" s="10">
        <f>$A1708/60</f>
        <v>56.8333333333333</v>
      </c>
      <c r="C1708" s="11">
        <v>-0.001252</v>
      </c>
      <c r="D1708" s="11">
        <v>-0.000534</v>
      </c>
      <c r="E1708" s="11">
        <v>-0.001132</v>
      </c>
      <c r="F1708" s="11">
        <v>-0.000696</v>
      </c>
    </row>
    <row r="1709" ht="20.05" customHeight="1">
      <c r="A1709" s="9">
        <v>3412</v>
      </c>
      <c r="B1709" s="10">
        <f>$A1709/60</f>
        <v>56.8666666666667</v>
      </c>
      <c r="C1709" s="11">
        <v>-0.001238</v>
      </c>
      <c r="D1709" s="11">
        <v>-0.000534</v>
      </c>
      <c r="E1709" s="11">
        <v>-0.001132</v>
      </c>
      <c r="F1709" s="11">
        <v>-0.000799</v>
      </c>
    </row>
    <row r="1710" ht="20.05" customHeight="1">
      <c r="A1710" s="9">
        <v>3414</v>
      </c>
      <c r="B1710" s="10">
        <f>$A1710/60</f>
        <v>56.9</v>
      </c>
      <c r="C1710" s="11">
        <v>-0.001253</v>
      </c>
      <c r="D1710" s="11">
        <v>-0.000534</v>
      </c>
      <c r="E1710" s="11">
        <v>-0.001125</v>
      </c>
      <c r="F1710" s="11">
        <v>-0.000792</v>
      </c>
    </row>
    <row r="1711" ht="20.05" customHeight="1">
      <c r="A1711" s="9">
        <v>3416</v>
      </c>
      <c r="B1711" s="10">
        <f>$A1711/60</f>
        <v>56.9333333333333</v>
      </c>
      <c r="C1711" s="11">
        <v>-0.001261</v>
      </c>
      <c r="D1711" s="11">
        <v>-0.000519</v>
      </c>
      <c r="E1711" s="11">
        <v>-0.001125</v>
      </c>
      <c r="F1711" s="11">
        <v>-0.000734</v>
      </c>
    </row>
    <row r="1712" ht="20.05" customHeight="1">
      <c r="A1712" s="9">
        <v>3418</v>
      </c>
      <c r="B1712" s="10">
        <f>$A1712/60</f>
        <v>56.9666666666667</v>
      </c>
      <c r="C1712" s="11">
        <v>-0.001239</v>
      </c>
      <c r="D1712" s="11">
        <v>-0.000519</v>
      </c>
      <c r="E1712" s="11">
        <v>-0.001125</v>
      </c>
      <c r="F1712" s="11">
        <v>-0.000741</v>
      </c>
    </row>
    <row r="1713" ht="20.05" customHeight="1">
      <c r="A1713" s="9">
        <v>3420</v>
      </c>
      <c r="B1713" s="10">
        <f>$A1713/60</f>
        <v>57</v>
      </c>
      <c r="C1713" s="11">
        <v>-0.001246</v>
      </c>
      <c r="D1713" s="11">
        <v>-0.000496</v>
      </c>
      <c r="E1713" s="11">
        <v>-0.001111</v>
      </c>
      <c r="F1713" s="11">
        <v>-0.000711</v>
      </c>
    </row>
    <row r="1714" ht="20.05" customHeight="1">
      <c r="A1714" s="9">
        <v>3422</v>
      </c>
      <c r="B1714" s="10">
        <f>$A1714/60</f>
        <v>57.0333333333333</v>
      </c>
      <c r="C1714" s="11">
        <v>-0.001238</v>
      </c>
      <c r="D1714" s="11">
        <v>-0.000504</v>
      </c>
      <c r="E1714" s="11">
        <v>-0.001111</v>
      </c>
      <c r="F1714" s="11">
        <v>-0.000724</v>
      </c>
    </row>
    <row r="1715" ht="20.05" customHeight="1">
      <c r="A1715" s="9">
        <v>3424</v>
      </c>
      <c r="B1715" s="10">
        <f>$A1715/60</f>
        <v>57.0666666666667</v>
      </c>
      <c r="C1715" s="11">
        <v>-0.001228</v>
      </c>
      <c r="D1715" s="11">
        <v>-0.000504</v>
      </c>
      <c r="E1715" s="11">
        <v>-0.001111</v>
      </c>
      <c r="F1715" s="11">
        <v>-0.000681</v>
      </c>
    </row>
    <row r="1716" ht="20.05" customHeight="1">
      <c r="A1716" s="9">
        <v>3426</v>
      </c>
      <c r="B1716" s="10">
        <f>$A1716/60</f>
        <v>57.1</v>
      </c>
      <c r="C1716" s="11">
        <v>-0.001214</v>
      </c>
      <c r="D1716" s="11">
        <v>-0.000519</v>
      </c>
      <c r="E1716" s="11">
        <v>-0.001111</v>
      </c>
      <c r="F1716" s="11">
        <v>-0.000696</v>
      </c>
    </row>
    <row r="1717" ht="20.05" customHeight="1">
      <c r="A1717" s="9">
        <v>3428</v>
      </c>
      <c r="B1717" s="10">
        <f>$A1717/60</f>
        <v>57.1333333333333</v>
      </c>
      <c r="C1717" s="11">
        <v>-0.001245</v>
      </c>
      <c r="D1717" s="11">
        <v>-0.0005419999999999999</v>
      </c>
      <c r="E1717" s="11">
        <v>-0.001111</v>
      </c>
      <c r="F1717" s="11">
        <v>-0.000683</v>
      </c>
    </row>
    <row r="1718" ht="20.05" customHeight="1">
      <c r="A1718" s="9">
        <v>3430</v>
      </c>
      <c r="B1718" s="10">
        <f>$A1718/60</f>
        <v>57.1666666666667</v>
      </c>
      <c r="C1718" s="11">
        <v>-0.00123</v>
      </c>
      <c r="D1718" s="11">
        <v>-0.000534</v>
      </c>
      <c r="E1718" s="11">
        <v>-0.001111</v>
      </c>
      <c r="F1718" s="11">
        <v>-0.000663</v>
      </c>
    </row>
    <row r="1719" ht="20.05" customHeight="1">
      <c r="A1719" s="9">
        <v>3432</v>
      </c>
      <c r="B1719" s="10">
        <f>$A1719/60</f>
        <v>57.2</v>
      </c>
      <c r="C1719" s="11">
        <v>-0.001212</v>
      </c>
      <c r="D1719" s="11">
        <v>-0.000534</v>
      </c>
      <c r="E1719" s="11">
        <v>-0.001125</v>
      </c>
      <c r="F1719" s="11">
        <v>-0.000663</v>
      </c>
    </row>
    <row r="1720" ht="20.05" customHeight="1">
      <c r="A1720" s="9">
        <v>3434</v>
      </c>
      <c r="B1720" s="10">
        <f>$A1720/60</f>
        <v>57.2333333333333</v>
      </c>
      <c r="C1720" s="11">
        <v>-0.001212</v>
      </c>
      <c r="D1720" s="11">
        <v>-0.000504</v>
      </c>
      <c r="E1720" s="11">
        <v>-0.001125</v>
      </c>
      <c r="F1720" s="11">
        <v>-0.000655</v>
      </c>
    </row>
    <row r="1721" ht="20.05" customHeight="1">
      <c r="A1721" s="9">
        <v>3436</v>
      </c>
      <c r="B1721" s="10">
        <f>$A1721/60</f>
        <v>57.2666666666667</v>
      </c>
      <c r="C1721" s="11">
        <v>-0.001211</v>
      </c>
      <c r="D1721" s="11">
        <v>-0.000519</v>
      </c>
      <c r="E1721" s="11">
        <v>-0.001131</v>
      </c>
      <c r="F1721" s="11">
        <v>-0.00067</v>
      </c>
    </row>
    <row r="1722" ht="20.05" customHeight="1">
      <c r="A1722" s="9">
        <v>3438</v>
      </c>
      <c r="B1722" s="10">
        <f>$A1722/60</f>
        <v>57.3</v>
      </c>
      <c r="C1722" s="11">
        <v>-0.001237</v>
      </c>
      <c r="D1722" s="11">
        <v>-0.000512</v>
      </c>
      <c r="E1722" s="11">
        <v>-0.001131</v>
      </c>
      <c r="F1722" s="11">
        <v>-0.000592</v>
      </c>
    </row>
    <row r="1723" ht="20.05" customHeight="1">
      <c r="A1723" s="9">
        <v>3440</v>
      </c>
      <c r="B1723" s="10">
        <f>$A1723/60</f>
        <v>57.3333333333333</v>
      </c>
      <c r="C1723" s="11">
        <v>-0.001198</v>
      </c>
      <c r="D1723" s="11">
        <v>-0.000512</v>
      </c>
      <c r="E1723" s="11">
        <v>-0.001131</v>
      </c>
      <c r="F1723" s="11">
        <v>-0.00061</v>
      </c>
    </row>
    <row r="1724" ht="20.05" customHeight="1">
      <c r="A1724" s="9">
        <v>3442</v>
      </c>
      <c r="B1724" s="10">
        <f>$A1724/60</f>
        <v>57.3666666666667</v>
      </c>
      <c r="C1724" s="11">
        <v>-0.001206</v>
      </c>
      <c r="D1724" s="11">
        <v>-0.000512</v>
      </c>
      <c r="E1724" s="11">
        <v>-0.001131</v>
      </c>
      <c r="F1724" s="11">
        <v>-0.00063</v>
      </c>
    </row>
    <row r="1725" ht="20.05" customHeight="1">
      <c r="A1725" s="9">
        <v>3444</v>
      </c>
      <c r="B1725" s="10">
        <f>$A1725/60</f>
        <v>57.4</v>
      </c>
      <c r="C1725" s="11">
        <v>-0.001213</v>
      </c>
      <c r="D1725" s="11">
        <v>-0.000519</v>
      </c>
      <c r="E1725" s="11">
        <v>-0.001145</v>
      </c>
      <c r="F1725" s="11">
        <v>-0.000703</v>
      </c>
    </row>
    <row r="1726" ht="20.05" customHeight="1">
      <c r="A1726" s="9">
        <v>3446</v>
      </c>
      <c r="B1726" s="10">
        <f>$A1726/60</f>
        <v>57.4333333333333</v>
      </c>
      <c r="C1726" s="11">
        <v>-0.001228</v>
      </c>
      <c r="D1726" s="11">
        <v>-0.000519</v>
      </c>
      <c r="E1726" s="11">
        <v>-0.001145</v>
      </c>
      <c r="F1726" s="11">
        <v>-0.000648</v>
      </c>
    </row>
    <row r="1727" ht="20.05" customHeight="1">
      <c r="A1727" s="9">
        <v>3448</v>
      </c>
      <c r="B1727" s="10">
        <f>$A1727/60</f>
        <v>57.4666666666667</v>
      </c>
      <c r="C1727" s="11">
        <v>-0.001213</v>
      </c>
      <c r="D1727" s="11">
        <v>-0.000519</v>
      </c>
      <c r="E1727" s="11">
        <v>-0.001139</v>
      </c>
      <c r="F1727" s="11">
        <v>-0.000627</v>
      </c>
    </row>
    <row r="1728" ht="20.05" customHeight="1">
      <c r="A1728" s="9">
        <v>3450</v>
      </c>
      <c r="B1728" s="10">
        <f>$A1728/60</f>
        <v>57.5</v>
      </c>
      <c r="C1728" s="11">
        <v>-0.001197</v>
      </c>
      <c r="D1728" s="11">
        <v>-0.000496</v>
      </c>
      <c r="E1728" s="11">
        <v>-0.001132</v>
      </c>
      <c r="F1728" s="11">
        <v>-0.000627</v>
      </c>
    </row>
    <row r="1729" ht="20.05" customHeight="1">
      <c r="A1729" s="9">
        <v>3452</v>
      </c>
      <c r="B1729" s="10">
        <f>$A1729/60</f>
        <v>57.5333333333333</v>
      </c>
      <c r="C1729" s="11">
        <v>-0.001196</v>
      </c>
      <c r="D1729" s="11">
        <v>-0.000496</v>
      </c>
      <c r="E1729" s="11">
        <v>-0.001119</v>
      </c>
      <c r="F1729" s="11">
        <v>-0.00062</v>
      </c>
    </row>
    <row r="1730" ht="20.05" customHeight="1">
      <c r="A1730" s="9">
        <v>3454</v>
      </c>
      <c r="B1730" s="10">
        <f>$A1730/60</f>
        <v>57.5666666666667</v>
      </c>
      <c r="C1730" s="11">
        <v>-0.001196</v>
      </c>
      <c r="D1730" s="11">
        <v>-0.000504</v>
      </c>
      <c r="E1730" s="11">
        <v>-0.001111</v>
      </c>
      <c r="F1730" s="11">
        <v>-0.000607</v>
      </c>
    </row>
    <row r="1731" ht="20.05" customHeight="1">
      <c r="A1731" s="9">
        <v>3456</v>
      </c>
      <c r="B1731" s="10">
        <f>$A1731/60</f>
        <v>57.6</v>
      </c>
      <c r="C1731" s="11">
        <v>-0.001187</v>
      </c>
      <c r="D1731" s="11">
        <v>-0.000519</v>
      </c>
      <c r="E1731" s="11">
        <v>-0.001153</v>
      </c>
      <c r="F1731" s="11">
        <v>-0.000566</v>
      </c>
    </row>
    <row r="1732" ht="20.05" customHeight="1">
      <c r="A1732" s="9">
        <v>3458</v>
      </c>
      <c r="B1732" s="10">
        <f>$A1732/60</f>
        <v>57.6333333333333</v>
      </c>
      <c r="C1732" s="11">
        <v>-0.001227</v>
      </c>
      <c r="D1732" s="11">
        <v>-0.000504</v>
      </c>
      <c r="E1732" s="11">
        <v>-0.001151</v>
      </c>
      <c r="F1732" s="11">
        <v>-0.0006089999999999999</v>
      </c>
    </row>
    <row r="1733" ht="20.05" customHeight="1">
      <c r="A1733" s="9">
        <v>3460</v>
      </c>
      <c r="B1733" s="10">
        <f>$A1733/60</f>
        <v>57.6666666666667</v>
      </c>
      <c r="C1733" s="11">
        <v>-0.001196</v>
      </c>
      <c r="D1733" s="11">
        <v>-0.000511</v>
      </c>
      <c r="E1733" s="11">
        <v>-0.001151</v>
      </c>
      <c r="F1733" s="11">
        <v>-0.000602</v>
      </c>
    </row>
    <row r="1734" ht="20.05" customHeight="1">
      <c r="A1734" s="9">
        <v>3462</v>
      </c>
      <c r="B1734" s="10">
        <f>$A1734/60</f>
        <v>57.7</v>
      </c>
      <c r="C1734" s="11">
        <v>-0.001195</v>
      </c>
      <c r="D1734" s="11">
        <v>-0.000519</v>
      </c>
      <c r="E1734" s="11">
        <v>-0.001151</v>
      </c>
      <c r="F1734" s="11">
        <v>-0.0006089999999999999</v>
      </c>
    </row>
    <row r="1735" ht="20.05" customHeight="1">
      <c r="A1735" s="9">
        <v>3464</v>
      </c>
      <c r="B1735" s="10">
        <f>$A1735/60</f>
        <v>57.7333333333333</v>
      </c>
      <c r="C1735" s="11">
        <v>-0.001203</v>
      </c>
      <c r="D1735" s="11">
        <v>-0.000527</v>
      </c>
      <c r="E1735" s="11">
        <v>-0.001151</v>
      </c>
      <c r="F1735" s="11">
        <v>-0.000594</v>
      </c>
    </row>
    <row r="1736" ht="20.05" customHeight="1">
      <c r="A1736" s="9">
        <v>3466</v>
      </c>
      <c r="B1736" s="10">
        <f>$A1736/60</f>
        <v>57.7666666666667</v>
      </c>
      <c r="C1736" s="11">
        <v>-0.001203</v>
      </c>
      <c r="D1736" s="11">
        <v>-0.000527</v>
      </c>
      <c r="E1736" s="11">
        <v>-0.001151</v>
      </c>
      <c r="F1736" s="11">
        <v>-0.000581</v>
      </c>
    </row>
    <row r="1737" ht="20.05" customHeight="1">
      <c r="A1737" s="9">
        <v>3468</v>
      </c>
      <c r="B1737" s="10">
        <f>$A1737/60</f>
        <v>57.8</v>
      </c>
      <c r="C1737" s="11">
        <v>-0.001181</v>
      </c>
      <c r="D1737" s="11">
        <v>-0.000527</v>
      </c>
      <c r="E1737" s="11">
        <v>-0.001151</v>
      </c>
      <c r="F1737" s="11">
        <v>-0.00067</v>
      </c>
    </row>
    <row r="1738" ht="20.05" customHeight="1">
      <c r="A1738" s="9">
        <v>3470</v>
      </c>
      <c r="B1738" s="10">
        <f>$A1738/60</f>
        <v>57.8333333333333</v>
      </c>
      <c r="C1738" s="11">
        <v>-0.001172</v>
      </c>
      <c r="D1738" s="11">
        <v>-0.000527</v>
      </c>
      <c r="E1738" s="11">
        <v>-0.001144</v>
      </c>
      <c r="F1738" s="11">
        <v>-0.000647</v>
      </c>
    </row>
    <row r="1739" ht="20.05" customHeight="1">
      <c r="A1739" s="9">
        <v>3472</v>
      </c>
      <c r="B1739" s="10">
        <f>$A1739/60</f>
        <v>57.8666666666667</v>
      </c>
      <c r="C1739" s="11">
        <v>-0.001181</v>
      </c>
      <c r="D1739" s="11">
        <v>-0.000527</v>
      </c>
      <c r="E1739" s="11">
        <v>-0.001144</v>
      </c>
      <c r="F1739" s="11">
        <v>-0.000617</v>
      </c>
    </row>
    <row r="1740" ht="20.05" customHeight="1">
      <c r="A1740" s="9">
        <v>3474</v>
      </c>
      <c r="B1740" s="10">
        <f>$A1740/60</f>
        <v>57.9</v>
      </c>
      <c r="C1740" s="11">
        <v>-0.001211</v>
      </c>
      <c r="D1740" s="11">
        <v>-0.000527</v>
      </c>
      <c r="E1740" s="11">
        <v>-0.001144</v>
      </c>
      <c r="F1740" s="11">
        <v>-0.000602</v>
      </c>
    </row>
    <row r="1741" ht="20.05" customHeight="1">
      <c r="A1741" s="9">
        <v>3476</v>
      </c>
      <c r="B1741" s="10">
        <f>$A1741/60</f>
        <v>57.9333333333333</v>
      </c>
      <c r="C1741" s="11">
        <v>-0.00118</v>
      </c>
      <c r="D1741" s="11">
        <v>-0.000527</v>
      </c>
      <c r="E1741" s="11">
        <v>-0.001144</v>
      </c>
      <c r="F1741" s="11">
        <v>-0.000566</v>
      </c>
    </row>
    <row r="1742" ht="20.05" customHeight="1">
      <c r="A1742" s="9">
        <v>3478</v>
      </c>
      <c r="B1742" s="10">
        <f>$A1742/60</f>
        <v>57.9666666666667</v>
      </c>
      <c r="C1742" s="11">
        <v>-0.001172</v>
      </c>
      <c r="D1742" s="11">
        <v>-0.000511</v>
      </c>
      <c r="E1742" s="11">
        <v>-0.001144</v>
      </c>
      <c r="F1742" s="11">
        <v>-0.000559</v>
      </c>
    </row>
    <row r="1743" ht="20.05" customHeight="1">
      <c r="A1743" s="9">
        <v>3480</v>
      </c>
      <c r="B1743" s="10">
        <f>$A1743/60</f>
        <v>58</v>
      </c>
      <c r="C1743" s="11">
        <v>-0.001171</v>
      </c>
      <c r="D1743" s="11">
        <v>-0.000504</v>
      </c>
      <c r="E1743" s="11">
        <v>-0.001158</v>
      </c>
      <c r="F1743" s="11">
        <v>-0.000559</v>
      </c>
    </row>
    <row r="1744" ht="20.05" customHeight="1">
      <c r="A1744" s="9">
        <v>3482</v>
      </c>
      <c r="B1744" s="10">
        <f>$A1744/60</f>
        <v>58.0333333333333</v>
      </c>
      <c r="C1744" s="11">
        <v>-0.001148</v>
      </c>
      <c r="D1744" s="11">
        <v>-0.000504</v>
      </c>
      <c r="E1744" s="11">
        <v>-0.001144</v>
      </c>
      <c r="F1744" s="11">
        <v>-0.000538</v>
      </c>
    </row>
    <row r="1745" ht="20.05" customHeight="1">
      <c r="A1745" s="9">
        <v>3484</v>
      </c>
      <c r="B1745" s="10">
        <f>$A1745/60</f>
        <v>58.0666666666667</v>
      </c>
      <c r="C1745" s="11">
        <v>-0.001157</v>
      </c>
      <c r="D1745" s="11">
        <v>-0.000504</v>
      </c>
      <c r="E1745" s="11">
        <v>-0.001144</v>
      </c>
      <c r="F1745" s="11">
        <v>-0.0005330000000000001</v>
      </c>
    </row>
    <row r="1746" ht="20.05" customHeight="1">
      <c r="A1746" s="9">
        <v>3486</v>
      </c>
      <c r="B1746" s="10">
        <f>$A1746/60</f>
        <v>58.1</v>
      </c>
      <c r="C1746" s="11">
        <v>-0.00117</v>
      </c>
      <c r="D1746" s="11">
        <v>-0.000504</v>
      </c>
      <c r="E1746" s="11">
        <v>-0.001136</v>
      </c>
      <c r="F1746" s="11">
        <v>-0.000526</v>
      </c>
    </row>
    <row r="1747" ht="20.05" customHeight="1">
      <c r="A1747" s="9">
        <v>3488</v>
      </c>
      <c r="B1747" s="10">
        <f>$A1747/60</f>
        <v>58.1333333333333</v>
      </c>
      <c r="C1747" s="11">
        <v>-0.001147</v>
      </c>
      <c r="D1747" s="11">
        <v>-0.000504</v>
      </c>
      <c r="E1747" s="11">
        <v>-0.001144</v>
      </c>
      <c r="F1747" s="11">
        <v>-0.000526</v>
      </c>
    </row>
    <row r="1748" ht="20.05" customHeight="1">
      <c r="A1748" s="9">
        <v>3490</v>
      </c>
      <c r="B1748" s="10">
        <f>$A1748/60</f>
        <v>58.1666666666667</v>
      </c>
      <c r="C1748" s="11">
        <v>-0.001163</v>
      </c>
      <c r="D1748" s="11">
        <v>-0.000504</v>
      </c>
      <c r="E1748" s="11">
        <v>-0.001144</v>
      </c>
      <c r="F1748" s="11">
        <v>-0.000541</v>
      </c>
    </row>
    <row r="1749" ht="20.05" customHeight="1">
      <c r="A1749" s="9">
        <v>3492</v>
      </c>
      <c r="B1749" s="10">
        <f>$A1749/60</f>
        <v>58.2</v>
      </c>
      <c r="C1749" s="11">
        <v>-0.001162</v>
      </c>
      <c r="D1749" s="11">
        <v>-0.000504</v>
      </c>
      <c r="E1749" s="11">
        <v>-0.001144</v>
      </c>
      <c r="F1749" s="11">
        <v>-0.000541</v>
      </c>
    </row>
    <row r="1750" ht="20.05" customHeight="1">
      <c r="A1750" s="9">
        <v>3494</v>
      </c>
      <c r="B1750" s="10">
        <f>$A1750/60</f>
        <v>58.2333333333333</v>
      </c>
      <c r="C1750" s="11">
        <v>-0.001156</v>
      </c>
      <c r="D1750" s="11">
        <v>-0.000519</v>
      </c>
      <c r="E1750" s="11">
        <v>-0.001144</v>
      </c>
      <c r="F1750" s="11">
        <v>-0.000513</v>
      </c>
    </row>
    <row r="1751" ht="20.05" customHeight="1">
      <c r="A1751" s="9">
        <v>3496</v>
      </c>
      <c r="B1751" s="10">
        <f>$A1751/60</f>
        <v>58.2666666666667</v>
      </c>
      <c r="C1751" s="11">
        <v>-0.001148</v>
      </c>
      <c r="D1751" s="11">
        <v>-0.000519</v>
      </c>
      <c r="E1751" s="11">
        <v>-0.001165</v>
      </c>
      <c r="F1751" s="11">
        <v>-0.000543</v>
      </c>
    </row>
    <row r="1752" ht="20.05" customHeight="1">
      <c r="A1752" s="9">
        <v>3498</v>
      </c>
      <c r="B1752" s="10">
        <f>$A1752/60</f>
        <v>58.3</v>
      </c>
      <c r="C1752" s="11">
        <v>-0.001139</v>
      </c>
      <c r="D1752" s="11">
        <v>-0.000526</v>
      </c>
      <c r="E1752" s="11">
        <v>-0.001158</v>
      </c>
      <c r="F1752" s="11">
        <v>-0.000543</v>
      </c>
    </row>
    <row r="1753" ht="20.05" customHeight="1">
      <c r="A1753" s="9">
        <v>3500</v>
      </c>
      <c r="B1753" s="10">
        <f>$A1753/60</f>
        <v>58.3333333333333</v>
      </c>
      <c r="C1753" s="11">
        <v>-0.001123</v>
      </c>
      <c r="D1753" s="11">
        <v>-0.000526</v>
      </c>
      <c r="E1753" s="11">
        <v>-0.001158</v>
      </c>
      <c r="F1753" s="11">
        <v>-0.000528</v>
      </c>
    </row>
    <row r="1754" ht="20.05" customHeight="1">
      <c r="A1754" s="9">
        <v>3502</v>
      </c>
      <c r="B1754" s="10">
        <f>$A1754/60</f>
        <v>58.3666666666667</v>
      </c>
      <c r="C1754" s="11">
        <v>-0.001116</v>
      </c>
      <c r="D1754" s="11">
        <v>-0.000519</v>
      </c>
      <c r="E1754" s="11">
        <v>-0.00115</v>
      </c>
      <c r="F1754" s="11">
        <v>-0.0004929999999999999</v>
      </c>
    </row>
    <row r="1755" ht="20.05" customHeight="1">
      <c r="A1755" s="9">
        <v>3504</v>
      </c>
      <c r="B1755" s="10">
        <f>$A1755/60</f>
        <v>58.4</v>
      </c>
      <c r="C1755" s="11">
        <v>-0.001101</v>
      </c>
      <c r="D1755" s="11">
        <v>-0.000526</v>
      </c>
      <c r="E1755" s="11">
        <v>-0.001136</v>
      </c>
      <c r="F1755" s="11">
        <v>-0.000485</v>
      </c>
    </row>
    <row r="1756" ht="20.05" customHeight="1">
      <c r="A1756" s="9">
        <v>3506</v>
      </c>
      <c r="B1756" s="10">
        <f>$A1756/60</f>
        <v>58.4333333333333</v>
      </c>
      <c r="C1756" s="11">
        <v>-0.001125</v>
      </c>
      <c r="D1756" s="11">
        <v>-0.000526</v>
      </c>
      <c r="E1756" s="11">
        <v>-0.001129</v>
      </c>
      <c r="F1756" s="11">
        <v>-0.000444</v>
      </c>
    </row>
    <row r="1757" ht="20.05" customHeight="1">
      <c r="A1757" s="9">
        <v>3508</v>
      </c>
      <c r="B1757" s="10">
        <f>$A1757/60</f>
        <v>58.4666666666667</v>
      </c>
      <c r="C1757" s="11">
        <v>-0.001148</v>
      </c>
      <c r="D1757" s="11">
        <v>-0.000526</v>
      </c>
      <c r="E1757" s="11">
        <v>-0.001129</v>
      </c>
      <c r="F1757" s="11">
        <v>-0.00049</v>
      </c>
    </row>
    <row r="1758" ht="20.05" customHeight="1">
      <c r="A1758" s="9">
        <v>3510</v>
      </c>
      <c r="B1758" s="10">
        <f>$A1758/60</f>
        <v>58.5</v>
      </c>
      <c r="C1758" s="11">
        <v>-0.00114</v>
      </c>
      <c r="D1758" s="11">
        <v>-0.000511</v>
      </c>
      <c r="E1758" s="11">
        <v>-0.001136</v>
      </c>
      <c r="F1758" s="11">
        <v>-0.00049</v>
      </c>
    </row>
    <row r="1759" ht="20.05" customHeight="1">
      <c r="A1759" s="9">
        <v>3512</v>
      </c>
      <c r="B1759" s="10">
        <f>$A1759/60</f>
        <v>58.5333333333333</v>
      </c>
      <c r="C1759" s="11">
        <v>-0.001146</v>
      </c>
      <c r="D1759" s="11">
        <v>-0.000504</v>
      </c>
      <c r="E1759" s="11">
        <v>-0.001144</v>
      </c>
      <c r="F1759" s="11">
        <v>-0.000467</v>
      </c>
    </row>
    <row r="1760" ht="20.05" customHeight="1">
      <c r="A1760" s="9">
        <v>3514</v>
      </c>
      <c r="B1760" s="10">
        <f>$A1760/60</f>
        <v>58.5666666666667</v>
      </c>
      <c r="C1760" s="11">
        <v>-0.001115</v>
      </c>
      <c r="D1760" s="11">
        <v>-0.000511</v>
      </c>
      <c r="E1760" s="11">
        <v>-0.001136</v>
      </c>
      <c r="F1760" s="11">
        <v>-0.00046</v>
      </c>
    </row>
    <row r="1761" ht="20.05" customHeight="1">
      <c r="A1761" s="9">
        <v>3516</v>
      </c>
      <c r="B1761" s="10">
        <f>$A1761/60</f>
        <v>58.6</v>
      </c>
      <c r="C1761" s="11">
        <v>-0.001121</v>
      </c>
      <c r="D1761" s="11">
        <v>-0.000519</v>
      </c>
      <c r="E1761" s="11">
        <v>-0.001164</v>
      </c>
      <c r="F1761" s="11">
        <v>-0.000467</v>
      </c>
    </row>
    <row r="1762" ht="20.05" customHeight="1">
      <c r="A1762" s="9">
        <v>3518</v>
      </c>
      <c r="B1762" s="10">
        <f>$A1762/60</f>
        <v>58.6333333333333</v>
      </c>
      <c r="C1762" s="11">
        <v>-0.0011</v>
      </c>
      <c r="D1762" s="11">
        <v>-0.000511</v>
      </c>
      <c r="E1762" s="11">
        <v>-0.001157</v>
      </c>
      <c r="F1762" s="11">
        <v>-0.000432</v>
      </c>
    </row>
    <row r="1763" ht="20.05" customHeight="1">
      <c r="A1763" s="9">
        <v>3520</v>
      </c>
      <c r="B1763" s="10">
        <f>$A1763/60</f>
        <v>58.6666666666667</v>
      </c>
      <c r="C1763" s="11">
        <v>-0.001108</v>
      </c>
      <c r="D1763" s="11">
        <v>-0.000511</v>
      </c>
      <c r="E1763" s="11">
        <v>-0.001157</v>
      </c>
      <c r="F1763" s="11">
        <v>-0.000411</v>
      </c>
    </row>
    <row r="1764" ht="20.05" customHeight="1">
      <c r="A1764" s="9">
        <v>3522</v>
      </c>
      <c r="B1764" s="10">
        <f>$A1764/60</f>
        <v>58.7</v>
      </c>
      <c r="C1764" s="11">
        <v>-0.001107</v>
      </c>
      <c r="D1764" s="11">
        <v>-0.000511</v>
      </c>
      <c r="E1764" s="11">
        <v>-0.001157</v>
      </c>
      <c r="F1764" s="11">
        <v>-0.000434</v>
      </c>
    </row>
    <row r="1765" ht="20.05" customHeight="1">
      <c r="A1765" s="9">
        <v>3524</v>
      </c>
      <c r="B1765" s="10">
        <f>$A1765/60</f>
        <v>58.7333333333333</v>
      </c>
      <c r="C1765" s="11">
        <v>-0.001092</v>
      </c>
      <c r="D1765" s="11">
        <v>-0.000511</v>
      </c>
      <c r="E1765" s="11">
        <v>-0.001178</v>
      </c>
      <c r="F1765" s="11">
        <v>-0.000426</v>
      </c>
    </row>
    <row r="1766" ht="20.05" customHeight="1">
      <c r="A1766" s="9">
        <v>3526</v>
      </c>
      <c r="B1766" s="10">
        <f>$A1766/60</f>
        <v>58.7666666666667</v>
      </c>
      <c r="C1766" s="11">
        <v>-0.001122</v>
      </c>
      <c r="D1766" s="11">
        <v>-0.000519</v>
      </c>
      <c r="E1766" s="11">
        <v>-0.001163</v>
      </c>
      <c r="F1766" s="11">
        <v>-0.000447</v>
      </c>
    </row>
    <row r="1767" ht="20.05" customHeight="1">
      <c r="A1767" s="9">
        <v>3528</v>
      </c>
      <c r="B1767" s="10">
        <f>$A1767/60</f>
        <v>58.8</v>
      </c>
      <c r="C1767" s="11">
        <v>-0.001123</v>
      </c>
      <c r="D1767" s="11">
        <v>-0.000504</v>
      </c>
      <c r="E1767" s="11">
        <v>-0.001155</v>
      </c>
      <c r="F1767" s="11">
        <v>-0.000406</v>
      </c>
    </row>
    <row r="1768" ht="20.05" customHeight="1">
      <c r="A1768" s="9">
        <v>3530</v>
      </c>
      <c r="B1768" s="10">
        <f>$A1768/60</f>
        <v>58.8333333333333</v>
      </c>
      <c r="C1768" s="11">
        <v>-0.001092</v>
      </c>
      <c r="D1768" s="11">
        <v>-0.000504</v>
      </c>
      <c r="E1768" s="11">
        <v>-0.001155</v>
      </c>
      <c r="F1768" s="11">
        <v>-0.000414</v>
      </c>
    </row>
    <row r="1769" ht="20.05" customHeight="1">
      <c r="A1769" s="9">
        <v>3532</v>
      </c>
      <c r="B1769" s="10">
        <f>$A1769/60</f>
        <v>58.8666666666667</v>
      </c>
      <c r="C1769" s="11">
        <v>-0.001107</v>
      </c>
      <c r="D1769" s="11">
        <v>-0.000504</v>
      </c>
      <c r="E1769" s="11">
        <v>-0.001149</v>
      </c>
      <c r="F1769" s="11">
        <v>-0.000391</v>
      </c>
    </row>
    <row r="1770" ht="20.05" customHeight="1">
      <c r="A1770" s="9">
        <v>3534</v>
      </c>
      <c r="B1770" s="10">
        <f>$A1770/60</f>
        <v>58.9</v>
      </c>
      <c r="C1770" s="11">
        <v>-0.001092</v>
      </c>
      <c r="D1770" s="11">
        <v>-0.000504</v>
      </c>
      <c r="E1770" s="11">
        <v>-0.001162</v>
      </c>
      <c r="F1770" s="11">
        <v>-0.000537</v>
      </c>
    </row>
    <row r="1771" ht="20.05" customHeight="1">
      <c r="A1771" s="9">
        <v>3536</v>
      </c>
      <c r="B1771" s="10">
        <f>$A1771/60</f>
        <v>58.9333333333333</v>
      </c>
      <c r="C1771" s="11">
        <v>-0.001098</v>
      </c>
      <c r="D1771" s="11">
        <v>-0.000496</v>
      </c>
      <c r="E1771" s="11">
        <v>-0.001169</v>
      </c>
      <c r="F1771" s="11">
        <v>-0.000522</v>
      </c>
    </row>
    <row r="1772" ht="20.05" customHeight="1">
      <c r="A1772" s="9">
        <v>3538</v>
      </c>
      <c r="B1772" s="10">
        <f>$A1772/60</f>
        <v>58.9666666666667</v>
      </c>
      <c r="C1772" s="11">
        <v>-0.001105</v>
      </c>
      <c r="D1772" s="11">
        <v>-0.000496</v>
      </c>
      <c r="E1772" s="11">
        <v>-0.001169</v>
      </c>
      <c r="F1772" s="11">
        <v>-0.000467</v>
      </c>
    </row>
    <row r="1773" ht="20.05" customHeight="1">
      <c r="A1773" s="9">
        <v>3540</v>
      </c>
      <c r="B1773" s="10">
        <f>$A1773/60</f>
        <v>59</v>
      </c>
      <c r="C1773" s="11">
        <v>-0.001076</v>
      </c>
      <c r="D1773" s="11">
        <v>-0.000511</v>
      </c>
      <c r="E1773" s="11">
        <v>-0.001184</v>
      </c>
      <c r="F1773" s="11">
        <v>-0.000436</v>
      </c>
    </row>
    <row r="1774" ht="20.05" customHeight="1">
      <c r="A1774" s="9">
        <v>3542</v>
      </c>
      <c r="B1774" s="10">
        <f>$A1774/60</f>
        <v>59.0333333333333</v>
      </c>
      <c r="C1774" s="11">
        <v>-0.001076</v>
      </c>
      <c r="D1774" s="11">
        <v>-0.000511</v>
      </c>
      <c r="E1774" s="11">
        <v>-0.001178</v>
      </c>
      <c r="F1774" s="11">
        <v>-0.000388</v>
      </c>
    </row>
    <row r="1775" ht="20.05" customHeight="1">
      <c r="A1775" s="9">
        <v>3544</v>
      </c>
      <c r="B1775" s="10">
        <f>$A1775/60</f>
        <v>59.0666666666667</v>
      </c>
      <c r="C1775" s="11">
        <v>-0.001043</v>
      </c>
      <c r="D1775" s="11">
        <v>-0.000526</v>
      </c>
      <c r="E1775" s="11">
        <v>-0.001178</v>
      </c>
      <c r="F1775" s="11">
        <v>-0.000381</v>
      </c>
    </row>
    <row r="1776" ht="20.05" customHeight="1">
      <c r="A1776" s="9">
        <v>3546</v>
      </c>
      <c r="B1776" s="10">
        <f>$A1776/60</f>
        <v>59.1</v>
      </c>
      <c r="C1776" s="11">
        <v>-0.001065</v>
      </c>
      <c r="D1776" s="11">
        <v>-0.000534</v>
      </c>
      <c r="E1776" s="11">
        <v>-0.001164</v>
      </c>
      <c r="F1776" s="11">
        <v>-0.000381</v>
      </c>
    </row>
    <row r="1777" ht="20.05" customHeight="1">
      <c r="A1777" s="9">
        <v>3548</v>
      </c>
      <c r="B1777" s="10">
        <f>$A1777/60</f>
        <v>59.1333333333333</v>
      </c>
      <c r="C1777" s="11">
        <v>-0.001066</v>
      </c>
      <c r="D1777" s="11">
        <v>-0.000511</v>
      </c>
      <c r="E1777" s="11">
        <v>-0.001164</v>
      </c>
      <c r="F1777" s="11">
        <v>-0.000365</v>
      </c>
    </row>
    <row r="1778" ht="20.05" customHeight="1">
      <c r="A1778" s="9">
        <v>3550</v>
      </c>
      <c r="B1778" s="10">
        <f>$A1778/60</f>
        <v>59.1666666666667</v>
      </c>
      <c r="C1778" s="11">
        <v>-0.001066</v>
      </c>
      <c r="D1778" s="11">
        <v>-0.000511</v>
      </c>
      <c r="E1778" s="11">
        <v>-0.001157</v>
      </c>
      <c r="F1778" s="11">
        <v>-0.000365</v>
      </c>
    </row>
    <row r="1779" ht="20.05" customHeight="1">
      <c r="A1779" s="9">
        <v>3552</v>
      </c>
      <c r="B1779" s="10">
        <f>$A1779/60</f>
        <v>59.2</v>
      </c>
      <c r="C1779" s="11">
        <v>-0.001051</v>
      </c>
      <c r="D1779" s="11">
        <v>-0.000534</v>
      </c>
      <c r="E1779" s="11">
        <v>-0.00117</v>
      </c>
      <c r="F1779" s="11">
        <v>-0.000373</v>
      </c>
    </row>
    <row r="1780" ht="20.05" customHeight="1">
      <c r="A1780" s="9">
        <v>3554</v>
      </c>
      <c r="B1780" s="10">
        <f>$A1780/60</f>
        <v>59.2333333333333</v>
      </c>
      <c r="C1780" s="11">
        <v>-0.001072</v>
      </c>
      <c r="D1780" s="11">
        <v>-0.000534</v>
      </c>
      <c r="E1780" s="11">
        <v>-0.001164</v>
      </c>
      <c r="F1780" s="11">
        <v>-0.000338</v>
      </c>
    </row>
    <row r="1781" ht="20.05" customHeight="1">
      <c r="A1781" s="9">
        <v>3556</v>
      </c>
      <c r="B1781" s="10">
        <f>$A1781/60</f>
        <v>59.2666666666667</v>
      </c>
      <c r="C1781" s="11">
        <v>-0.001066</v>
      </c>
      <c r="D1781" s="11">
        <v>-0.000519</v>
      </c>
      <c r="E1781" s="11">
        <v>-0.001157</v>
      </c>
      <c r="F1781" s="11">
        <v>-0.000375</v>
      </c>
    </row>
    <row r="1782" ht="20.05" customHeight="1">
      <c r="A1782" s="9">
        <v>3558</v>
      </c>
      <c r="B1782" s="10">
        <f>$A1782/60</f>
        <v>59.3</v>
      </c>
      <c r="C1782" s="11">
        <v>-0.001065</v>
      </c>
      <c r="D1782" s="11">
        <v>-0.000511</v>
      </c>
      <c r="E1782" s="11">
        <v>-0.001157</v>
      </c>
      <c r="F1782" s="11">
        <v>-0.000312</v>
      </c>
    </row>
    <row r="1783" ht="20.05" customHeight="1">
      <c r="A1783" s="9">
        <v>3560</v>
      </c>
      <c r="B1783" s="10">
        <f>$A1783/60</f>
        <v>59.3333333333333</v>
      </c>
      <c r="C1783" s="11">
        <v>-0.00105</v>
      </c>
      <c r="D1783" s="11">
        <v>-0.000511</v>
      </c>
      <c r="E1783" s="11">
        <v>-0.001157</v>
      </c>
      <c r="F1783" s="11">
        <v>-0.000304</v>
      </c>
    </row>
    <row r="1784" ht="20.05" customHeight="1">
      <c r="A1784" s="9">
        <v>3562</v>
      </c>
      <c r="B1784" s="10">
        <f>$A1784/60</f>
        <v>59.3666666666667</v>
      </c>
      <c r="C1784" s="11">
        <v>-0.001056</v>
      </c>
      <c r="D1784" s="11">
        <v>-0.000496</v>
      </c>
      <c r="E1784" s="11">
        <v>-0.001157</v>
      </c>
      <c r="F1784" s="11">
        <v>-0.000304</v>
      </c>
    </row>
    <row r="1785" ht="20.05" customHeight="1">
      <c r="A1785" s="9">
        <v>3564</v>
      </c>
      <c r="B1785" s="10">
        <f>$A1785/60</f>
        <v>59.4</v>
      </c>
      <c r="C1785" s="11">
        <v>-0.001057</v>
      </c>
      <c r="D1785" s="11">
        <v>-0.000503</v>
      </c>
      <c r="E1785" s="11">
        <v>-0.001163</v>
      </c>
      <c r="F1785" s="11">
        <v>-0.000297</v>
      </c>
    </row>
    <row r="1786" ht="20.05" customHeight="1">
      <c r="A1786" s="9">
        <v>3566</v>
      </c>
      <c r="B1786" s="10">
        <f>$A1786/60</f>
        <v>59.4333333333333</v>
      </c>
      <c r="C1786" s="11">
        <v>-0.001041</v>
      </c>
      <c r="D1786" s="11">
        <v>-0.000511</v>
      </c>
      <c r="E1786" s="11">
        <v>-0.001157</v>
      </c>
      <c r="F1786" s="11">
        <v>-0.000307</v>
      </c>
    </row>
    <row r="1787" ht="20.05" customHeight="1">
      <c r="A1787" s="9">
        <v>3568</v>
      </c>
      <c r="B1787" s="10">
        <f>$A1787/60</f>
        <v>59.4666666666667</v>
      </c>
      <c r="C1787" s="11">
        <v>-0.001041</v>
      </c>
      <c r="D1787" s="11">
        <v>-0.000496</v>
      </c>
      <c r="E1787" s="11">
        <v>-0.001164</v>
      </c>
      <c r="F1787" s="11">
        <v>-0.000284</v>
      </c>
    </row>
    <row r="1788" ht="20.05" customHeight="1">
      <c r="A1788" s="9">
        <v>3570</v>
      </c>
      <c r="B1788" s="10">
        <f>$A1788/60</f>
        <v>59.5</v>
      </c>
      <c r="C1788" s="11">
        <v>-0.001024</v>
      </c>
      <c r="D1788" s="11">
        <v>-0.000481</v>
      </c>
      <c r="E1788" s="11">
        <v>-0.001178</v>
      </c>
      <c r="F1788" s="11">
        <v>-0.000277</v>
      </c>
    </row>
    <row r="1789" ht="20.05" customHeight="1">
      <c r="A1789" s="9">
        <v>3572</v>
      </c>
      <c r="B1789" s="10">
        <f>$A1789/60</f>
        <v>59.5333333333333</v>
      </c>
      <c r="C1789" s="11">
        <v>-0.001034</v>
      </c>
      <c r="D1789" s="11">
        <v>-0.000481</v>
      </c>
      <c r="E1789" s="11">
        <v>-0.00117</v>
      </c>
      <c r="F1789" s="11">
        <v>-0.000241</v>
      </c>
    </row>
    <row r="1790" ht="20.05" customHeight="1">
      <c r="A1790" s="9">
        <v>3574</v>
      </c>
      <c r="B1790" s="10">
        <f>$A1790/60</f>
        <v>59.5666666666667</v>
      </c>
      <c r="C1790" s="11">
        <v>-0.001009</v>
      </c>
      <c r="D1790" s="11">
        <v>-0.000481</v>
      </c>
      <c r="E1790" s="11">
        <v>-0.00117</v>
      </c>
      <c r="F1790" s="11">
        <v>-0.000241</v>
      </c>
    </row>
    <row r="1791" ht="20.05" customHeight="1">
      <c r="A1791" s="9">
        <v>3576</v>
      </c>
      <c r="B1791" s="10">
        <f>$A1791/60</f>
        <v>59.6</v>
      </c>
      <c r="C1791" s="11">
        <v>-0.001022</v>
      </c>
      <c r="D1791" s="11">
        <v>-0.000481</v>
      </c>
      <c r="E1791" s="11">
        <v>-0.00117</v>
      </c>
      <c r="F1791" s="11">
        <v>-0.000264</v>
      </c>
    </row>
    <row r="1792" ht="20.05" customHeight="1">
      <c r="A1792" s="9">
        <v>3578</v>
      </c>
      <c r="B1792" s="10">
        <f>$A1792/60</f>
        <v>59.6333333333333</v>
      </c>
      <c r="C1792" s="11">
        <v>-0.001009</v>
      </c>
      <c r="D1792" s="11">
        <v>-0.000481</v>
      </c>
      <c r="E1792" s="11">
        <v>-0.00117</v>
      </c>
      <c r="F1792" s="11">
        <v>-0.000365</v>
      </c>
    </row>
    <row r="1793" ht="20.05" customHeight="1">
      <c r="A1793" s="9">
        <v>3580</v>
      </c>
      <c r="B1793" s="10">
        <f>$A1793/60</f>
        <v>59.6666666666667</v>
      </c>
      <c r="C1793" s="11">
        <v>-0.001017</v>
      </c>
      <c r="D1793" s="11">
        <v>-0.000481</v>
      </c>
      <c r="E1793" s="11">
        <v>-0.00117</v>
      </c>
      <c r="F1793" s="11">
        <v>-0.000314</v>
      </c>
    </row>
    <row r="1794" ht="20.05" customHeight="1">
      <c r="A1794" s="9">
        <v>3582</v>
      </c>
      <c r="B1794" s="10">
        <f>$A1794/60</f>
        <v>59.7</v>
      </c>
      <c r="C1794" s="11">
        <v>-0.001017</v>
      </c>
      <c r="D1794" s="11">
        <v>-0.000473</v>
      </c>
      <c r="E1794" s="11">
        <v>-0.001184</v>
      </c>
      <c r="F1794" s="11">
        <v>-0.000279</v>
      </c>
    </row>
    <row r="1795" ht="20.05" customHeight="1">
      <c r="A1795" s="9">
        <v>3584</v>
      </c>
      <c r="B1795" s="10">
        <f>$A1795/60</f>
        <v>59.7333333333333</v>
      </c>
      <c r="C1795" s="11">
        <v>-0.001009</v>
      </c>
      <c r="D1795" s="11">
        <v>-0.000503</v>
      </c>
      <c r="E1795" s="11">
        <v>-0.001184</v>
      </c>
      <c r="F1795" s="11">
        <v>-0.000223</v>
      </c>
    </row>
    <row r="1796" ht="20.05" customHeight="1">
      <c r="A1796" s="9">
        <v>3586</v>
      </c>
      <c r="B1796" s="10">
        <f>$A1796/60</f>
        <v>59.7666666666667</v>
      </c>
      <c r="C1796" s="11">
        <v>-0.001046</v>
      </c>
      <c r="D1796" s="11">
        <v>-0.000496</v>
      </c>
      <c r="E1796" s="11">
        <v>-0.001169</v>
      </c>
      <c r="F1796" s="11">
        <v>-0.000223</v>
      </c>
    </row>
    <row r="1797" ht="20.05" customHeight="1">
      <c r="A1797" s="9">
        <v>3588</v>
      </c>
      <c r="B1797" s="10">
        <f>$A1797/60</f>
        <v>59.8</v>
      </c>
      <c r="C1797" s="11">
        <v>-0.001009</v>
      </c>
      <c r="D1797" s="11">
        <v>-0.000496</v>
      </c>
      <c r="E1797" s="11">
        <v>-0.001163</v>
      </c>
      <c r="F1797" s="11">
        <v>-0.000216</v>
      </c>
    </row>
    <row r="1798" ht="20.05" customHeight="1">
      <c r="A1798" s="9">
        <v>3590</v>
      </c>
      <c r="B1798" s="10">
        <f>$A1798/60</f>
        <v>59.8333333333333</v>
      </c>
      <c r="C1798" s="11">
        <v>-0.001024</v>
      </c>
      <c r="D1798" s="11">
        <v>-0.000496</v>
      </c>
      <c r="E1798" s="11">
        <v>-0.001155</v>
      </c>
      <c r="F1798" s="11">
        <v>-0.000216</v>
      </c>
    </row>
    <row r="1799" ht="20.05" customHeight="1">
      <c r="A1799" s="9">
        <v>3592</v>
      </c>
      <c r="B1799" s="10">
        <f>$A1799/60</f>
        <v>59.8666666666667</v>
      </c>
      <c r="C1799" s="11">
        <v>-0.001013</v>
      </c>
      <c r="D1799" s="11">
        <v>-0.000496</v>
      </c>
      <c r="E1799" s="11">
        <v>-0.001155</v>
      </c>
      <c r="F1799" s="11">
        <v>-0.000216</v>
      </c>
    </row>
    <row r="1800" ht="20.05" customHeight="1">
      <c r="A1800" s="9">
        <v>3594</v>
      </c>
      <c r="B1800" s="10">
        <f>$A1800/60</f>
        <v>59.9</v>
      </c>
      <c r="C1800" s="11">
        <v>-0.001009</v>
      </c>
      <c r="D1800" s="11">
        <v>-0.000503</v>
      </c>
      <c r="E1800" s="11">
        <v>-0.00117</v>
      </c>
      <c r="F1800" s="11">
        <v>-0.000253</v>
      </c>
    </row>
    <row r="1801" ht="20.05" customHeight="1">
      <c r="A1801" s="9">
        <v>3596</v>
      </c>
      <c r="B1801" s="10">
        <f>$A1801/60</f>
        <v>59.9333333333333</v>
      </c>
      <c r="C1801" s="11">
        <v>-0.001009</v>
      </c>
      <c r="D1801" s="11">
        <v>-0.000511</v>
      </c>
      <c r="E1801" s="11">
        <v>-0.001163</v>
      </c>
      <c r="F1801" s="11">
        <v>-0.000195</v>
      </c>
    </row>
    <row r="1802" ht="20.05" customHeight="1">
      <c r="A1802" s="9">
        <v>3598</v>
      </c>
      <c r="B1802" s="10">
        <f>$A1802/60</f>
        <v>59.9666666666667</v>
      </c>
      <c r="C1802" s="11">
        <v>-0.001001</v>
      </c>
      <c r="D1802" s="11">
        <v>-0.000511</v>
      </c>
      <c r="E1802" s="11">
        <v>-0.001163</v>
      </c>
      <c r="F1802" s="11">
        <v>-0.000203</v>
      </c>
    </row>
    <row r="1803" ht="20.05" customHeight="1">
      <c r="A1803" s="9">
        <v>3600</v>
      </c>
      <c r="B1803" s="10">
        <f>$A1803/60</f>
        <v>60</v>
      </c>
      <c r="C1803" s="11">
        <v>-0.001009</v>
      </c>
      <c r="D1803" s="11">
        <v>-0.000511</v>
      </c>
      <c r="E1803" s="11">
        <v>-0.001162</v>
      </c>
      <c r="F1803" s="11">
        <v>-0.000175</v>
      </c>
    </row>
    <row r="1804" ht="20.05" customHeight="1">
      <c r="A1804" s="9">
        <v>3602</v>
      </c>
      <c r="B1804" s="10">
        <f>$A1804/60</f>
        <v>60.0333333333333</v>
      </c>
      <c r="C1804" s="11">
        <v>-0.001009</v>
      </c>
      <c r="D1804" s="11">
        <v>-0.000511</v>
      </c>
      <c r="E1804" s="11">
        <v>-0.001184</v>
      </c>
      <c r="F1804" s="11">
        <v>-0.000243</v>
      </c>
    </row>
    <row r="1805" ht="20.05" customHeight="1">
      <c r="A1805" s="9">
        <v>3604</v>
      </c>
      <c r="B1805" s="10">
        <f>$A1805/60</f>
        <v>60.0666666666667</v>
      </c>
      <c r="C1805" s="11">
        <v>-0.001009</v>
      </c>
      <c r="D1805" s="11">
        <v>-0.000503</v>
      </c>
      <c r="E1805" s="11">
        <v>-0.001177</v>
      </c>
      <c r="F1805" s="11">
        <v>-0.000185</v>
      </c>
    </row>
    <row r="1806" ht="20.05" customHeight="1">
      <c r="A1806" s="9">
        <v>3606</v>
      </c>
      <c r="B1806" s="10">
        <f>$A1806/60</f>
        <v>60.1</v>
      </c>
      <c r="C1806" s="11">
        <v>-0.000993</v>
      </c>
      <c r="D1806" s="11">
        <v>-0.000496</v>
      </c>
      <c r="E1806" s="11">
        <v>-0.001169</v>
      </c>
      <c r="F1806" s="11">
        <v>-0.000164</v>
      </c>
    </row>
    <row r="1807" ht="20.05" customHeight="1">
      <c r="A1807" s="9">
        <v>3608</v>
      </c>
      <c r="B1807" s="10">
        <f>$A1807/60</f>
        <v>60.1333333333333</v>
      </c>
      <c r="C1807" s="11">
        <v>-0.00101</v>
      </c>
      <c r="D1807" s="11">
        <v>-0.000503</v>
      </c>
      <c r="E1807" s="11">
        <v>-0.001169</v>
      </c>
      <c r="F1807" s="11">
        <v>-0.000134</v>
      </c>
    </row>
    <row r="1808" ht="20.05" customHeight="1">
      <c r="A1808" s="9">
        <v>3610</v>
      </c>
      <c r="B1808" s="10">
        <f>$A1808/60</f>
        <v>60.1666666666667</v>
      </c>
      <c r="C1808" s="11">
        <v>-0.000987</v>
      </c>
      <c r="D1808" s="11">
        <v>-0.000503</v>
      </c>
      <c r="E1808" s="11">
        <v>-0.001169</v>
      </c>
      <c r="F1808" s="11">
        <v>-0.000127</v>
      </c>
    </row>
    <row r="1809" ht="20.05" customHeight="1">
      <c r="A1809" s="9">
        <v>3612</v>
      </c>
      <c r="B1809" s="10">
        <f>$A1809/60</f>
        <v>60.2</v>
      </c>
      <c r="C1809" s="11">
        <v>-0.001016</v>
      </c>
      <c r="D1809" s="11">
        <v>-0.000519</v>
      </c>
      <c r="E1809" s="11">
        <v>-0.001169</v>
      </c>
      <c r="F1809" s="11">
        <v>-0.000142</v>
      </c>
    </row>
    <row r="1810" ht="20.05" customHeight="1">
      <c r="A1810" s="9">
        <v>3614</v>
      </c>
      <c r="B1810" s="10">
        <f>$A1810/60</f>
        <v>60.2333333333333</v>
      </c>
      <c r="C1810" s="11">
        <v>-0.0009859999999999999</v>
      </c>
      <c r="D1810" s="11">
        <v>-0.000519</v>
      </c>
      <c r="E1810" s="11">
        <v>-0.001162</v>
      </c>
      <c r="F1810" s="11">
        <v>-0.000114</v>
      </c>
    </row>
    <row r="1811" ht="20.05" customHeight="1">
      <c r="A1811" s="9">
        <v>3616</v>
      </c>
      <c r="B1811" s="10">
        <f>$A1811/60</f>
        <v>60.2666666666667</v>
      </c>
      <c r="C1811" s="11">
        <v>-0.000977</v>
      </c>
      <c r="D1811" s="11">
        <v>-0.000503</v>
      </c>
      <c r="E1811" s="11">
        <v>-0.001162</v>
      </c>
      <c r="F1811" s="11">
        <v>-0.000106</v>
      </c>
    </row>
    <row r="1812" ht="20.05" customHeight="1">
      <c r="A1812" s="9">
        <v>3618</v>
      </c>
      <c r="B1812" s="10">
        <f>$A1812/60</f>
        <v>60.3</v>
      </c>
      <c r="C1812" s="11">
        <v>-0.000971</v>
      </c>
      <c r="D1812" s="11">
        <v>-0.000503</v>
      </c>
      <c r="E1812" s="11">
        <v>-0.001162</v>
      </c>
      <c r="F1812" s="11">
        <v>-0.000109</v>
      </c>
    </row>
    <row r="1813" ht="20.05" customHeight="1">
      <c r="A1813" s="9">
        <v>3620</v>
      </c>
      <c r="B1813" s="10">
        <f>$A1813/60</f>
        <v>60.3333333333333</v>
      </c>
      <c r="C1813" s="11">
        <v>-0.001007</v>
      </c>
      <c r="D1813" s="11">
        <v>-0.000511</v>
      </c>
      <c r="E1813" s="11">
        <v>-0.001162</v>
      </c>
      <c r="F1813" s="11">
        <v>-4.5e-05</v>
      </c>
    </row>
    <row r="1814" ht="20.05" customHeight="1">
      <c r="A1814" s="9">
        <v>3622</v>
      </c>
      <c r="B1814" s="10">
        <f>$A1814/60</f>
        <v>60.3666666666667</v>
      </c>
      <c r="C1814" s="11">
        <v>-0.0009779999999999999</v>
      </c>
      <c r="D1814" s="11">
        <v>-0.000511</v>
      </c>
      <c r="E1814" s="11">
        <v>-0.001154</v>
      </c>
      <c r="F1814" s="11">
        <v>-6e-05</v>
      </c>
    </row>
    <row r="1815" ht="20.05" customHeight="1">
      <c r="A1815" s="9">
        <v>3624</v>
      </c>
      <c r="B1815" s="10">
        <f>$A1815/60</f>
        <v>60.4</v>
      </c>
      <c r="C1815" s="11">
        <v>-0.0009859999999999999</v>
      </c>
      <c r="D1815" s="11">
        <v>-0.000518</v>
      </c>
      <c r="E1815" s="11">
        <v>-0.001162</v>
      </c>
      <c r="F1815" s="11">
        <v>-5.3e-05</v>
      </c>
    </row>
    <row r="1816" ht="20.05" customHeight="1">
      <c r="A1816" s="9">
        <v>3626</v>
      </c>
      <c r="B1816" s="10">
        <f>$A1816/60</f>
        <v>60.4333333333333</v>
      </c>
      <c r="C1816" s="11">
        <v>-0.000985</v>
      </c>
      <c r="D1816" s="11">
        <v>-0.000503</v>
      </c>
      <c r="E1816" s="11">
        <v>-0.001162</v>
      </c>
      <c r="F1816" s="11">
        <v>-3e-05</v>
      </c>
    </row>
    <row r="1817" ht="20.05" customHeight="1">
      <c r="A1817" s="9">
        <v>3628</v>
      </c>
      <c r="B1817" s="10">
        <f>$A1817/60</f>
        <v>60.4666666666667</v>
      </c>
      <c r="C1817" s="11">
        <v>-0.000977</v>
      </c>
      <c r="D1817" s="11">
        <v>-0.000503</v>
      </c>
      <c r="E1817" s="11">
        <v>-0.001169</v>
      </c>
      <c r="F1817" s="11">
        <v>-5e-05</v>
      </c>
    </row>
    <row r="1818" ht="20.05" customHeight="1">
      <c r="A1818" s="9">
        <v>3630</v>
      </c>
      <c r="B1818" s="10">
        <f>$A1818/60</f>
        <v>60.5</v>
      </c>
      <c r="C1818" s="11">
        <v>-0.000977</v>
      </c>
      <c r="D1818" s="11">
        <v>-0.000488</v>
      </c>
      <c r="E1818" s="11">
        <v>-0.001169</v>
      </c>
      <c r="F1818" s="11">
        <v>-2.3e-05</v>
      </c>
    </row>
    <row r="1819" ht="20.05" customHeight="1">
      <c r="A1819" s="9">
        <v>3632</v>
      </c>
      <c r="B1819" s="10">
        <f>$A1819/60</f>
        <v>60.5333333333333</v>
      </c>
      <c r="C1819" s="11">
        <v>-0.0009700000000000001</v>
      </c>
      <c r="D1819" s="11">
        <v>-0.000488</v>
      </c>
      <c r="E1819" s="11">
        <v>-0.001169</v>
      </c>
      <c r="F1819" s="11">
        <v>-6e-05</v>
      </c>
    </row>
    <row r="1820" ht="20.05" customHeight="1">
      <c r="A1820" s="9">
        <v>3634</v>
      </c>
      <c r="B1820" s="10">
        <f>$A1820/60</f>
        <v>60.5666666666667</v>
      </c>
      <c r="C1820" s="11">
        <v>-0.000971</v>
      </c>
      <c r="D1820" s="11">
        <v>-0.000488</v>
      </c>
      <c r="E1820" s="11">
        <v>-0.001177</v>
      </c>
      <c r="F1820" s="11">
        <v>-3.2e-05</v>
      </c>
    </row>
    <row r="1821" ht="20.05" customHeight="1">
      <c r="A1821" s="9">
        <v>3636</v>
      </c>
      <c r="B1821" s="10">
        <f>$A1821/60</f>
        <v>60.6</v>
      </c>
      <c r="C1821" s="11">
        <v>-0.00096</v>
      </c>
      <c r="D1821" s="11">
        <v>-0.000488</v>
      </c>
      <c r="E1821" s="11">
        <v>-0.001184</v>
      </c>
      <c r="F1821" s="11">
        <v>-9.6e-05</v>
      </c>
    </row>
    <row r="1822" ht="20.05" customHeight="1">
      <c r="A1822" s="9">
        <v>3638</v>
      </c>
      <c r="B1822" s="10">
        <f>$A1822/60</f>
        <v>60.6333333333333</v>
      </c>
      <c r="C1822" s="11">
        <v>-0.00096</v>
      </c>
      <c r="D1822" s="11">
        <v>-0.000488</v>
      </c>
      <c r="E1822" s="11">
        <v>-0.001169</v>
      </c>
      <c r="F1822" s="11">
        <v>-0.000106</v>
      </c>
    </row>
    <row r="1823" ht="20.05" customHeight="1">
      <c r="A1823" s="9">
        <v>3640</v>
      </c>
      <c r="B1823" s="10">
        <f>$A1823/60</f>
        <v>60.6666666666667</v>
      </c>
      <c r="C1823" s="11">
        <v>-0.000955</v>
      </c>
      <c r="D1823" s="11">
        <v>-0.000488</v>
      </c>
      <c r="E1823" s="11">
        <v>-0.001184</v>
      </c>
      <c r="F1823" s="11">
        <v>-8.3e-05</v>
      </c>
    </row>
    <row r="1824" ht="20.05" customHeight="1">
      <c r="A1824" s="9">
        <v>3642</v>
      </c>
      <c r="B1824" s="10">
        <f>$A1824/60</f>
        <v>60.7</v>
      </c>
      <c r="C1824" s="11">
        <v>-0.000962</v>
      </c>
      <c r="D1824" s="11">
        <v>-0.000488</v>
      </c>
      <c r="E1824" s="11">
        <v>-0.001184</v>
      </c>
      <c r="F1824" s="11">
        <v>-6.8e-05</v>
      </c>
    </row>
    <row r="1825" ht="20.05" customHeight="1">
      <c r="A1825" s="9">
        <v>3644</v>
      </c>
      <c r="B1825" s="10">
        <f>$A1825/60</f>
        <v>60.7333333333333</v>
      </c>
      <c r="C1825" s="11">
        <v>-0.000952</v>
      </c>
      <c r="D1825" s="11">
        <v>-0.000488</v>
      </c>
      <c r="E1825" s="11">
        <v>-0.001192</v>
      </c>
      <c r="F1825" s="11">
        <v>-1.2e-05</v>
      </c>
    </row>
    <row r="1826" ht="20.05" customHeight="1">
      <c r="A1826" s="9">
        <v>3646</v>
      </c>
      <c r="B1826" s="10">
        <f>$A1826/60</f>
        <v>60.7666666666667</v>
      </c>
      <c r="C1826" s="11">
        <v>-0.0009300000000000001</v>
      </c>
      <c r="D1826" s="11">
        <v>-0.000496</v>
      </c>
      <c r="E1826" s="11">
        <v>-0.001184</v>
      </c>
      <c r="F1826" s="11">
        <v>-1.2e-05</v>
      </c>
    </row>
    <row r="1827" ht="20.05" customHeight="1">
      <c r="A1827" s="9">
        <v>3648</v>
      </c>
      <c r="B1827" s="10">
        <f>$A1827/60</f>
        <v>60.8</v>
      </c>
      <c r="C1827" s="11">
        <v>-0.000946</v>
      </c>
      <c r="D1827" s="11">
        <v>-0.000496</v>
      </c>
      <c r="E1827" s="11">
        <v>-0.001184</v>
      </c>
      <c r="F1827" s="11">
        <v>-1.2e-05</v>
      </c>
    </row>
    <row r="1828" ht="20.05" customHeight="1">
      <c r="A1828" s="9">
        <v>3650</v>
      </c>
      <c r="B1828" s="10">
        <f>$A1828/60</f>
        <v>60.8333333333333</v>
      </c>
      <c r="C1828" s="11">
        <v>-0.000953</v>
      </c>
      <c r="D1828" s="11">
        <v>-0.000496</v>
      </c>
      <c r="E1828" s="11">
        <v>-0.001177</v>
      </c>
      <c r="F1828" s="11">
        <v>3e-06</v>
      </c>
    </row>
    <row r="1829" ht="20.05" customHeight="1">
      <c r="A1829" s="9">
        <v>3652</v>
      </c>
      <c r="B1829" s="10">
        <f>$A1829/60</f>
        <v>60.8666666666667</v>
      </c>
      <c r="C1829" s="11">
        <v>-0.000938</v>
      </c>
      <c r="D1829" s="11">
        <v>-0.000496</v>
      </c>
      <c r="E1829" s="11">
        <v>-0.001184</v>
      </c>
      <c r="F1829" s="11">
        <v>2.9e-05</v>
      </c>
    </row>
    <row r="1830" ht="20.05" customHeight="1">
      <c r="A1830" s="9">
        <v>3654</v>
      </c>
      <c r="B1830" s="10">
        <f>$A1830/60</f>
        <v>60.9</v>
      </c>
      <c r="C1830" s="11">
        <v>-0.000946</v>
      </c>
      <c r="D1830" s="11">
        <v>-0.000496</v>
      </c>
      <c r="E1830" s="11">
        <v>-0.001177</v>
      </c>
      <c r="F1830" s="11">
        <v>1.4e-05</v>
      </c>
    </row>
    <row r="1831" ht="20.05" customHeight="1">
      <c r="A1831" s="9">
        <v>3656</v>
      </c>
      <c r="B1831" s="10">
        <f>$A1831/60</f>
        <v>60.9333333333333</v>
      </c>
      <c r="C1831" s="11">
        <v>-0.00096</v>
      </c>
      <c r="D1831" s="11">
        <v>-0.000503</v>
      </c>
      <c r="E1831" s="11">
        <v>-0.001184</v>
      </c>
      <c r="F1831" s="11">
        <v>2.1e-05</v>
      </c>
    </row>
    <row r="1832" ht="20.05" customHeight="1">
      <c r="A1832" s="9">
        <v>3658</v>
      </c>
      <c r="B1832" s="10">
        <f>$A1832/60</f>
        <v>60.9666666666667</v>
      </c>
      <c r="C1832" s="11">
        <v>-0.000944</v>
      </c>
      <c r="D1832" s="11">
        <v>-0.000503</v>
      </c>
      <c r="E1832" s="11">
        <v>-0.001178</v>
      </c>
      <c r="F1832" s="11">
        <v>1.1e-05</v>
      </c>
    </row>
    <row r="1833" ht="20.05" customHeight="1">
      <c r="A1833" s="9">
        <v>3660</v>
      </c>
      <c r="B1833" s="10">
        <f>$A1833/60</f>
        <v>61</v>
      </c>
      <c r="C1833" s="11">
        <v>-0.000913</v>
      </c>
      <c r="D1833" s="11">
        <v>-0.000511</v>
      </c>
      <c r="E1833" s="11">
        <v>-0.001178</v>
      </c>
      <c r="F1833" s="11">
        <v>4.7e-05</v>
      </c>
    </row>
    <row r="1834" ht="20.05" customHeight="1">
      <c r="A1834" s="9">
        <v>3662</v>
      </c>
      <c r="B1834" s="10">
        <f>$A1834/60</f>
        <v>61.0333333333333</v>
      </c>
      <c r="C1834" s="11">
        <v>-0.0009210000000000001</v>
      </c>
      <c r="D1834" s="11">
        <v>-0.000503</v>
      </c>
      <c r="E1834" s="11">
        <v>-0.001193</v>
      </c>
      <c r="F1834" s="11">
        <v>6.9e-05</v>
      </c>
    </row>
    <row r="1835" ht="20.05" customHeight="1">
      <c r="A1835" s="9">
        <v>3664</v>
      </c>
      <c r="B1835" s="10">
        <f>$A1835/60</f>
        <v>61.0666666666667</v>
      </c>
      <c r="C1835" s="11">
        <v>-0.000936</v>
      </c>
      <c r="D1835" s="11">
        <v>-0.000488</v>
      </c>
      <c r="E1835" s="11">
        <v>-0.001185</v>
      </c>
      <c r="F1835" s="11">
        <v>7.499999999999999e-05</v>
      </c>
    </row>
    <row r="1836" ht="20.05" customHeight="1">
      <c r="A1836" s="9">
        <v>3666</v>
      </c>
      <c r="B1836" s="10">
        <f>$A1836/60</f>
        <v>61.1</v>
      </c>
      <c r="C1836" s="11">
        <v>-0.000927</v>
      </c>
      <c r="D1836" s="11">
        <v>-0.000488</v>
      </c>
      <c r="E1836" s="11">
        <v>-0.001164</v>
      </c>
      <c r="F1836" s="11">
        <v>9e-06</v>
      </c>
    </row>
    <row r="1837" ht="20.05" customHeight="1">
      <c r="A1837" s="9">
        <v>3668</v>
      </c>
      <c r="B1837" s="10">
        <f>$A1837/60</f>
        <v>61.1333333333333</v>
      </c>
      <c r="C1837" s="11">
        <v>-0.000936</v>
      </c>
      <c r="D1837" s="11">
        <v>-0.000488</v>
      </c>
      <c r="E1837" s="11">
        <v>-0.001164</v>
      </c>
      <c r="F1837" s="11">
        <v>-1.4e-05</v>
      </c>
    </row>
    <row r="1838" ht="20.05" customHeight="1">
      <c r="A1838" s="9">
        <v>3670</v>
      </c>
      <c r="B1838" s="10">
        <f>$A1838/60</f>
        <v>61.1666666666667</v>
      </c>
      <c r="C1838" s="11">
        <v>-0.00092</v>
      </c>
      <c r="D1838" s="11">
        <v>-0.000488</v>
      </c>
      <c r="E1838" s="11">
        <v>-0.001172</v>
      </c>
      <c r="F1838" s="11">
        <v>5e-05</v>
      </c>
    </row>
    <row r="1839" ht="20.05" customHeight="1">
      <c r="A1839" s="9">
        <v>3672</v>
      </c>
      <c r="B1839" s="10">
        <f>$A1839/60</f>
        <v>61.2</v>
      </c>
      <c r="C1839" s="11">
        <v>-0.00092</v>
      </c>
      <c r="D1839" s="11">
        <v>-0.000488</v>
      </c>
      <c r="E1839" s="11">
        <v>-0.001164</v>
      </c>
      <c r="F1839" s="11">
        <v>7.2e-05</v>
      </c>
    </row>
    <row r="1840" ht="20.05" customHeight="1">
      <c r="A1840" s="9">
        <v>3674</v>
      </c>
      <c r="B1840" s="10">
        <f>$A1840/60</f>
        <v>61.2333333333333</v>
      </c>
      <c r="C1840" s="11">
        <v>-0.0009120000000000001</v>
      </c>
      <c r="D1840" s="11">
        <v>-0.000488</v>
      </c>
      <c r="E1840" s="11">
        <v>-0.001164</v>
      </c>
      <c r="F1840" s="11">
        <v>7.2e-05</v>
      </c>
    </row>
    <row r="1841" ht="20.05" customHeight="1">
      <c r="A1841" s="9">
        <v>3676</v>
      </c>
      <c r="B1841" s="10">
        <f>$A1841/60</f>
        <v>61.2666666666667</v>
      </c>
      <c r="C1841" s="11">
        <v>-0.000913</v>
      </c>
      <c r="D1841" s="11">
        <v>-0.000488</v>
      </c>
      <c r="E1841" s="11">
        <v>-0.001164</v>
      </c>
      <c r="F1841" s="11">
        <v>9.3e-05</v>
      </c>
    </row>
    <row r="1842" ht="20.05" customHeight="1">
      <c r="A1842" s="9">
        <v>3678</v>
      </c>
      <c r="B1842" s="10">
        <f>$A1842/60</f>
        <v>61.3</v>
      </c>
      <c r="C1842" s="11">
        <v>-0.000905</v>
      </c>
      <c r="D1842" s="11">
        <v>-0.000488</v>
      </c>
      <c r="E1842" s="11">
        <v>-0.001157</v>
      </c>
      <c r="F1842" s="11">
        <v>0.0001</v>
      </c>
    </row>
    <row r="1843" ht="20.05" customHeight="1">
      <c r="A1843" s="9">
        <v>3680</v>
      </c>
      <c r="B1843" s="10">
        <f>$A1843/60</f>
        <v>61.3333333333333</v>
      </c>
      <c r="C1843" s="11">
        <v>-0.000917</v>
      </c>
      <c r="D1843" s="11">
        <v>-0.000495</v>
      </c>
      <c r="E1843" s="11">
        <v>-0.001157</v>
      </c>
      <c r="F1843" s="11">
        <v>0.000143</v>
      </c>
    </row>
    <row r="1844" ht="20.05" customHeight="1">
      <c r="A1844" s="9">
        <v>3682</v>
      </c>
      <c r="B1844" s="10">
        <f>$A1844/60</f>
        <v>61.3666666666667</v>
      </c>
      <c r="C1844" s="11">
        <v>-0.000887</v>
      </c>
      <c r="D1844" s="11">
        <v>-0.000495</v>
      </c>
      <c r="E1844" s="11">
        <v>-0.001143</v>
      </c>
      <c r="F1844" s="11">
        <v>0.000164</v>
      </c>
    </row>
    <row r="1845" ht="20.05" customHeight="1">
      <c r="A1845" s="9">
        <v>3684</v>
      </c>
      <c r="B1845" s="10">
        <f>$A1845/60</f>
        <v>61.4</v>
      </c>
      <c r="C1845" s="11">
        <v>-0.000927</v>
      </c>
      <c r="D1845" s="11">
        <v>-0.000495</v>
      </c>
      <c r="E1845" s="11">
        <v>-0.001143</v>
      </c>
      <c r="F1845" s="11">
        <v>0.000171</v>
      </c>
    </row>
    <row r="1846" ht="20.05" customHeight="1">
      <c r="A1846" s="9">
        <v>3686</v>
      </c>
      <c r="B1846" s="10">
        <f>$A1846/60</f>
        <v>61.4333333333333</v>
      </c>
      <c r="C1846" s="11">
        <v>-0.000887</v>
      </c>
      <c r="D1846" s="11">
        <v>-0.000488</v>
      </c>
      <c r="E1846" s="11">
        <v>-0.001178</v>
      </c>
      <c r="F1846" s="11">
        <v>0.000164</v>
      </c>
    </row>
    <row r="1847" ht="20.05" customHeight="1">
      <c r="A1847" s="9">
        <v>3688</v>
      </c>
      <c r="B1847" s="10">
        <f>$A1847/60</f>
        <v>61.4666666666667</v>
      </c>
      <c r="C1847" s="11">
        <v>-0.000894</v>
      </c>
      <c r="D1847" s="11">
        <v>-0.000488</v>
      </c>
      <c r="E1847" s="11">
        <v>-0.001178</v>
      </c>
      <c r="F1847" s="11">
        <v>0.000148</v>
      </c>
    </row>
    <row r="1848" ht="20.05" customHeight="1">
      <c r="A1848" s="9">
        <v>3690</v>
      </c>
      <c r="B1848" s="10">
        <f>$A1848/60</f>
        <v>61.5</v>
      </c>
      <c r="C1848" s="11">
        <v>-0.000894</v>
      </c>
      <c r="D1848" s="11">
        <v>-0.000488</v>
      </c>
      <c r="E1848" s="11">
        <v>-0.001184</v>
      </c>
      <c r="F1848" s="11">
        <v>0.000161</v>
      </c>
    </row>
    <row r="1849" ht="20.05" customHeight="1">
      <c r="A1849" s="9">
        <v>3692</v>
      </c>
      <c r="B1849" s="10">
        <f>$A1849/60</f>
        <v>61.5333333333333</v>
      </c>
      <c r="C1849" s="11">
        <v>-0.000894</v>
      </c>
      <c r="D1849" s="11">
        <v>-0.000488</v>
      </c>
      <c r="E1849" s="11">
        <v>-0.001184</v>
      </c>
      <c r="F1849" s="11">
        <v>6e-05</v>
      </c>
    </row>
    <row r="1850" ht="20.05" customHeight="1">
      <c r="A1850" s="9">
        <v>3694</v>
      </c>
      <c r="B1850" s="10">
        <f>$A1850/60</f>
        <v>61.5666666666667</v>
      </c>
      <c r="C1850" s="11">
        <v>-0.00091</v>
      </c>
      <c r="D1850" s="11">
        <v>-0.000488</v>
      </c>
      <c r="E1850" s="11">
        <v>-0.001184</v>
      </c>
      <c r="F1850" s="11">
        <v>0.000123</v>
      </c>
    </row>
    <row r="1851" ht="20.05" customHeight="1">
      <c r="A1851" s="9">
        <v>3696</v>
      </c>
      <c r="B1851" s="10">
        <f>$A1851/60</f>
        <v>61.6</v>
      </c>
      <c r="C1851" s="11">
        <v>-0.000894</v>
      </c>
      <c r="D1851" s="11">
        <v>-0.000488</v>
      </c>
      <c r="E1851" s="11">
        <v>-0.001184</v>
      </c>
      <c r="F1851" s="11">
        <v>0.000161</v>
      </c>
    </row>
    <row r="1852" ht="20.05" customHeight="1">
      <c r="A1852" s="9">
        <v>3698</v>
      </c>
      <c r="B1852" s="10">
        <f>$A1852/60</f>
        <v>61.6333333333333</v>
      </c>
      <c r="C1852" s="11">
        <v>-0.000896</v>
      </c>
      <c r="D1852" s="11">
        <v>-0.000488</v>
      </c>
      <c r="E1852" s="11">
        <v>-0.001184</v>
      </c>
      <c r="F1852" s="11">
        <v>0.000174</v>
      </c>
    </row>
    <row r="1853" ht="20.05" customHeight="1">
      <c r="A1853" s="9">
        <v>3700</v>
      </c>
      <c r="B1853" s="10">
        <f>$A1853/60</f>
        <v>61.6666666666667</v>
      </c>
      <c r="C1853" s="11">
        <v>-0.0009</v>
      </c>
      <c r="D1853" s="11">
        <v>-0.000488</v>
      </c>
      <c r="E1853" s="11">
        <v>-0.001193</v>
      </c>
      <c r="F1853" s="11">
        <v>0.000215</v>
      </c>
    </row>
    <row r="1854" ht="20.05" customHeight="1">
      <c r="A1854" s="9">
        <v>3702</v>
      </c>
      <c r="B1854" s="10">
        <f>$A1854/60</f>
        <v>61.7</v>
      </c>
      <c r="C1854" s="11">
        <v>-0.000864</v>
      </c>
      <c r="D1854" s="11">
        <v>-0.000488</v>
      </c>
      <c r="E1854" s="11">
        <v>-0.001172</v>
      </c>
      <c r="F1854" s="11">
        <v>0.000222</v>
      </c>
    </row>
    <row r="1855" ht="20.05" customHeight="1">
      <c r="A1855" s="9">
        <v>3704</v>
      </c>
      <c r="B1855" s="10">
        <f>$A1855/60</f>
        <v>61.7333333333333</v>
      </c>
      <c r="C1855" s="11">
        <v>-0.000864</v>
      </c>
      <c r="D1855" s="11">
        <v>-0.000495</v>
      </c>
      <c r="E1855" s="11">
        <v>-0.001179</v>
      </c>
      <c r="F1855" s="11">
        <v>0.000215</v>
      </c>
    </row>
    <row r="1856" ht="20.05" customHeight="1">
      <c r="A1856" s="9">
        <v>3706</v>
      </c>
      <c r="B1856" s="10">
        <f>$A1856/60</f>
        <v>61.7666666666667</v>
      </c>
      <c r="C1856" s="11">
        <v>-0.000894</v>
      </c>
      <c r="D1856" s="11">
        <v>-0.000495</v>
      </c>
      <c r="E1856" s="11">
        <v>-0.001185</v>
      </c>
      <c r="F1856" s="11">
        <v>0.000209</v>
      </c>
    </row>
    <row r="1857" ht="20.05" customHeight="1">
      <c r="A1857" s="9">
        <v>3708</v>
      </c>
      <c r="B1857" s="10">
        <f>$A1857/60</f>
        <v>61.8</v>
      </c>
      <c r="C1857" s="11">
        <v>-0.000886</v>
      </c>
      <c r="D1857" s="11">
        <v>-0.000495</v>
      </c>
      <c r="E1857" s="11">
        <v>-0.001177</v>
      </c>
      <c r="F1857" s="11">
        <v>0.00023</v>
      </c>
    </row>
    <row r="1858" ht="20.05" customHeight="1">
      <c r="A1858" s="9">
        <v>3710</v>
      </c>
      <c r="B1858" s="10">
        <f>$A1858/60</f>
        <v>61.8333333333333</v>
      </c>
      <c r="C1858" s="11">
        <v>-0.000879</v>
      </c>
      <c r="D1858" s="11">
        <v>-0.000488</v>
      </c>
      <c r="E1858" s="11">
        <v>-0.001178</v>
      </c>
      <c r="F1858" s="11">
        <v>0.00023</v>
      </c>
    </row>
    <row r="1859" ht="20.05" customHeight="1">
      <c r="A1859" s="9">
        <v>3712</v>
      </c>
      <c r="B1859" s="10">
        <f>$A1859/60</f>
        <v>61.8666666666667</v>
      </c>
      <c r="C1859" s="11">
        <v>-0.000886</v>
      </c>
      <c r="D1859" s="11">
        <v>-0.000488</v>
      </c>
      <c r="E1859" s="11">
        <v>-0.00115</v>
      </c>
      <c r="F1859" s="11">
        <v>0.000222</v>
      </c>
    </row>
    <row r="1860" ht="20.05" customHeight="1">
      <c r="A1860" s="9">
        <v>3714</v>
      </c>
      <c r="B1860" s="10">
        <f>$A1860/60</f>
        <v>61.9</v>
      </c>
      <c r="C1860" s="11">
        <v>-0.000871</v>
      </c>
      <c r="D1860" s="11">
        <v>-0.000488</v>
      </c>
      <c r="E1860" s="11">
        <v>-0.001164</v>
      </c>
      <c r="F1860" s="11">
        <v>0.000243</v>
      </c>
    </row>
    <row r="1861" ht="20.05" customHeight="1">
      <c r="A1861" s="9">
        <v>3716</v>
      </c>
      <c r="B1861" s="10">
        <f>$A1861/60</f>
        <v>61.9333333333333</v>
      </c>
      <c r="C1861" s="11">
        <v>-0.000871</v>
      </c>
      <c r="D1861" s="11">
        <v>-0.000488</v>
      </c>
      <c r="E1861" s="11">
        <v>-0.001178</v>
      </c>
      <c r="F1861" s="11">
        <v>0.00025</v>
      </c>
    </row>
    <row r="1862" ht="20.05" customHeight="1">
      <c r="A1862" s="9">
        <v>3718</v>
      </c>
      <c r="B1862" s="10">
        <f>$A1862/60</f>
        <v>61.9666666666667</v>
      </c>
      <c r="C1862" s="11">
        <v>-0.000879</v>
      </c>
      <c r="D1862" s="11">
        <v>-0.00048</v>
      </c>
      <c r="E1862" s="11">
        <v>-0.001178</v>
      </c>
      <c r="F1862" s="11">
        <v>0.000197</v>
      </c>
    </row>
    <row r="1863" ht="20.05" customHeight="1">
      <c r="A1863" s="9">
        <v>3720</v>
      </c>
      <c r="B1863" s="10">
        <f>$A1863/60</f>
        <v>62</v>
      </c>
      <c r="C1863" s="11">
        <v>-0.000871</v>
      </c>
      <c r="D1863" s="11">
        <v>-0.000488</v>
      </c>
      <c r="E1863" s="11">
        <v>-0.001178</v>
      </c>
      <c r="F1863" s="11">
        <v>0.000243</v>
      </c>
    </row>
    <row r="1864" ht="20.05" customHeight="1">
      <c r="A1864" s="9">
        <v>3722</v>
      </c>
      <c r="B1864" s="10">
        <f>$A1864/60</f>
        <v>62.0333333333333</v>
      </c>
      <c r="C1864" s="11">
        <v>-0.000886</v>
      </c>
      <c r="D1864" s="11">
        <v>-0.000488</v>
      </c>
      <c r="E1864" s="11">
        <v>-0.001178</v>
      </c>
      <c r="F1864" s="11">
        <v>0.000255</v>
      </c>
    </row>
    <row r="1865" ht="20.05" customHeight="1">
      <c r="A1865" s="9">
        <v>3724</v>
      </c>
      <c r="B1865" s="10">
        <f>$A1865/60</f>
        <v>62.0666666666667</v>
      </c>
      <c r="C1865" s="11">
        <v>-0.000895</v>
      </c>
      <c r="D1865" s="11">
        <v>-0.00048</v>
      </c>
      <c r="E1865" s="11">
        <v>-0.001185</v>
      </c>
      <c r="F1865" s="11">
        <v>0.000268</v>
      </c>
    </row>
    <row r="1866" ht="20.05" customHeight="1">
      <c r="A1866" s="9">
        <v>3726</v>
      </c>
      <c r="B1866" s="10">
        <f>$A1866/60</f>
        <v>62.1</v>
      </c>
      <c r="C1866" s="11">
        <v>-0.00088</v>
      </c>
      <c r="D1866" s="11">
        <v>-0.000488</v>
      </c>
      <c r="E1866" s="11">
        <v>-0.001193</v>
      </c>
      <c r="F1866" s="11">
        <v>0.000276</v>
      </c>
    </row>
    <row r="1867" ht="20.05" customHeight="1">
      <c r="A1867" s="9">
        <v>3728</v>
      </c>
      <c r="B1867" s="10">
        <f>$A1867/60</f>
        <v>62.1333333333333</v>
      </c>
      <c r="C1867" s="11">
        <v>-0.000879</v>
      </c>
      <c r="D1867" s="11">
        <v>-0.000472</v>
      </c>
      <c r="E1867" s="11">
        <v>-0.001178</v>
      </c>
      <c r="F1867" s="11">
        <v>0.000291</v>
      </c>
    </row>
    <row r="1868" ht="20.05" customHeight="1">
      <c r="A1868" s="9">
        <v>3730</v>
      </c>
      <c r="B1868" s="10">
        <f>$A1868/60</f>
        <v>62.1666666666667</v>
      </c>
      <c r="C1868" s="11">
        <v>-0.000879</v>
      </c>
      <c r="D1868" s="11">
        <v>-0.000465</v>
      </c>
      <c r="E1868" s="11">
        <v>-0.001206</v>
      </c>
      <c r="F1868" s="11">
        <v>0.000319</v>
      </c>
    </row>
    <row r="1869" ht="20.05" customHeight="1">
      <c r="A1869" s="9">
        <v>3732</v>
      </c>
      <c r="B1869" s="10">
        <f>$A1869/60</f>
        <v>62.2</v>
      </c>
      <c r="C1869" s="11">
        <v>-0.000864</v>
      </c>
      <c r="D1869" s="11">
        <v>-0.000465</v>
      </c>
      <c r="E1869" s="11">
        <v>-0.001184</v>
      </c>
      <c r="F1869" s="11">
        <v>0.000215</v>
      </c>
    </row>
    <row r="1870" ht="20.05" customHeight="1">
      <c r="A1870" s="9">
        <v>3734</v>
      </c>
      <c r="B1870" s="10">
        <f>$A1870/60</f>
        <v>62.2333333333333</v>
      </c>
      <c r="C1870" s="11">
        <v>-0.000894</v>
      </c>
      <c r="D1870" s="11">
        <v>-0.000465</v>
      </c>
      <c r="E1870" s="11">
        <v>-0.001177</v>
      </c>
      <c r="F1870" s="11">
        <v>0.000203</v>
      </c>
    </row>
    <row r="1871" ht="20.05" customHeight="1">
      <c r="A1871" s="9">
        <v>3736</v>
      </c>
      <c r="B1871" s="10">
        <f>$A1871/60</f>
        <v>62.2666666666667</v>
      </c>
      <c r="C1871" s="11">
        <v>-0.000871</v>
      </c>
      <c r="D1871" s="11">
        <v>-0.000473</v>
      </c>
      <c r="E1871" s="11">
        <v>-0.001191</v>
      </c>
      <c r="F1871" s="11">
        <v>0.000296</v>
      </c>
    </row>
    <row r="1872" ht="20.05" customHeight="1">
      <c r="A1872" s="9">
        <v>3738</v>
      </c>
      <c r="B1872" s="10">
        <f>$A1872/60</f>
        <v>62.3</v>
      </c>
      <c r="C1872" s="11">
        <v>-0.000871</v>
      </c>
      <c r="D1872" s="11">
        <v>-0.000473</v>
      </c>
      <c r="E1872" s="11">
        <v>-0.001191</v>
      </c>
      <c r="F1872" s="11">
        <v>0.000311</v>
      </c>
    </row>
    <row r="1873" ht="20.05" customHeight="1">
      <c r="A1873" s="9">
        <v>3740</v>
      </c>
      <c r="B1873" s="10">
        <f>$A1873/60</f>
        <v>62.3333333333333</v>
      </c>
      <c r="C1873" s="11">
        <v>-0.000879</v>
      </c>
      <c r="D1873" s="11">
        <v>-0.00048</v>
      </c>
      <c r="E1873" s="11">
        <v>-0.001184</v>
      </c>
      <c r="F1873" s="11">
        <v>0.000352</v>
      </c>
    </row>
    <row r="1874" ht="20.05" customHeight="1">
      <c r="A1874" s="9">
        <v>3742</v>
      </c>
      <c r="B1874" s="10">
        <f>$A1874/60</f>
        <v>62.3666666666667</v>
      </c>
      <c r="C1874" s="11">
        <v>-0.000864</v>
      </c>
      <c r="D1874" s="11">
        <v>-0.000488</v>
      </c>
      <c r="E1874" s="11">
        <v>-0.001184</v>
      </c>
      <c r="F1874" s="11">
        <v>0.000337</v>
      </c>
    </row>
    <row r="1875" ht="20.05" customHeight="1">
      <c r="A1875" s="9">
        <v>3744</v>
      </c>
      <c r="B1875" s="10">
        <f>$A1875/60</f>
        <v>62.4</v>
      </c>
      <c r="C1875" s="11">
        <v>-0.000862</v>
      </c>
      <c r="D1875" s="11">
        <v>-0.00048</v>
      </c>
      <c r="E1875" s="11">
        <v>-0.001178</v>
      </c>
      <c r="F1875" s="11">
        <v>0.000337</v>
      </c>
    </row>
    <row r="1876" ht="20.05" customHeight="1">
      <c r="A1876" s="9">
        <v>3746</v>
      </c>
      <c r="B1876" s="10">
        <f>$A1876/60</f>
        <v>62.4333333333333</v>
      </c>
      <c r="C1876" s="11">
        <v>-0.00087</v>
      </c>
      <c r="D1876" s="11">
        <v>-0.000473</v>
      </c>
      <c r="E1876" s="11">
        <v>-0.001178</v>
      </c>
      <c r="F1876" s="11">
        <v>0.000317</v>
      </c>
    </row>
    <row r="1877" ht="20.05" customHeight="1">
      <c r="A1877" s="9">
        <v>3748</v>
      </c>
      <c r="B1877" s="10">
        <f>$A1877/60</f>
        <v>62.4666666666667</v>
      </c>
      <c r="C1877" s="11">
        <v>-0.000861</v>
      </c>
      <c r="D1877" s="11">
        <v>-0.000473</v>
      </c>
      <c r="E1877" s="11">
        <v>-0.001157</v>
      </c>
      <c r="F1877" s="11">
        <v>0.000271</v>
      </c>
    </row>
    <row r="1878" ht="20.05" customHeight="1">
      <c r="A1878" s="9">
        <v>3750</v>
      </c>
      <c r="B1878" s="10">
        <f>$A1878/60</f>
        <v>62.5</v>
      </c>
      <c r="C1878" s="11">
        <v>-0.000861</v>
      </c>
      <c r="D1878" s="11">
        <v>-0.000465</v>
      </c>
      <c r="E1878" s="11">
        <v>-0.001172</v>
      </c>
      <c r="F1878" s="11">
        <v>0.000317</v>
      </c>
    </row>
    <row r="1879" ht="20.05" customHeight="1">
      <c r="A1879" s="9">
        <v>3752</v>
      </c>
      <c r="B1879" s="10">
        <f>$A1879/60</f>
        <v>62.5333333333333</v>
      </c>
      <c r="C1879" s="11">
        <v>-0.000854</v>
      </c>
      <c r="D1879" s="11">
        <v>-0.000465</v>
      </c>
      <c r="E1879" s="11">
        <v>-0.001179</v>
      </c>
      <c r="F1879" s="11">
        <v>0.000344</v>
      </c>
    </row>
    <row r="1880" ht="20.05" customHeight="1">
      <c r="A1880" s="9">
        <v>3754</v>
      </c>
      <c r="B1880" s="10">
        <f>$A1880/60</f>
        <v>62.5666666666667</v>
      </c>
      <c r="C1880" s="11">
        <v>-0.000845</v>
      </c>
      <c r="D1880" s="11">
        <v>-0.000472</v>
      </c>
      <c r="E1880" s="11">
        <v>-0.001213</v>
      </c>
      <c r="F1880" s="11">
        <v>0.000329</v>
      </c>
    </row>
    <row r="1881" ht="20.05" customHeight="1">
      <c r="A1881" s="9">
        <v>3756</v>
      </c>
      <c r="B1881" s="10">
        <f>$A1881/60</f>
        <v>62.6</v>
      </c>
      <c r="C1881" s="11">
        <v>-0.000852</v>
      </c>
      <c r="D1881" s="11">
        <v>-0.000472</v>
      </c>
      <c r="E1881" s="11">
        <v>-0.001199</v>
      </c>
      <c r="F1881" s="11">
        <v>0.000365</v>
      </c>
    </row>
    <row r="1882" ht="20.05" customHeight="1">
      <c r="A1882" s="9">
        <v>3758</v>
      </c>
      <c r="B1882" s="10">
        <f>$A1882/60</f>
        <v>62.6333333333333</v>
      </c>
      <c r="C1882" s="11">
        <v>-0.00087</v>
      </c>
      <c r="D1882" s="11">
        <v>-0.000472</v>
      </c>
      <c r="E1882" s="11">
        <v>-0.001185</v>
      </c>
      <c r="F1882" s="11">
        <v>0.000372</v>
      </c>
    </row>
    <row r="1883" ht="20.05" customHeight="1">
      <c r="A1883" s="9">
        <v>3760</v>
      </c>
      <c r="B1883" s="10">
        <f>$A1883/60</f>
        <v>62.6666666666667</v>
      </c>
      <c r="C1883" s="11">
        <v>-0.000855</v>
      </c>
      <c r="D1883" s="11">
        <v>-0.000472</v>
      </c>
      <c r="E1883" s="11">
        <v>-0.001199</v>
      </c>
      <c r="F1883" s="11">
        <v>0.000365</v>
      </c>
    </row>
    <row r="1884" ht="20.05" customHeight="1">
      <c r="A1884" s="9">
        <v>3762</v>
      </c>
      <c r="B1884" s="10">
        <f>$A1884/60</f>
        <v>62.7</v>
      </c>
      <c r="C1884" s="11">
        <v>-0.000846</v>
      </c>
      <c r="D1884" s="11">
        <v>-0.000465</v>
      </c>
      <c r="E1884" s="11">
        <v>-0.001192</v>
      </c>
      <c r="F1884" s="11">
        <v>0.000385</v>
      </c>
    </row>
    <row r="1885" ht="20.05" customHeight="1">
      <c r="A1885" s="9">
        <v>3764</v>
      </c>
      <c r="B1885" s="10">
        <f>$A1885/60</f>
        <v>62.7333333333333</v>
      </c>
      <c r="C1885" s="11">
        <v>-0.00083</v>
      </c>
      <c r="D1885" s="11">
        <v>-0.000465</v>
      </c>
      <c r="E1885" s="11">
        <v>-0.001192</v>
      </c>
      <c r="F1885" s="11">
        <v>0.000378</v>
      </c>
    </row>
    <row r="1886" ht="20.05" customHeight="1">
      <c r="A1886" s="9">
        <v>3766</v>
      </c>
      <c r="B1886" s="10">
        <f>$A1886/60</f>
        <v>62.7666666666667</v>
      </c>
      <c r="C1886" s="11">
        <v>-0.000831</v>
      </c>
      <c r="D1886" s="11">
        <v>-0.000465</v>
      </c>
      <c r="E1886" s="11">
        <v>-0.001192</v>
      </c>
      <c r="F1886" s="11">
        <v>0.000398</v>
      </c>
    </row>
    <row r="1887" ht="20.05" customHeight="1">
      <c r="A1887" s="9">
        <v>3768</v>
      </c>
      <c r="B1887" s="10">
        <f>$A1887/60</f>
        <v>62.8</v>
      </c>
      <c r="C1887" s="11">
        <v>-0.00083</v>
      </c>
      <c r="D1887" s="11">
        <v>-0.000473</v>
      </c>
      <c r="E1887" s="11">
        <v>-0.001192</v>
      </c>
      <c r="F1887" s="11">
        <v>0.000383</v>
      </c>
    </row>
    <row r="1888" ht="20.05" customHeight="1">
      <c r="A1888" s="9">
        <v>3770</v>
      </c>
      <c r="B1888" s="10">
        <f>$A1888/60</f>
        <v>62.8333333333333</v>
      </c>
      <c r="C1888" s="11">
        <v>-0.000861</v>
      </c>
      <c r="D1888" s="11">
        <v>-0.000473</v>
      </c>
      <c r="E1888" s="11">
        <v>-0.001184</v>
      </c>
      <c r="F1888" s="11">
        <v>0.00039</v>
      </c>
    </row>
    <row r="1889" ht="20.05" customHeight="1">
      <c r="A1889" s="9">
        <v>3772</v>
      </c>
      <c r="B1889" s="10">
        <f>$A1889/60</f>
        <v>62.8666666666667</v>
      </c>
      <c r="C1889" s="11">
        <v>-0.000839</v>
      </c>
      <c r="D1889" s="11">
        <v>-0.000465</v>
      </c>
      <c r="E1889" s="11">
        <v>-0.001178</v>
      </c>
      <c r="F1889" s="11">
        <v>0.00039</v>
      </c>
    </row>
    <row r="1890" ht="20.05" customHeight="1">
      <c r="A1890" s="9">
        <v>3774</v>
      </c>
      <c r="B1890" s="10">
        <f>$A1890/60</f>
        <v>62.9</v>
      </c>
      <c r="C1890" s="11">
        <v>-0.00083</v>
      </c>
      <c r="D1890" s="11">
        <v>-0.000473</v>
      </c>
      <c r="E1890" s="11">
        <v>-0.001178</v>
      </c>
      <c r="F1890" s="11">
        <v>0.000383</v>
      </c>
    </row>
    <row r="1891" ht="20.05" customHeight="1">
      <c r="A1891" s="9">
        <v>3776</v>
      </c>
      <c r="B1891" s="10">
        <f>$A1891/60</f>
        <v>62.9333333333333</v>
      </c>
      <c r="C1891" s="11">
        <v>-0.000822</v>
      </c>
      <c r="D1891" s="11">
        <v>-0.000472</v>
      </c>
      <c r="E1891" s="11">
        <v>-0.001184</v>
      </c>
      <c r="F1891" s="11">
        <v>0.000418</v>
      </c>
    </row>
    <row r="1892" ht="20.05" customHeight="1">
      <c r="A1892" s="9">
        <v>3778</v>
      </c>
      <c r="B1892" s="10">
        <f>$A1892/60</f>
        <v>62.9666666666667</v>
      </c>
      <c r="C1892" s="11">
        <v>-0.000821</v>
      </c>
      <c r="D1892" s="11">
        <v>-0.000472</v>
      </c>
      <c r="E1892" s="11">
        <v>-0.001177</v>
      </c>
      <c r="F1892" s="11">
        <v>0.000434</v>
      </c>
    </row>
    <row r="1893" ht="20.05" customHeight="1">
      <c r="A1893" s="9">
        <v>3780</v>
      </c>
      <c r="B1893" s="10">
        <f>$A1893/60</f>
        <v>63</v>
      </c>
      <c r="C1893" s="11">
        <v>-0.000844</v>
      </c>
      <c r="D1893" s="11">
        <v>-0.000472</v>
      </c>
      <c r="E1893" s="11">
        <v>-0.001185</v>
      </c>
      <c r="F1893" s="11">
        <v>0.000406</v>
      </c>
    </row>
    <row r="1894" ht="20.05" customHeight="1">
      <c r="A1894" s="9">
        <v>3782</v>
      </c>
      <c r="B1894" s="10">
        <f>$A1894/60</f>
        <v>63.0333333333333</v>
      </c>
      <c r="C1894" s="11">
        <v>-0.000851</v>
      </c>
      <c r="D1894" s="11">
        <v>-0.000472</v>
      </c>
      <c r="E1894" s="11">
        <v>-0.001199</v>
      </c>
      <c r="F1894" s="11">
        <v>0.000375</v>
      </c>
    </row>
    <row r="1895" ht="20.05" customHeight="1">
      <c r="A1895" s="9">
        <v>3784</v>
      </c>
      <c r="B1895" s="10">
        <f>$A1895/60</f>
        <v>63.0666666666667</v>
      </c>
      <c r="C1895" s="11">
        <v>-0.000844</v>
      </c>
      <c r="D1895" s="11">
        <v>-0.000472</v>
      </c>
      <c r="E1895" s="11">
        <v>-0.001192</v>
      </c>
      <c r="F1895" s="11">
        <v>0.000403</v>
      </c>
    </row>
    <row r="1896" ht="20.05" customHeight="1">
      <c r="A1896" s="9">
        <v>3786</v>
      </c>
      <c r="B1896" s="10">
        <f>$A1896/60</f>
        <v>63.1</v>
      </c>
      <c r="C1896" s="11">
        <v>-0.000829</v>
      </c>
      <c r="D1896" s="11">
        <v>-0.000457</v>
      </c>
      <c r="E1896" s="11">
        <v>-0.001192</v>
      </c>
      <c r="F1896" s="11">
        <v>0.000431</v>
      </c>
    </row>
    <row r="1897" ht="20.05" customHeight="1">
      <c r="A1897" s="9">
        <v>3788</v>
      </c>
      <c r="B1897" s="10">
        <f>$A1897/60</f>
        <v>63.1333333333333</v>
      </c>
      <c r="C1897" s="11">
        <v>-0.000827</v>
      </c>
      <c r="D1897" s="11">
        <v>-0.000465</v>
      </c>
      <c r="E1897" s="11">
        <v>-0.001192</v>
      </c>
      <c r="F1897" s="11">
        <v>0.000322</v>
      </c>
    </row>
    <row r="1898" ht="20.05" customHeight="1">
      <c r="A1898" s="9">
        <v>3790</v>
      </c>
      <c r="B1898" s="10">
        <f>$A1898/60</f>
        <v>63.1666666666667</v>
      </c>
      <c r="C1898" s="11">
        <v>-0.000829</v>
      </c>
      <c r="D1898" s="11">
        <v>-0.000457</v>
      </c>
      <c r="E1898" s="11">
        <v>-0.001206</v>
      </c>
      <c r="F1898" s="11">
        <v>0.000373</v>
      </c>
    </row>
    <row r="1899" ht="20.05" customHeight="1">
      <c r="A1899" s="9">
        <v>3792</v>
      </c>
      <c r="B1899" s="10">
        <f>$A1899/60</f>
        <v>63.2</v>
      </c>
      <c r="C1899" s="11">
        <v>-0.000831</v>
      </c>
      <c r="D1899" s="11">
        <v>-0.000457</v>
      </c>
      <c r="E1899" s="11">
        <v>-0.001192</v>
      </c>
      <c r="F1899" s="11">
        <v>0.000416</v>
      </c>
    </row>
    <row r="1900" ht="20.05" customHeight="1">
      <c r="A1900" s="9">
        <v>3794</v>
      </c>
      <c r="B1900" s="10">
        <f>$A1900/60</f>
        <v>63.2333333333333</v>
      </c>
      <c r="C1900" s="11">
        <v>-0.000839</v>
      </c>
      <c r="D1900" s="11">
        <v>-0.00045</v>
      </c>
      <c r="E1900" s="11">
        <v>-0.001192</v>
      </c>
      <c r="F1900" s="11">
        <v>0.000472</v>
      </c>
    </row>
    <row r="1901" ht="20.05" customHeight="1">
      <c r="A1901" s="9">
        <v>3796</v>
      </c>
      <c r="B1901" s="10">
        <f>$A1901/60</f>
        <v>63.2666666666667</v>
      </c>
      <c r="C1901" s="11">
        <v>-0.000851</v>
      </c>
      <c r="D1901" s="11">
        <v>-0.000442</v>
      </c>
      <c r="E1901" s="11">
        <v>-0.001192</v>
      </c>
      <c r="F1901" s="11">
        <v>0.00048</v>
      </c>
    </row>
    <row r="1902" ht="20.05" customHeight="1">
      <c r="A1902" s="9">
        <v>3798</v>
      </c>
      <c r="B1902" s="10">
        <f>$A1902/60</f>
        <v>63.3</v>
      </c>
      <c r="C1902" s="11">
        <v>-0.000836</v>
      </c>
      <c r="D1902" s="11">
        <v>-0.000457</v>
      </c>
      <c r="E1902" s="11">
        <v>-0.001206</v>
      </c>
      <c r="F1902" s="11">
        <v>0.000378</v>
      </c>
    </row>
    <row r="1903" ht="20.05" customHeight="1">
      <c r="A1903" s="9">
        <v>3800</v>
      </c>
      <c r="B1903" s="10">
        <f>$A1903/60</f>
        <v>63.3333333333333</v>
      </c>
      <c r="C1903" s="11">
        <v>-0.000829</v>
      </c>
      <c r="D1903" s="11">
        <v>-0.000457</v>
      </c>
      <c r="E1903" s="11">
        <v>-0.001184</v>
      </c>
      <c r="F1903" s="11">
        <v>0.000416</v>
      </c>
    </row>
    <row r="1904" ht="20.05" customHeight="1">
      <c r="A1904" s="9">
        <v>3802</v>
      </c>
      <c r="B1904" s="10">
        <f>$A1904/60</f>
        <v>63.3666666666667</v>
      </c>
      <c r="C1904" s="11">
        <v>-0.000806</v>
      </c>
      <c r="D1904" s="11">
        <v>-0.00045</v>
      </c>
      <c r="E1904" s="11">
        <v>-0.001184</v>
      </c>
      <c r="F1904" s="11">
        <v>0.000424</v>
      </c>
    </row>
    <row r="1905" ht="20.05" customHeight="1">
      <c r="A1905" s="9">
        <v>3804</v>
      </c>
      <c r="B1905" s="10">
        <f>$A1905/60</f>
        <v>63.4</v>
      </c>
      <c r="C1905" s="11">
        <v>-0.000836</v>
      </c>
      <c r="D1905" s="11">
        <v>-0.000457</v>
      </c>
      <c r="E1905" s="11">
        <v>-0.001199</v>
      </c>
      <c r="F1905" s="11">
        <v>0.000444</v>
      </c>
    </row>
    <row r="1906" ht="20.05" customHeight="1">
      <c r="A1906" s="9">
        <v>3806</v>
      </c>
      <c r="B1906" s="10">
        <f>$A1906/60</f>
        <v>63.4333333333333</v>
      </c>
      <c r="C1906" s="11">
        <v>-0.000829</v>
      </c>
      <c r="D1906" s="11">
        <v>-0.000457</v>
      </c>
      <c r="E1906" s="11">
        <v>-0.001207</v>
      </c>
      <c r="F1906" s="11">
        <v>0.000467</v>
      </c>
    </row>
    <row r="1907" ht="20.05" customHeight="1">
      <c r="A1907" s="9">
        <v>3808</v>
      </c>
      <c r="B1907" s="10">
        <f>$A1907/60</f>
        <v>63.4666666666667</v>
      </c>
      <c r="C1907" s="11">
        <v>-0.000846</v>
      </c>
      <c r="D1907" s="11">
        <v>-0.00045</v>
      </c>
      <c r="E1907" s="11">
        <v>-0.001207</v>
      </c>
      <c r="F1907" s="11">
        <v>0.000452</v>
      </c>
    </row>
    <row r="1908" ht="20.05" customHeight="1">
      <c r="A1908" s="9">
        <v>3810</v>
      </c>
      <c r="B1908" s="10">
        <f>$A1908/60</f>
        <v>63.5</v>
      </c>
      <c r="C1908" s="11">
        <v>-0.000815</v>
      </c>
      <c r="D1908" s="11">
        <v>-0.000465</v>
      </c>
      <c r="E1908" s="11">
        <v>-0.001193</v>
      </c>
      <c r="F1908" s="11">
        <v>0.000467</v>
      </c>
    </row>
    <row r="1909" ht="20.05" customHeight="1">
      <c r="A1909" s="9">
        <v>3812</v>
      </c>
      <c r="B1909" s="10">
        <f>$A1909/60</f>
        <v>63.5333333333333</v>
      </c>
      <c r="C1909" s="11">
        <v>-0.000822</v>
      </c>
      <c r="D1909" s="11">
        <v>-0.000457</v>
      </c>
      <c r="E1909" s="11">
        <v>-0.001179</v>
      </c>
      <c r="F1909" s="11">
        <v>0.000464</v>
      </c>
    </row>
    <row r="1910" ht="20.05" customHeight="1">
      <c r="A1910" s="9">
        <v>3814</v>
      </c>
      <c r="B1910" s="10">
        <f>$A1910/60</f>
        <v>63.5666666666667</v>
      </c>
      <c r="C1910" s="11">
        <v>-0.000845</v>
      </c>
      <c r="D1910" s="11">
        <v>-0.000442</v>
      </c>
      <c r="E1910" s="11">
        <v>-0.001199</v>
      </c>
      <c r="F1910" s="11">
        <v>0.000409</v>
      </c>
    </row>
    <row r="1911" ht="20.05" customHeight="1">
      <c r="A1911" s="9">
        <v>3816</v>
      </c>
      <c r="B1911" s="10">
        <f>$A1911/60</f>
        <v>63.6</v>
      </c>
      <c r="C1911" s="11">
        <v>-0.000845</v>
      </c>
      <c r="D1911" s="11">
        <v>-0.000442</v>
      </c>
      <c r="E1911" s="11">
        <v>-0.001199</v>
      </c>
      <c r="F1911" s="11">
        <v>0.000472</v>
      </c>
    </row>
    <row r="1912" ht="20.05" customHeight="1">
      <c r="A1912" s="9">
        <v>3818</v>
      </c>
      <c r="B1912" s="10">
        <f>$A1912/60</f>
        <v>63.6333333333333</v>
      </c>
      <c r="C1912" s="11">
        <v>-0.000837</v>
      </c>
      <c r="D1912" s="11">
        <v>-0.00045</v>
      </c>
      <c r="E1912" s="11">
        <v>-0.001207</v>
      </c>
      <c r="F1912" s="11">
        <v>0.000487</v>
      </c>
    </row>
    <row r="1913" ht="20.05" customHeight="1">
      <c r="A1913" s="9">
        <v>3820</v>
      </c>
      <c r="B1913" s="10">
        <f>$A1913/60</f>
        <v>63.6666666666667</v>
      </c>
      <c r="C1913" s="11">
        <v>-0.000845</v>
      </c>
      <c r="D1913" s="11">
        <v>-0.000427</v>
      </c>
      <c r="E1913" s="11">
        <v>-0.001199</v>
      </c>
      <c r="F1913" s="11">
        <v>0.000434</v>
      </c>
    </row>
    <row r="1914" ht="20.05" customHeight="1">
      <c r="A1914" s="9">
        <v>3822</v>
      </c>
      <c r="B1914" s="10">
        <f>$A1914/60</f>
        <v>63.7</v>
      </c>
      <c r="C1914" s="11">
        <v>-0.000829</v>
      </c>
      <c r="D1914" s="11">
        <v>-0.000427</v>
      </c>
      <c r="E1914" s="11">
        <v>-0.001199</v>
      </c>
      <c r="F1914" s="11">
        <v>0.000485</v>
      </c>
    </row>
    <row r="1915" ht="20.05" customHeight="1">
      <c r="A1915" s="9">
        <v>3824</v>
      </c>
      <c r="B1915" s="10">
        <f>$A1915/60</f>
        <v>63.7333333333333</v>
      </c>
      <c r="C1915" s="11">
        <v>-0.000846</v>
      </c>
      <c r="D1915" s="11">
        <v>-0.000427</v>
      </c>
      <c r="E1915" s="11">
        <v>-0.001192</v>
      </c>
      <c r="F1915" s="11">
        <v>0.000449</v>
      </c>
    </row>
    <row r="1916" ht="20.05" customHeight="1">
      <c r="A1916" s="9">
        <v>3826</v>
      </c>
      <c r="B1916" s="10">
        <f>$A1916/60</f>
        <v>63.7666666666667</v>
      </c>
      <c r="C1916" s="11">
        <v>-0.00083</v>
      </c>
      <c r="D1916" s="11">
        <v>-0.000427</v>
      </c>
      <c r="E1916" s="11">
        <v>-0.001192</v>
      </c>
      <c r="F1916" s="11">
        <v>0.000464</v>
      </c>
    </row>
    <row r="1917" ht="20.05" customHeight="1">
      <c r="A1917" s="9">
        <v>3828</v>
      </c>
      <c r="B1917" s="10">
        <f>$A1917/60</f>
        <v>63.8</v>
      </c>
      <c r="C1917" s="11">
        <v>-0.000829</v>
      </c>
      <c r="D1917" s="11">
        <v>-0.000427</v>
      </c>
      <c r="E1917" s="11">
        <v>-0.001213</v>
      </c>
      <c r="F1917" s="11">
        <v>0.000485</v>
      </c>
    </row>
    <row r="1918" ht="20.05" customHeight="1">
      <c r="A1918" s="9">
        <v>3830</v>
      </c>
      <c r="B1918" s="10">
        <f>$A1918/60</f>
        <v>63.8333333333333</v>
      </c>
      <c r="C1918" s="11">
        <v>-0.000846</v>
      </c>
      <c r="D1918" s="11">
        <v>-0.000427</v>
      </c>
      <c r="E1918" s="11">
        <v>-0.001206</v>
      </c>
      <c r="F1918" s="11">
        <v>0.000419</v>
      </c>
    </row>
    <row r="1919" ht="20.05" customHeight="1">
      <c r="A1919" s="9">
        <v>3832</v>
      </c>
      <c r="B1919" s="10">
        <f>$A1919/60</f>
        <v>63.8666666666667</v>
      </c>
      <c r="C1919" s="11">
        <v>-0.000866</v>
      </c>
      <c r="D1919" s="11">
        <v>-0.000427</v>
      </c>
      <c r="E1919" s="11">
        <v>-0.001198</v>
      </c>
      <c r="F1919" s="11">
        <v>0.00047</v>
      </c>
    </row>
    <row r="1920" ht="20.05" customHeight="1">
      <c r="A1920" s="9">
        <v>3834</v>
      </c>
      <c r="B1920" s="10">
        <f>$A1920/60</f>
        <v>63.9</v>
      </c>
      <c r="C1920" s="11">
        <v>-0.000845</v>
      </c>
      <c r="D1920" s="11">
        <v>-0.000434</v>
      </c>
      <c r="E1920" s="11">
        <v>-0.001198</v>
      </c>
      <c r="F1920" s="11">
        <v>0.000485</v>
      </c>
    </row>
    <row r="1921" ht="20.05" customHeight="1">
      <c r="A1921" s="9">
        <v>3836</v>
      </c>
      <c r="B1921" s="10">
        <f>$A1921/60</f>
        <v>63.9333333333333</v>
      </c>
      <c r="C1921" s="11">
        <v>-0.000821</v>
      </c>
      <c r="D1921" s="11">
        <v>-0.000434</v>
      </c>
      <c r="E1921" s="11">
        <v>-0.001213</v>
      </c>
      <c r="F1921" s="11">
        <v>0.000492</v>
      </c>
    </row>
    <row r="1922" ht="20.05" customHeight="1">
      <c r="A1922" s="9">
        <v>3838</v>
      </c>
      <c r="B1922" s="10">
        <f>$A1922/60</f>
        <v>63.9666666666667</v>
      </c>
      <c r="C1922" s="11">
        <v>-0.000829</v>
      </c>
      <c r="D1922" s="11">
        <v>-0.000434</v>
      </c>
      <c r="E1922" s="11">
        <v>-0.001192</v>
      </c>
      <c r="F1922" s="11">
        <v>0.000541</v>
      </c>
    </row>
    <row r="1923" ht="20.05" customHeight="1">
      <c r="A1923" s="9">
        <v>3840</v>
      </c>
      <c r="B1923" s="10">
        <f>$A1923/60</f>
        <v>64</v>
      </c>
      <c r="C1923" s="11">
        <v>-0.000837</v>
      </c>
      <c r="D1923" s="11">
        <v>-0.000419</v>
      </c>
      <c r="E1923" s="11">
        <v>-0.001192</v>
      </c>
      <c r="F1923" s="11">
        <v>0.000526</v>
      </c>
    </row>
    <row r="1924" ht="20.05" customHeight="1">
      <c r="A1924" s="9">
        <v>3842</v>
      </c>
      <c r="B1924" s="10">
        <f>$A1924/60</f>
        <v>64.0333333333333</v>
      </c>
      <c r="C1924" s="11">
        <v>-0.000861</v>
      </c>
      <c r="D1924" s="11">
        <v>-0.000419</v>
      </c>
      <c r="E1924" s="11">
        <v>-0.001206</v>
      </c>
      <c r="F1924" s="11">
        <v>0.000439</v>
      </c>
    </row>
    <row r="1925" ht="20.05" customHeight="1">
      <c r="A1925" s="9">
        <v>3844</v>
      </c>
      <c r="B1925" s="10">
        <f>$A1925/60</f>
        <v>64.06666666666671</v>
      </c>
      <c r="C1925" s="11">
        <v>-0.000845</v>
      </c>
      <c r="D1925" s="11">
        <v>-0.000419</v>
      </c>
      <c r="E1925" s="11">
        <v>-0.001184</v>
      </c>
      <c r="F1925" s="11">
        <v>0.00051</v>
      </c>
    </row>
    <row r="1926" ht="20.05" customHeight="1">
      <c r="A1926" s="9">
        <v>3846</v>
      </c>
      <c r="B1926" s="10">
        <f>$A1926/60</f>
        <v>64.09999999999999</v>
      </c>
      <c r="C1926" s="11">
        <v>-0.000826</v>
      </c>
      <c r="D1926" s="11">
        <v>-0.000427</v>
      </c>
      <c r="E1926" s="11">
        <v>-0.001184</v>
      </c>
      <c r="F1926" s="11">
        <v>0.0005330000000000001</v>
      </c>
    </row>
    <row r="1927" ht="20.05" customHeight="1">
      <c r="A1927" s="9">
        <v>3848</v>
      </c>
      <c r="B1927" s="10">
        <f>$A1927/60</f>
        <v>64.1333333333333</v>
      </c>
      <c r="C1927" s="11">
        <v>-0.000837</v>
      </c>
      <c r="D1927" s="11">
        <v>-0.000419</v>
      </c>
      <c r="E1927" s="11">
        <v>-0.001199</v>
      </c>
      <c r="F1927" s="11">
        <v>0.000439</v>
      </c>
    </row>
    <row r="1928" ht="20.05" customHeight="1">
      <c r="A1928" s="9">
        <v>3850</v>
      </c>
      <c r="B1928" s="10">
        <f>$A1928/60</f>
        <v>64.1666666666667</v>
      </c>
      <c r="C1928" s="11">
        <v>-0.000829</v>
      </c>
      <c r="D1928" s="11">
        <v>-0.000427</v>
      </c>
      <c r="E1928" s="11">
        <v>-0.001222</v>
      </c>
      <c r="F1928" s="11">
        <v>0.00049</v>
      </c>
    </row>
    <row r="1929" ht="20.05" customHeight="1">
      <c r="A1929" s="9">
        <v>3852</v>
      </c>
      <c r="B1929" s="10">
        <f>$A1929/60</f>
        <v>64.2</v>
      </c>
      <c r="C1929" s="11">
        <v>-0.000829</v>
      </c>
      <c r="D1929" s="11">
        <v>-0.000427</v>
      </c>
      <c r="E1929" s="11">
        <v>-0.001199</v>
      </c>
      <c r="F1929" s="11">
        <v>0.000513</v>
      </c>
    </row>
    <row r="1930" ht="20.05" customHeight="1">
      <c r="A1930" s="9">
        <v>3854</v>
      </c>
      <c r="B1930" s="10">
        <f>$A1930/60</f>
        <v>64.23333333333331</v>
      </c>
      <c r="C1930" s="11">
        <v>-0.000798</v>
      </c>
      <c r="D1930" s="11">
        <v>-0.000427</v>
      </c>
      <c r="E1930" s="11">
        <v>-0.001193</v>
      </c>
      <c r="F1930" s="11">
        <v>0.000513</v>
      </c>
    </row>
    <row r="1931" ht="20.05" customHeight="1">
      <c r="A1931" s="9">
        <v>3856</v>
      </c>
      <c r="B1931" s="10">
        <f>$A1931/60</f>
        <v>64.26666666666669</v>
      </c>
      <c r="C1931" s="11">
        <v>-0.000829</v>
      </c>
      <c r="D1931" s="11">
        <v>-0.000442</v>
      </c>
      <c r="E1931" s="11">
        <v>-0.001208</v>
      </c>
      <c r="F1931" s="11">
        <v>0.0005330000000000001</v>
      </c>
    </row>
    <row r="1932" ht="20.05" customHeight="1">
      <c r="A1932" s="9">
        <v>3858</v>
      </c>
      <c r="B1932" s="10">
        <f>$A1932/60</f>
        <v>64.3</v>
      </c>
      <c r="C1932" s="11">
        <v>-0.000822</v>
      </c>
      <c r="D1932" s="11">
        <v>-0.000442</v>
      </c>
      <c r="E1932" s="11">
        <v>-0.001193</v>
      </c>
      <c r="F1932" s="11">
        <v>0.0005330000000000001</v>
      </c>
    </row>
    <row r="1933" ht="20.05" customHeight="1">
      <c r="A1933" s="9">
        <v>3860</v>
      </c>
      <c r="B1933" s="10">
        <f>$A1933/60</f>
        <v>64.3333333333333</v>
      </c>
      <c r="C1933" s="11">
        <v>-0.000852</v>
      </c>
      <c r="D1933" s="11">
        <v>-0.000427</v>
      </c>
      <c r="E1933" s="11">
        <v>-0.001194</v>
      </c>
      <c r="F1933" s="11">
        <v>0.000531</v>
      </c>
    </row>
    <row r="1934" ht="20.05" customHeight="1">
      <c r="A1934" s="9">
        <v>3862</v>
      </c>
      <c r="B1934" s="10">
        <f>$A1934/60</f>
        <v>64.3666666666667</v>
      </c>
      <c r="C1934" s="11">
        <v>-0.000854</v>
      </c>
      <c r="D1934" s="11">
        <v>-0.000419</v>
      </c>
      <c r="E1934" s="11">
        <v>-0.001209</v>
      </c>
      <c r="F1934" s="11">
        <v>0.000546</v>
      </c>
    </row>
    <row r="1935" ht="20.05" customHeight="1">
      <c r="A1935" s="9">
        <v>3864</v>
      </c>
      <c r="B1935" s="10">
        <f>$A1935/60</f>
        <v>64.40000000000001</v>
      </c>
      <c r="C1935" s="11">
        <v>-0.000852</v>
      </c>
      <c r="D1935" s="11">
        <v>-0.000427</v>
      </c>
      <c r="E1935" s="11">
        <v>-0.001209</v>
      </c>
      <c r="F1935" s="11">
        <v>0.000546</v>
      </c>
    </row>
    <row r="1936" ht="20.05" customHeight="1">
      <c r="A1936" s="9">
        <v>3866</v>
      </c>
      <c r="B1936" s="10">
        <f>$A1936/60</f>
        <v>64.43333333333329</v>
      </c>
      <c r="C1936" s="11">
        <v>-0.000852</v>
      </c>
      <c r="D1936" s="11">
        <v>-0.000427</v>
      </c>
      <c r="E1936" s="11">
        <v>-0.001216</v>
      </c>
      <c r="F1936" s="11">
        <v>0.000526</v>
      </c>
    </row>
    <row r="1937" ht="20.05" customHeight="1">
      <c r="A1937" s="9">
        <v>3868</v>
      </c>
      <c r="B1937" s="10">
        <f>$A1937/60</f>
        <v>64.4666666666667</v>
      </c>
      <c r="C1937" s="11">
        <v>-0.00083</v>
      </c>
      <c r="D1937" s="11">
        <v>-0.000427</v>
      </c>
      <c r="E1937" s="11">
        <v>-0.001208</v>
      </c>
      <c r="F1937" s="11">
        <v>0.000561</v>
      </c>
    </row>
    <row r="1938" ht="20.05" customHeight="1">
      <c r="A1938" s="9">
        <v>3870</v>
      </c>
      <c r="B1938" s="10">
        <f>$A1938/60</f>
        <v>64.5</v>
      </c>
      <c r="C1938" s="11">
        <v>-0.000821</v>
      </c>
      <c r="D1938" s="11">
        <v>-0.000427</v>
      </c>
      <c r="E1938" s="11">
        <v>-0.0012</v>
      </c>
      <c r="F1938" s="11">
        <v>0.000467</v>
      </c>
    </row>
    <row r="1939" ht="20.05" customHeight="1">
      <c r="A1939" s="9">
        <v>3872</v>
      </c>
      <c r="B1939" s="10">
        <f>$A1939/60</f>
        <v>64.5333333333333</v>
      </c>
      <c r="C1939" s="11">
        <v>-0.000836</v>
      </c>
      <c r="D1939" s="11">
        <v>-0.000442</v>
      </c>
      <c r="E1939" s="11">
        <v>-0.001222</v>
      </c>
      <c r="F1939" s="11">
        <v>0.000475</v>
      </c>
    </row>
    <row r="1940" ht="20.05" customHeight="1">
      <c r="A1940" s="9">
        <v>3874</v>
      </c>
      <c r="B1940" s="10">
        <f>$A1940/60</f>
        <v>64.56666666666671</v>
      </c>
      <c r="C1940" s="11">
        <v>-0.000829</v>
      </c>
      <c r="D1940" s="11">
        <v>-0.000442</v>
      </c>
      <c r="E1940" s="11">
        <v>-0.001207</v>
      </c>
      <c r="F1940" s="11">
        <v>0.00051</v>
      </c>
    </row>
    <row r="1941" ht="20.05" customHeight="1">
      <c r="A1941" s="9">
        <v>3876</v>
      </c>
      <c r="B1941" s="10">
        <f>$A1941/60</f>
        <v>64.59999999999999</v>
      </c>
      <c r="C1941" s="11">
        <v>-0.000836</v>
      </c>
      <c r="D1941" s="11">
        <v>-0.000442</v>
      </c>
      <c r="E1941" s="11">
        <v>-0.001207</v>
      </c>
      <c r="F1941" s="11">
        <v>0.000518</v>
      </c>
    </row>
    <row r="1942" ht="20.05" customHeight="1">
      <c r="A1942" s="9">
        <v>3878</v>
      </c>
      <c r="B1942" s="10">
        <f>$A1942/60</f>
        <v>64.6333333333333</v>
      </c>
      <c r="C1942" s="11">
        <v>-0.000826</v>
      </c>
      <c r="D1942" s="11">
        <v>-0.000427</v>
      </c>
      <c r="E1942" s="11">
        <v>-0.001207</v>
      </c>
      <c r="F1942" s="11">
        <v>0.000548</v>
      </c>
    </row>
    <row r="1943" ht="20.05" customHeight="1">
      <c r="A1943" s="9">
        <v>3880</v>
      </c>
      <c r="B1943" s="10">
        <f>$A1943/60</f>
        <v>64.6666666666667</v>
      </c>
      <c r="C1943" s="11">
        <v>-0.000852</v>
      </c>
      <c r="D1943" s="11">
        <v>-0.000434</v>
      </c>
      <c r="E1943" s="11">
        <v>-0.001199</v>
      </c>
      <c r="F1943" s="11">
        <v>0.000548</v>
      </c>
    </row>
    <row r="1944" ht="20.05" customHeight="1">
      <c r="A1944" s="9">
        <v>3882</v>
      </c>
      <c r="B1944" s="10">
        <f>$A1944/60</f>
        <v>64.7</v>
      </c>
      <c r="C1944" s="11">
        <v>-0.000827</v>
      </c>
      <c r="D1944" s="11">
        <v>-0.000442</v>
      </c>
      <c r="E1944" s="11">
        <v>-0.001207</v>
      </c>
      <c r="F1944" s="11">
        <v>0.000561</v>
      </c>
    </row>
    <row r="1945" ht="20.05" customHeight="1">
      <c r="A1945" s="9">
        <v>3884</v>
      </c>
      <c r="B1945" s="10">
        <f>$A1945/60</f>
        <v>64.73333333333331</v>
      </c>
      <c r="C1945" s="11">
        <v>-0.000858</v>
      </c>
      <c r="D1945" s="11">
        <v>-0.000442</v>
      </c>
      <c r="E1945" s="11">
        <v>-0.001207</v>
      </c>
      <c r="F1945" s="11">
        <v>0.000531</v>
      </c>
    </row>
    <row r="1946" ht="20.05" customHeight="1">
      <c r="A1946" s="9">
        <v>3886</v>
      </c>
      <c r="B1946" s="10">
        <f>$A1946/60</f>
        <v>64.76666666666669</v>
      </c>
      <c r="C1946" s="11">
        <v>-0.000836</v>
      </c>
      <c r="D1946" s="11">
        <v>-0.000442</v>
      </c>
      <c r="E1946" s="11">
        <v>-0.001207</v>
      </c>
      <c r="F1946" s="11">
        <v>0.000553</v>
      </c>
    </row>
    <row r="1947" ht="20.05" customHeight="1">
      <c r="A1947" s="9">
        <v>3888</v>
      </c>
      <c r="B1947" s="10">
        <f>$A1947/60</f>
        <v>64.8</v>
      </c>
      <c r="C1947" s="11">
        <v>-0.000845</v>
      </c>
      <c r="D1947" s="11">
        <v>-0.000434</v>
      </c>
      <c r="E1947" s="11">
        <v>-0.001213</v>
      </c>
      <c r="F1947" s="11">
        <v>0.000541</v>
      </c>
    </row>
    <row r="1948" ht="20.05" customHeight="1">
      <c r="A1948" s="9">
        <v>3890</v>
      </c>
      <c r="B1948" s="10">
        <f>$A1948/60</f>
        <v>64.8333333333333</v>
      </c>
      <c r="C1948" s="11">
        <v>-0.000811</v>
      </c>
      <c r="D1948" s="11">
        <v>-0.000419</v>
      </c>
      <c r="E1948" s="11">
        <v>-0.001214</v>
      </c>
      <c r="F1948" s="11">
        <v>0.000563</v>
      </c>
    </row>
    <row r="1949" ht="20.05" customHeight="1">
      <c r="A1949" s="9">
        <v>3892</v>
      </c>
      <c r="B1949" s="10">
        <f>$A1949/60</f>
        <v>64.8666666666667</v>
      </c>
      <c r="C1949" s="11">
        <v>-0.000866</v>
      </c>
      <c r="D1949" s="11">
        <v>-0.000426</v>
      </c>
      <c r="E1949" s="11">
        <v>-0.001222</v>
      </c>
      <c r="F1949" s="11">
        <v>0.000563</v>
      </c>
    </row>
    <row r="1950" ht="20.05" customHeight="1">
      <c r="A1950" s="9">
        <v>3894</v>
      </c>
      <c r="B1950" s="10">
        <f>$A1950/60</f>
        <v>64.90000000000001</v>
      </c>
      <c r="C1950" s="11">
        <v>-0.000821</v>
      </c>
      <c r="D1950" s="11">
        <v>-0.000419</v>
      </c>
      <c r="E1950" s="11">
        <v>-0.001214</v>
      </c>
      <c r="F1950" s="11">
        <v>0.000556</v>
      </c>
    </row>
    <row r="1951" ht="20.05" customHeight="1">
      <c r="A1951" s="9">
        <v>3896</v>
      </c>
      <c r="B1951" s="10">
        <f>$A1951/60</f>
        <v>64.93333333333329</v>
      </c>
      <c r="C1951" s="11">
        <v>-0.000836</v>
      </c>
      <c r="D1951" s="11">
        <v>-0.000411</v>
      </c>
      <c r="E1951" s="11">
        <v>-0.001214</v>
      </c>
      <c r="F1951" s="11">
        <v>0.000505</v>
      </c>
    </row>
    <row r="1952" ht="20.05" customHeight="1">
      <c r="A1952" s="9">
        <v>3898</v>
      </c>
      <c r="B1952" s="10">
        <f>$A1952/60</f>
        <v>64.9666666666667</v>
      </c>
      <c r="C1952" s="11">
        <v>-0.000829</v>
      </c>
      <c r="D1952" s="11">
        <v>-0.000419</v>
      </c>
      <c r="E1952" s="11">
        <v>-0.001222</v>
      </c>
      <c r="F1952" s="11">
        <v>0.00052</v>
      </c>
    </row>
    <row r="1953" ht="20.05" customHeight="1">
      <c r="A1953" s="9">
        <v>3900</v>
      </c>
      <c r="B1953" s="10">
        <f>$A1953/60</f>
        <v>65</v>
      </c>
      <c r="C1953" s="11">
        <v>-0.000836</v>
      </c>
      <c r="D1953" s="11">
        <v>-0.000426</v>
      </c>
      <c r="E1953" s="11">
        <v>-0.001214</v>
      </c>
      <c r="F1953" s="11">
        <v>0.000548</v>
      </c>
    </row>
    <row r="1954" ht="20.05" customHeight="1">
      <c r="A1954" s="9">
        <v>3902</v>
      </c>
      <c r="B1954" s="10">
        <f>$A1954/60</f>
        <v>65.0333333333333</v>
      </c>
      <c r="C1954" s="11">
        <v>-0.000829</v>
      </c>
      <c r="D1954" s="11">
        <v>-0.000411</v>
      </c>
      <c r="E1954" s="11">
        <v>-0.001207</v>
      </c>
      <c r="F1954" s="11">
        <v>0.000548</v>
      </c>
    </row>
    <row r="1955" ht="20.05" customHeight="1">
      <c r="A1955" s="9">
        <v>3904</v>
      </c>
      <c r="B1955" s="10">
        <f>$A1955/60</f>
        <v>65.06666666666671</v>
      </c>
      <c r="C1955" s="11">
        <v>-0.000821</v>
      </c>
      <c r="D1955" s="11">
        <v>-0.000411</v>
      </c>
      <c r="E1955" s="11">
        <v>-0.001222</v>
      </c>
      <c r="F1955" s="11">
        <v>0.000513</v>
      </c>
    </row>
    <row r="1956" ht="20.05" customHeight="1">
      <c r="A1956" s="9">
        <v>3906</v>
      </c>
      <c r="B1956" s="10">
        <f>$A1956/60</f>
        <v>65.09999999999999</v>
      </c>
      <c r="C1956" s="11">
        <v>-0.000843</v>
      </c>
      <c r="D1956" s="11">
        <v>-0.000396</v>
      </c>
      <c r="E1956" s="11">
        <v>-0.001214</v>
      </c>
      <c r="F1956" s="11">
        <v>0.000439</v>
      </c>
    </row>
    <row r="1957" ht="20.05" customHeight="1">
      <c r="A1957" s="9">
        <v>3908</v>
      </c>
      <c r="B1957" s="10">
        <f>$A1957/60</f>
        <v>65.1333333333333</v>
      </c>
      <c r="C1957" s="11">
        <v>-0.000866</v>
      </c>
      <c r="D1957" s="11">
        <v>-0.000396</v>
      </c>
      <c r="E1957" s="11">
        <v>-0.001208</v>
      </c>
      <c r="F1957" s="11">
        <v>0.000503</v>
      </c>
    </row>
    <row r="1958" ht="20.05" customHeight="1">
      <c r="A1958" s="9">
        <v>3910</v>
      </c>
      <c r="B1958" s="10">
        <f>$A1958/60</f>
        <v>65.1666666666667</v>
      </c>
      <c r="C1958" s="11">
        <v>-0.000861</v>
      </c>
      <c r="D1958" s="11">
        <v>-0.000396</v>
      </c>
      <c r="E1958" s="11">
        <v>-0.001222</v>
      </c>
      <c r="F1958" s="11">
        <v>0.000531</v>
      </c>
    </row>
    <row r="1959" ht="20.05" customHeight="1">
      <c r="A1959" s="9">
        <v>3912</v>
      </c>
      <c r="B1959" s="10">
        <f>$A1959/60</f>
        <v>65.2</v>
      </c>
      <c r="C1959" s="11">
        <v>-0.000843</v>
      </c>
      <c r="D1959" s="11">
        <v>-0.000396</v>
      </c>
      <c r="E1959" s="11">
        <v>-0.001222</v>
      </c>
      <c r="F1959" s="11">
        <v>0.000553</v>
      </c>
    </row>
    <row r="1960" ht="20.05" customHeight="1">
      <c r="A1960" s="9">
        <v>3914</v>
      </c>
      <c r="B1960" s="10">
        <f>$A1960/60</f>
        <v>65.23333333333331</v>
      </c>
      <c r="C1960" s="11">
        <v>-0.000859</v>
      </c>
      <c r="D1960" s="11">
        <v>-0.000396</v>
      </c>
      <c r="E1960" s="11">
        <v>-0.001207</v>
      </c>
      <c r="F1960" s="11">
        <v>0.000553</v>
      </c>
    </row>
    <row r="1961" ht="20.05" customHeight="1">
      <c r="A1961" s="9">
        <v>3916</v>
      </c>
      <c r="B1961" s="10">
        <f>$A1961/60</f>
        <v>65.26666666666669</v>
      </c>
      <c r="C1961" s="11">
        <v>-0.000829</v>
      </c>
      <c r="D1961" s="11">
        <v>-0.000404</v>
      </c>
      <c r="E1961" s="11">
        <v>-0.001214</v>
      </c>
      <c r="F1961" s="11">
        <v>0.000546</v>
      </c>
    </row>
    <row r="1962" ht="20.05" customHeight="1">
      <c r="A1962" s="9">
        <v>3918</v>
      </c>
      <c r="B1962" s="10">
        <f>$A1962/60</f>
        <v>65.3</v>
      </c>
      <c r="C1962" s="11">
        <v>-0.000844</v>
      </c>
      <c r="D1962" s="11">
        <v>-0.000404</v>
      </c>
      <c r="E1962" s="11">
        <v>-0.001221</v>
      </c>
      <c r="F1962" s="11">
        <v>0.000488</v>
      </c>
    </row>
    <row r="1963" ht="20.05" customHeight="1">
      <c r="A1963" s="9">
        <v>3920</v>
      </c>
      <c r="B1963" s="10">
        <f>$A1963/60</f>
        <v>65.3333333333333</v>
      </c>
      <c r="C1963" s="11">
        <v>-0.000852</v>
      </c>
      <c r="D1963" s="11">
        <v>-0.000411</v>
      </c>
      <c r="E1963" s="11">
        <v>-0.001227</v>
      </c>
      <c r="F1963" s="11">
        <v>0.00051</v>
      </c>
    </row>
    <row r="1964" ht="20.05" customHeight="1">
      <c r="A1964" s="9">
        <v>3922</v>
      </c>
      <c r="B1964" s="10">
        <f>$A1964/60</f>
        <v>65.3666666666667</v>
      </c>
      <c r="C1964" s="11">
        <v>-0.000855</v>
      </c>
      <c r="D1964" s="11">
        <v>-0.000411</v>
      </c>
      <c r="E1964" s="11">
        <v>-0.001214</v>
      </c>
      <c r="F1964" s="11">
        <v>0.000546</v>
      </c>
    </row>
    <row r="1965" ht="20.05" customHeight="1">
      <c r="A1965" s="9">
        <v>3924</v>
      </c>
      <c r="B1965" s="10">
        <f>$A1965/60</f>
        <v>65.40000000000001</v>
      </c>
      <c r="C1965" s="11">
        <v>-0.000886</v>
      </c>
      <c r="D1965" s="11">
        <v>-0.000411</v>
      </c>
      <c r="E1965" s="11">
        <v>-0.001209</v>
      </c>
      <c r="F1965" s="11">
        <v>0.000553</v>
      </c>
    </row>
    <row r="1966" ht="20.05" customHeight="1">
      <c r="A1966" s="9">
        <v>3926</v>
      </c>
      <c r="B1966" s="10">
        <f>$A1966/60</f>
        <v>65.43333333333329</v>
      </c>
      <c r="C1966" s="11">
        <v>-0.00088</v>
      </c>
      <c r="D1966" s="11">
        <v>-0.000411</v>
      </c>
      <c r="E1966" s="11">
        <v>-0.00121</v>
      </c>
      <c r="F1966" s="11">
        <v>0.000569</v>
      </c>
    </row>
    <row r="1967" ht="20.05" customHeight="1">
      <c r="A1967" s="9">
        <v>3928</v>
      </c>
      <c r="B1967" s="10">
        <f>$A1967/60</f>
        <v>65.4666666666667</v>
      </c>
      <c r="C1967" s="11">
        <v>-0.000876</v>
      </c>
      <c r="D1967" s="11">
        <v>-0.000419</v>
      </c>
      <c r="E1967" s="11">
        <v>-0.001218</v>
      </c>
      <c r="F1967" s="11">
        <v>0.000561</v>
      </c>
    </row>
    <row r="1968" ht="20.05" customHeight="1">
      <c r="A1968" s="9">
        <v>3930</v>
      </c>
      <c r="B1968" s="10">
        <f>$A1968/60</f>
        <v>65.5</v>
      </c>
      <c r="C1968" s="11">
        <v>-0.000891</v>
      </c>
      <c r="D1968" s="11">
        <v>-0.000404</v>
      </c>
      <c r="E1968" s="11">
        <v>-0.001225</v>
      </c>
      <c r="F1968" s="11">
        <v>0.000561</v>
      </c>
    </row>
    <row r="1969" ht="20.05" customHeight="1">
      <c r="A1969" s="9">
        <v>3932</v>
      </c>
      <c r="B1969" s="10">
        <f>$A1969/60</f>
        <v>65.5333333333333</v>
      </c>
      <c r="C1969" s="11">
        <v>-0.000862</v>
      </c>
      <c r="D1969" s="11">
        <v>-0.000396</v>
      </c>
      <c r="E1969" s="11">
        <v>-0.001212</v>
      </c>
      <c r="F1969" s="11">
        <v>0.000465</v>
      </c>
    </row>
    <row r="1970" ht="20.05" customHeight="1">
      <c r="A1970" s="9">
        <v>3934</v>
      </c>
      <c r="B1970" s="10">
        <f>$A1970/60</f>
        <v>65.56666666666671</v>
      </c>
      <c r="C1970" s="11">
        <v>-0.000885</v>
      </c>
      <c r="D1970" s="11">
        <v>-0.000396</v>
      </c>
      <c r="E1970" s="11">
        <v>-0.001204</v>
      </c>
      <c r="F1970" s="11">
        <v>0.00051</v>
      </c>
    </row>
    <row r="1971" ht="20.05" customHeight="1">
      <c r="A1971" s="9">
        <v>3936</v>
      </c>
      <c r="B1971" s="10">
        <f>$A1971/60</f>
        <v>65.59999999999999</v>
      </c>
      <c r="C1971" s="11">
        <v>-0.000875</v>
      </c>
      <c r="D1971" s="11">
        <v>-0.000396</v>
      </c>
      <c r="E1971" s="11">
        <v>-0.001204</v>
      </c>
      <c r="F1971" s="11">
        <v>0.000526</v>
      </c>
    </row>
    <row r="1972" ht="20.05" customHeight="1">
      <c r="A1972" s="9">
        <v>3938</v>
      </c>
      <c r="B1972" s="10">
        <f>$A1972/60</f>
        <v>65.6333333333333</v>
      </c>
      <c r="C1972" s="11">
        <v>-0.000845</v>
      </c>
      <c r="D1972" s="11">
        <v>-0.000396</v>
      </c>
      <c r="E1972" s="11">
        <v>-0.001197</v>
      </c>
      <c r="F1972" s="11">
        <v>0.000548</v>
      </c>
    </row>
    <row r="1973" ht="20.05" customHeight="1">
      <c r="A1973" s="9">
        <v>3940</v>
      </c>
      <c r="B1973" s="10">
        <f>$A1973/60</f>
        <v>65.6666666666667</v>
      </c>
      <c r="C1973" s="11">
        <v>-0.000869</v>
      </c>
      <c r="D1973" s="11">
        <v>-0.000381</v>
      </c>
      <c r="E1973" s="11">
        <v>-0.001197</v>
      </c>
      <c r="F1973" s="11">
        <v>0.000526</v>
      </c>
    </row>
    <row r="1974" ht="20.05" customHeight="1">
      <c r="A1974" s="9">
        <v>3942</v>
      </c>
      <c r="B1974" s="10">
        <f>$A1974/60</f>
        <v>65.7</v>
      </c>
      <c r="C1974" s="11">
        <v>-0.000844</v>
      </c>
      <c r="D1974" s="11">
        <v>-0.000381</v>
      </c>
      <c r="E1974" s="11">
        <v>-0.001197</v>
      </c>
      <c r="F1974" s="11">
        <v>0.000518</v>
      </c>
    </row>
    <row r="1975" ht="20.05" customHeight="1">
      <c r="A1975" s="9">
        <v>3944</v>
      </c>
      <c r="B1975" s="10">
        <f>$A1975/60</f>
        <v>65.73333333333331</v>
      </c>
      <c r="C1975" s="11">
        <v>-0.000845</v>
      </c>
      <c r="D1975" s="11">
        <v>-0.000381</v>
      </c>
      <c r="E1975" s="11">
        <v>-0.001189</v>
      </c>
      <c r="F1975" s="11">
        <v>0.000439</v>
      </c>
    </row>
    <row r="1976" ht="20.05" customHeight="1">
      <c r="A1976" s="9">
        <v>3946</v>
      </c>
      <c r="B1976" s="10">
        <f>$A1976/60</f>
        <v>65.76666666666669</v>
      </c>
      <c r="C1976" s="11">
        <v>-0.000845</v>
      </c>
      <c r="D1976" s="11">
        <v>-0.000396</v>
      </c>
      <c r="E1976" s="11">
        <v>-0.001174</v>
      </c>
      <c r="F1976" s="11">
        <v>0.000498</v>
      </c>
    </row>
    <row r="1977" ht="20.05" customHeight="1">
      <c r="A1977" s="9">
        <v>3948</v>
      </c>
      <c r="B1977" s="10">
        <f>$A1977/60</f>
        <v>65.8</v>
      </c>
      <c r="C1977" s="11">
        <v>-0.000869</v>
      </c>
      <c r="D1977" s="11">
        <v>-0.000396</v>
      </c>
      <c r="E1977" s="11">
        <v>-0.001209</v>
      </c>
      <c r="F1977" s="11">
        <v>0.000526</v>
      </c>
    </row>
    <row r="1978" ht="20.05" customHeight="1">
      <c r="A1978" s="9">
        <v>3950</v>
      </c>
      <c r="B1978" s="10">
        <f>$A1978/60</f>
        <v>65.8333333333333</v>
      </c>
      <c r="C1978" s="11">
        <v>-0.000891</v>
      </c>
      <c r="D1978" s="11">
        <v>-0.000404</v>
      </c>
      <c r="E1978" s="11">
        <v>-0.001216</v>
      </c>
      <c r="F1978" s="11">
        <v>0.00049</v>
      </c>
    </row>
    <row r="1979" ht="20.05" customHeight="1">
      <c r="A1979" s="9">
        <v>3952</v>
      </c>
      <c r="B1979" s="10">
        <f>$A1979/60</f>
        <v>65.8666666666667</v>
      </c>
      <c r="C1979" s="11">
        <v>-0.00087</v>
      </c>
      <c r="D1979" s="11">
        <v>-0.000404</v>
      </c>
      <c r="E1979" s="11">
        <v>-0.001216</v>
      </c>
      <c r="F1979" s="11">
        <v>0.00048</v>
      </c>
    </row>
    <row r="1980" ht="20.05" customHeight="1">
      <c r="A1980" s="9">
        <v>3954</v>
      </c>
      <c r="B1980" s="10">
        <f>$A1980/60</f>
        <v>65.90000000000001</v>
      </c>
      <c r="C1980" s="11">
        <v>-0.000883</v>
      </c>
      <c r="D1980" s="11">
        <v>-0.000404</v>
      </c>
      <c r="E1980" s="11">
        <v>-0.001237</v>
      </c>
      <c r="F1980" s="11">
        <v>0.00051</v>
      </c>
    </row>
    <row r="1981" ht="20.05" customHeight="1">
      <c r="A1981" s="9">
        <v>3956</v>
      </c>
      <c r="B1981" s="10">
        <f>$A1981/60</f>
        <v>65.93333333333329</v>
      </c>
      <c r="C1981" s="11">
        <v>-0.000899</v>
      </c>
      <c r="D1981" s="11">
        <v>-0.000404</v>
      </c>
      <c r="E1981" s="11">
        <v>-0.001235</v>
      </c>
      <c r="F1981" s="11">
        <v>0.000538</v>
      </c>
    </row>
    <row r="1982" ht="20.05" customHeight="1">
      <c r="A1982" s="9">
        <v>3958</v>
      </c>
      <c r="B1982" s="10">
        <f>$A1982/60</f>
        <v>65.9666666666667</v>
      </c>
      <c r="C1982" s="11">
        <v>-0.0008899999999999999</v>
      </c>
      <c r="D1982" s="11">
        <v>-0.000404</v>
      </c>
      <c r="E1982" s="11">
        <v>-0.001235</v>
      </c>
      <c r="F1982" s="11">
        <v>0.000526</v>
      </c>
    </row>
    <row r="1983" ht="20.05" customHeight="1">
      <c r="A1983" s="9">
        <v>3960</v>
      </c>
      <c r="B1983" s="10">
        <f>$A1983/60</f>
        <v>66</v>
      </c>
      <c r="C1983" s="11">
        <v>-0.000859</v>
      </c>
      <c r="D1983" s="11">
        <v>-0.000404</v>
      </c>
      <c r="E1983" s="11">
        <v>-0.001221</v>
      </c>
      <c r="F1983" s="11">
        <v>0.000498</v>
      </c>
    </row>
    <row r="1984" ht="20.05" customHeight="1">
      <c r="A1984" s="9">
        <v>3962</v>
      </c>
      <c r="B1984" s="10">
        <f>$A1984/60</f>
        <v>66.0333333333333</v>
      </c>
      <c r="C1984" s="11">
        <v>-0.000859</v>
      </c>
      <c r="D1984" s="11">
        <v>-0.000389</v>
      </c>
      <c r="E1984" s="11">
        <v>-0.001214</v>
      </c>
      <c r="F1984" s="11">
        <v>0.000541</v>
      </c>
    </row>
    <row r="1985" ht="20.05" customHeight="1">
      <c r="A1985" s="9">
        <v>3964</v>
      </c>
      <c r="B1985" s="10">
        <f>$A1985/60</f>
        <v>66.06666666666671</v>
      </c>
      <c r="C1985" s="11">
        <v>-0.000869</v>
      </c>
      <c r="D1985" s="11">
        <v>-0.000381</v>
      </c>
      <c r="E1985" s="11">
        <v>-0.001229</v>
      </c>
      <c r="F1985" s="11">
        <v>0.000462</v>
      </c>
    </row>
    <row r="1986" ht="20.05" customHeight="1">
      <c r="A1986" s="9">
        <v>3966</v>
      </c>
      <c r="B1986" s="10">
        <f>$A1986/60</f>
        <v>66.09999999999999</v>
      </c>
      <c r="C1986" s="11">
        <v>-0.000883</v>
      </c>
      <c r="D1986" s="11">
        <v>-0.000381</v>
      </c>
      <c r="E1986" s="11">
        <v>-0.001231</v>
      </c>
      <c r="F1986" s="11">
        <v>0.000427</v>
      </c>
    </row>
    <row r="1987" ht="20.05" customHeight="1">
      <c r="A1987" s="9">
        <v>3968</v>
      </c>
      <c r="B1987" s="10">
        <f>$A1987/60</f>
        <v>66.1333333333333</v>
      </c>
      <c r="C1987" s="11">
        <v>-0.00087</v>
      </c>
      <c r="D1987" s="11">
        <v>-0.000381</v>
      </c>
      <c r="E1987" s="11">
        <v>-0.001232</v>
      </c>
      <c r="F1987" s="11">
        <v>0.000472</v>
      </c>
    </row>
    <row r="1988" ht="20.05" customHeight="1">
      <c r="A1988" s="9">
        <v>3970</v>
      </c>
      <c r="B1988" s="10">
        <f>$A1988/60</f>
        <v>66.1666666666667</v>
      </c>
      <c r="C1988" s="11">
        <v>-0.0009</v>
      </c>
      <c r="D1988" s="11">
        <v>-0.000366</v>
      </c>
      <c r="E1988" s="11">
        <v>-0.001224</v>
      </c>
      <c r="F1988" s="11">
        <v>0.0005</v>
      </c>
    </row>
    <row r="1989" ht="20.05" customHeight="1">
      <c r="A1989" s="9">
        <v>3972</v>
      </c>
      <c r="B1989" s="10">
        <f>$A1989/60</f>
        <v>66.2</v>
      </c>
      <c r="C1989" s="11">
        <v>-0.000894</v>
      </c>
      <c r="D1989" s="11">
        <v>-0.000381</v>
      </c>
      <c r="E1989" s="11">
        <v>-0.001224</v>
      </c>
      <c r="F1989" s="11">
        <v>0.0005</v>
      </c>
    </row>
    <row r="1990" ht="20.05" customHeight="1">
      <c r="A1990" s="9">
        <v>3974</v>
      </c>
      <c r="B1990" s="10">
        <f>$A1990/60</f>
        <v>66.23333333333331</v>
      </c>
      <c r="C1990" s="11">
        <v>-0.000909</v>
      </c>
      <c r="D1990" s="11">
        <v>-0.000381</v>
      </c>
      <c r="E1990" s="11">
        <v>-0.001231</v>
      </c>
      <c r="F1990" s="11">
        <v>0.000485</v>
      </c>
    </row>
    <row r="1991" ht="20.05" customHeight="1">
      <c r="A1991" s="9">
        <v>3976</v>
      </c>
      <c r="B1991" s="10">
        <f>$A1991/60</f>
        <v>66.26666666666669</v>
      </c>
      <c r="C1991" s="11">
        <v>-0.000885</v>
      </c>
      <c r="D1991" s="11">
        <v>-0.000381</v>
      </c>
      <c r="E1991" s="11">
        <v>-0.001252</v>
      </c>
      <c r="F1991" s="11">
        <v>0.000449</v>
      </c>
    </row>
    <row r="1992" ht="20.05" customHeight="1">
      <c r="A1992" s="9">
        <v>3978</v>
      </c>
      <c r="B1992" s="10">
        <f>$A1992/60</f>
        <v>66.3</v>
      </c>
      <c r="C1992" s="11">
        <v>-0.000884</v>
      </c>
      <c r="D1992" s="11">
        <v>-0.000396</v>
      </c>
      <c r="E1992" s="11">
        <v>-0.001229</v>
      </c>
      <c r="F1992" s="11">
        <v>0.000461</v>
      </c>
    </row>
    <row r="1993" ht="20.05" customHeight="1">
      <c r="A1993" s="9">
        <v>3980</v>
      </c>
      <c r="B1993" s="10">
        <f>$A1993/60</f>
        <v>66.3333333333333</v>
      </c>
      <c r="C1993" s="11">
        <v>-0.000906</v>
      </c>
      <c r="D1993" s="11">
        <v>-0.000389</v>
      </c>
      <c r="E1993" s="11">
        <v>-0.001231</v>
      </c>
      <c r="F1993" s="11">
        <v>0.000469</v>
      </c>
    </row>
    <row r="1994" ht="20.05" customHeight="1">
      <c r="A1994" s="9">
        <v>3982</v>
      </c>
      <c r="B1994" s="10">
        <f>$A1994/60</f>
        <v>66.3666666666667</v>
      </c>
      <c r="C1994" s="11">
        <v>-0.000892</v>
      </c>
      <c r="D1994" s="11">
        <v>-0.000396</v>
      </c>
      <c r="E1994" s="11">
        <v>-0.001216</v>
      </c>
      <c r="F1994" s="11">
        <v>0.000489</v>
      </c>
    </row>
    <row r="1995" ht="20.05" customHeight="1">
      <c r="A1995" s="9">
        <v>3984</v>
      </c>
      <c r="B1995" s="10">
        <f>$A1995/60</f>
        <v>66.40000000000001</v>
      </c>
      <c r="C1995" s="11">
        <v>-0.000869</v>
      </c>
      <c r="D1995" s="11">
        <v>-0.000396</v>
      </c>
      <c r="E1995" s="11">
        <v>-0.0012</v>
      </c>
      <c r="F1995" s="11">
        <v>0.000487</v>
      </c>
    </row>
    <row r="1996" ht="20.05" customHeight="1">
      <c r="A1996" s="9">
        <v>3986</v>
      </c>
      <c r="B1996" s="10">
        <f>$A1996/60</f>
        <v>66.43333333333329</v>
      </c>
      <c r="C1996" s="11">
        <v>-0.000915</v>
      </c>
      <c r="D1996" s="11">
        <v>-0.000396</v>
      </c>
      <c r="E1996" s="11">
        <v>-0.001208</v>
      </c>
      <c r="F1996" s="11">
        <v>0.000487</v>
      </c>
    </row>
    <row r="1997" ht="20.05" customHeight="1">
      <c r="A1997" s="9">
        <v>3988</v>
      </c>
      <c r="B1997" s="10">
        <f>$A1997/60</f>
        <v>66.4666666666667</v>
      </c>
      <c r="C1997" s="11">
        <v>-0.000891</v>
      </c>
      <c r="D1997" s="11">
        <v>-0.000381</v>
      </c>
      <c r="E1997" s="11">
        <v>-0.001214</v>
      </c>
      <c r="F1997" s="11">
        <v>0.000386</v>
      </c>
    </row>
    <row r="1998" ht="20.05" customHeight="1">
      <c r="A1998" s="9">
        <v>3990</v>
      </c>
      <c r="B1998" s="10">
        <f>$A1998/60</f>
        <v>66.5</v>
      </c>
      <c r="C1998" s="11">
        <v>-0.0009</v>
      </c>
      <c r="D1998" s="11">
        <v>-0.000381</v>
      </c>
      <c r="E1998" s="11">
        <v>-0.001214</v>
      </c>
      <c r="F1998" s="11">
        <v>0.000429</v>
      </c>
    </row>
    <row r="1999" ht="20.05" customHeight="1">
      <c r="A1999" s="9">
        <v>3992</v>
      </c>
      <c r="B1999" s="10">
        <f>$A1999/60</f>
        <v>66.5333333333333</v>
      </c>
      <c r="C1999" s="11">
        <v>-0.000901</v>
      </c>
      <c r="D1999" s="11">
        <v>-0.000381</v>
      </c>
      <c r="E1999" s="11">
        <v>-0.001238</v>
      </c>
      <c r="F1999" s="11">
        <v>0.000464</v>
      </c>
    </row>
    <row r="2000" ht="20.05" customHeight="1">
      <c r="A2000" s="9">
        <v>3994</v>
      </c>
      <c r="B2000" s="10">
        <f>$A2000/60</f>
        <v>66.56666666666671</v>
      </c>
      <c r="C2000" s="11">
        <v>-0.000906</v>
      </c>
      <c r="D2000" s="11">
        <v>-0.000388</v>
      </c>
      <c r="E2000" s="11">
        <v>-0.001231</v>
      </c>
      <c r="F2000" s="11">
        <v>0.000472</v>
      </c>
    </row>
    <row r="2001" ht="20.05" customHeight="1">
      <c r="A2001" s="9">
        <v>3996</v>
      </c>
      <c r="B2001" s="10">
        <f>$A2001/60</f>
        <v>66.59999999999999</v>
      </c>
      <c r="C2001" s="11">
        <v>-0.000908</v>
      </c>
      <c r="D2001" s="11">
        <v>-0.000388</v>
      </c>
      <c r="E2001" s="11">
        <v>-0.001223</v>
      </c>
      <c r="F2001" s="11">
        <v>0.000371</v>
      </c>
    </row>
    <row r="2002" ht="20.05" customHeight="1">
      <c r="A2002" s="9">
        <v>3998</v>
      </c>
      <c r="B2002" s="10">
        <f>$A2002/60</f>
        <v>66.6333333333333</v>
      </c>
      <c r="C2002" s="11">
        <v>-0.000906</v>
      </c>
      <c r="D2002" s="11">
        <v>-0.000388</v>
      </c>
      <c r="E2002" s="11">
        <v>-0.001223</v>
      </c>
      <c r="F2002" s="11">
        <v>0.000401</v>
      </c>
    </row>
    <row r="2003" ht="20.05" customHeight="1">
      <c r="A2003" s="9">
        <v>4000</v>
      </c>
      <c r="B2003" s="10">
        <f>$A2003/60</f>
        <v>66.6666666666667</v>
      </c>
      <c r="C2003" s="11">
        <v>-0.000923</v>
      </c>
      <c r="D2003" s="11">
        <v>-0.000373</v>
      </c>
      <c r="E2003" s="11">
        <v>-0.001231</v>
      </c>
      <c r="F2003" s="11">
        <v>0.000449</v>
      </c>
    </row>
    <row r="2004" ht="20.05" customHeight="1">
      <c r="A2004" s="9">
        <v>4002</v>
      </c>
      <c r="B2004" s="10">
        <f>$A2004/60</f>
        <v>66.7</v>
      </c>
      <c r="C2004" s="11">
        <v>-0.000909</v>
      </c>
      <c r="D2004" s="11">
        <v>-0.000396</v>
      </c>
      <c r="E2004" s="11">
        <v>-0.001237</v>
      </c>
      <c r="F2004" s="11">
        <v>0.00048</v>
      </c>
    </row>
    <row r="2005" ht="20.05" customHeight="1">
      <c r="A2005" s="9">
        <v>4004</v>
      </c>
      <c r="B2005" s="10">
        <f>$A2005/60</f>
        <v>66.73333333333331</v>
      </c>
      <c r="C2005" s="11">
        <v>-0.0009300000000000001</v>
      </c>
      <c r="D2005" s="11">
        <v>-0.000388</v>
      </c>
      <c r="E2005" s="11">
        <v>-0.001222</v>
      </c>
      <c r="F2005" s="11">
        <v>0.00048</v>
      </c>
    </row>
    <row r="2006" ht="20.05" customHeight="1">
      <c r="A2006" s="9">
        <v>4006</v>
      </c>
      <c r="B2006" s="10">
        <f>$A2006/60</f>
        <v>66.76666666666669</v>
      </c>
      <c r="C2006" s="11">
        <v>-0.000923</v>
      </c>
      <c r="D2006" s="11">
        <v>-0.000403</v>
      </c>
      <c r="E2006" s="11">
        <v>-0.001209</v>
      </c>
      <c r="F2006" s="11">
        <v>0.000495</v>
      </c>
    </row>
    <row r="2007" ht="20.05" customHeight="1">
      <c r="A2007" s="9">
        <v>4008</v>
      </c>
      <c r="B2007" s="10">
        <f>$A2007/60</f>
        <v>66.8</v>
      </c>
      <c r="C2007" s="11">
        <v>-0.000908</v>
      </c>
      <c r="D2007" s="11">
        <v>-0.000396</v>
      </c>
      <c r="E2007" s="11">
        <v>-0.001227</v>
      </c>
      <c r="F2007" s="11">
        <v>0.000388</v>
      </c>
    </row>
    <row r="2008" ht="20.05" customHeight="1">
      <c r="A2008" s="9">
        <v>4010</v>
      </c>
      <c r="B2008" s="10">
        <f>$A2008/60</f>
        <v>66.8333333333333</v>
      </c>
      <c r="C2008" s="11">
        <v>-0.000924</v>
      </c>
      <c r="D2008" s="11">
        <v>-0.000396</v>
      </c>
      <c r="E2008" s="11">
        <v>-0.001213</v>
      </c>
      <c r="F2008" s="11">
        <v>0.000393</v>
      </c>
    </row>
    <row r="2009" ht="20.05" customHeight="1">
      <c r="A2009" s="9">
        <v>4012</v>
      </c>
      <c r="B2009" s="10">
        <f>$A2009/60</f>
        <v>66.8666666666667</v>
      </c>
      <c r="C2009" s="11">
        <v>-0.000923</v>
      </c>
      <c r="D2009" s="11">
        <v>-0.000381</v>
      </c>
      <c r="E2009" s="11">
        <v>-0.001205</v>
      </c>
      <c r="F2009" s="11">
        <v>0.000406</v>
      </c>
    </row>
    <row r="2010" ht="20.05" customHeight="1">
      <c r="A2010" s="9">
        <v>4014</v>
      </c>
      <c r="B2010" s="10">
        <f>$A2010/60</f>
        <v>66.90000000000001</v>
      </c>
      <c r="C2010" s="11">
        <v>-0.0009</v>
      </c>
      <c r="D2010" s="11">
        <v>-0.000381</v>
      </c>
      <c r="E2010" s="11">
        <v>-0.001219</v>
      </c>
      <c r="F2010" s="11">
        <v>0.000426</v>
      </c>
    </row>
    <row r="2011" ht="20.05" customHeight="1">
      <c r="A2011" s="9">
        <v>4016</v>
      </c>
      <c r="B2011" s="10">
        <f>$A2011/60</f>
        <v>66.93333333333329</v>
      </c>
      <c r="C2011" s="11">
        <v>-0.000931</v>
      </c>
      <c r="D2011" s="11">
        <v>-0.000381</v>
      </c>
      <c r="E2011" s="11">
        <v>-0.001247</v>
      </c>
      <c r="F2011" s="11">
        <v>0.000441</v>
      </c>
    </row>
    <row r="2012" ht="20.05" customHeight="1">
      <c r="A2012" s="9">
        <v>4018</v>
      </c>
      <c r="B2012" s="10">
        <f>$A2012/60</f>
        <v>66.9666666666667</v>
      </c>
      <c r="C2012" s="11">
        <v>-0.000909</v>
      </c>
      <c r="D2012" s="11">
        <v>-0.000373</v>
      </c>
      <c r="E2012" s="11">
        <v>-0.001232</v>
      </c>
      <c r="F2012" s="11">
        <v>0.00039</v>
      </c>
    </row>
    <row r="2013" ht="20.05" customHeight="1">
      <c r="A2013" s="9">
        <v>4020</v>
      </c>
      <c r="B2013" s="10">
        <f>$A2013/60</f>
        <v>67</v>
      </c>
      <c r="C2013" s="11">
        <v>-0.000929</v>
      </c>
      <c r="D2013" s="11">
        <v>-0.000381</v>
      </c>
      <c r="E2013" s="11">
        <v>-0.001224</v>
      </c>
      <c r="F2013" s="11">
        <v>0.00037</v>
      </c>
    </row>
    <row r="2014" ht="20.05" customHeight="1">
      <c r="A2014" s="9">
        <v>4022</v>
      </c>
      <c r="B2014" s="10">
        <f>$A2014/60</f>
        <v>67.0333333333333</v>
      </c>
      <c r="C2014" s="11">
        <v>-0.000916</v>
      </c>
      <c r="D2014" s="11">
        <v>-0.000373</v>
      </c>
      <c r="E2014" s="11">
        <v>-0.001231</v>
      </c>
      <c r="F2014" s="11">
        <v>0.000378</v>
      </c>
    </row>
    <row r="2015" ht="20.05" customHeight="1">
      <c r="A2015" s="9">
        <v>4024</v>
      </c>
      <c r="B2015" s="10">
        <f>$A2015/60</f>
        <v>67.06666666666671</v>
      </c>
      <c r="C2015" s="11">
        <v>-0.000934</v>
      </c>
      <c r="D2015" s="11">
        <v>-0.000373</v>
      </c>
      <c r="E2015" s="11">
        <v>-0.001237</v>
      </c>
      <c r="F2015" s="11">
        <v>0.00039</v>
      </c>
    </row>
    <row r="2016" ht="20.05" customHeight="1">
      <c r="A2016" s="9">
        <v>4026</v>
      </c>
      <c r="B2016" s="10">
        <f>$A2016/60</f>
        <v>67.09999999999999</v>
      </c>
      <c r="C2016" s="11">
        <v>-0.000945</v>
      </c>
      <c r="D2016" s="11">
        <v>-0.000388</v>
      </c>
      <c r="E2016" s="11">
        <v>-0.001237</v>
      </c>
      <c r="F2016" s="11">
        <v>0.000325</v>
      </c>
    </row>
    <row r="2017" ht="20.05" customHeight="1">
      <c r="A2017" s="9">
        <v>4028</v>
      </c>
      <c r="B2017" s="10">
        <f>$A2017/60</f>
        <v>67.1333333333333</v>
      </c>
      <c r="C2017" s="11">
        <v>-0.000916</v>
      </c>
      <c r="D2017" s="11">
        <v>-0.000388</v>
      </c>
      <c r="E2017" s="11">
        <v>-0.001238</v>
      </c>
      <c r="F2017" s="11">
        <v>0.000368</v>
      </c>
    </row>
    <row r="2018" ht="20.05" customHeight="1">
      <c r="A2018" s="9">
        <v>4030</v>
      </c>
      <c r="B2018" s="10">
        <f>$A2018/60</f>
        <v>67.1666666666667</v>
      </c>
      <c r="C2018" s="11">
        <v>-0.000954</v>
      </c>
      <c r="D2018" s="11">
        <v>-0.000373</v>
      </c>
      <c r="E2018" s="11">
        <v>-0.001244</v>
      </c>
      <c r="F2018" s="11">
        <v>0.00039</v>
      </c>
    </row>
    <row r="2019" ht="20.05" customHeight="1">
      <c r="A2019" s="9">
        <v>4032</v>
      </c>
      <c r="B2019" s="10">
        <f>$A2019/60</f>
        <v>67.2</v>
      </c>
      <c r="C2019" s="11">
        <v>-0.0009389999999999999</v>
      </c>
      <c r="D2019" s="11">
        <v>-0.000373</v>
      </c>
      <c r="E2019" s="11">
        <v>-0.001231</v>
      </c>
      <c r="F2019" s="11">
        <v>0.000403</v>
      </c>
    </row>
    <row r="2020" ht="20.05" customHeight="1">
      <c r="A2020" s="9">
        <v>4034</v>
      </c>
      <c r="B2020" s="10">
        <f>$A2020/60</f>
        <v>67.23333333333331</v>
      </c>
      <c r="C2020" s="11">
        <v>-0.0009389999999999999</v>
      </c>
      <c r="D2020" s="11">
        <v>-0.000373</v>
      </c>
      <c r="E2020" s="11">
        <v>-0.001216</v>
      </c>
      <c r="F2020" s="11">
        <v>0.000406</v>
      </c>
    </row>
    <row r="2021" ht="20.05" customHeight="1">
      <c r="A2021" s="9">
        <v>4036</v>
      </c>
      <c r="B2021" s="10">
        <f>$A2021/60</f>
        <v>67.26666666666669</v>
      </c>
      <c r="C2021" s="11">
        <v>-0.000924</v>
      </c>
      <c r="D2021" s="11">
        <v>-0.000358</v>
      </c>
      <c r="E2021" s="11">
        <v>-0.001232</v>
      </c>
      <c r="F2021" s="11">
        <v>0.000319</v>
      </c>
    </row>
    <row r="2022" ht="20.05" customHeight="1">
      <c r="A2022" s="9">
        <v>4038</v>
      </c>
      <c r="B2022" s="10">
        <f>$A2022/60</f>
        <v>67.3</v>
      </c>
      <c r="C2022" s="11">
        <v>-0.000933</v>
      </c>
      <c r="D2022" s="11">
        <v>-0.000365</v>
      </c>
      <c r="E2022" s="11">
        <v>-0.001232</v>
      </c>
      <c r="F2022" s="11">
        <v>0.000342</v>
      </c>
    </row>
    <row r="2023" ht="20.05" customHeight="1">
      <c r="A2023" s="9">
        <v>4040</v>
      </c>
      <c r="B2023" s="10">
        <f>$A2023/60</f>
        <v>67.3333333333333</v>
      </c>
      <c r="C2023" s="11">
        <v>-0.0009479999999999999</v>
      </c>
      <c r="D2023" s="11">
        <v>-0.000365</v>
      </c>
      <c r="E2023" s="11">
        <v>-0.001224</v>
      </c>
      <c r="F2023" s="11">
        <v>0.00037</v>
      </c>
    </row>
    <row r="2024" ht="20.05" customHeight="1">
      <c r="A2024" s="9">
        <v>4042</v>
      </c>
      <c r="B2024" s="10">
        <f>$A2024/60</f>
        <v>67.3666666666667</v>
      </c>
      <c r="C2024" s="11">
        <v>-0.000931</v>
      </c>
      <c r="D2024" s="11">
        <v>-0.000365</v>
      </c>
      <c r="E2024" s="11">
        <v>-0.001217</v>
      </c>
      <c r="F2024" s="11">
        <v>0.00037</v>
      </c>
    </row>
    <row r="2025" ht="20.05" customHeight="1">
      <c r="A2025" s="9">
        <v>4044</v>
      </c>
      <c r="B2025" s="10">
        <f>$A2025/60</f>
        <v>67.40000000000001</v>
      </c>
      <c r="C2025" s="11">
        <v>-0.000933</v>
      </c>
      <c r="D2025" s="11">
        <v>-0.000365</v>
      </c>
      <c r="E2025" s="11">
        <v>-0.001209</v>
      </c>
      <c r="F2025" s="11">
        <v>0.000269</v>
      </c>
    </row>
    <row r="2026" ht="20.05" customHeight="1">
      <c r="A2026" s="9">
        <v>4046</v>
      </c>
      <c r="B2026" s="10">
        <f>$A2026/60</f>
        <v>67.43333333333329</v>
      </c>
      <c r="C2026" s="11">
        <v>-0.000946</v>
      </c>
      <c r="D2026" s="11">
        <v>-0.000365</v>
      </c>
      <c r="E2026" s="11">
        <v>-0.001209</v>
      </c>
      <c r="F2026" s="11">
        <v>0.000363</v>
      </c>
    </row>
    <row r="2027" ht="20.05" customHeight="1">
      <c r="A2027" s="9">
        <v>4048</v>
      </c>
      <c r="B2027" s="10">
        <f>$A2027/60</f>
        <v>67.4666666666667</v>
      </c>
      <c r="C2027" s="11">
        <v>-0.000964</v>
      </c>
      <c r="D2027" s="11">
        <v>-0.000365</v>
      </c>
      <c r="E2027" s="11">
        <v>-0.001216</v>
      </c>
      <c r="F2027" s="11">
        <v>0.00037</v>
      </c>
    </row>
    <row r="2028" ht="20.05" customHeight="1">
      <c r="A2028" s="9">
        <v>4050</v>
      </c>
      <c r="B2028" s="10">
        <f>$A2028/60</f>
        <v>67.5</v>
      </c>
      <c r="C2028" s="11">
        <v>-0.000962</v>
      </c>
      <c r="D2028" s="11">
        <v>-0.000365</v>
      </c>
      <c r="E2028" s="11">
        <v>-0.001223</v>
      </c>
      <c r="F2028" s="11">
        <v>0.000378</v>
      </c>
    </row>
    <row r="2029" ht="20.05" customHeight="1">
      <c r="A2029" s="9">
        <v>4052</v>
      </c>
      <c r="B2029" s="10">
        <f>$A2029/60</f>
        <v>67.5333333333333</v>
      </c>
      <c r="C2029" s="11">
        <v>-0.000953</v>
      </c>
      <c r="D2029" s="11">
        <v>-0.000365</v>
      </c>
      <c r="E2029" s="11">
        <v>-0.001223</v>
      </c>
      <c r="F2029" s="11">
        <v>0.000322</v>
      </c>
    </row>
    <row r="2030" ht="20.05" customHeight="1">
      <c r="A2030" s="9">
        <v>4054</v>
      </c>
      <c r="B2030" s="10">
        <f>$A2030/60</f>
        <v>67.56666666666671</v>
      </c>
      <c r="C2030" s="11">
        <v>-0.000946</v>
      </c>
      <c r="D2030" s="11">
        <v>-0.000365</v>
      </c>
      <c r="E2030" s="11">
        <v>-0.001231</v>
      </c>
      <c r="F2030" s="11">
        <v>0.000355</v>
      </c>
    </row>
    <row r="2031" ht="20.05" customHeight="1">
      <c r="A2031" s="9">
        <v>4056</v>
      </c>
      <c r="B2031" s="10">
        <f>$A2031/60</f>
        <v>67.59999999999999</v>
      </c>
      <c r="C2031" s="11">
        <v>-0.0009479999999999999</v>
      </c>
      <c r="D2031" s="11">
        <v>-0.000373</v>
      </c>
      <c r="E2031" s="11">
        <v>-0.001244</v>
      </c>
      <c r="F2031" s="11">
        <v>0.000292</v>
      </c>
    </row>
    <row r="2032" ht="20.05" customHeight="1">
      <c r="A2032" s="9">
        <v>4058</v>
      </c>
      <c r="B2032" s="10">
        <f>$A2032/60</f>
        <v>67.6333333333333</v>
      </c>
      <c r="C2032" s="11">
        <v>-0.00098</v>
      </c>
      <c r="D2032" s="11">
        <v>-0.000381</v>
      </c>
      <c r="E2032" s="11">
        <v>-0.001217</v>
      </c>
      <c r="F2032" s="11">
        <v>0.000312</v>
      </c>
    </row>
    <row r="2033" ht="20.05" customHeight="1">
      <c r="A2033" s="9">
        <v>4060</v>
      </c>
      <c r="B2033" s="10">
        <f>$A2033/60</f>
        <v>67.6666666666667</v>
      </c>
      <c r="C2033" s="11">
        <v>-0.0009859999999999999</v>
      </c>
      <c r="D2033" s="11">
        <v>-0.000373</v>
      </c>
      <c r="E2033" s="11">
        <v>-0.001238</v>
      </c>
      <c r="F2033" s="11">
        <v>0.000271</v>
      </c>
    </row>
    <row r="2034" ht="20.05" customHeight="1">
      <c r="A2034" s="9">
        <v>4062</v>
      </c>
      <c r="B2034" s="10">
        <f>$A2034/60</f>
        <v>67.7</v>
      </c>
      <c r="C2034" s="11">
        <v>-0.000971</v>
      </c>
      <c r="D2034" s="11">
        <v>-0.000373</v>
      </c>
      <c r="E2034" s="11">
        <v>-0.001231</v>
      </c>
      <c r="F2034" s="11">
        <v>0.000307</v>
      </c>
    </row>
    <row r="2035" ht="20.05" customHeight="1">
      <c r="A2035" s="9">
        <v>4064</v>
      </c>
      <c r="B2035" s="10">
        <f>$A2035/60</f>
        <v>67.73333333333331</v>
      </c>
      <c r="C2035" s="11">
        <v>-0.000957</v>
      </c>
      <c r="D2035" s="11">
        <v>-0.000373</v>
      </c>
      <c r="E2035" s="11">
        <v>-0.001227</v>
      </c>
      <c r="F2035" s="11">
        <v>0.000322</v>
      </c>
    </row>
    <row r="2036" ht="20.05" customHeight="1">
      <c r="A2036" s="9">
        <v>4066</v>
      </c>
      <c r="B2036" s="10">
        <f>$A2036/60</f>
        <v>67.76666666666669</v>
      </c>
      <c r="C2036" s="11">
        <v>-0.000973</v>
      </c>
      <c r="D2036" s="11">
        <v>-0.000381</v>
      </c>
      <c r="E2036" s="11">
        <v>-0.001227</v>
      </c>
      <c r="F2036" s="11">
        <v>0.000266</v>
      </c>
    </row>
    <row r="2037" ht="20.05" customHeight="1">
      <c r="A2037" s="9">
        <v>4068</v>
      </c>
      <c r="B2037" s="10">
        <f>$A2037/60</f>
        <v>67.8</v>
      </c>
      <c r="C2037" s="11">
        <v>-0.000973</v>
      </c>
      <c r="D2037" s="11">
        <v>-0.000373</v>
      </c>
      <c r="E2037" s="11">
        <v>-0.001234</v>
      </c>
      <c r="F2037" s="11">
        <v>0.000289</v>
      </c>
    </row>
    <row r="2038" ht="20.05" customHeight="1">
      <c r="A2038" s="9">
        <v>4070</v>
      </c>
      <c r="B2038" s="10">
        <f>$A2038/60</f>
        <v>67.8333333333333</v>
      </c>
      <c r="C2038" s="11">
        <v>-0.000956</v>
      </c>
      <c r="D2038" s="11">
        <v>-0.000358</v>
      </c>
      <c r="E2038" s="11">
        <v>-0.001227</v>
      </c>
      <c r="F2038" s="11">
        <v>0.000317</v>
      </c>
    </row>
    <row r="2039" ht="20.05" customHeight="1">
      <c r="A2039" s="9">
        <v>4072</v>
      </c>
      <c r="B2039" s="10">
        <f>$A2039/60</f>
        <v>67.8666666666667</v>
      </c>
      <c r="C2039" s="11">
        <v>-0.000973</v>
      </c>
      <c r="D2039" s="11">
        <v>-0.000358</v>
      </c>
      <c r="E2039" s="11">
        <v>-0.001225</v>
      </c>
      <c r="F2039" s="11">
        <v>0.000286</v>
      </c>
    </row>
    <row r="2040" ht="20.05" customHeight="1">
      <c r="A2040" s="9">
        <v>4074</v>
      </c>
      <c r="B2040" s="10">
        <f>$A2040/60</f>
        <v>67.90000000000001</v>
      </c>
      <c r="C2040" s="11">
        <v>-0.000965</v>
      </c>
      <c r="D2040" s="11">
        <v>-0.000358</v>
      </c>
      <c r="E2040" s="11">
        <v>-0.001239</v>
      </c>
      <c r="F2040" s="11">
        <v>0.000294</v>
      </c>
    </row>
    <row r="2041" ht="20.05" customHeight="1">
      <c r="A2041" s="9">
        <v>4076</v>
      </c>
      <c r="B2041" s="10">
        <f>$A2041/60</f>
        <v>67.93333333333329</v>
      </c>
      <c r="C2041" s="11">
        <v>-0.0009810000000000001</v>
      </c>
      <c r="D2041" s="11">
        <v>-0.000365</v>
      </c>
      <c r="E2041" s="11">
        <v>-0.001239</v>
      </c>
      <c r="F2041" s="11">
        <v>0.000195</v>
      </c>
    </row>
    <row r="2042" ht="20.05" customHeight="1">
      <c r="A2042" s="9">
        <v>4078</v>
      </c>
      <c r="B2042" s="10">
        <f>$A2042/60</f>
        <v>67.9666666666667</v>
      </c>
      <c r="C2042" s="11">
        <v>-0.001013</v>
      </c>
      <c r="D2042" s="11">
        <v>-0.000358</v>
      </c>
      <c r="E2042" s="11">
        <v>-0.001232</v>
      </c>
      <c r="F2042" s="11">
        <v>0.000203</v>
      </c>
    </row>
    <row r="2043" ht="20.05" customHeight="1">
      <c r="A2043" s="9">
        <v>4080</v>
      </c>
      <c r="B2043" s="10">
        <f>$A2043/60</f>
        <v>68</v>
      </c>
      <c r="C2043" s="11">
        <v>-0.0009879999999999999</v>
      </c>
      <c r="D2043" s="11">
        <v>-0.000358</v>
      </c>
      <c r="E2043" s="11">
        <v>-0.001218</v>
      </c>
      <c r="F2043" s="11">
        <v>0.000261</v>
      </c>
    </row>
    <row r="2044" ht="20.05" customHeight="1">
      <c r="A2044" s="9">
        <v>4082</v>
      </c>
      <c r="B2044" s="10">
        <f>$A2044/60</f>
        <v>68.0333333333333</v>
      </c>
      <c r="C2044" s="11">
        <v>-0.00099</v>
      </c>
      <c r="D2044" s="11">
        <v>-0.000358</v>
      </c>
      <c r="E2044" s="11">
        <v>-0.001212</v>
      </c>
      <c r="F2044" s="11">
        <v>0.000246</v>
      </c>
    </row>
    <row r="2045" ht="20.05" customHeight="1">
      <c r="A2045" s="9">
        <v>4084</v>
      </c>
      <c r="B2045" s="10">
        <f>$A2045/60</f>
        <v>68.06666666666671</v>
      </c>
      <c r="C2045" s="11">
        <v>-0.0009810000000000001</v>
      </c>
      <c r="D2045" s="11">
        <v>-0.00035</v>
      </c>
      <c r="E2045" s="11">
        <v>-0.001212</v>
      </c>
      <c r="F2045" s="11">
        <v>0.00021</v>
      </c>
    </row>
    <row r="2046" ht="20.05" customHeight="1">
      <c r="A2046" s="9">
        <v>4086</v>
      </c>
      <c r="B2046" s="10">
        <f>$A2046/60</f>
        <v>68.09999999999999</v>
      </c>
      <c r="C2046" s="11">
        <v>-0.0009890000000000001</v>
      </c>
      <c r="D2046" s="11">
        <v>-0.00035</v>
      </c>
      <c r="E2046" s="11">
        <v>-0.001212</v>
      </c>
      <c r="F2046" s="11">
        <v>0.000197</v>
      </c>
    </row>
    <row r="2047" ht="20.05" customHeight="1">
      <c r="A2047" s="9">
        <v>4088</v>
      </c>
      <c r="B2047" s="10">
        <f>$A2047/60</f>
        <v>68.1333333333333</v>
      </c>
      <c r="C2047" s="11">
        <v>-0.0009959999999999999</v>
      </c>
      <c r="D2047" s="11">
        <v>-0.00035</v>
      </c>
      <c r="E2047" s="11">
        <v>-0.001212</v>
      </c>
      <c r="F2047" s="11">
        <v>0.00016</v>
      </c>
    </row>
    <row r="2048" ht="20.05" customHeight="1">
      <c r="A2048" s="9">
        <v>4090</v>
      </c>
      <c r="B2048" s="10">
        <f>$A2048/60</f>
        <v>68.1666666666667</v>
      </c>
      <c r="C2048" s="11">
        <v>-0.0009959999999999999</v>
      </c>
      <c r="D2048" s="11">
        <v>-0.00035</v>
      </c>
      <c r="E2048" s="11">
        <v>-0.001204</v>
      </c>
      <c r="F2048" s="11">
        <v>0.00019</v>
      </c>
    </row>
    <row r="2049" ht="20.05" customHeight="1">
      <c r="A2049" s="9">
        <v>4092</v>
      </c>
      <c r="B2049" s="10">
        <f>$A2049/60</f>
        <v>68.2</v>
      </c>
      <c r="C2049" s="11">
        <v>-0.0009959999999999999</v>
      </c>
      <c r="D2049" s="11">
        <v>-0.00035</v>
      </c>
      <c r="E2049" s="11">
        <v>-0.001242</v>
      </c>
      <c r="F2049" s="11">
        <v>0.000233</v>
      </c>
    </row>
    <row r="2050" ht="20.05" customHeight="1">
      <c r="A2050" s="9">
        <v>4094</v>
      </c>
      <c r="B2050" s="10">
        <f>$A2050/60</f>
        <v>68.23333333333331</v>
      </c>
      <c r="C2050" s="11">
        <v>-0.000982</v>
      </c>
      <c r="D2050" s="11">
        <v>-0.00035</v>
      </c>
      <c r="E2050" s="11">
        <v>-0.001243</v>
      </c>
      <c r="F2050" s="11">
        <v>0.00016</v>
      </c>
    </row>
    <row r="2051" ht="20.05" customHeight="1">
      <c r="A2051" s="9">
        <v>4096</v>
      </c>
      <c r="B2051" s="10">
        <f>$A2051/60</f>
        <v>68.26666666666669</v>
      </c>
      <c r="C2051" s="11">
        <v>-0.00099</v>
      </c>
      <c r="D2051" s="11">
        <v>-0.000381</v>
      </c>
      <c r="E2051" s="11">
        <v>-0.001234</v>
      </c>
      <c r="F2051" s="11">
        <v>0.000197</v>
      </c>
    </row>
    <row r="2052" ht="20.05" customHeight="1">
      <c r="A2052" s="9">
        <v>4098</v>
      </c>
      <c r="B2052" s="10">
        <f>$A2052/60</f>
        <v>68.3</v>
      </c>
      <c r="C2052" s="11">
        <v>-0.00102</v>
      </c>
      <c r="D2052" s="11">
        <v>-0.000343</v>
      </c>
      <c r="E2052" s="11">
        <v>-0.001227</v>
      </c>
      <c r="F2052" s="11">
        <v>0.0002</v>
      </c>
    </row>
    <row r="2053" ht="20.05" customHeight="1">
      <c r="A2053" s="9">
        <v>4100</v>
      </c>
      <c r="B2053" s="10">
        <f>$A2053/60</f>
        <v>68.3333333333333</v>
      </c>
      <c r="C2053" s="11">
        <v>-0.001004</v>
      </c>
      <c r="D2053" s="11">
        <v>-0.000358</v>
      </c>
      <c r="E2053" s="11">
        <v>-0.001239</v>
      </c>
      <c r="F2053" s="11">
        <v>0.000162</v>
      </c>
    </row>
    <row r="2054" ht="20.05" customHeight="1">
      <c r="A2054" s="9">
        <v>4102</v>
      </c>
      <c r="B2054" s="10">
        <f>$A2054/60</f>
        <v>68.3666666666667</v>
      </c>
      <c r="C2054" s="11">
        <v>-0.001042</v>
      </c>
      <c r="D2054" s="11">
        <v>-0.000358</v>
      </c>
      <c r="E2054" s="11">
        <v>-0.001224</v>
      </c>
      <c r="F2054" s="11">
        <v>0.000144</v>
      </c>
    </row>
    <row r="2055" ht="20.05" customHeight="1">
      <c r="A2055" s="9">
        <v>4104</v>
      </c>
      <c r="B2055" s="10">
        <f>$A2055/60</f>
        <v>68.40000000000001</v>
      </c>
      <c r="C2055" s="11">
        <v>-0.0009810000000000001</v>
      </c>
      <c r="D2055" s="11">
        <v>-0.000358</v>
      </c>
      <c r="E2055" s="11">
        <v>-0.001224</v>
      </c>
      <c r="F2055" s="11">
        <v>0.000101</v>
      </c>
    </row>
    <row r="2056" ht="20.05" customHeight="1">
      <c r="A2056" s="9">
        <v>4106</v>
      </c>
      <c r="B2056" s="10">
        <f>$A2056/60</f>
        <v>68.43333333333329</v>
      </c>
      <c r="C2056" s="11">
        <v>-0.000967</v>
      </c>
      <c r="D2056" s="11">
        <v>-0.000358</v>
      </c>
      <c r="E2056" s="11">
        <v>-0.001225</v>
      </c>
      <c r="F2056" s="11">
        <v>9.3e-05</v>
      </c>
    </row>
    <row r="2057" ht="20.05" customHeight="1">
      <c r="A2057" s="9">
        <v>4108</v>
      </c>
      <c r="B2057" s="10">
        <f>$A2057/60</f>
        <v>68.4666666666667</v>
      </c>
      <c r="C2057" s="11">
        <v>-0.000975</v>
      </c>
      <c r="D2057" s="11">
        <v>-0.000358</v>
      </c>
      <c r="E2057" s="11">
        <v>-0.001219</v>
      </c>
      <c r="F2057" s="11">
        <v>0.000154</v>
      </c>
    </row>
    <row r="2058" ht="20.05" customHeight="1">
      <c r="A2058" s="9">
        <v>4110</v>
      </c>
      <c r="B2058" s="10">
        <f>$A2058/60</f>
        <v>68.5</v>
      </c>
      <c r="C2058" s="11">
        <v>-0.001014</v>
      </c>
      <c r="D2058" s="11">
        <v>-0.000358</v>
      </c>
      <c r="E2058" s="11">
        <v>-0.001227</v>
      </c>
      <c r="F2058" s="11">
        <v>0.000182</v>
      </c>
    </row>
    <row r="2059" ht="20.05" customHeight="1">
      <c r="A2059" s="9">
        <v>4112</v>
      </c>
      <c r="B2059" s="10">
        <f>$A2059/60</f>
        <v>68.5333333333333</v>
      </c>
      <c r="C2059" s="11">
        <v>-0.001015</v>
      </c>
      <c r="D2059" s="11">
        <v>-0.000365</v>
      </c>
      <c r="E2059" s="11">
        <v>-0.001212</v>
      </c>
      <c r="F2059" s="11">
        <v>0.000101</v>
      </c>
    </row>
    <row r="2060" ht="20.05" customHeight="1">
      <c r="A2060" s="9">
        <v>4114</v>
      </c>
      <c r="B2060" s="10">
        <f>$A2060/60</f>
        <v>68.56666666666671</v>
      </c>
      <c r="C2060" s="11">
        <v>-0.001022</v>
      </c>
      <c r="D2060" s="11">
        <v>-0.000327</v>
      </c>
      <c r="E2060" s="11">
        <v>-0.001204</v>
      </c>
      <c r="F2060" s="11">
        <v>0.000131</v>
      </c>
    </row>
    <row r="2061" ht="20.05" customHeight="1">
      <c r="A2061" s="9">
        <v>4116</v>
      </c>
      <c r="B2061" s="10">
        <f>$A2061/60</f>
        <v>68.59999999999999</v>
      </c>
      <c r="C2061" s="11">
        <v>-0.001029</v>
      </c>
      <c r="D2061" s="11">
        <v>-0.000335</v>
      </c>
      <c r="E2061" s="11">
        <v>-0.001197</v>
      </c>
      <c r="F2061" s="11">
        <v>0.000154</v>
      </c>
    </row>
    <row r="2062" ht="20.05" customHeight="1">
      <c r="A2062" s="9">
        <v>4118</v>
      </c>
      <c r="B2062" s="10">
        <f>$A2062/60</f>
        <v>68.6333333333333</v>
      </c>
      <c r="C2062" s="11">
        <v>-0.001021</v>
      </c>
      <c r="D2062" s="11">
        <v>-0.000335</v>
      </c>
      <c r="E2062" s="11">
        <v>-0.001204</v>
      </c>
      <c r="F2062" s="11">
        <v>9.3e-05</v>
      </c>
    </row>
    <row r="2063" ht="20.05" customHeight="1">
      <c r="A2063" s="9">
        <v>4120</v>
      </c>
      <c r="B2063" s="10">
        <f>$A2063/60</f>
        <v>68.6666666666667</v>
      </c>
      <c r="C2063" s="11">
        <v>-0.001039</v>
      </c>
      <c r="D2063" s="11">
        <v>-0.000327</v>
      </c>
      <c r="E2063" s="11">
        <v>-0.001227</v>
      </c>
      <c r="F2063" s="11">
        <v>0.000123</v>
      </c>
    </row>
    <row r="2064" ht="20.05" customHeight="1">
      <c r="A2064" s="9">
        <v>4122</v>
      </c>
      <c r="B2064" s="10">
        <f>$A2064/60</f>
        <v>68.7</v>
      </c>
      <c r="C2064" s="11">
        <v>-0.001004</v>
      </c>
      <c r="D2064" s="11">
        <v>-0.00035</v>
      </c>
      <c r="E2064" s="11">
        <v>-0.001227</v>
      </c>
      <c r="F2064" s="11">
        <v>9.3e-05</v>
      </c>
    </row>
    <row r="2065" ht="20.05" customHeight="1">
      <c r="A2065" s="9">
        <v>4124</v>
      </c>
      <c r="B2065" s="10">
        <f>$A2065/60</f>
        <v>68.73333333333331</v>
      </c>
      <c r="C2065" s="11">
        <v>-0.000998</v>
      </c>
      <c r="D2065" s="11">
        <v>-0.00035</v>
      </c>
      <c r="E2065" s="11">
        <v>-0.001219</v>
      </c>
      <c r="F2065" s="11">
        <v>0.000108</v>
      </c>
    </row>
    <row r="2066" ht="20.05" customHeight="1">
      <c r="A2066" s="9">
        <v>4126</v>
      </c>
      <c r="B2066" s="10">
        <f>$A2066/60</f>
        <v>68.76666666666669</v>
      </c>
      <c r="C2066" s="11">
        <v>-0.001006</v>
      </c>
      <c r="D2066" s="11">
        <v>-0.00035</v>
      </c>
      <c r="E2066" s="11">
        <v>-0.001227</v>
      </c>
      <c r="F2066" s="11">
        <v>0.000101</v>
      </c>
    </row>
    <row r="2067" ht="20.05" customHeight="1">
      <c r="A2067" s="9">
        <v>4128</v>
      </c>
      <c r="B2067" s="10">
        <f>$A2067/60</f>
        <v>68.8</v>
      </c>
      <c r="C2067" s="11">
        <v>-0.001013</v>
      </c>
      <c r="D2067" s="11">
        <v>-0.00035</v>
      </c>
      <c r="E2067" s="11">
        <v>-0.001204</v>
      </c>
      <c r="F2067" s="11">
        <v>0.000101</v>
      </c>
    </row>
    <row r="2068" ht="20.05" customHeight="1">
      <c r="A2068" s="9">
        <v>4130</v>
      </c>
      <c r="B2068" s="10">
        <f>$A2068/60</f>
        <v>68.8333333333333</v>
      </c>
      <c r="C2068" s="11">
        <v>-0.001046</v>
      </c>
      <c r="D2068" s="11">
        <v>-0.00035</v>
      </c>
      <c r="E2068" s="11">
        <v>-0.001213</v>
      </c>
      <c r="F2068" s="11">
        <v>3e-05</v>
      </c>
    </row>
    <row r="2069" ht="20.05" customHeight="1">
      <c r="A2069" s="9">
        <v>4132</v>
      </c>
      <c r="B2069" s="10">
        <f>$A2069/60</f>
        <v>68.8666666666667</v>
      </c>
      <c r="C2069" s="11">
        <v>-0.001046</v>
      </c>
      <c r="D2069" s="11">
        <v>-0.00032</v>
      </c>
      <c r="E2069" s="11">
        <v>-0.001227</v>
      </c>
      <c r="F2069" s="11">
        <v>0.000103</v>
      </c>
    </row>
    <row r="2070" ht="20.05" customHeight="1">
      <c r="A2070" s="9">
        <v>4134</v>
      </c>
      <c r="B2070" s="10">
        <f>$A2070/60</f>
        <v>68.90000000000001</v>
      </c>
      <c r="C2070" s="11">
        <v>-0.00103</v>
      </c>
      <c r="D2070" s="11">
        <v>-0.000327</v>
      </c>
      <c r="E2070" s="11">
        <v>-0.001244</v>
      </c>
      <c r="F2070" s="11">
        <v>0.000118</v>
      </c>
    </row>
    <row r="2071" ht="20.05" customHeight="1">
      <c r="A2071" s="9">
        <v>4136</v>
      </c>
      <c r="B2071" s="10">
        <f>$A2071/60</f>
        <v>68.93333333333329</v>
      </c>
      <c r="C2071" s="11">
        <v>-0.001053</v>
      </c>
      <c r="D2071" s="11">
        <v>-0.000327</v>
      </c>
      <c r="E2071" s="11">
        <v>-0.001216</v>
      </c>
      <c r="F2071" s="11">
        <v>0.000105</v>
      </c>
    </row>
    <row r="2072" ht="20.05" customHeight="1">
      <c r="A2072" s="9">
        <v>4138</v>
      </c>
      <c r="B2072" s="10">
        <f>$A2072/60</f>
        <v>68.9666666666667</v>
      </c>
      <c r="C2072" s="11">
        <v>-0.001044</v>
      </c>
      <c r="D2072" s="11">
        <v>-0.000327</v>
      </c>
      <c r="E2072" s="11">
        <v>-0.001209</v>
      </c>
      <c r="F2072" s="11">
        <v>2.7e-05</v>
      </c>
    </row>
    <row r="2073" ht="20.05" customHeight="1">
      <c r="A2073" s="9">
        <v>4140</v>
      </c>
      <c r="B2073" s="10">
        <f>$A2073/60</f>
        <v>69</v>
      </c>
      <c r="C2073" s="11">
        <v>-0.001046</v>
      </c>
      <c r="D2073" s="11">
        <v>-0.000327</v>
      </c>
      <c r="E2073" s="11">
        <v>-0.001194</v>
      </c>
      <c r="F2073" s="11">
        <v>5e-05</v>
      </c>
    </row>
    <row r="2074" ht="20.05" customHeight="1">
      <c r="A2074" s="9">
        <v>4142</v>
      </c>
      <c r="B2074" s="10">
        <f>$A2074/60</f>
        <v>69.0333333333333</v>
      </c>
      <c r="C2074" s="11">
        <v>-0.00106</v>
      </c>
      <c r="D2074" s="11">
        <v>-0.000342</v>
      </c>
      <c r="E2074" s="11">
        <v>-0.001186</v>
      </c>
      <c r="F2074" s="11">
        <v>7.7e-05</v>
      </c>
    </row>
    <row r="2075" ht="20.05" customHeight="1">
      <c r="A2075" s="9">
        <v>4144</v>
      </c>
      <c r="B2075" s="10">
        <f>$A2075/60</f>
        <v>69.06666666666671</v>
      </c>
      <c r="C2075" s="11">
        <v>-0.001075</v>
      </c>
      <c r="D2075" s="11">
        <v>-0.000342</v>
      </c>
      <c r="E2075" s="11">
        <v>-0.001193</v>
      </c>
      <c r="F2075" s="11">
        <v>2.7e-05</v>
      </c>
    </row>
    <row r="2076" ht="20.05" customHeight="1">
      <c r="A2076" s="9">
        <v>4146</v>
      </c>
      <c r="B2076" s="10">
        <f>$A2076/60</f>
        <v>69.09999999999999</v>
      </c>
      <c r="C2076" s="11">
        <v>-0.001061</v>
      </c>
      <c r="D2076" s="11">
        <v>-0.000327</v>
      </c>
      <c r="E2076" s="11">
        <v>-0.001185</v>
      </c>
      <c r="F2076" s="11">
        <v>2.7e-05</v>
      </c>
    </row>
    <row r="2077" ht="20.05" customHeight="1">
      <c r="A2077" s="9">
        <v>4148</v>
      </c>
      <c r="B2077" s="10">
        <f>$A2077/60</f>
        <v>69.1333333333333</v>
      </c>
      <c r="C2077" s="11">
        <v>-0.001038</v>
      </c>
      <c r="D2077" s="11">
        <v>-0.000335</v>
      </c>
      <c r="E2077" s="11">
        <v>-0.001213</v>
      </c>
      <c r="F2077" s="11">
        <v>1.2e-05</v>
      </c>
    </row>
    <row r="2078" ht="20.05" customHeight="1">
      <c r="A2078" s="9">
        <v>4150</v>
      </c>
      <c r="B2078" s="10">
        <f>$A2078/60</f>
        <v>69.1666666666667</v>
      </c>
      <c r="C2078" s="11">
        <v>-0.001054</v>
      </c>
      <c r="D2078" s="11">
        <v>-0.000304</v>
      </c>
      <c r="E2078" s="11">
        <v>-0.00122</v>
      </c>
      <c r="F2078" s="11">
        <v>5.5e-05</v>
      </c>
    </row>
    <row r="2079" ht="20.05" customHeight="1">
      <c r="A2079" s="9">
        <v>4152</v>
      </c>
      <c r="B2079" s="10">
        <f>$A2079/60</f>
        <v>69.2</v>
      </c>
      <c r="C2079" s="11">
        <v>-0.001039</v>
      </c>
      <c r="D2079" s="11">
        <v>-0.000297</v>
      </c>
      <c r="E2079" s="11">
        <v>-0.001213</v>
      </c>
      <c r="F2079" s="11">
        <v>4e-06</v>
      </c>
    </row>
    <row r="2080" ht="20.05" customHeight="1">
      <c r="A2080" s="9">
        <v>4154</v>
      </c>
      <c r="B2080" s="10">
        <f>$A2080/60</f>
        <v>69.23333333333331</v>
      </c>
      <c r="C2080" s="11">
        <v>-0.001046</v>
      </c>
      <c r="D2080" s="11">
        <v>-0.000312</v>
      </c>
      <c r="E2080" s="11">
        <v>-0.00122</v>
      </c>
      <c r="F2080" s="11">
        <v>3.4e-05</v>
      </c>
    </row>
    <row r="2081" ht="20.05" customHeight="1">
      <c r="A2081" s="9">
        <v>4156</v>
      </c>
      <c r="B2081" s="10">
        <f>$A2081/60</f>
        <v>69.26666666666669</v>
      </c>
      <c r="C2081" s="11">
        <v>-0.001061</v>
      </c>
      <c r="D2081" s="11">
        <v>-0.000312</v>
      </c>
      <c r="E2081" s="11">
        <v>-0.001227</v>
      </c>
      <c r="F2081" s="11">
        <v>4.2e-05</v>
      </c>
    </row>
    <row r="2082" ht="20.05" customHeight="1">
      <c r="A2082" s="9">
        <v>4158</v>
      </c>
      <c r="B2082" s="10">
        <f>$A2082/60</f>
        <v>69.3</v>
      </c>
      <c r="C2082" s="11">
        <v>-0.001061</v>
      </c>
      <c r="D2082" s="11">
        <v>-0.00032</v>
      </c>
      <c r="E2082" s="11">
        <v>-0.001213</v>
      </c>
      <c r="F2082" s="11">
        <v>-5.9e-05</v>
      </c>
    </row>
    <row r="2083" ht="20.05" customHeight="1">
      <c r="A2083" s="9">
        <v>4160</v>
      </c>
      <c r="B2083" s="10">
        <f>$A2083/60</f>
        <v>69.3333333333333</v>
      </c>
      <c r="C2083" s="11">
        <v>-0.001078</v>
      </c>
      <c r="D2083" s="11">
        <v>-0.00032</v>
      </c>
      <c r="E2083" s="11">
        <v>-0.001207</v>
      </c>
      <c r="F2083" s="11">
        <v>-3.7e-05</v>
      </c>
    </row>
    <row r="2084" ht="20.05" customHeight="1">
      <c r="A2084" s="9">
        <v>4162</v>
      </c>
      <c r="B2084" s="10">
        <f>$A2084/60</f>
        <v>69.3666666666667</v>
      </c>
      <c r="C2084" s="11">
        <v>-0.001055</v>
      </c>
      <c r="D2084" s="11">
        <v>-0.000327</v>
      </c>
      <c r="E2084" s="11">
        <v>-0.001207</v>
      </c>
      <c r="F2084" s="11">
        <v>1.4e-05</v>
      </c>
    </row>
    <row r="2085" ht="20.05" customHeight="1">
      <c r="A2085" s="9">
        <v>4164</v>
      </c>
      <c r="B2085" s="10">
        <f>$A2085/60</f>
        <v>69.40000000000001</v>
      </c>
      <c r="C2085" s="11">
        <v>-0.001064</v>
      </c>
      <c r="D2085" s="11">
        <v>-0.000327</v>
      </c>
      <c r="E2085" s="11">
        <v>-0.001199</v>
      </c>
      <c r="F2085" s="11">
        <v>4.2e-05</v>
      </c>
    </row>
    <row r="2086" ht="20.05" customHeight="1">
      <c r="A2086" s="9">
        <v>4166</v>
      </c>
      <c r="B2086" s="10">
        <f>$A2086/60</f>
        <v>69.43333333333329</v>
      </c>
      <c r="C2086" s="11">
        <v>-0.001076</v>
      </c>
      <c r="D2086" s="11">
        <v>-0.000327</v>
      </c>
      <c r="E2086" s="11">
        <v>-0.00119</v>
      </c>
      <c r="F2086" s="11">
        <v>-1.6e-05</v>
      </c>
    </row>
    <row r="2087" ht="20.05" customHeight="1">
      <c r="A2087" s="9">
        <v>4168</v>
      </c>
      <c r="B2087" s="10">
        <f>$A2087/60</f>
        <v>69.4666666666667</v>
      </c>
      <c r="C2087" s="11">
        <v>-0.001079</v>
      </c>
      <c r="D2087" s="11">
        <v>-0.000327</v>
      </c>
      <c r="E2087" s="11">
        <v>-0.001198</v>
      </c>
      <c r="F2087" s="11">
        <v>7e-06</v>
      </c>
    </row>
    <row r="2088" ht="20.05" customHeight="1">
      <c r="A2088" s="9">
        <v>4170</v>
      </c>
      <c r="B2088" s="10">
        <f>$A2088/60</f>
        <v>69.5</v>
      </c>
      <c r="C2088" s="11">
        <v>-0.001086</v>
      </c>
      <c r="D2088" s="11">
        <v>-0.00032</v>
      </c>
      <c r="E2088" s="11">
        <v>-0.001213</v>
      </c>
      <c r="F2088" s="11">
        <v>2.2e-05</v>
      </c>
    </row>
    <row r="2089" ht="20.05" customHeight="1">
      <c r="A2089" s="9">
        <v>4172</v>
      </c>
      <c r="B2089" s="10">
        <f>$A2089/60</f>
        <v>69.5333333333333</v>
      </c>
      <c r="C2089" s="11">
        <v>-0.001078</v>
      </c>
      <c r="D2089" s="11">
        <v>-0.000327</v>
      </c>
      <c r="E2089" s="11">
        <v>-0.001213</v>
      </c>
      <c r="F2089" s="11">
        <v>1e-06</v>
      </c>
    </row>
    <row r="2090" ht="20.05" customHeight="1">
      <c r="A2090" s="9">
        <v>4174</v>
      </c>
      <c r="B2090" s="10">
        <f>$A2090/60</f>
        <v>69.56666666666671</v>
      </c>
      <c r="C2090" s="11">
        <v>-0.001079</v>
      </c>
      <c r="D2090" s="11">
        <v>-0.00032</v>
      </c>
      <c r="E2090" s="11">
        <v>-0.001212</v>
      </c>
      <c r="F2090" s="11">
        <v>-2.7e-05</v>
      </c>
    </row>
    <row r="2091" ht="20.05" customHeight="1">
      <c r="A2091" s="9">
        <v>4176</v>
      </c>
      <c r="B2091" s="10">
        <f>$A2091/60</f>
        <v>69.59999999999999</v>
      </c>
      <c r="C2091" s="11">
        <v>-0.001078</v>
      </c>
      <c r="D2091" s="11">
        <v>-0.00032</v>
      </c>
      <c r="E2091" s="11">
        <v>-0.001234</v>
      </c>
      <c r="F2091" s="11">
        <v>-2.7e-05</v>
      </c>
    </row>
    <row r="2092" ht="20.05" customHeight="1">
      <c r="A2092" s="9">
        <v>4178</v>
      </c>
      <c r="B2092" s="10">
        <f>$A2092/60</f>
        <v>69.6333333333333</v>
      </c>
      <c r="C2092" s="11">
        <v>-0.001101</v>
      </c>
      <c r="D2092" s="11">
        <v>-0.000312</v>
      </c>
      <c r="E2092" s="11">
        <v>-0.00122</v>
      </c>
      <c r="F2092" s="11">
        <v>-9.8e-05</v>
      </c>
    </row>
    <row r="2093" ht="20.05" customHeight="1">
      <c r="A2093" s="9">
        <v>4180</v>
      </c>
      <c r="B2093" s="10">
        <f>$A2093/60</f>
        <v>69.6666666666667</v>
      </c>
      <c r="C2093" s="11">
        <v>-0.001078</v>
      </c>
      <c r="D2093" s="11">
        <v>-0.000312</v>
      </c>
      <c r="E2093" s="11">
        <v>-0.00122</v>
      </c>
      <c r="F2093" s="11">
        <v>-3.9e-05</v>
      </c>
    </row>
    <row r="2094" ht="20.05" customHeight="1">
      <c r="A2094" s="9">
        <v>4182</v>
      </c>
      <c r="B2094" s="10">
        <f>$A2094/60</f>
        <v>69.7</v>
      </c>
      <c r="C2094" s="11">
        <v>-0.001115</v>
      </c>
      <c r="D2094" s="11">
        <v>-0.000312</v>
      </c>
      <c r="E2094" s="11">
        <v>-0.001205</v>
      </c>
      <c r="F2094" s="11">
        <v>-1.9e-05</v>
      </c>
    </row>
    <row r="2095" ht="20.05" customHeight="1">
      <c r="A2095" s="9">
        <v>4184</v>
      </c>
      <c r="B2095" s="10">
        <f>$A2095/60</f>
        <v>69.73333333333331</v>
      </c>
      <c r="C2095" s="11">
        <v>-0.001086</v>
      </c>
      <c r="D2095" s="11">
        <v>-0.00032</v>
      </c>
      <c r="E2095" s="11">
        <v>-0.001198</v>
      </c>
      <c r="F2095" s="11">
        <v>-1.9e-05</v>
      </c>
    </row>
    <row r="2096" ht="20.05" customHeight="1">
      <c r="A2096" s="9">
        <v>4186</v>
      </c>
      <c r="B2096" s="10">
        <f>$A2096/60</f>
        <v>69.76666666666669</v>
      </c>
      <c r="C2096" s="11">
        <v>-0.001086</v>
      </c>
      <c r="D2096" s="11">
        <v>-0.00032</v>
      </c>
      <c r="E2096" s="11">
        <v>-0.001198</v>
      </c>
      <c r="F2096" s="11">
        <v>-6.2e-05</v>
      </c>
    </row>
    <row r="2097" ht="20.05" customHeight="1">
      <c r="A2097" s="9">
        <v>4188</v>
      </c>
      <c r="B2097" s="10">
        <f>$A2097/60</f>
        <v>69.8</v>
      </c>
      <c r="C2097" s="11">
        <v>-0.001086</v>
      </c>
      <c r="D2097" s="11">
        <v>-0.000304</v>
      </c>
      <c r="E2097" s="11">
        <v>-0.001201</v>
      </c>
      <c r="F2097" s="11">
        <v>-3.9e-05</v>
      </c>
    </row>
    <row r="2098" ht="20.05" customHeight="1">
      <c r="A2098" s="9">
        <v>4190</v>
      </c>
      <c r="B2098" s="10">
        <f>$A2098/60</f>
        <v>69.8333333333333</v>
      </c>
      <c r="C2098" s="11">
        <v>-0.001094</v>
      </c>
      <c r="D2098" s="11">
        <v>-0.000304</v>
      </c>
      <c r="E2098" s="11">
        <v>-0.001201</v>
      </c>
      <c r="F2098" s="11">
        <v>-0.000153</v>
      </c>
    </row>
    <row r="2099" ht="20.05" customHeight="1">
      <c r="A2099" s="9">
        <v>4192</v>
      </c>
      <c r="B2099" s="10">
        <f>$A2099/60</f>
        <v>69.8666666666667</v>
      </c>
      <c r="C2099" s="11">
        <v>-0.001096</v>
      </c>
      <c r="D2099" s="11">
        <v>-0.000297</v>
      </c>
      <c r="E2099" s="11">
        <v>-0.0012</v>
      </c>
      <c r="F2099" s="11">
        <v>-0.00011</v>
      </c>
    </row>
    <row r="2100" ht="20.05" customHeight="1">
      <c r="A2100" s="9">
        <v>4194</v>
      </c>
      <c r="B2100" s="10">
        <f>$A2100/60</f>
        <v>69.90000000000001</v>
      </c>
      <c r="C2100" s="11">
        <v>-0.001125</v>
      </c>
      <c r="D2100" s="11">
        <v>-0.000304</v>
      </c>
      <c r="E2100" s="11">
        <v>-0.001193</v>
      </c>
      <c r="F2100" s="11">
        <v>-0.000191</v>
      </c>
    </row>
    <row r="2101" ht="20.05" customHeight="1">
      <c r="A2101" s="9">
        <v>4196</v>
      </c>
      <c r="B2101" s="10">
        <f>$A2101/60</f>
        <v>69.93333333333329</v>
      </c>
      <c r="C2101" s="11">
        <v>-0.001127</v>
      </c>
      <c r="D2101" s="11">
        <v>-0.000304</v>
      </c>
      <c r="E2101" s="11">
        <v>-0.0012</v>
      </c>
      <c r="F2101" s="11">
        <v>-5.5e-05</v>
      </c>
    </row>
    <row r="2102" ht="20.05" customHeight="1">
      <c r="A2102" s="9">
        <v>4198</v>
      </c>
      <c r="B2102" s="10">
        <f>$A2102/60</f>
        <v>69.9666666666667</v>
      </c>
      <c r="C2102" s="11">
        <v>-0.001094</v>
      </c>
      <c r="D2102" s="11">
        <v>-0.000297</v>
      </c>
      <c r="E2102" s="11">
        <v>-0.001193</v>
      </c>
      <c r="F2102" s="11">
        <v>-6.7e-05</v>
      </c>
    </row>
    <row r="2103" ht="20.05" customHeight="1">
      <c r="A2103" s="9">
        <v>4200</v>
      </c>
      <c r="B2103" s="10">
        <f>$A2103/60</f>
        <v>70</v>
      </c>
      <c r="C2103" s="11">
        <v>-0.001096</v>
      </c>
      <c r="D2103" s="11">
        <v>-0.000304</v>
      </c>
      <c r="E2103" s="11">
        <v>-0.001179</v>
      </c>
      <c r="F2103" s="11">
        <v>-0.000118</v>
      </c>
    </row>
    <row r="2104" ht="20.05" customHeight="1">
      <c r="A2104" s="9">
        <v>4202</v>
      </c>
      <c r="B2104" s="10">
        <f>$A2104/60</f>
        <v>70.0333333333333</v>
      </c>
      <c r="C2104" s="11">
        <v>-0.001096</v>
      </c>
      <c r="D2104" s="11">
        <v>-0.000304</v>
      </c>
      <c r="E2104" s="11">
        <v>-0.001198</v>
      </c>
      <c r="F2104" s="11">
        <v>-9.8e-05</v>
      </c>
    </row>
    <row r="2105" ht="20.05" customHeight="1">
      <c r="A2105" s="9">
        <v>4204</v>
      </c>
      <c r="B2105" s="10">
        <f>$A2105/60</f>
        <v>70.06666666666671</v>
      </c>
      <c r="C2105" s="11">
        <v>-0.001127</v>
      </c>
      <c r="D2105" s="11">
        <v>-0.000304</v>
      </c>
      <c r="E2105" s="11">
        <v>-0.001184</v>
      </c>
      <c r="F2105" s="11">
        <v>-9.000000000000001e-05</v>
      </c>
    </row>
    <row r="2106" ht="20.05" customHeight="1">
      <c r="A2106" s="9">
        <v>4206</v>
      </c>
      <c r="B2106" s="10">
        <f>$A2106/60</f>
        <v>70.09999999999999</v>
      </c>
      <c r="C2106" s="11">
        <v>-0.00112</v>
      </c>
      <c r="D2106" s="11">
        <v>-0.000304</v>
      </c>
      <c r="E2106" s="11">
        <v>-0.001191</v>
      </c>
      <c r="F2106" s="11">
        <v>-0.000169</v>
      </c>
    </row>
    <row r="2107" ht="20.05" customHeight="1">
      <c r="A2107" s="9">
        <v>4208</v>
      </c>
      <c r="B2107" s="10">
        <f>$A2107/60</f>
        <v>70.1333333333333</v>
      </c>
      <c r="C2107" s="11">
        <v>-0.001136</v>
      </c>
      <c r="D2107" s="11">
        <v>-0.000297</v>
      </c>
      <c r="E2107" s="11">
        <v>-0.001185</v>
      </c>
      <c r="F2107" s="11">
        <v>-0.000189</v>
      </c>
    </row>
    <row r="2108" ht="20.05" customHeight="1">
      <c r="A2108" s="9">
        <v>4210</v>
      </c>
      <c r="B2108" s="10">
        <f>$A2108/60</f>
        <v>70.1666666666667</v>
      </c>
      <c r="C2108" s="11">
        <v>-0.001121</v>
      </c>
      <c r="D2108" s="11">
        <v>-0.000297</v>
      </c>
      <c r="E2108" s="11">
        <v>-0.001193</v>
      </c>
      <c r="F2108" s="11">
        <v>-0.000179</v>
      </c>
    </row>
    <row r="2109" ht="20.05" customHeight="1">
      <c r="A2109" s="9">
        <v>4212</v>
      </c>
      <c r="B2109" s="10">
        <f>$A2109/60</f>
        <v>70.2</v>
      </c>
      <c r="C2109" s="11">
        <v>-0.00112</v>
      </c>
      <c r="D2109" s="11">
        <v>-0.000297</v>
      </c>
      <c r="E2109" s="11">
        <v>-0.001186</v>
      </c>
      <c r="F2109" s="11">
        <v>-0.000212</v>
      </c>
    </row>
    <row r="2110" ht="20.05" customHeight="1">
      <c r="A2110" s="9">
        <v>4214</v>
      </c>
      <c r="B2110" s="10">
        <f>$A2110/60</f>
        <v>70.23333333333331</v>
      </c>
      <c r="C2110" s="11">
        <v>-0.00112</v>
      </c>
      <c r="D2110" s="11">
        <v>-0.000297</v>
      </c>
      <c r="E2110" s="11">
        <v>-0.001201</v>
      </c>
      <c r="F2110" s="11">
        <v>-0.000151</v>
      </c>
    </row>
    <row r="2111" ht="20.05" customHeight="1">
      <c r="A2111" s="9">
        <v>4216</v>
      </c>
      <c r="B2111" s="10">
        <f>$A2111/60</f>
        <v>70.26666666666669</v>
      </c>
      <c r="C2111" s="11">
        <v>-0.001119</v>
      </c>
      <c r="D2111" s="11">
        <v>-0.000297</v>
      </c>
      <c r="E2111" s="11">
        <v>-0.001194</v>
      </c>
      <c r="F2111" s="11">
        <v>-0.000166</v>
      </c>
    </row>
    <row r="2112" ht="20.05" customHeight="1">
      <c r="A2112" s="9">
        <v>4218</v>
      </c>
      <c r="B2112" s="10">
        <f>$A2112/60</f>
        <v>70.3</v>
      </c>
      <c r="C2112" s="11">
        <v>-0.001111</v>
      </c>
      <c r="D2112" s="11">
        <v>-0.000289</v>
      </c>
      <c r="E2112" s="11">
        <v>-0.0012</v>
      </c>
      <c r="F2112" s="11">
        <v>-0.000131</v>
      </c>
    </row>
    <row r="2113" ht="20.05" customHeight="1">
      <c r="A2113" s="9">
        <v>4220</v>
      </c>
      <c r="B2113" s="10">
        <f>$A2113/60</f>
        <v>70.3333333333333</v>
      </c>
      <c r="C2113" s="11">
        <v>-0.001111</v>
      </c>
      <c r="D2113" s="11">
        <v>-0.000289</v>
      </c>
      <c r="E2113" s="11">
        <v>-0.001179</v>
      </c>
      <c r="F2113" s="11">
        <v>-0.000217</v>
      </c>
    </row>
    <row r="2114" ht="20.05" customHeight="1">
      <c r="A2114" s="9">
        <v>4222</v>
      </c>
      <c r="B2114" s="10">
        <f>$A2114/60</f>
        <v>70.3666666666667</v>
      </c>
      <c r="C2114" s="11">
        <v>-0.001104</v>
      </c>
      <c r="D2114" s="11">
        <v>-0.000289</v>
      </c>
      <c r="E2114" s="11">
        <v>-0.0012</v>
      </c>
      <c r="F2114" s="11">
        <v>-0.000143</v>
      </c>
    </row>
    <row r="2115" ht="20.05" customHeight="1">
      <c r="A2115" s="9">
        <v>4224</v>
      </c>
      <c r="B2115" s="10">
        <f>$A2115/60</f>
        <v>70.40000000000001</v>
      </c>
      <c r="C2115" s="11">
        <v>-0.001135</v>
      </c>
      <c r="D2115" s="11">
        <v>-0.000289</v>
      </c>
      <c r="E2115" s="11">
        <v>-0.00121</v>
      </c>
      <c r="F2115" s="11">
        <v>-0.000143</v>
      </c>
    </row>
    <row r="2116" ht="20.05" customHeight="1">
      <c r="A2116" s="9">
        <v>4226</v>
      </c>
      <c r="B2116" s="10">
        <f>$A2116/60</f>
        <v>70.43333333333329</v>
      </c>
      <c r="C2116" s="11">
        <v>-0.001134</v>
      </c>
      <c r="D2116" s="11">
        <v>-0.000289</v>
      </c>
      <c r="E2116" s="11">
        <v>-0.001203</v>
      </c>
      <c r="F2116" s="11">
        <v>-0.000214</v>
      </c>
    </row>
    <row r="2117" ht="20.05" customHeight="1">
      <c r="A2117" s="9">
        <v>4228</v>
      </c>
      <c r="B2117" s="10">
        <f>$A2117/60</f>
        <v>70.4666666666667</v>
      </c>
      <c r="C2117" s="11">
        <v>-0.001143</v>
      </c>
      <c r="D2117" s="11">
        <v>-0.000289</v>
      </c>
      <c r="E2117" s="11">
        <v>-0.0012</v>
      </c>
      <c r="F2117" s="11">
        <v>-0.000164</v>
      </c>
    </row>
    <row r="2118" ht="20.05" customHeight="1">
      <c r="A2118" s="9">
        <v>4230</v>
      </c>
      <c r="B2118" s="10">
        <f>$A2118/60</f>
        <v>70.5</v>
      </c>
      <c r="C2118" s="11">
        <v>-0.001144</v>
      </c>
      <c r="D2118" s="11">
        <v>-0.000266</v>
      </c>
      <c r="E2118" s="11">
        <v>-0.001186</v>
      </c>
      <c r="F2118" s="11">
        <v>-0.000156</v>
      </c>
    </row>
    <row r="2119" ht="20.05" customHeight="1">
      <c r="A2119" s="9">
        <v>4232</v>
      </c>
      <c r="B2119" s="10">
        <f>$A2119/60</f>
        <v>70.5333333333333</v>
      </c>
      <c r="C2119" s="11">
        <v>-0.001143</v>
      </c>
      <c r="D2119" s="11">
        <v>-0.000281</v>
      </c>
      <c r="E2119" s="11">
        <v>-0.001179</v>
      </c>
      <c r="F2119" s="11">
        <v>-0.000184</v>
      </c>
    </row>
    <row r="2120" ht="20.05" customHeight="1">
      <c r="A2120" s="9">
        <v>4234</v>
      </c>
      <c r="B2120" s="10">
        <f>$A2120/60</f>
        <v>70.56666666666671</v>
      </c>
      <c r="C2120" s="11">
        <v>-0.001143</v>
      </c>
      <c r="D2120" s="11">
        <v>-0.000289</v>
      </c>
      <c r="E2120" s="11">
        <v>-0.001194</v>
      </c>
      <c r="F2120" s="11">
        <v>-0.000199</v>
      </c>
    </row>
    <row r="2121" ht="20.05" customHeight="1">
      <c r="A2121" s="9">
        <v>4236</v>
      </c>
      <c r="B2121" s="10">
        <f>$A2121/60</f>
        <v>70.59999999999999</v>
      </c>
      <c r="C2121" s="11">
        <v>-0.001158</v>
      </c>
      <c r="D2121" s="11">
        <v>-0.000289</v>
      </c>
      <c r="E2121" s="11">
        <v>-0.001186</v>
      </c>
      <c r="F2121" s="11">
        <v>-0.000212</v>
      </c>
    </row>
    <row r="2122" ht="20.05" customHeight="1">
      <c r="A2122" s="9">
        <v>4238</v>
      </c>
      <c r="B2122" s="10">
        <f>$A2122/60</f>
        <v>70.6333333333333</v>
      </c>
      <c r="C2122" s="11">
        <v>-0.001151</v>
      </c>
      <c r="D2122" s="11">
        <v>-0.000289</v>
      </c>
      <c r="E2122" s="11">
        <v>-0.001201</v>
      </c>
      <c r="F2122" s="11">
        <v>-0.000197</v>
      </c>
    </row>
    <row r="2123" ht="20.05" customHeight="1">
      <c r="A2123" s="9">
        <v>4240</v>
      </c>
      <c r="B2123" s="10">
        <f>$A2123/60</f>
        <v>70.6666666666667</v>
      </c>
      <c r="C2123" s="11">
        <v>-0.001144</v>
      </c>
      <c r="D2123" s="11">
        <v>-0.000281</v>
      </c>
      <c r="E2123" s="11">
        <v>-0.001189</v>
      </c>
      <c r="F2123" s="11">
        <v>-0.000197</v>
      </c>
    </row>
    <row r="2124" ht="20.05" customHeight="1">
      <c r="A2124" s="9">
        <v>4242</v>
      </c>
      <c r="B2124" s="10">
        <f>$A2124/60</f>
        <v>70.7</v>
      </c>
      <c r="C2124" s="11">
        <v>-0.00115</v>
      </c>
      <c r="D2124" s="11">
        <v>-0.000289</v>
      </c>
      <c r="E2124" s="11">
        <v>-0.001166</v>
      </c>
      <c r="F2124" s="11">
        <v>-0.000217</v>
      </c>
    </row>
    <row r="2125" ht="20.05" customHeight="1">
      <c r="A2125" s="9">
        <v>4244</v>
      </c>
      <c r="B2125" s="10">
        <f>$A2125/60</f>
        <v>70.73333333333331</v>
      </c>
      <c r="C2125" s="11">
        <v>-0.001126</v>
      </c>
      <c r="D2125" s="11">
        <v>-0.000289</v>
      </c>
      <c r="E2125" s="11">
        <v>-0.001201</v>
      </c>
      <c r="F2125" s="11">
        <v>-0.000225</v>
      </c>
    </row>
    <row r="2126" ht="20.05" customHeight="1">
      <c r="A2126" s="9">
        <v>4246</v>
      </c>
      <c r="B2126" s="10">
        <f>$A2126/60</f>
        <v>70.76666666666669</v>
      </c>
      <c r="C2126" s="11">
        <v>-0.001141</v>
      </c>
      <c r="D2126" s="11">
        <v>-0.000289</v>
      </c>
      <c r="E2126" s="11">
        <v>-0.001194</v>
      </c>
      <c r="F2126" s="11">
        <v>-0.000217</v>
      </c>
    </row>
    <row r="2127" ht="20.05" customHeight="1">
      <c r="A2127" s="9">
        <v>4248</v>
      </c>
      <c r="B2127" s="10">
        <f>$A2127/60</f>
        <v>70.8</v>
      </c>
      <c r="C2127" s="11">
        <v>-0.001163</v>
      </c>
      <c r="D2127" s="11">
        <v>-0.000289</v>
      </c>
      <c r="E2127" s="11">
        <v>-0.001179</v>
      </c>
      <c r="F2127" s="11">
        <v>-0.000245</v>
      </c>
    </row>
    <row r="2128" ht="20.05" customHeight="1">
      <c r="A2128" s="9">
        <v>4250</v>
      </c>
      <c r="B2128" s="10">
        <f>$A2128/60</f>
        <v>70.8333333333333</v>
      </c>
      <c r="C2128" s="11">
        <v>-0.001181</v>
      </c>
      <c r="D2128" s="11">
        <v>-0.000289</v>
      </c>
      <c r="E2128" s="11">
        <v>-0.001189</v>
      </c>
      <c r="F2128" s="11">
        <v>-0.00026</v>
      </c>
    </row>
    <row r="2129" ht="20.05" customHeight="1">
      <c r="A2129" s="9">
        <v>4252</v>
      </c>
      <c r="B2129" s="10">
        <f>$A2129/60</f>
        <v>70.8666666666667</v>
      </c>
      <c r="C2129" s="11">
        <v>-0.001174</v>
      </c>
      <c r="D2129" s="11">
        <v>-0.000289</v>
      </c>
      <c r="E2129" s="11">
        <v>-0.001196</v>
      </c>
      <c r="F2129" s="11">
        <v>-0.000258</v>
      </c>
    </row>
    <row r="2130" ht="20.05" customHeight="1">
      <c r="A2130" s="9">
        <v>4254</v>
      </c>
      <c r="B2130" s="10">
        <f>$A2130/60</f>
        <v>70.90000000000001</v>
      </c>
      <c r="C2130" s="11">
        <v>-0.001189</v>
      </c>
      <c r="D2130" s="11">
        <v>-0.000289</v>
      </c>
      <c r="E2130" s="11">
        <v>-0.001195</v>
      </c>
      <c r="F2130" s="11">
        <v>-0.000324</v>
      </c>
    </row>
    <row r="2131" ht="20.05" customHeight="1">
      <c r="A2131" s="9">
        <v>4256</v>
      </c>
      <c r="B2131" s="10">
        <f>$A2131/60</f>
        <v>70.93333333333329</v>
      </c>
      <c r="C2131" s="11">
        <v>-0.001158</v>
      </c>
      <c r="D2131" s="11">
        <v>-0.000274</v>
      </c>
      <c r="E2131" s="11">
        <v>-0.001174</v>
      </c>
      <c r="F2131" s="11">
        <v>-0.000235</v>
      </c>
    </row>
    <row r="2132" ht="20.05" customHeight="1">
      <c r="A2132" s="9">
        <v>4258</v>
      </c>
      <c r="B2132" s="10">
        <f>$A2132/60</f>
        <v>70.9666666666667</v>
      </c>
      <c r="C2132" s="11">
        <v>-0.00118</v>
      </c>
      <c r="D2132" s="11">
        <v>-0.000274</v>
      </c>
      <c r="E2132" s="11">
        <v>-0.001174</v>
      </c>
      <c r="F2132" s="11">
        <v>-0.000235</v>
      </c>
    </row>
    <row r="2133" ht="20.05" customHeight="1">
      <c r="A2133" s="9">
        <v>4260</v>
      </c>
      <c r="B2133" s="10">
        <f>$A2133/60</f>
        <v>71</v>
      </c>
      <c r="C2133" s="11">
        <v>-0.001165</v>
      </c>
      <c r="D2133" s="11">
        <v>-0.000281</v>
      </c>
      <c r="E2133" s="11">
        <v>-0.001166</v>
      </c>
      <c r="F2133" s="11">
        <v>-0.00025</v>
      </c>
    </row>
    <row r="2134" ht="20.05" customHeight="1">
      <c r="A2134" s="9">
        <v>4262</v>
      </c>
      <c r="B2134" s="10">
        <f>$A2134/60</f>
        <v>71.0333333333333</v>
      </c>
      <c r="C2134" s="11">
        <v>-0.001173</v>
      </c>
      <c r="D2134" s="11">
        <v>-0.000258</v>
      </c>
      <c r="E2134" s="11">
        <v>-0.001181</v>
      </c>
      <c r="F2134" s="11">
        <v>-0.000202</v>
      </c>
    </row>
    <row r="2135" ht="20.05" customHeight="1">
      <c r="A2135" s="9">
        <v>4264</v>
      </c>
      <c r="B2135" s="10">
        <f>$A2135/60</f>
        <v>71.06666666666671</v>
      </c>
      <c r="C2135" s="11">
        <v>-0.001174</v>
      </c>
      <c r="D2135" s="11">
        <v>-0.000258</v>
      </c>
      <c r="E2135" s="11">
        <v>-0.001166</v>
      </c>
      <c r="F2135" s="11">
        <v>-0.000202</v>
      </c>
    </row>
    <row r="2136" ht="20.05" customHeight="1">
      <c r="A2136" s="9">
        <v>4266</v>
      </c>
      <c r="B2136" s="10">
        <f>$A2136/60</f>
        <v>71.09999999999999</v>
      </c>
      <c r="C2136" s="11">
        <v>-0.00119</v>
      </c>
      <c r="D2136" s="11">
        <v>-0.000258</v>
      </c>
      <c r="E2136" s="11">
        <v>-0.00118</v>
      </c>
      <c r="F2136" s="11">
        <v>-0.00021</v>
      </c>
    </row>
    <row r="2137" ht="20.05" customHeight="1">
      <c r="A2137" s="9">
        <v>4268</v>
      </c>
      <c r="B2137" s="10">
        <f>$A2137/60</f>
        <v>71.1333333333333</v>
      </c>
      <c r="C2137" s="11">
        <v>-0.00119</v>
      </c>
      <c r="D2137" s="11">
        <v>-0.000258</v>
      </c>
      <c r="E2137" s="11">
        <v>-0.001161</v>
      </c>
      <c r="F2137" s="11">
        <v>-0.000238</v>
      </c>
    </row>
    <row r="2138" ht="20.05" customHeight="1">
      <c r="A2138" s="9">
        <v>4270</v>
      </c>
      <c r="B2138" s="10">
        <f>$A2138/60</f>
        <v>71.1666666666667</v>
      </c>
      <c r="C2138" s="11">
        <v>-0.001198</v>
      </c>
      <c r="D2138" s="11">
        <v>-0.000258</v>
      </c>
      <c r="E2138" s="11">
        <v>-0.001161</v>
      </c>
      <c r="F2138" s="11">
        <v>-0.000258</v>
      </c>
    </row>
    <row r="2139" ht="20.05" customHeight="1">
      <c r="A2139" s="9">
        <v>4272</v>
      </c>
      <c r="B2139" s="10">
        <f>$A2139/60</f>
        <v>71.2</v>
      </c>
      <c r="C2139" s="11">
        <v>-0.001158</v>
      </c>
      <c r="D2139" s="11">
        <v>-0.000258</v>
      </c>
      <c r="E2139" s="11">
        <v>-0.001146</v>
      </c>
      <c r="F2139" s="11">
        <v>-0.000278</v>
      </c>
    </row>
    <row r="2140" ht="20.05" customHeight="1">
      <c r="A2140" s="9">
        <v>4274</v>
      </c>
      <c r="B2140" s="10">
        <f>$A2140/60</f>
        <v>71.23333333333331</v>
      </c>
      <c r="C2140" s="11">
        <v>-0.001172</v>
      </c>
      <c r="D2140" s="11">
        <v>-0.000243</v>
      </c>
      <c r="E2140" s="11">
        <v>-0.001169</v>
      </c>
      <c r="F2140" s="11">
        <v>-0.000228</v>
      </c>
    </row>
    <row r="2141" ht="20.05" customHeight="1">
      <c r="A2141" s="9">
        <v>4276</v>
      </c>
      <c r="B2141" s="10">
        <f>$A2141/60</f>
        <v>71.26666666666669</v>
      </c>
      <c r="C2141" s="11">
        <v>-0.001173</v>
      </c>
      <c r="D2141" s="11">
        <v>-0.000243</v>
      </c>
      <c r="E2141" s="11">
        <v>-0.001154</v>
      </c>
      <c r="F2141" s="11">
        <v>-0.000364</v>
      </c>
    </row>
    <row r="2142" ht="20.05" customHeight="1">
      <c r="A2142" s="9">
        <v>4278</v>
      </c>
      <c r="B2142" s="10">
        <f>$A2142/60</f>
        <v>71.3</v>
      </c>
      <c r="C2142" s="11">
        <v>-0.001188</v>
      </c>
      <c r="D2142" s="11">
        <v>-0.000228</v>
      </c>
      <c r="E2142" s="11">
        <v>-0.001174</v>
      </c>
      <c r="F2142" s="11">
        <v>-0.000314</v>
      </c>
    </row>
    <row r="2143" ht="20.05" customHeight="1">
      <c r="A2143" s="9">
        <v>4280</v>
      </c>
      <c r="B2143" s="10">
        <f>$A2143/60</f>
        <v>71.3333333333333</v>
      </c>
      <c r="C2143" s="11">
        <v>-0.001181</v>
      </c>
      <c r="D2143" s="11">
        <v>-0.000243</v>
      </c>
      <c r="E2143" s="11">
        <v>-0.001174</v>
      </c>
      <c r="F2143" s="11">
        <v>-0.000293</v>
      </c>
    </row>
    <row r="2144" ht="20.05" customHeight="1">
      <c r="A2144" s="9">
        <v>4282</v>
      </c>
      <c r="B2144" s="10">
        <f>$A2144/60</f>
        <v>71.3666666666667</v>
      </c>
      <c r="C2144" s="11">
        <v>-0.001188</v>
      </c>
      <c r="D2144" s="11">
        <v>-0.000236</v>
      </c>
      <c r="E2144" s="11">
        <v>-0.001181</v>
      </c>
      <c r="F2144" s="11">
        <v>-0.000268</v>
      </c>
    </row>
    <row r="2145" ht="20.05" customHeight="1">
      <c r="A2145" s="9">
        <v>4284</v>
      </c>
      <c r="B2145" s="10">
        <f>$A2145/60</f>
        <v>71.40000000000001</v>
      </c>
      <c r="C2145" s="11">
        <v>-0.001183</v>
      </c>
      <c r="D2145" s="11">
        <v>-0.000228</v>
      </c>
      <c r="E2145" s="11">
        <v>-0.001174</v>
      </c>
      <c r="F2145" s="11">
        <v>-0.000261</v>
      </c>
    </row>
    <row r="2146" ht="20.05" customHeight="1">
      <c r="A2146" s="9">
        <v>4286</v>
      </c>
      <c r="B2146" s="10">
        <f>$A2146/60</f>
        <v>71.43333333333329</v>
      </c>
      <c r="C2146" s="11">
        <v>-0.001173</v>
      </c>
      <c r="D2146" s="11">
        <v>-0.000236</v>
      </c>
      <c r="E2146" s="11">
        <v>-0.00116</v>
      </c>
      <c r="F2146" s="11">
        <v>-0.000291</v>
      </c>
    </row>
    <row r="2147" ht="20.05" customHeight="1">
      <c r="A2147" s="9">
        <v>4288</v>
      </c>
      <c r="B2147" s="10">
        <f>$A2147/60</f>
        <v>71.4666666666667</v>
      </c>
      <c r="C2147" s="11">
        <v>-0.001164</v>
      </c>
      <c r="D2147" s="11">
        <v>-0.000228</v>
      </c>
      <c r="E2147" s="11">
        <v>-0.001154</v>
      </c>
      <c r="F2147" s="11">
        <v>-0.000278</v>
      </c>
    </row>
    <row r="2148" ht="20.05" customHeight="1">
      <c r="A2148" s="9">
        <v>4290</v>
      </c>
      <c r="B2148" s="10">
        <f>$A2148/60</f>
        <v>71.5</v>
      </c>
      <c r="C2148" s="11">
        <v>-0.001173</v>
      </c>
      <c r="D2148" s="11">
        <v>-0.000228</v>
      </c>
      <c r="E2148" s="11">
        <v>-0.001166</v>
      </c>
      <c r="F2148" s="11">
        <v>-0.000291</v>
      </c>
    </row>
    <row r="2149" ht="20.05" customHeight="1">
      <c r="A2149" s="9">
        <v>4292</v>
      </c>
      <c r="B2149" s="10">
        <f>$A2149/60</f>
        <v>71.5333333333333</v>
      </c>
      <c r="C2149" s="11">
        <v>-0.001197</v>
      </c>
      <c r="D2149" s="11">
        <v>-0.000213</v>
      </c>
      <c r="E2149" s="11">
        <v>-0.001175</v>
      </c>
      <c r="F2149" s="11">
        <v>-0.000324</v>
      </c>
    </row>
    <row r="2150" ht="20.05" customHeight="1">
      <c r="A2150" s="9">
        <v>4294</v>
      </c>
      <c r="B2150" s="10">
        <f>$A2150/60</f>
        <v>71.56666666666671</v>
      </c>
      <c r="C2150" s="11">
        <v>-0.001165</v>
      </c>
      <c r="D2150" s="11">
        <v>-0.000205</v>
      </c>
      <c r="E2150" s="11">
        <v>-0.001169</v>
      </c>
      <c r="F2150" s="11">
        <v>-0.000354</v>
      </c>
    </row>
    <row r="2151" ht="20.05" customHeight="1">
      <c r="A2151" s="9">
        <v>4296</v>
      </c>
      <c r="B2151" s="10">
        <f>$A2151/60</f>
        <v>71.59999999999999</v>
      </c>
      <c r="C2151" s="11">
        <v>-0.001189</v>
      </c>
      <c r="D2151" s="11">
        <v>-0.000243</v>
      </c>
      <c r="E2151" s="11">
        <v>-0.001175</v>
      </c>
      <c r="F2151" s="11">
        <v>-0.000382</v>
      </c>
    </row>
    <row r="2152" ht="20.05" customHeight="1">
      <c r="A2152" s="9">
        <v>4298</v>
      </c>
      <c r="B2152" s="10">
        <f>$A2152/60</f>
        <v>71.6333333333333</v>
      </c>
      <c r="C2152" s="11">
        <v>-0.00119</v>
      </c>
      <c r="D2152" s="11">
        <v>-0.000243</v>
      </c>
      <c r="E2152" s="11">
        <v>-0.001146</v>
      </c>
      <c r="F2152" s="11">
        <v>-0.000304</v>
      </c>
    </row>
    <row r="2153" ht="20.05" customHeight="1">
      <c r="A2153" s="9">
        <v>4300</v>
      </c>
      <c r="B2153" s="10">
        <f>$A2153/60</f>
        <v>71.6666666666667</v>
      </c>
      <c r="C2153" s="11">
        <v>-0.00119</v>
      </c>
      <c r="D2153" s="11">
        <v>-0.000243</v>
      </c>
      <c r="E2153" s="11">
        <v>-0.001154</v>
      </c>
      <c r="F2153" s="11">
        <v>-0.000304</v>
      </c>
    </row>
    <row r="2154" ht="20.05" customHeight="1">
      <c r="A2154" s="9">
        <v>4302</v>
      </c>
      <c r="B2154" s="10">
        <f>$A2154/60</f>
        <v>71.7</v>
      </c>
      <c r="C2154" s="11">
        <v>-0.001183</v>
      </c>
      <c r="D2154" s="11">
        <v>-0.000243</v>
      </c>
      <c r="E2154" s="11">
        <v>-0.001146</v>
      </c>
      <c r="F2154" s="11">
        <v>-0.000296</v>
      </c>
    </row>
    <row r="2155" ht="20.05" customHeight="1">
      <c r="A2155" s="9">
        <v>4304</v>
      </c>
      <c r="B2155" s="10">
        <f>$A2155/60</f>
        <v>71.73333333333331</v>
      </c>
      <c r="C2155" s="11">
        <v>-0.001183</v>
      </c>
      <c r="D2155" s="11">
        <v>-0.000243</v>
      </c>
      <c r="E2155" s="11">
        <v>-0.001163</v>
      </c>
      <c r="F2155" s="11">
        <v>-0.000276</v>
      </c>
    </row>
    <row r="2156" ht="20.05" customHeight="1">
      <c r="A2156" s="9">
        <v>4306</v>
      </c>
      <c r="B2156" s="10">
        <f>$A2156/60</f>
        <v>71.76666666666669</v>
      </c>
      <c r="C2156" s="11">
        <v>-0.001205</v>
      </c>
      <c r="D2156" s="11">
        <v>-0.00022</v>
      </c>
      <c r="E2156" s="11">
        <v>-0.001161</v>
      </c>
      <c r="F2156" s="11">
        <v>-0.000367</v>
      </c>
    </row>
    <row r="2157" ht="20.05" customHeight="1">
      <c r="A2157" s="9">
        <v>4308</v>
      </c>
      <c r="B2157" s="10">
        <f>$A2157/60</f>
        <v>71.8</v>
      </c>
      <c r="C2157" s="11">
        <v>-0.001199</v>
      </c>
      <c r="D2157" s="11">
        <v>-0.00022</v>
      </c>
      <c r="E2157" s="11">
        <v>-0.001161</v>
      </c>
      <c r="F2157" s="11">
        <v>-0.000284</v>
      </c>
    </row>
    <row r="2158" ht="20.05" customHeight="1">
      <c r="A2158" s="9">
        <v>4310</v>
      </c>
      <c r="B2158" s="10">
        <f>$A2158/60</f>
        <v>71.8333333333333</v>
      </c>
      <c r="C2158" s="11">
        <v>-0.001213</v>
      </c>
      <c r="D2158" s="11">
        <v>-0.00022</v>
      </c>
      <c r="E2158" s="11">
        <v>-0.001161</v>
      </c>
      <c r="F2158" s="11">
        <v>-0.000311</v>
      </c>
    </row>
    <row r="2159" ht="20.05" customHeight="1">
      <c r="A2159" s="9">
        <v>4312</v>
      </c>
      <c r="B2159" s="10">
        <f>$A2159/60</f>
        <v>71.8666666666667</v>
      </c>
      <c r="C2159" s="11">
        <v>-0.001206</v>
      </c>
      <c r="D2159" s="11">
        <v>-0.00022</v>
      </c>
      <c r="E2159" s="11">
        <v>-0.001174</v>
      </c>
      <c r="F2159" s="11">
        <v>-0.000327</v>
      </c>
    </row>
    <row r="2160" ht="20.05" customHeight="1">
      <c r="A2160" s="9">
        <v>4314</v>
      </c>
      <c r="B2160" s="10">
        <f>$A2160/60</f>
        <v>71.90000000000001</v>
      </c>
      <c r="C2160" s="11">
        <v>-0.001206</v>
      </c>
      <c r="D2160" s="11">
        <v>-0.00022</v>
      </c>
      <c r="E2160" s="11">
        <v>-0.001173</v>
      </c>
      <c r="F2160" s="11">
        <v>-0.000317</v>
      </c>
    </row>
    <row r="2161" ht="20.05" customHeight="1">
      <c r="A2161" s="9">
        <v>4316</v>
      </c>
      <c r="B2161" s="10">
        <f>$A2161/60</f>
        <v>71.93333333333329</v>
      </c>
      <c r="C2161" s="11">
        <v>-0.001213</v>
      </c>
      <c r="D2161" s="11">
        <v>-0.00022</v>
      </c>
      <c r="E2161" s="11">
        <v>-0.001195</v>
      </c>
      <c r="F2161" s="11">
        <v>-0.000347</v>
      </c>
    </row>
    <row r="2162" ht="20.05" customHeight="1">
      <c r="A2162" s="9">
        <v>4318</v>
      </c>
      <c r="B2162" s="10">
        <f>$A2162/60</f>
        <v>71.9666666666667</v>
      </c>
      <c r="C2162" s="11">
        <v>-0.001214</v>
      </c>
      <c r="D2162" s="11">
        <v>-0.00022</v>
      </c>
      <c r="E2162" s="11">
        <v>-0.001195</v>
      </c>
      <c r="F2162" s="11">
        <v>-0.000332</v>
      </c>
    </row>
    <row r="2163" ht="20.05" customHeight="1">
      <c r="A2163" s="9">
        <v>4320</v>
      </c>
      <c r="B2163" s="10">
        <f>$A2163/60</f>
        <v>72</v>
      </c>
      <c r="C2163" s="11">
        <v>-0.001214</v>
      </c>
      <c r="D2163" s="11">
        <v>-0.00022</v>
      </c>
      <c r="E2163" s="11">
        <v>-0.001195</v>
      </c>
      <c r="F2163" s="11">
        <v>-0.000324</v>
      </c>
    </row>
    <row r="2164" ht="20.05" customHeight="1">
      <c r="A2164" s="9">
        <v>4322</v>
      </c>
      <c r="B2164" s="10">
        <f>$A2164/60</f>
        <v>72.0333333333333</v>
      </c>
      <c r="C2164" s="11">
        <v>-0.001199</v>
      </c>
      <c r="D2164" s="11">
        <v>-0.000213</v>
      </c>
      <c r="E2164" s="11">
        <v>-0.001187</v>
      </c>
      <c r="F2164" s="11">
        <v>-0.000317</v>
      </c>
    </row>
    <row r="2165" ht="20.05" customHeight="1">
      <c r="A2165" s="9">
        <v>4324</v>
      </c>
      <c r="B2165" s="10">
        <f>$A2165/60</f>
        <v>72.06666666666671</v>
      </c>
      <c r="C2165" s="11">
        <v>-0.001221</v>
      </c>
      <c r="D2165" s="11">
        <v>-0.000198</v>
      </c>
      <c r="E2165" s="11">
        <v>-0.001187</v>
      </c>
      <c r="F2165" s="11">
        <v>-0.00039</v>
      </c>
    </row>
    <row r="2166" ht="20.05" customHeight="1">
      <c r="A2166" s="9">
        <v>4326</v>
      </c>
      <c r="B2166" s="10">
        <f>$A2166/60</f>
        <v>72.09999999999999</v>
      </c>
      <c r="C2166" s="11">
        <v>-0.001216</v>
      </c>
      <c r="D2166" s="11">
        <v>-0.000198</v>
      </c>
      <c r="E2166" s="11">
        <v>-0.001187</v>
      </c>
      <c r="F2166" s="11">
        <v>-0.000339</v>
      </c>
    </row>
    <row r="2167" ht="20.05" customHeight="1">
      <c r="A2167" s="9">
        <v>4328</v>
      </c>
      <c r="B2167" s="10">
        <f>$A2167/60</f>
        <v>72.1333333333333</v>
      </c>
      <c r="C2167" s="11">
        <v>-0.001231</v>
      </c>
      <c r="D2167" s="11">
        <v>-0.000213</v>
      </c>
      <c r="E2167" s="11">
        <v>-0.001186</v>
      </c>
      <c r="F2167" s="11">
        <v>-0.000342</v>
      </c>
    </row>
    <row r="2168" ht="20.05" customHeight="1">
      <c r="A2168" s="9">
        <v>4330</v>
      </c>
      <c r="B2168" s="10">
        <f>$A2168/60</f>
        <v>72.1666666666667</v>
      </c>
      <c r="C2168" s="11">
        <v>-0.001224</v>
      </c>
      <c r="D2168" s="11">
        <v>-0.000236</v>
      </c>
      <c r="E2168" s="11">
        <v>-0.001186</v>
      </c>
      <c r="F2168" s="11">
        <v>-0.000342</v>
      </c>
    </row>
    <row r="2169" ht="20.05" customHeight="1">
      <c r="A2169" s="9">
        <v>4332</v>
      </c>
      <c r="B2169" s="10">
        <f>$A2169/60</f>
        <v>72.2</v>
      </c>
      <c r="C2169" s="11">
        <v>-0.00123</v>
      </c>
      <c r="D2169" s="11">
        <v>-0.000228</v>
      </c>
      <c r="E2169" s="11">
        <v>-0.001186</v>
      </c>
      <c r="F2169" s="11">
        <v>-0.000377</v>
      </c>
    </row>
    <row r="2170" ht="20.05" customHeight="1">
      <c r="A2170" s="9">
        <v>4334</v>
      </c>
      <c r="B2170" s="10">
        <f>$A2170/60</f>
        <v>72.23333333333331</v>
      </c>
      <c r="C2170" s="11">
        <v>-0.001216</v>
      </c>
      <c r="D2170" s="11">
        <v>-0.000236</v>
      </c>
      <c r="E2170" s="11">
        <v>-0.001186</v>
      </c>
      <c r="F2170" s="11">
        <v>-0.000314</v>
      </c>
    </row>
    <row r="2171" ht="20.05" customHeight="1">
      <c r="A2171" s="9">
        <v>4336</v>
      </c>
      <c r="B2171" s="10">
        <f>$A2171/60</f>
        <v>72.26666666666669</v>
      </c>
      <c r="C2171" s="11">
        <v>-0.0012</v>
      </c>
      <c r="D2171" s="11">
        <v>-0.000213</v>
      </c>
      <c r="E2171" s="11">
        <v>-0.001186</v>
      </c>
      <c r="F2171" s="11">
        <v>-0.000284</v>
      </c>
    </row>
    <row r="2172" ht="20.05" customHeight="1">
      <c r="A2172" s="9">
        <v>4338</v>
      </c>
      <c r="B2172" s="10">
        <f>$A2172/60</f>
        <v>72.3</v>
      </c>
      <c r="C2172" s="11">
        <v>-0.001191</v>
      </c>
      <c r="D2172" s="11">
        <v>-0.000213</v>
      </c>
      <c r="E2172" s="11">
        <v>-0.001186</v>
      </c>
      <c r="F2172" s="11">
        <v>-0.000339</v>
      </c>
    </row>
    <row r="2173" ht="20.05" customHeight="1">
      <c r="A2173" s="9">
        <v>4340</v>
      </c>
      <c r="B2173" s="10">
        <f>$A2173/60</f>
        <v>72.3333333333333</v>
      </c>
      <c r="C2173" s="11">
        <v>-0.001215</v>
      </c>
      <c r="D2173" s="11">
        <v>-0.000213</v>
      </c>
      <c r="E2173" s="11">
        <v>-0.001186</v>
      </c>
      <c r="F2173" s="11">
        <v>-0.000425</v>
      </c>
    </row>
    <row r="2174" ht="20.05" customHeight="1">
      <c r="A2174" s="9">
        <v>4342</v>
      </c>
      <c r="B2174" s="10">
        <f>$A2174/60</f>
        <v>72.3666666666667</v>
      </c>
      <c r="C2174" s="11">
        <v>-0.001191</v>
      </c>
      <c r="D2174" s="11">
        <v>-0.000213</v>
      </c>
      <c r="E2174" s="11">
        <v>-0.001171</v>
      </c>
      <c r="F2174" s="11">
        <v>-0.000327</v>
      </c>
    </row>
    <row r="2175" ht="20.05" customHeight="1">
      <c r="A2175" s="9">
        <v>4344</v>
      </c>
      <c r="B2175" s="10">
        <f>$A2175/60</f>
        <v>72.40000000000001</v>
      </c>
      <c r="C2175" s="11">
        <v>-0.001221</v>
      </c>
      <c r="D2175" s="11">
        <v>-0.000213</v>
      </c>
      <c r="E2175" s="11">
        <v>-0.001171</v>
      </c>
      <c r="F2175" s="11">
        <v>-0.000362</v>
      </c>
    </row>
    <row r="2176" ht="20.05" customHeight="1">
      <c r="A2176" s="9">
        <v>4346</v>
      </c>
      <c r="B2176" s="10">
        <f>$A2176/60</f>
        <v>72.43333333333329</v>
      </c>
      <c r="C2176" s="11">
        <v>-0.001223</v>
      </c>
      <c r="D2176" s="11">
        <v>-0.000213</v>
      </c>
      <c r="E2176" s="11">
        <v>-0.001178</v>
      </c>
      <c r="F2176" s="11">
        <v>-0.000314</v>
      </c>
    </row>
    <row r="2177" ht="20.05" customHeight="1">
      <c r="A2177" s="9">
        <v>4348</v>
      </c>
      <c r="B2177" s="10">
        <f>$A2177/60</f>
        <v>72.4666666666667</v>
      </c>
      <c r="C2177" s="11">
        <v>-0.001214</v>
      </c>
      <c r="D2177" s="11">
        <v>-0.000228</v>
      </c>
      <c r="E2177" s="11">
        <v>-0.001171</v>
      </c>
      <c r="F2177" s="11">
        <v>-0.000415</v>
      </c>
    </row>
    <row r="2178" ht="20.05" customHeight="1">
      <c r="A2178" s="9">
        <v>4350</v>
      </c>
      <c r="B2178" s="10">
        <f>$A2178/60</f>
        <v>72.5</v>
      </c>
      <c r="C2178" s="11">
        <v>-0.001223</v>
      </c>
      <c r="D2178" s="11">
        <v>-0.000228</v>
      </c>
      <c r="E2178" s="11">
        <v>-0.001171</v>
      </c>
      <c r="F2178" s="11">
        <v>-0.000405</v>
      </c>
    </row>
    <row r="2179" ht="20.05" customHeight="1">
      <c r="A2179" s="9">
        <v>4352</v>
      </c>
      <c r="B2179" s="10">
        <f>$A2179/60</f>
        <v>72.5333333333333</v>
      </c>
      <c r="C2179" s="11">
        <v>-0.001231</v>
      </c>
      <c r="D2179" s="11">
        <v>-0.000228</v>
      </c>
      <c r="E2179" s="11">
        <v>-0.001157</v>
      </c>
      <c r="F2179" s="11">
        <v>-0.000397</v>
      </c>
    </row>
    <row r="2180" ht="20.05" customHeight="1">
      <c r="A2180" s="9">
        <v>4354</v>
      </c>
      <c r="B2180" s="10">
        <f>$A2180/60</f>
        <v>72.56666666666671</v>
      </c>
      <c r="C2180" s="11">
        <v>-0.001256</v>
      </c>
      <c r="D2180" s="11">
        <v>-0.000213</v>
      </c>
      <c r="E2180" s="11">
        <v>-0.001157</v>
      </c>
      <c r="F2180" s="11">
        <v>-0.000377</v>
      </c>
    </row>
    <row r="2181" ht="20.05" customHeight="1">
      <c r="A2181" s="9">
        <v>4356</v>
      </c>
      <c r="B2181" s="10">
        <f>$A2181/60</f>
        <v>72.59999999999999</v>
      </c>
      <c r="C2181" s="11">
        <v>-0.001239</v>
      </c>
      <c r="D2181" s="11">
        <v>-0.000213</v>
      </c>
      <c r="E2181" s="11">
        <v>-0.001164</v>
      </c>
      <c r="F2181" s="11">
        <v>-0.000357</v>
      </c>
    </row>
    <row r="2182" ht="20.05" customHeight="1">
      <c r="A2182" s="9">
        <v>4358</v>
      </c>
      <c r="B2182" s="10">
        <f>$A2182/60</f>
        <v>72.6333333333333</v>
      </c>
      <c r="C2182" s="11">
        <v>-0.001223</v>
      </c>
      <c r="D2182" s="11">
        <v>-0.000213</v>
      </c>
      <c r="E2182" s="11">
        <v>-0.001172</v>
      </c>
      <c r="F2182" s="11">
        <v>-0.000336</v>
      </c>
    </row>
    <row r="2183" ht="20.05" customHeight="1">
      <c r="A2183" s="9">
        <v>4360</v>
      </c>
      <c r="B2183" s="10">
        <f>$A2183/60</f>
        <v>72.6666666666667</v>
      </c>
      <c r="C2183" s="11">
        <v>-0.00123</v>
      </c>
      <c r="D2183" s="11">
        <v>-0.00022</v>
      </c>
      <c r="E2183" s="11">
        <v>-0.001172</v>
      </c>
      <c r="F2183" s="11">
        <v>-0.000352</v>
      </c>
    </row>
    <row r="2184" ht="20.05" customHeight="1">
      <c r="A2184" s="9">
        <v>4362</v>
      </c>
      <c r="B2184" s="10">
        <f>$A2184/60</f>
        <v>72.7</v>
      </c>
      <c r="C2184" s="11">
        <v>-0.001239</v>
      </c>
      <c r="D2184" s="11">
        <v>-0.000205</v>
      </c>
      <c r="E2184" s="11">
        <v>-0.001172</v>
      </c>
      <c r="F2184" s="11">
        <v>-0.0004</v>
      </c>
    </row>
    <row r="2185" ht="20.05" customHeight="1">
      <c r="A2185" s="9">
        <v>4364</v>
      </c>
      <c r="B2185" s="10">
        <f>$A2185/60</f>
        <v>72.73333333333331</v>
      </c>
      <c r="C2185" s="11">
        <v>-0.001223</v>
      </c>
      <c r="D2185" s="11">
        <v>-0.000205</v>
      </c>
      <c r="E2185" s="11">
        <v>-0.001157</v>
      </c>
      <c r="F2185" s="11">
        <v>-0.00037</v>
      </c>
    </row>
    <row r="2186" ht="20.05" customHeight="1">
      <c r="A2186" s="9">
        <v>4366</v>
      </c>
      <c r="B2186" s="10">
        <f>$A2186/60</f>
        <v>72.76666666666669</v>
      </c>
      <c r="C2186" s="11">
        <v>-0.001229</v>
      </c>
      <c r="D2186" s="11">
        <v>-0.000205</v>
      </c>
      <c r="E2186" s="11">
        <v>-0.001137</v>
      </c>
      <c r="F2186" s="11">
        <v>-0.000372</v>
      </c>
    </row>
    <row r="2187" ht="20.05" customHeight="1">
      <c r="A2187" s="9">
        <v>4368</v>
      </c>
      <c r="B2187" s="10">
        <f>$A2187/60</f>
        <v>72.8</v>
      </c>
      <c r="C2187" s="11">
        <v>-0.001215</v>
      </c>
      <c r="D2187" s="11">
        <v>-0.00022</v>
      </c>
      <c r="E2187" s="11">
        <v>-0.001137</v>
      </c>
      <c r="F2187" s="11">
        <v>-0.000435</v>
      </c>
    </row>
    <row r="2188" ht="20.05" customHeight="1">
      <c r="A2188" s="9">
        <v>4370</v>
      </c>
      <c r="B2188" s="10">
        <f>$A2188/60</f>
        <v>72.8333333333333</v>
      </c>
      <c r="C2188" s="11">
        <v>-0.001215</v>
      </c>
      <c r="D2188" s="11">
        <v>-0.00022</v>
      </c>
      <c r="E2188" s="11">
        <v>-0.001157</v>
      </c>
      <c r="F2188" s="11">
        <v>-0.00037</v>
      </c>
    </row>
    <row r="2189" ht="20.05" customHeight="1">
      <c r="A2189" s="9">
        <v>4372</v>
      </c>
      <c r="B2189" s="10">
        <f>$A2189/60</f>
        <v>72.8666666666667</v>
      </c>
      <c r="C2189" s="11">
        <v>-0.001231</v>
      </c>
      <c r="D2189" s="11">
        <v>-0.000228</v>
      </c>
      <c r="E2189" s="11">
        <v>-0.001163</v>
      </c>
      <c r="F2189" s="11">
        <v>-0.000334</v>
      </c>
    </row>
    <row r="2190" ht="20.05" customHeight="1">
      <c r="A2190" s="9">
        <v>4374</v>
      </c>
      <c r="B2190" s="10">
        <f>$A2190/60</f>
        <v>72.90000000000001</v>
      </c>
      <c r="C2190" s="11">
        <v>-0.001224</v>
      </c>
      <c r="D2190" s="11">
        <v>-0.00022</v>
      </c>
      <c r="E2190" s="11">
        <v>-0.001176</v>
      </c>
      <c r="F2190" s="11">
        <v>-0.00042</v>
      </c>
    </row>
    <row r="2191" ht="20.05" customHeight="1">
      <c r="A2191" s="9">
        <v>4376</v>
      </c>
      <c r="B2191" s="10">
        <f>$A2191/60</f>
        <v>72.93333333333329</v>
      </c>
      <c r="C2191" s="11">
        <v>-0.001224</v>
      </c>
      <c r="D2191" s="11">
        <v>-0.00022</v>
      </c>
      <c r="E2191" s="11">
        <v>-0.001176</v>
      </c>
      <c r="F2191" s="11">
        <v>-0.000342</v>
      </c>
    </row>
    <row r="2192" ht="20.05" customHeight="1">
      <c r="A2192" s="9">
        <v>4378</v>
      </c>
      <c r="B2192" s="10">
        <f>$A2192/60</f>
        <v>72.9666666666667</v>
      </c>
      <c r="C2192" s="11">
        <v>-0.001245</v>
      </c>
      <c r="D2192" s="11">
        <v>-0.00022</v>
      </c>
      <c r="E2192" s="11">
        <v>-0.00117</v>
      </c>
      <c r="F2192" s="11">
        <v>-0.000349</v>
      </c>
    </row>
    <row r="2193" ht="20.05" customHeight="1">
      <c r="A2193" s="9">
        <v>4380</v>
      </c>
      <c r="B2193" s="10">
        <f>$A2193/60</f>
        <v>73</v>
      </c>
      <c r="C2193" s="11">
        <v>-0.001252</v>
      </c>
      <c r="D2193" s="11">
        <v>-0.000228</v>
      </c>
      <c r="E2193" s="11">
        <v>-0.001176</v>
      </c>
      <c r="F2193" s="11">
        <v>-0.000415</v>
      </c>
    </row>
    <row r="2194" ht="20.05" customHeight="1">
      <c r="A2194" s="9">
        <v>4382</v>
      </c>
      <c r="B2194" s="10">
        <f>$A2194/60</f>
        <v>73.0333333333333</v>
      </c>
      <c r="C2194" s="11">
        <v>-0.001237</v>
      </c>
      <c r="D2194" s="11">
        <v>-0.00022</v>
      </c>
      <c r="E2194" s="11">
        <v>-0.001176</v>
      </c>
      <c r="F2194" s="11">
        <v>-0.000336</v>
      </c>
    </row>
    <row r="2195" ht="20.05" customHeight="1">
      <c r="A2195" s="9">
        <v>4384</v>
      </c>
      <c r="B2195" s="10">
        <f>$A2195/60</f>
        <v>73.06666666666671</v>
      </c>
      <c r="C2195" s="11">
        <v>-0.001261</v>
      </c>
      <c r="D2195" s="11">
        <v>-0.000205</v>
      </c>
      <c r="E2195" s="11">
        <v>-0.001176</v>
      </c>
      <c r="F2195" s="11">
        <v>-0.000435</v>
      </c>
    </row>
    <row r="2196" ht="20.05" customHeight="1">
      <c r="A2196" s="9">
        <v>4386</v>
      </c>
      <c r="B2196" s="10">
        <f>$A2196/60</f>
        <v>73.09999999999999</v>
      </c>
      <c r="C2196" s="11">
        <v>-0.001237</v>
      </c>
      <c r="D2196" s="11">
        <v>-0.000205</v>
      </c>
      <c r="E2196" s="11">
        <v>-0.001176</v>
      </c>
      <c r="F2196" s="11">
        <v>-0.00039</v>
      </c>
    </row>
    <row r="2197" ht="20.05" customHeight="1">
      <c r="A2197" s="9">
        <v>4388</v>
      </c>
      <c r="B2197" s="10">
        <f>$A2197/60</f>
        <v>73.1333333333333</v>
      </c>
      <c r="C2197" s="11">
        <v>-0.001229</v>
      </c>
      <c r="D2197" s="11">
        <v>-0.000205</v>
      </c>
      <c r="E2197" s="11">
        <v>-0.001167</v>
      </c>
      <c r="F2197" s="11">
        <v>-0.00037</v>
      </c>
    </row>
    <row r="2198" ht="20.05" customHeight="1">
      <c r="A2198" s="9">
        <v>4390</v>
      </c>
      <c r="B2198" s="10">
        <f>$A2198/60</f>
        <v>73.1666666666667</v>
      </c>
      <c r="C2198" s="11">
        <v>-0.001237</v>
      </c>
      <c r="D2198" s="11">
        <v>-0.000205</v>
      </c>
      <c r="E2198" s="11">
        <v>-0.001168</v>
      </c>
      <c r="F2198" s="11">
        <v>-0.000413</v>
      </c>
    </row>
    <row r="2199" ht="20.05" customHeight="1">
      <c r="A2199" s="9">
        <v>4392</v>
      </c>
      <c r="B2199" s="10">
        <f>$A2199/60</f>
        <v>73.2</v>
      </c>
      <c r="C2199" s="11">
        <v>-0.001238</v>
      </c>
      <c r="D2199" s="11">
        <v>-0.000205</v>
      </c>
      <c r="E2199" s="11">
        <v>-0.001148</v>
      </c>
      <c r="F2199" s="11">
        <v>-0.000377</v>
      </c>
    </row>
    <row r="2200" ht="20.05" customHeight="1">
      <c r="A2200" s="9">
        <v>4394</v>
      </c>
      <c r="B2200" s="10">
        <f>$A2200/60</f>
        <v>73.23333333333331</v>
      </c>
      <c r="C2200" s="11">
        <v>-0.001245</v>
      </c>
      <c r="D2200" s="11">
        <v>-0.000205</v>
      </c>
      <c r="E2200" s="11">
        <v>-0.001133</v>
      </c>
      <c r="F2200" s="11">
        <v>-0.000413</v>
      </c>
    </row>
    <row r="2201" ht="20.05" customHeight="1">
      <c r="A2201" s="9">
        <v>4396</v>
      </c>
      <c r="B2201" s="10">
        <f>$A2201/60</f>
        <v>73.26666666666669</v>
      </c>
      <c r="C2201" s="11">
        <v>-0.001214</v>
      </c>
      <c r="D2201" s="11">
        <v>-0.00019</v>
      </c>
      <c r="E2201" s="11">
        <v>-0.001148</v>
      </c>
      <c r="F2201" s="11">
        <v>-0.000468</v>
      </c>
    </row>
    <row r="2202" ht="20.05" customHeight="1">
      <c r="A2202" s="9">
        <v>4398</v>
      </c>
      <c r="B2202" s="10">
        <f>$A2202/60</f>
        <v>73.3</v>
      </c>
      <c r="C2202" s="11">
        <v>-0.001229</v>
      </c>
      <c r="D2202" s="11">
        <v>-0.00019</v>
      </c>
      <c r="E2202" s="11">
        <v>-0.001148</v>
      </c>
      <c r="F2202" s="11">
        <v>-0.000397</v>
      </c>
    </row>
    <row r="2203" ht="20.05" customHeight="1">
      <c r="A2203" s="9">
        <v>4400</v>
      </c>
      <c r="B2203" s="10">
        <f>$A2203/60</f>
        <v>73.3333333333333</v>
      </c>
      <c r="C2203" s="11">
        <v>-0.001214</v>
      </c>
      <c r="D2203" s="11">
        <v>-0.000197</v>
      </c>
      <c r="E2203" s="11">
        <v>-0.001148</v>
      </c>
      <c r="F2203" s="11">
        <v>-0.000375</v>
      </c>
    </row>
    <row r="2204" ht="20.05" customHeight="1">
      <c r="A2204" s="9">
        <v>4402</v>
      </c>
      <c r="B2204" s="10">
        <f>$A2204/60</f>
        <v>73.3666666666667</v>
      </c>
      <c r="C2204" s="11">
        <v>-0.001243</v>
      </c>
      <c r="D2204" s="11">
        <v>-0.000197</v>
      </c>
      <c r="E2204" s="11">
        <v>-0.001148</v>
      </c>
      <c r="F2204" s="11">
        <v>-0.000413</v>
      </c>
    </row>
    <row r="2205" ht="20.05" customHeight="1">
      <c r="A2205" s="9">
        <v>4404</v>
      </c>
      <c r="B2205" s="10">
        <f>$A2205/60</f>
        <v>73.40000000000001</v>
      </c>
      <c r="C2205" s="11">
        <v>-0.001237</v>
      </c>
      <c r="D2205" s="11">
        <v>-0.000182</v>
      </c>
      <c r="E2205" s="11">
        <v>-0.001162</v>
      </c>
      <c r="F2205" s="11">
        <v>-0.000413</v>
      </c>
    </row>
    <row r="2206" ht="20.05" customHeight="1">
      <c r="A2206" s="9">
        <v>4406</v>
      </c>
      <c r="B2206" s="10">
        <f>$A2206/60</f>
        <v>73.43333333333329</v>
      </c>
      <c r="C2206" s="11">
        <v>-0.001244</v>
      </c>
      <c r="D2206" s="11">
        <v>-0.000182</v>
      </c>
      <c r="E2206" s="11">
        <v>-0.001154</v>
      </c>
      <c r="F2206" s="11">
        <v>-0.000448</v>
      </c>
    </row>
    <row r="2207" ht="20.05" customHeight="1">
      <c r="A2207" s="9">
        <v>4408</v>
      </c>
      <c r="B2207" s="10">
        <f>$A2207/60</f>
        <v>73.4666666666667</v>
      </c>
      <c r="C2207" s="11">
        <v>-0.001221</v>
      </c>
      <c r="D2207" s="11">
        <v>-0.000182</v>
      </c>
      <c r="E2207" s="11">
        <v>-0.001154</v>
      </c>
      <c r="F2207" s="11">
        <v>-0.000357</v>
      </c>
    </row>
    <row r="2208" ht="20.05" customHeight="1">
      <c r="A2208" s="9">
        <v>4410</v>
      </c>
      <c r="B2208" s="10">
        <f>$A2208/60</f>
        <v>73.5</v>
      </c>
      <c r="C2208" s="11">
        <v>-0.001214</v>
      </c>
      <c r="D2208" s="11">
        <v>-0.000182</v>
      </c>
      <c r="E2208" s="11">
        <v>-0.001154</v>
      </c>
      <c r="F2208" s="11">
        <v>-0.000354</v>
      </c>
    </row>
    <row r="2209" ht="20.05" customHeight="1">
      <c r="A2209" s="9">
        <v>4412</v>
      </c>
      <c r="B2209" s="10">
        <f>$A2209/60</f>
        <v>73.5333333333333</v>
      </c>
      <c r="C2209" s="11">
        <v>-0.001238</v>
      </c>
      <c r="D2209" s="11">
        <v>-0.000182</v>
      </c>
      <c r="E2209" s="11">
        <v>-0.001153</v>
      </c>
      <c r="F2209" s="11">
        <v>-0.000484</v>
      </c>
    </row>
    <row r="2210" ht="20.05" customHeight="1">
      <c r="A2210" s="9">
        <v>4414</v>
      </c>
      <c r="B2210" s="10">
        <f>$A2210/60</f>
        <v>73.56666666666671</v>
      </c>
      <c r="C2210" s="11">
        <v>-0.001223</v>
      </c>
      <c r="D2210" s="11">
        <v>-0.000182</v>
      </c>
      <c r="E2210" s="11">
        <v>-0.001153</v>
      </c>
      <c r="F2210" s="11">
        <v>-0.00041</v>
      </c>
    </row>
    <row r="2211" ht="20.05" customHeight="1">
      <c r="A2211" s="9">
        <v>4416</v>
      </c>
      <c r="B2211" s="10">
        <f>$A2211/60</f>
        <v>73.59999999999999</v>
      </c>
      <c r="C2211" s="11">
        <v>-0.001253</v>
      </c>
      <c r="D2211" s="11">
        <v>-0.00019</v>
      </c>
      <c r="E2211" s="11">
        <v>-0.001126</v>
      </c>
      <c r="F2211" s="11">
        <v>-0.000397</v>
      </c>
    </row>
    <row r="2212" ht="20.05" customHeight="1">
      <c r="A2212" s="9">
        <v>4418</v>
      </c>
      <c r="B2212" s="10">
        <f>$A2212/60</f>
        <v>73.6333333333333</v>
      </c>
      <c r="C2212" s="11">
        <v>-0.001245</v>
      </c>
      <c r="D2212" s="11">
        <v>-0.000197</v>
      </c>
      <c r="E2212" s="11">
        <v>-0.001126</v>
      </c>
      <c r="F2212" s="11">
        <v>-0.000441</v>
      </c>
    </row>
    <row r="2213" ht="20.05" customHeight="1">
      <c r="A2213" s="9">
        <v>4420</v>
      </c>
      <c r="B2213" s="10">
        <f>$A2213/60</f>
        <v>73.6666666666667</v>
      </c>
      <c r="C2213" s="11">
        <v>-0.001259</v>
      </c>
      <c r="D2213" s="11">
        <v>-0.00019</v>
      </c>
      <c r="E2213" s="11">
        <v>-0.001139</v>
      </c>
      <c r="F2213" s="11">
        <v>-0.000382</v>
      </c>
    </row>
    <row r="2214" ht="20.05" customHeight="1">
      <c r="A2214" s="9">
        <v>4422</v>
      </c>
      <c r="B2214" s="10">
        <f>$A2214/60</f>
        <v>73.7</v>
      </c>
      <c r="C2214" s="11">
        <v>-0.001239</v>
      </c>
      <c r="D2214" s="11">
        <v>-0.000175</v>
      </c>
      <c r="E2214" s="11">
        <v>-0.001126</v>
      </c>
      <c r="F2214" s="11">
        <v>-0.000456</v>
      </c>
    </row>
    <row r="2215" ht="20.05" customHeight="1">
      <c r="A2215" s="9">
        <v>4424</v>
      </c>
      <c r="B2215" s="10">
        <f>$A2215/60</f>
        <v>73.73333333333331</v>
      </c>
      <c r="C2215" s="11">
        <v>-0.001238</v>
      </c>
      <c r="D2215" s="11">
        <v>-0.000175</v>
      </c>
      <c r="E2215" s="11">
        <v>-0.001126</v>
      </c>
      <c r="F2215" s="11">
        <v>-0.000405</v>
      </c>
    </row>
    <row r="2216" ht="20.05" customHeight="1">
      <c r="A2216" s="9">
        <v>4426</v>
      </c>
      <c r="B2216" s="10">
        <f>$A2216/60</f>
        <v>73.76666666666669</v>
      </c>
      <c r="C2216" s="11">
        <v>-0.001239</v>
      </c>
      <c r="D2216" s="11">
        <v>-0.000159</v>
      </c>
      <c r="E2216" s="11">
        <v>-0.001126</v>
      </c>
      <c r="F2216" s="11">
        <v>-0.000375</v>
      </c>
    </row>
    <row r="2217" ht="20.05" customHeight="1">
      <c r="A2217" s="9">
        <v>4428</v>
      </c>
      <c r="B2217" s="10">
        <f>$A2217/60</f>
        <v>73.8</v>
      </c>
      <c r="C2217" s="11">
        <v>-0.001254</v>
      </c>
      <c r="D2217" s="11">
        <v>-0.000167</v>
      </c>
      <c r="E2217" s="11">
        <v>-0.00111</v>
      </c>
      <c r="F2217" s="11">
        <v>-0.000433</v>
      </c>
    </row>
    <row r="2218" ht="20.05" customHeight="1">
      <c r="A2218" s="9">
        <v>4430</v>
      </c>
      <c r="B2218" s="10">
        <f>$A2218/60</f>
        <v>73.8333333333333</v>
      </c>
      <c r="C2218" s="11">
        <v>-0.001237</v>
      </c>
      <c r="D2218" s="11">
        <v>-0.000167</v>
      </c>
      <c r="E2218" s="11">
        <v>-0.001138</v>
      </c>
      <c r="F2218" s="11">
        <v>-0.000448</v>
      </c>
    </row>
    <row r="2219" ht="20.05" customHeight="1">
      <c r="A2219" s="9">
        <v>4432</v>
      </c>
      <c r="B2219" s="10">
        <f>$A2219/60</f>
        <v>73.8666666666667</v>
      </c>
      <c r="C2219" s="11">
        <v>-0.001221</v>
      </c>
      <c r="D2219" s="11">
        <v>-0.000167</v>
      </c>
      <c r="E2219" s="11">
        <v>-0.001138</v>
      </c>
      <c r="F2219" s="11">
        <v>-0.000382</v>
      </c>
    </row>
    <row r="2220" ht="20.05" customHeight="1">
      <c r="A2220" s="9">
        <v>4434</v>
      </c>
      <c r="B2220" s="10">
        <f>$A2220/60</f>
        <v>73.90000000000001</v>
      </c>
      <c r="C2220" s="11">
        <v>-0.001221</v>
      </c>
      <c r="D2220" s="11">
        <v>-0.000167</v>
      </c>
      <c r="E2220" s="11">
        <v>-0.001144</v>
      </c>
      <c r="F2220" s="11">
        <v>-0.000405</v>
      </c>
    </row>
    <row r="2221" ht="20.05" customHeight="1">
      <c r="A2221" s="9">
        <v>4436</v>
      </c>
      <c r="B2221" s="10">
        <f>$A2221/60</f>
        <v>73.93333333333329</v>
      </c>
      <c r="C2221" s="11">
        <v>-0.001214</v>
      </c>
      <c r="D2221" s="11">
        <v>-0.000167</v>
      </c>
      <c r="E2221" s="11">
        <v>-0.001144</v>
      </c>
      <c r="F2221" s="11">
        <v>-0.000471</v>
      </c>
    </row>
    <row r="2222" ht="20.05" customHeight="1">
      <c r="A2222" s="9">
        <v>4438</v>
      </c>
      <c r="B2222" s="10">
        <f>$A2222/60</f>
        <v>73.9666666666667</v>
      </c>
      <c r="C2222" s="11">
        <v>-0.001221</v>
      </c>
      <c r="D2222" s="11">
        <v>-0.000159</v>
      </c>
      <c r="E2222" s="11">
        <v>-0.001138</v>
      </c>
      <c r="F2222" s="11">
        <v>-0.000392</v>
      </c>
    </row>
    <row r="2223" ht="20.05" customHeight="1">
      <c r="A2223" s="9">
        <v>4440</v>
      </c>
      <c r="B2223" s="10">
        <f>$A2223/60</f>
        <v>74</v>
      </c>
      <c r="C2223" s="11">
        <v>-0.00123</v>
      </c>
      <c r="D2223" s="11">
        <v>-0.000159</v>
      </c>
      <c r="E2223" s="11">
        <v>-0.001138</v>
      </c>
      <c r="F2223" s="11">
        <v>-0.000377</v>
      </c>
    </row>
    <row r="2224" ht="20.05" customHeight="1">
      <c r="A2224" s="9">
        <v>4442</v>
      </c>
      <c r="B2224" s="10">
        <f>$A2224/60</f>
        <v>74.0333333333333</v>
      </c>
      <c r="C2224" s="11">
        <v>-0.001235</v>
      </c>
      <c r="D2224" s="11">
        <v>-0.000167</v>
      </c>
      <c r="E2224" s="11">
        <v>-0.001138</v>
      </c>
      <c r="F2224" s="11">
        <v>-0.00042</v>
      </c>
    </row>
    <row r="2225" ht="20.05" customHeight="1">
      <c r="A2225" s="9">
        <v>4444</v>
      </c>
      <c r="B2225" s="10">
        <f>$A2225/60</f>
        <v>74.06666666666671</v>
      </c>
      <c r="C2225" s="11">
        <v>-0.001215</v>
      </c>
      <c r="D2225" s="11">
        <v>-0.000167</v>
      </c>
      <c r="E2225" s="11">
        <v>-0.001152</v>
      </c>
      <c r="F2225" s="11">
        <v>-0.000413</v>
      </c>
    </row>
    <row r="2226" ht="20.05" customHeight="1">
      <c r="A2226" s="9">
        <v>4446</v>
      </c>
      <c r="B2226" s="10">
        <f>$A2226/60</f>
        <v>74.09999999999999</v>
      </c>
      <c r="C2226" s="11">
        <v>-0.001225</v>
      </c>
      <c r="D2226" s="11">
        <v>-0.000167</v>
      </c>
      <c r="E2226" s="11">
        <v>-0.001144</v>
      </c>
      <c r="F2226" s="11">
        <v>-0.000407</v>
      </c>
    </row>
    <row r="2227" ht="20.05" customHeight="1">
      <c r="A2227" s="9">
        <v>4448</v>
      </c>
      <c r="B2227" s="10">
        <f>$A2227/60</f>
        <v>74.1333333333333</v>
      </c>
      <c r="C2227" s="11">
        <v>-0.001208</v>
      </c>
      <c r="D2227" s="11">
        <v>-0.000167</v>
      </c>
      <c r="E2227" s="11">
        <v>-0.001158</v>
      </c>
      <c r="F2227" s="11">
        <v>-0.000364</v>
      </c>
    </row>
    <row r="2228" ht="20.05" customHeight="1">
      <c r="A2228" s="9">
        <v>4450</v>
      </c>
      <c r="B2228" s="10">
        <f>$A2228/60</f>
        <v>74.1666666666667</v>
      </c>
      <c r="C2228" s="11">
        <v>-0.001238</v>
      </c>
      <c r="D2228" s="11">
        <v>-0.000167</v>
      </c>
      <c r="E2228" s="11">
        <v>-0.001143</v>
      </c>
      <c r="F2228" s="11">
        <v>-0.000349</v>
      </c>
    </row>
    <row r="2229" ht="20.05" customHeight="1">
      <c r="A2229" s="9">
        <v>4452</v>
      </c>
      <c r="B2229" s="10">
        <f>$A2229/60</f>
        <v>74.2</v>
      </c>
      <c r="C2229" s="11">
        <v>-0.001214</v>
      </c>
      <c r="D2229" s="11">
        <v>-0.000167</v>
      </c>
      <c r="E2229" s="11">
        <v>-0.001151</v>
      </c>
      <c r="F2229" s="11">
        <v>-0.000395</v>
      </c>
    </row>
    <row r="2230" ht="20.05" customHeight="1">
      <c r="A2230" s="9">
        <v>4454</v>
      </c>
      <c r="B2230" s="10">
        <f>$A2230/60</f>
        <v>74.23333333333331</v>
      </c>
      <c r="C2230" s="11">
        <v>-0.001214</v>
      </c>
      <c r="D2230" s="11">
        <v>-0.000167</v>
      </c>
      <c r="E2230" s="11">
        <v>-0.001151</v>
      </c>
      <c r="F2230" s="11">
        <v>-0.00045</v>
      </c>
    </row>
    <row r="2231" ht="20.05" customHeight="1">
      <c r="A2231" s="9">
        <v>4456</v>
      </c>
      <c r="B2231" s="10">
        <f>$A2231/60</f>
        <v>74.26666666666669</v>
      </c>
      <c r="C2231" s="11">
        <v>-0.001221</v>
      </c>
      <c r="D2231" s="11">
        <v>-0.000167</v>
      </c>
      <c r="E2231" s="11">
        <v>-0.001128</v>
      </c>
      <c r="F2231" s="11">
        <v>-0.000478</v>
      </c>
    </row>
    <row r="2232" ht="20.05" customHeight="1">
      <c r="A2232" s="9">
        <v>4458</v>
      </c>
      <c r="B2232" s="10">
        <f>$A2232/60</f>
        <v>74.3</v>
      </c>
      <c r="C2232" s="11">
        <v>-0.001235</v>
      </c>
      <c r="D2232" s="11">
        <v>-0.000174</v>
      </c>
      <c r="E2232" s="11">
        <v>-0.001128</v>
      </c>
      <c r="F2232" s="11">
        <v>-0.0004929999999999999</v>
      </c>
    </row>
    <row r="2233" ht="20.05" customHeight="1">
      <c r="A2233" s="9">
        <v>4460</v>
      </c>
      <c r="B2233" s="10">
        <f>$A2233/60</f>
        <v>74.3333333333333</v>
      </c>
      <c r="C2233" s="11">
        <v>-0.00122</v>
      </c>
      <c r="D2233" s="11">
        <v>-0.000174</v>
      </c>
      <c r="E2233" s="11">
        <v>-0.001143</v>
      </c>
      <c r="F2233" s="11">
        <v>-0.000407</v>
      </c>
    </row>
    <row r="2234" ht="20.05" customHeight="1">
      <c r="A2234" s="9">
        <v>4462</v>
      </c>
      <c r="B2234" s="10">
        <f>$A2234/60</f>
        <v>74.3666666666667</v>
      </c>
      <c r="C2234" s="11">
        <v>-0.001229</v>
      </c>
      <c r="D2234" s="11">
        <v>-0.000174</v>
      </c>
      <c r="E2234" s="11">
        <v>-0.001143</v>
      </c>
      <c r="F2234" s="11">
        <v>-0.0004929999999999999</v>
      </c>
    </row>
    <row r="2235" ht="20.05" customHeight="1">
      <c r="A2235" s="9">
        <v>4464</v>
      </c>
      <c r="B2235" s="10">
        <f>$A2235/60</f>
        <v>74.40000000000001</v>
      </c>
      <c r="C2235" s="11">
        <v>-0.001214</v>
      </c>
      <c r="D2235" s="11">
        <v>-0.000174</v>
      </c>
      <c r="E2235" s="11">
        <v>-0.001128</v>
      </c>
      <c r="F2235" s="11">
        <v>-0.0004</v>
      </c>
    </row>
    <row r="2236" ht="20.05" customHeight="1">
      <c r="A2236" s="9">
        <v>4466</v>
      </c>
      <c r="B2236" s="10">
        <f>$A2236/60</f>
        <v>74.43333333333329</v>
      </c>
      <c r="C2236" s="11">
        <v>-0.001221</v>
      </c>
      <c r="D2236" s="11">
        <v>-0.000151</v>
      </c>
      <c r="E2236" s="11">
        <v>-0.001136</v>
      </c>
      <c r="F2236" s="11">
        <v>-0.00037</v>
      </c>
    </row>
    <row r="2237" ht="20.05" customHeight="1">
      <c r="A2237" s="9">
        <v>4468</v>
      </c>
      <c r="B2237" s="10">
        <f>$A2237/60</f>
        <v>74.4666666666667</v>
      </c>
      <c r="C2237" s="11">
        <v>-0.001215</v>
      </c>
      <c r="D2237" s="11">
        <v>-0.000144</v>
      </c>
      <c r="E2237" s="11">
        <v>-0.001136</v>
      </c>
      <c r="F2237" s="11">
        <v>-0.000405</v>
      </c>
    </row>
    <row r="2238" ht="20.05" customHeight="1">
      <c r="A2238" s="9">
        <v>4470</v>
      </c>
      <c r="B2238" s="10">
        <f>$A2238/60</f>
        <v>74.5</v>
      </c>
      <c r="C2238" s="11">
        <v>-0.001208</v>
      </c>
      <c r="D2238" s="11">
        <v>-0.000144</v>
      </c>
      <c r="E2238" s="11">
        <v>-0.001136</v>
      </c>
      <c r="F2238" s="11">
        <v>-0.000385</v>
      </c>
    </row>
    <row r="2239" ht="20.05" customHeight="1">
      <c r="A2239" s="9">
        <v>4472</v>
      </c>
      <c r="B2239" s="10">
        <f>$A2239/60</f>
        <v>74.5333333333333</v>
      </c>
      <c r="C2239" s="11">
        <v>-0.0012</v>
      </c>
      <c r="D2239" s="11">
        <v>-0.000136</v>
      </c>
      <c r="E2239" s="11">
        <v>-0.001136</v>
      </c>
      <c r="F2239" s="11">
        <v>-0.000397</v>
      </c>
    </row>
    <row r="2240" ht="20.05" customHeight="1">
      <c r="A2240" s="9">
        <v>4474</v>
      </c>
      <c r="B2240" s="10">
        <f>$A2240/60</f>
        <v>74.56666666666671</v>
      </c>
      <c r="C2240" s="11">
        <v>-0.001221</v>
      </c>
      <c r="D2240" s="11">
        <v>-0.000129</v>
      </c>
      <c r="E2240" s="11">
        <v>-0.00115</v>
      </c>
      <c r="F2240" s="11">
        <v>-0.000471</v>
      </c>
    </row>
    <row r="2241" ht="20.05" customHeight="1">
      <c r="A2241" s="9">
        <v>4476</v>
      </c>
      <c r="B2241" s="10">
        <f>$A2241/60</f>
        <v>74.59999999999999</v>
      </c>
      <c r="C2241" s="11">
        <v>-0.001206</v>
      </c>
      <c r="D2241" s="11">
        <v>-0.000129</v>
      </c>
      <c r="E2241" s="11">
        <v>-0.00115</v>
      </c>
      <c r="F2241" s="11">
        <v>-0.000372</v>
      </c>
    </row>
    <row r="2242" ht="20.05" customHeight="1">
      <c r="A2242" s="9">
        <v>4478</v>
      </c>
      <c r="B2242" s="10">
        <f>$A2242/60</f>
        <v>74.6333333333333</v>
      </c>
      <c r="C2242" s="11">
        <v>-0.001206</v>
      </c>
      <c r="D2242" s="11">
        <v>-0.000129</v>
      </c>
      <c r="E2242" s="11">
        <v>-0.001143</v>
      </c>
      <c r="F2242" s="11">
        <v>-0.000372</v>
      </c>
    </row>
    <row r="2243" ht="20.05" customHeight="1">
      <c r="A2243" s="9">
        <v>4480</v>
      </c>
      <c r="B2243" s="10">
        <f>$A2243/60</f>
        <v>74.6666666666667</v>
      </c>
      <c r="C2243" s="11">
        <v>-0.001206</v>
      </c>
      <c r="D2243" s="11">
        <v>-0.000121</v>
      </c>
      <c r="E2243" s="11">
        <v>-0.001151</v>
      </c>
      <c r="F2243" s="11">
        <v>-0.000405</v>
      </c>
    </row>
    <row r="2244" ht="20.05" customHeight="1">
      <c r="A2244" s="9">
        <v>4482</v>
      </c>
      <c r="B2244" s="10">
        <f>$A2244/60</f>
        <v>74.7</v>
      </c>
      <c r="C2244" s="11">
        <v>-0.001214</v>
      </c>
      <c r="D2244" s="11">
        <v>-0.000129</v>
      </c>
      <c r="E2244" s="11">
        <v>-0.001151</v>
      </c>
      <c r="F2244" s="11">
        <v>-0.000448</v>
      </c>
    </row>
    <row r="2245" ht="20.05" customHeight="1">
      <c r="A2245" s="9">
        <v>4484</v>
      </c>
      <c r="B2245" s="10">
        <f>$A2245/60</f>
        <v>74.73333333333331</v>
      </c>
      <c r="C2245" s="11">
        <v>-0.001199</v>
      </c>
      <c r="D2245" s="11">
        <v>-0.000129</v>
      </c>
      <c r="E2245" s="11">
        <v>-0.001143</v>
      </c>
      <c r="F2245" s="11">
        <v>-0.000405</v>
      </c>
    </row>
    <row r="2246" ht="20.05" customHeight="1">
      <c r="A2246" s="9">
        <v>4486</v>
      </c>
      <c r="B2246" s="10">
        <f>$A2246/60</f>
        <v>74.76666666666669</v>
      </c>
      <c r="C2246" s="11">
        <v>-0.001208</v>
      </c>
      <c r="D2246" s="11">
        <v>-0.000129</v>
      </c>
      <c r="E2246" s="11">
        <v>-0.001128</v>
      </c>
      <c r="F2246" s="11">
        <v>-0.000433</v>
      </c>
    </row>
    <row r="2247" ht="20.05" customHeight="1">
      <c r="A2247" s="9">
        <v>4488</v>
      </c>
      <c r="B2247" s="10">
        <f>$A2247/60</f>
        <v>74.8</v>
      </c>
      <c r="C2247" s="11">
        <v>-0.001229</v>
      </c>
      <c r="D2247" s="11">
        <v>-0.000129</v>
      </c>
      <c r="E2247" s="11">
        <v>-0.001151</v>
      </c>
      <c r="F2247" s="11">
        <v>-0.000471</v>
      </c>
    </row>
    <row r="2248" ht="20.05" customHeight="1">
      <c r="A2248" s="9">
        <v>4490</v>
      </c>
      <c r="B2248" s="10">
        <f>$A2248/60</f>
        <v>74.8333333333333</v>
      </c>
      <c r="C2248" s="11">
        <v>-0.001221</v>
      </c>
      <c r="D2248" s="11">
        <v>-0.000136</v>
      </c>
      <c r="E2248" s="11">
        <v>-0.001143</v>
      </c>
      <c r="F2248" s="11">
        <v>-0.000385</v>
      </c>
    </row>
    <row r="2249" ht="20.05" customHeight="1">
      <c r="A2249" s="9">
        <v>4492</v>
      </c>
      <c r="B2249" s="10">
        <f>$A2249/60</f>
        <v>74.8666666666667</v>
      </c>
      <c r="C2249" s="11">
        <v>-0.001214</v>
      </c>
      <c r="D2249" s="11">
        <v>-0.000129</v>
      </c>
      <c r="E2249" s="11">
        <v>-0.001136</v>
      </c>
      <c r="F2249" s="11">
        <v>-0.000478</v>
      </c>
    </row>
    <row r="2250" ht="20.05" customHeight="1">
      <c r="A2250" s="9">
        <v>4494</v>
      </c>
      <c r="B2250" s="10">
        <f>$A2250/60</f>
        <v>74.90000000000001</v>
      </c>
      <c r="C2250" s="11">
        <v>-0.001205</v>
      </c>
      <c r="D2250" s="11">
        <v>-0.000129</v>
      </c>
      <c r="E2250" s="11">
        <v>-0.001129</v>
      </c>
      <c r="F2250" s="11">
        <v>-0.000392</v>
      </c>
    </row>
    <row r="2251" ht="20.05" customHeight="1">
      <c r="A2251" s="9">
        <v>4496</v>
      </c>
      <c r="B2251" s="10">
        <f>$A2251/60</f>
        <v>74.93333333333329</v>
      </c>
      <c r="C2251" s="11">
        <v>-0.001198</v>
      </c>
      <c r="D2251" s="11">
        <v>-0.000129</v>
      </c>
      <c r="E2251" s="11">
        <v>-0.001137</v>
      </c>
      <c r="F2251" s="11">
        <v>-0.000405</v>
      </c>
    </row>
    <row r="2252" ht="20.05" customHeight="1">
      <c r="A2252" s="9">
        <v>4498</v>
      </c>
      <c r="B2252" s="10">
        <f>$A2252/60</f>
        <v>74.9666666666667</v>
      </c>
      <c r="C2252" s="11">
        <v>-0.001205</v>
      </c>
      <c r="D2252" s="11">
        <v>-0.000144</v>
      </c>
      <c r="E2252" s="11">
        <v>-0.001137</v>
      </c>
      <c r="F2252" s="11">
        <v>-0.000456</v>
      </c>
    </row>
    <row r="2253" ht="20.05" customHeight="1">
      <c r="A2253" s="9">
        <v>4500</v>
      </c>
      <c r="B2253" s="10">
        <f>$A2253/60</f>
        <v>75</v>
      </c>
      <c r="C2253" s="11">
        <v>-0.001204</v>
      </c>
      <c r="D2253" s="11">
        <v>-0.000144</v>
      </c>
      <c r="E2253" s="11">
        <v>-0.001123</v>
      </c>
      <c r="F2253" s="11">
        <v>-0.000403</v>
      </c>
    </row>
    <row r="2254" ht="20.05" customHeight="1">
      <c r="A2254" s="9">
        <v>4502</v>
      </c>
      <c r="B2254" s="10">
        <f>$A2254/60</f>
        <v>75.0333333333333</v>
      </c>
      <c r="C2254" s="11">
        <v>-0.00118</v>
      </c>
      <c r="D2254" s="11">
        <v>-0.000144</v>
      </c>
      <c r="E2254" s="11">
        <v>-0.001123</v>
      </c>
      <c r="F2254" s="11">
        <v>-0.000382</v>
      </c>
    </row>
    <row r="2255" ht="20.05" customHeight="1">
      <c r="A2255" s="9">
        <v>4504</v>
      </c>
      <c r="B2255" s="10">
        <f>$A2255/60</f>
        <v>75.06666666666671</v>
      </c>
      <c r="C2255" s="11">
        <v>-0.001189</v>
      </c>
      <c r="D2255" s="11">
        <v>-0.000136</v>
      </c>
      <c r="E2255" s="11">
        <v>-0.001108</v>
      </c>
      <c r="F2255" s="11">
        <v>-0.000463</v>
      </c>
    </row>
    <row r="2256" ht="20.05" customHeight="1">
      <c r="A2256" s="9">
        <v>4506</v>
      </c>
      <c r="B2256" s="10">
        <f>$A2256/60</f>
        <v>75.09999999999999</v>
      </c>
      <c r="C2256" s="11">
        <v>-0.001189</v>
      </c>
      <c r="D2256" s="11">
        <v>-0.000113</v>
      </c>
      <c r="E2256" s="11">
        <v>-0.001122</v>
      </c>
      <c r="F2256" s="11">
        <v>-0.000413</v>
      </c>
    </row>
    <row r="2257" ht="20.05" customHeight="1">
      <c r="A2257" s="9">
        <v>4508</v>
      </c>
      <c r="B2257" s="10">
        <f>$A2257/60</f>
        <v>75.1333333333333</v>
      </c>
      <c r="C2257" s="11">
        <v>-0.001195</v>
      </c>
      <c r="D2257" s="11">
        <v>-0.000121</v>
      </c>
      <c r="E2257" s="11">
        <v>-0.001114</v>
      </c>
      <c r="F2257" s="11">
        <v>-0.000397</v>
      </c>
    </row>
    <row r="2258" ht="20.05" customHeight="1">
      <c r="A2258" s="9">
        <v>4510</v>
      </c>
      <c r="B2258" s="10">
        <f>$A2258/60</f>
        <v>75.1666666666667</v>
      </c>
      <c r="C2258" s="11">
        <v>-0.00118</v>
      </c>
      <c r="D2258" s="11">
        <v>-0.000121</v>
      </c>
      <c r="E2258" s="11">
        <v>-0.001116</v>
      </c>
      <c r="F2258" s="11">
        <v>-0.00039</v>
      </c>
    </row>
    <row r="2259" ht="20.05" customHeight="1">
      <c r="A2259" s="9">
        <v>4512</v>
      </c>
      <c r="B2259" s="10">
        <f>$A2259/60</f>
        <v>75.2</v>
      </c>
      <c r="C2259" s="11">
        <v>-0.001189</v>
      </c>
      <c r="D2259" s="11">
        <v>-0.000136</v>
      </c>
      <c r="E2259" s="11">
        <v>-0.001137</v>
      </c>
      <c r="F2259" s="11">
        <v>-0.000415</v>
      </c>
    </row>
    <row r="2260" ht="20.05" customHeight="1">
      <c r="A2260" s="9">
        <v>4514</v>
      </c>
      <c r="B2260" s="10">
        <f>$A2260/60</f>
        <v>75.23333333333331</v>
      </c>
      <c r="C2260" s="11">
        <v>-0.00119</v>
      </c>
      <c r="D2260" s="11">
        <v>-0.000129</v>
      </c>
      <c r="E2260" s="11">
        <v>-0.001116</v>
      </c>
      <c r="F2260" s="11">
        <v>-0.000364</v>
      </c>
    </row>
    <row r="2261" ht="20.05" customHeight="1">
      <c r="A2261" s="9">
        <v>4516</v>
      </c>
      <c r="B2261" s="10">
        <f>$A2261/60</f>
        <v>75.26666666666669</v>
      </c>
      <c r="C2261" s="11">
        <v>-0.001204</v>
      </c>
      <c r="D2261" s="11">
        <v>-0.000121</v>
      </c>
      <c r="E2261" s="11">
        <v>-0.001129</v>
      </c>
      <c r="F2261" s="11">
        <v>-0.000336</v>
      </c>
    </row>
    <row r="2262" ht="20.05" customHeight="1">
      <c r="A2262" s="9">
        <v>4518</v>
      </c>
      <c r="B2262" s="10">
        <f>$A2262/60</f>
        <v>75.3</v>
      </c>
      <c r="C2262" s="11">
        <v>-0.00119</v>
      </c>
      <c r="D2262" s="11">
        <v>-0.000106</v>
      </c>
      <c r="E2262" s="11">
        <v>-0.001137</v>
      </c>
      <c r="F2262" s="11">
        <v>-0.00038</v>
      </c>
    </row>
    <row r="2263" ht="20.05" customHeight="1">
      <c r="A2263" s="9">
        <v>4520</v>
      </c>
      <c r="B2263" s="10">
        <f>$A2263/60</f>
        <v>75.3333333333333</v>
      </c>
      <c r="C2263" s="11">
        <v>-0.001173</v>
      </c>
      <c r="D2263" s="11">
        <v>-0.000129</v>
      </c>
      <c r="E2263" s="11">
        <v>-0.001137</v>
      </c>
      <c r="F2263" s="11">
        <v>-0.000336</v>
      </c>
    </row>
    <row r="2264" ht="20.05" customHeight="1">
      <c r="A2264" s="9">
        <v>4522</v>
      </c>
      <c r="B2264" s="10">
        <f>$A2264/60</f>
        <v>75.3666666666667</v>
      </c>
      <c r="C2264" s="11">
        <v>-0.001202</v>
      </c>
      <c r="D2264" s="11">
        <v>-0.000121</v>
      </c>
      <c r="E2264" s="11">
        <v>-0.001122</v>
      </c>
      <c r="F2264" s="11">
        <v>-0.000372</v>
      </c>
    </row>
    <row r="2265" ht="20.05" customHeight="1">
      <c r="A2265" s="9">
        <v>4524</v>
      </c>
      <c r="B2265" s="10">
        <f>$A2265/60</f>
        <v>75.40000000000001</v>
      </c>
      <c r="C2265" s="11">
        <v>-0.001165</v>
      </c>
      <c r="D2265" s="11">
        <v>-0.000121</v>
      </c>
      <c r="E2265" s="11">
        <v>-0.001122</v>
      </c>
      <c r="F2265" s="11">
        <v>-0.000372</v>
      </c>
    </row>
    <row r="2266" ht="20.05" customHeight="1">
      <c r="A2266" s="9">
        <v>4526</v>
      </c>
      <c r="B2266" s="10">
        <f>$A2266/60</f>
        <v>75.43333333333329</v>
      </c>
      <c r="C2266" s="11">
        <v>-0.001175</v>
      </c>
      <c r="D2266" s="11">
        <v>-0.000129</v>
      </c>
      <c r="E2266" s="11">
        <v>-0.001122</v>
      </c>
      <c r="F2266" s="11">
        <v>-0.000387</v>
      </c>
    </row>
    <row r="2267" ht="20.05" customHeight="1">
      <c r="A2267" s="9">
        <v>4528</v>
      </c>
      <c r="B2267" s="10">
        <f>$A2267/60</f>
        <v>75.4666666666667</v>
      </c>
      <c r="C2267" s="11">
        <v>-0.00115</v>
      </c>
      <c r="D2267" s="11">
        <v>-0.000129</v>
      </c>
      <c r="E2267" s="11">
        <v>-0.001129</v>
      </c>
      <c r="F2267" s="11">
        <v>-0.000471</v>
      </c>
    </row>
    <row r="2268" ht="20.05" customHeight="1">
      <c r="A2268" s="9">
        <v>4530</v>
      </c>
      <c r="B2268" s="10">
        <f>$A2268/60</f>
        <v>75.5</v>
      </c>
      <c r="C2268" s="11">
        <v>-0.001166</v>
      </c>
      <c r="D2268" s="11">
        <v>-0.000129</v>
      </c>
      <c r="E2268" s="11">
        <v>-0.001129</v>
      </c>
      <c r="F2268" s="11">
        <v>-0.0004</v>
      </c>
    </row>
    <row r="2269" ht="20.05" customHeight="1">
      <c r="A2269" s="9">
        <v>4532</v>
      </c>
      <c r="B2269" s="10">
        <f>$A2269/60</f>
        <v>75.5333333333333</v>
      </c>
      <c r="C2269" s="11">
        <v>-0.001181</v>
      </c>
      <c r="D2269" s="11">
        <v>-0.000136</v>
      </c>
      <c r="E2269" s="11">
        <v>-0.001129</v>
      </c>
      <c r="F2269" s="11">
        <v>-0.000395</v>
      </c>
    </row>
    <row r="2270" ht="20.05" customHeight="1">
      <c r="A2270" s="9">
        <v>4534</v>
      </c>
      <c r="B2270" s="10">
        <f>$A2270/60</f>
        <v>75.56666666666671</v>
      </c>
      <c r="C2270" s="11">
        <v>-0.001166</v>
      </c>
      <c r="D2270" s="11">
        <v>-0.000144</v>
      </c>
      <c r="E2270" s="11">
        <v>-0.001116</v>
      </c>
      <c r="F2270" s="11">
        <v>-0.000387</v>
      </c>
    </row>
    <row r="2271" ht="20.05" customHeight="1">
      <c r="A2271" s="9">
        <v>4536</v>
      </c>
      <c r="B2271" s="10">
        <f>$A2271/60</f>
        <v>75.59999999999999</v>
      </c>
      <c r="C2271" s="11">
        <v>-0.001179</v>
      </c>
      <c r="D2271" s="11">
        <v>-0.000144</v>
      </c>
      <c r="E2271" s="11">
        <v>-0.001116</v>
      </c>
      <c r="F2271" s="11">
        <v>-0.000438</v>
      </c>
    </row>
    <row r="2272" ht="20.05" customHeight="1">
      <c r="A2272" s="9">
        <v>4538</v>
      </c>
      <c r="B2272" s="10">
        <f>$A2272/60</f>
        <v>75.6333333333333</v>
      </c>
      <c r="C2272" s="11">
        <v>-0.001173</v>
      </c>
      <c r="D2272" s="11">
        <v>-0.000121</v>
      </c>
      <c r="E2272" s="11">
        <v>-0.001109</v>
      </c>
      <c r="F2272" s="11">
        <v>-0.000367</v>
      </c>
    </row>
    <row r="2273" ht="20.05" customHeight="1">
      <c r="A2273" s="9">
        <v>4540</v>
      </c>
      <c r="B2273" s="10">
        <f>$A2273/60</f>
        <v>75.6666666666667</v>
      </c>
      <c r="C2273" s="11">
        <v>-0.001156</v>
      </c>
      <c r="D2273" s="11">
        <v>-0.000121</v>
      </c>
      <c r="E2273" s="11">
        <v>-0.00111</v>
      </c>
      <c r="F2273" s="11">
        <v>-0.000344</v>
      </c>
    </row>
    <row r="2274" ht="20.05" customHeight="1">
      <c r="A2274" s="9">
        <v>4542</v>
      </c>
      <c r="B2274" s="10">
        <f>$A2274/60</f>
        <v>75.7</v>
      </c>
      <c r="C2274" s="11">
        <v>-0.001158</v>
      </c>
      <c r="D2274" s="11">
        <v>-0.000129</v>
      </c>
      <c r="E2274" s="11">
        <v>-0.001095</v>
      </c>
      <c r="F2274" s="11">
        <v>-0.000387</v>
      </c>
    </row>
    <row r="2275" ht="20.05" customHeight="1">
      <c r="A2275" s="9">
        <v>4544</v>
      </c>
      <c r="B2275" s="10">
        <f>$A2275/60</f>
        <v>75.73333333333331</v>
      </c>
      <c r="C2275" s="11">
        <v>-0.001134</v>
      </c>
      <c r="D2275" s="11">
        <v>-0.000121</v>
      </c>
      <c r="E2275" s="11">
        <v>-0.001088</v>
      </c>
      <c r="F2275" s="11">
        <v>-0.000344</v>
      </c>
    </row>
    <row r="2276" ht="20.05" customHeight="1">
      <c r="A2276" s="9">
        <v>4546</v>
      </c>
      <c r="B2276" s="10">
        <f>$A2276/60</f>
        <v>75.76666666666669</v>
      </c>
      <c r="C2276" s="11">
        <v>-0.001179</v>
      </c>
      <c r="D2276" s="11">
        <v>-0.000136</v>
      </c>
      <c r="E2276" s="11">
        <v>-0.001109</v>
      </c>
      <c r="F2276" s="11">
        <v>-0.000395</v>
      </c>
    </row>
    <row r="2277" ht="20.05" customHeight="1">
      <c r="A2277" s="9">
        <v>4548</v>
      </c>
      <c r="B2277" s="10">
        <f>$A2277/60</f>
        <v>75.8</v>
      </c>
      <c r="C2277" s="11">
        <v>-0.001141</v>
      </c>
      <c r="D2277" s="11">
        <v>-0.000121</v>
      </c>
      <c r="E2277" s="11">
        <v>-0.001123</v>
      </c>
      <c r="F2277" s="11">
        <v>-0.000344</v>
      </c>
    </row>
    <row r="2278" ht="20.05" customHeight="1">
      <c r="A2278" s="9">
        <v>4550</v>
      </c>
      <c r="B2278" s="10">
        <f>$A2278/60</f>
        <v>75.8333333333333</v>
      </c>
      <c r="C2278" s="11">
        <v>-0.001164</v>
      </c>
      <c r="D2278" s="11">
        <v>-0.000121</v>
      </c>
      <c r="E2278" s="11">
        <v>-0.001109</v>
      </c>
      <c r="F2278" s="11">
        <v>-0.000372</v>
      </c>
    </row>
    <row r="2279" ht="20.05" customHeight="1">
      <c r="A2279" s="9">
        <v>4552</v>
      </c>
      <c r="B2279" s="10">
        <f>$A2279/60</f>
        <v>75.8666666666667</v>
      </c>
      <c r="C2279" s="11">
        <v>-0.001156</v>
      </c>
      <c r="D2279" s="11">
        <v>-0.000121</v>
      </c>
      <c r="E2279" s="11">
        <v>-0.001095</v>
      </c>
      <c r="F2279" s="11">
        <v>-0.000395</v>
      </c>
    </row>
    <row r="2280" ht="20.05" customHeight="1">
      <c r="A2280" s="9">
        <v>4554</v>
      </c>
      <c r="B2280" s="10">
        <f>$A2280/60</f>
        <v>75.90000000000001</v>
      </c>
      <c r="C2280" s="11">
        <v>-0.001169</v>
      </c>
      <c r="D2280" s="11">
        <v>-0.000129</v>
      </c>
      <c r="E2280" s="11">
        <v>-0.001117</v>
      </c>
      <c r="F2280" s="11">
        <v>-0.000402</v>
      </c>
    </row>
    <row r="2281" ht="20.05" customHeight="1">
      <c r="A2281" s="9">
        <v>4556</v>
      </c>
      <c r="B2281" s="10">
        <f>$A2281/60</f>
        <v>75.93333333333329</v>
      </c>
      <c r="C2281" s="11">
        <v>-0.001155</v>
      </c>
      <c r="D2281" s="11">
        <v>-0.000129</v>
      </c>
      <c r="E2281" s="11">
        <v>-0.001109</v>
      </c>
      <c r="F2281" s="11">
        <v>-0.000359</v>
      </c>
    </row>
    <row r="2282" ht="20.05" customHeight="1">
      <c r="A2282" s="9">
        <v>4558</v>
      </c>
      <c r="B2282" s="10">
        <f>$A2282/60</f>
        <v>75.9666666666667</v>
      </c>
      <c r="C2282" s="11">
        <v>-0.001163</v>
      </c>
      <c r="D2282" s="11">
        <v>-0.000129</v>
      </c>
      <c r="E2282" s="11">
        <v>-0.00111</v>
      </c>
      <c r="F2282" s="11">
        <v>-0.000331</v>
      </c>
    </row>
    <row r="2283" ht="20.05" customHeight="1">
      <c r="A2283" s="9">
        <v>4560</v>
      </c>
      <c r="B2283" s="10">
        <f>$A2283/60</f>
        <v>76</v>
      </c>
      <c r="C2283" s="11">
        <v>-0.001162</v>
      </c>
      <c r="D2283" s="11">
        <v>-0.000136</v>
      </c>
      <c r="E2283" s="11">
        <v>-0.001095</v>
      </c>
      <c r="F2283" s="11">
        <v>-0.000425</v>
      </c>
    </row>
    <row r="2284" ht="20.05" customHeight="1">
      <c r="A2284" s="9">
        <v>4562</v>
      </c>
      <c r="B2284" s="10">
        <f>$A2284/60</f>
        <v>76.0333333333333</v>
      </c>
      <c r="C2284" s="11">
        <v>-0.001154</v>
      </c>
      <c r="D2284" s="11">
        <v>-0.000121</v>
      </c>
      <c r="E2284" s="11">
        <v>-0.001088</v>
      </c>
      <c r="F2284" s="11">
        <v>-0.000432</v>
      </c>
    </row>
    <row r="2285" ht="20.05" customHeight="1">
      <c r="A2285" s="9">
        <v>4564</v>
      </c>
      <c r="B2285" s="10">
        <f>$A2285/60</f>
        <v>76.06666666666671</v>
      </c>
      <c r="C2285" s="11">
        <v>-0.001155</v>
      </c>
      <c r="D2285" s="11">
        <v>-0.000129</v>
      </c>
      <c r="E2285" s="11">
        <v>-0.001102</v>
      </c>
      <c r="F2285" s="11">
        <v>-0.000334</v>
      </c>
    </row>
    <row r="2286" ht="20.05" customHeight="1">
      <c r="A2286" s="9">
        <v>4566</v>
      </c>
      <c r="B2286" s="10">
        <f>$A2286/60</f>
        <v>76.09999999999999</v>
      </c>
      <c r="C2286" s="11">
        <v>-0.001132</v>
      </c>
      <c r="D2286" s="11">
        <v>-0.000113</v>
      </c>
      <c r="E2286" s="11">
        <v>-0.001102</v>
      </c>
      <c r="F2286" s="11">
        <v>-0.000328</v>
      </c>
    </row>
    <row r="2287" ht="20.05" customHeight="1">
      <c r="A2287" s="9">
        <v>4568</v>
      </c>
      <c r="B2287" s="10">
        <f>$A2287/60</f>
        <v>76.1333333333333</v>
      </c>
      <c r="C2287" s="11">
        <v>-0.001132</v>
      </c>
      <c r="D2287" s="11">
        <v>-0.000136</v>
      </c>
      <c r="E2287" s="11">
        <v>-0.001082</v>
      </c>
      <c r="F2287" s="11">
        <v>-0.000341</v>
      </c>
    </row>
    <row r="2288" ht="20.05" customHeight="1">
      <c r="A2288" s="9">
        <v>4570</v>
      </c>
      <c r="B2288" s="10">
        <f>$A2288/60</f>
        <v>76.1666666666667</v>
      </c>
      <c r="C2288" s="11">
        <v>-0.001124</v>
      </c>
      <c r="D2288" s="11">
        <v>-0.000106</v>
      </c>
      <c r="E2288" s="11">
        <v>-0.00111</v>
      </c>
      <c r="F2288" s="11">
        <v>-0.000321</v>
      </c>
    </row>
    <row r="2289" ht="20.05" customHeight="1">
      <c r="A2289" s="9">
        <v>4572</v>
      </c>
      <c r="B2289" s="10">
        <f>$A2289/60</f>
        <v>76.2</v>
      </c>
      <c r="C2289" s="11">
        <v>-0.001133</v>
      </c>
      <c r="D2289" s="11">
        <v>-0.000106</v>
      </c>
      <c r="E2289" s="11">
        <v>-0.001103</v>
      </c>
      <c r="F2289" s="11">
        <v>-0.000313</v>
      </c>
    </row>
    <row r="2290" ht="20.05" customHeight="1">
      <c r="A2290" s="9">
        <v>4574</v>
      </c>
      <c r="B2290" s="10">
        <f>$A2290/60</f>
        <v>76.23333333333331</v>
      </c>
      <c r="C2290" s="11">
        <v>-0.00113</v>
      </c>
      <c r="D2290" s="11">
        <v>-0.000106</v>
      </c>
      <c r="E2290" s="11">
        <v>-0.00111</v>
      </c>
      <c r="F2290" s="11">
        <v>-0.000422</v>
      </c>
    </row>
    <row r="2291" ht="20.05" customHeight="1">
      <c r="A2291" s="9">
        <v>4576</v>
      </c>
      <c r="B2291" s="10">
        <f>$A2291/60</f>
        <v>76.26666666666669</v>
      </c>
      <c r="C2291" s="11">
        <v>-0.001155</v>
      </c>
      <c r="D2291" s="11">
        <v>-0.000106</v>
      </c>
      <c r="E2291" s="11">
        <v>-0.001112</v>
      </c>
      <c r="F2291" s="11">
        <v>-0.000349</v>
      </c>
    </row>
    <row r="2292" ht="20.05" customHeight="1">
      <c r="A2292" s="9">
        <v>4578</v>
      </c>
      <c r="B2292" s="10">
        <f>$A2292/60</f>
        <v>76.3</v>
      </c>
      <c r="C2292" s="11">
        <v>-0.001132</v>
      </c>
      <c r="D2292" s="11">
        <v>-0.000106</v>
      </c>
      <c r="E2292" s="11">
        <v>-0.001107</v>
      </c>
      <c r="F2292" s="11">
        <v>-0.000313</v>
      </c>
    </row>
    <row r="2293" ht="20.05" customHeight="1">
      <c r="A2293" s="9">
        <v>4580</v>
      </c>
      <c r="B2293" s="10">
        <f>$A2293/60</f>
        <v>76.3333333333333</v>
      </c>
      <c r="C2293" s="11">
        <v>-0.001124</v>
      </c>
      <c r="D2293" s="11">
        <v>-0.000106</v>
      </c>
      <c r="E2293" s="11">
        <v>-0.0011</v>
      </c>
      <c r="F2293" s="11">
        <v>-0.000387</v>
      </c>
    </row>
    <row r="2294" ht="20.05" customHeight="1">
      <c r="A2294" s="9">
        <v>4582</v>
      </c>
      <c r="B2294" s="10">
        <f>$A2294/60</f>
        <v>76.3666666666667</v>
      </c>
      <c r="C2294" s="11">
        <v>-0.001138</v>
      </c>
      <c r="D2294" s="11">
        <v>-0.000106</v>
      </c>
      <c r="E2294" s="11">
        <v>-0.0011</v>
      </c>
      <c r="F2294" s="11">
        <v>-0.000341</v>
      </c>
    </row>
    <row r="2295" ht="20.05" customHeight="1">
      <c r="A2295" s="9">
        <v>4584</v>
      </c>
      <c r="B2295" s="10">
        <f>$A2295/60</f>
        <v>76.40000000000001</v>
      </c>
      <c r="C2295" s="11">
        <v>-0.00113</v>
      </c>
      <c r="D2295" s="11">
        <v>-0.000106</v>
      </c>
      <c r="E2295" s="11">
        <v>-0.001107</v>
      </c>
      <c r="F2295" s="11">
        <v>-0.000313</v>
      </c>
    </row>
    <row r="2296" ht="20.05" customHeight="1">
      <c r="A2296" s="9">
        <v>4586</v>
      </c>
      <c r="B2296" s="10">
        <f>$A2296/60</f>
        <v>76.43333333333329</v>
      </c>
      <c r="C2296" s="11">
        <v>-0.001132</v>
      </c>
      <c r="D2296" s="11">
        <v>-0.000113</v>
      </c>
      <c r="E2296" s="11">
        <v>-0.001119</v>
      </c>
      <c r="F2296" s="11">
        <v>-0.0003</v>
      </c>
    </row>
    <row r="2297" ht="20.05" customHeight="1">
      <c r="A2297" s="9">
        <v>4588</v>
      </c>
      <c r="B2297" s="10">
        <f>$A2297/60</f>
        <v>76.4666666666667</v>
      </c>
      <c r="C2297" s="11">
        <v>-0.001116</v>
      </c>
      <c r="D2297" s="11">
        <v>-0.000113</v>
      </c>
      <c r="E2297" s="11">
        <v>-0.001112</v>
      </c>
      <c r="F2297" s="11">
        <v>-0.000293</v>
      </c>
    </row>
    <row r="2298" ht="20.05" customHeight="1">
      <c r="A2298" s="9">
        <v>4590</v>
      </c>
      <c r="B2298" s="10">
        <f>$A2298/60</f>
        <v>76.5</v>
      </c>
      <c r="C2298" s="11">
        <v>-0.0011</v>
      </c>
      <c r="D2298" s="11">
        <v>-0.000106</v>
      </c>
      <c r="E2298" s="11">
        <v>-0.001126</v>
      </c>
      <c r="F2298" s="11">
        <v>-0.000331</v>
      </c>
    </row>
    <row r="2299" ht="20.05" customHeight="1">
      <c r="A2299" s="9">
        <v>4592</v>
      </c>
      <c r="B2299" s="10">
        <f>$A2299/60</f>
        <v>76.5333333333333</v>
      </c>
      <c r="C2299" s="11">
        <v>-0.001116</v>
      </c>
      <c r="D2299" s="11">
        <v>-9.000000000000001e-05</v>
      </c>
      <c r="E2299" s="11">
        <v>-0.001097</v>
      </c>
      <c r="F2299" s="11">
        <v>-0.000394</v>
      </c>
    </row>
    <row r="2300" ht="20.05" customHeight="1">
      <c r="A2300" s="9">
        <v>4594</v>
      </c>
      <c r="B2300" s="10">
        <f>$A2300/60</f>
        <v>76.56666666666671</v>
      </c>
      <c r="C2300" s="11">
        <v>-0.001115</v>
      </c>
      <c r="D2300" s="11">
        <v>-9.000000000000001e-05</v>
      </c>
      <c r="E2300" s="11">
        <v>-0.001109</v>
      </c>
      <c r="F2300" s="11">
        <v>-0.000346</v>
      </c>
    </row>
    <row r="2301" ht="20.05" customHeight="1">
      <c r="A2301" s="9">
        <v>4596</v>
      </c>
      <c r="B2301" s="10">
        <f>$A2301/60</f>
        <v>76.59999999999999</v>
      </c>
      <c r="C2301" s="11">
        <v>-0.00109</v>
      </c>
      <c r="D2301" s="11">
        <v>-9.000000000000001e-05</v>
      </c>
      <c r="E2301" s="11">
        <v>-0.001108</v>
      </c>
      <c r="F2301" s="11">
        <v>-0.000331</v>
      </c>
    </row>
    <row r="2302" ht="20.05" customHeight="1">
      <c r="A2302" s="9">
        <v>4598</v>
      </c>
      <c r="B2302" s="10">
        <f>$A2302/60</f>
        <v>76.6333333333333</v>
      </c>
      <c r="C2302" s="11">
        <v>-0.001124</v>
      </c>
      <c r="D2302" s="11">
        <v>-9.8e-05</v>
      </c>
      <c r="E2302" s="11">
        <v>-0.001122</v>
      </c>
      <c r="F2302" s="11">
        <v>-0.000252</v>
      </c>
    </row>
    <row r="2303" ht="20.05" customHeight="1">
      <c r="A2303" s="9">
        <v>4600</v>
      </c>
      <c r="B2303" s="10">
        <f>$A2303/60</f>
        <v>76.6666666666667</v>
      </c>
      <c r="C2303" s="11">
        <v>-0.001084</v>
      </c>
      <c r="D2303" s="11">
        <v>-8.3e-05</v>
      </c>
      <c r="E2303" s="11">
        <v>-0.001129</v>
      </c>
      <c r="F2303" s="11">
        <v>-0.000353</v>
      </c>
    </row>
    <row r="2304" ht="20.05" customHeight="1">
      <c r="A2304" s="9">
        <v>4602</v>
      </c>
      <c r="B2304" s="10">
        <f>$A2304/60</f>
        <v>76.7</v>
      </c>
      <c r="C2304" s="11">
        <v>-0.001091</v>
      </c>
      <c r="D2304" s="11">
        <v>-0.000105</v>
      </c>
      <c r="E2304" s="11">
        <v>-0.001109</v>
      </c>
      <c r="F2304" s="11">
        <v>-0.000295</v>
      </c>
    </row>
    <row r="2305" ht="20.05" customHeight="1">
      <c r="A2305" s="9">
        <v>4604</v>
      </c>
      <c r="B2305" s="10">
        <f>$A2305/60</f>
        <v>76.73333333333331</v>
      </c>
      <c r="C2305" s="11">
        <v>-0.001099</v>
      </c>
      <c r="D2305" s="11">
        <v>-0.000105</v>
      </c>
      <c r="E2305" s="11">
        <v>-0.001089</v>
      </c>
      <c r="F2305" s="11">
        <v>-0.00028</v>
      </c>
    </row>
    <row r="2306" ht="20.05" customHeight="1">
      <c r="A2306" s="9">
        <v>4606</v>
      </c>
      <c r="B2306" s="10">
        <f>$A2306/60</f>
        <v>76.76666666666669</v>
      </c>
      <c r="C2306" s="11">
        <v>-0.001099</v>
      </c>
      <c r="D2306" s="11">
        <v>-9.8e-05</v>
      </c>
      <c r="E2306" s="11">
        <v>-0.001089</v>
      </c>
      <c r="F2306" s="11">
        <v>-0.000353</v>
      </c>
    </row>
    <row r="2307" ht="20.05" customHeight="1">
      <c r="A2307" s="9">
        <v>4608</v>
      </c>
      <c r="B2307" s="10">
        <f>$A2307/60</f>
        <v>76.8</v>
      </c>
      <c r="C2307" s="11">
        <v>-0.001099</v>
      </c>
      <c r="D2307" s="11">
        <v>-8.2e-05</v>
      </c>
      <c r="E2307" s="11">
        <v>-0.001097</v>
      </c>
      <c r="F2307" s="11">
        <v>-0.000255</v>
      </c>
    </row>
    <row r="2308" ht="20.05" customHeight="1">
      <c r="A2308" s="9">
        <v>4610</v>
      </c>
      <c r="B2308" s="10">
        <f>$A2308/60</f>
        <v>76.8333333333333</v>
      </c>
      <c r="C2308" s="11">
        <v>-0.001082</v>
      </c>
      <c r="D2308" s="11">
        <v>-6.7e-05</v>
      </c>
      <c r="E2308" s="11">
        <v>-0.001097</v>
      </c>
      <c r="F2308" s="11">
        <v>-0.000232</v>
      </c>
    </row>
    <row r="2309" ht="20.05" customHeight="1">
      <c r="A2309" s="9">
        <v>4612</v>
      </c>
      <c r="B2309" s="10">
        <f>$A2309/60</f>
        <v>76.8666666666667</v>
      </c>
      <c r="C2309" s="11">
        <v>-0.001082</v>
      </c>
      <c r="D2309" s="11">
        <v>-6.7e-05</v>
      </c>
      <c r="E2309" s="11">
        <v>-0.001094</v>
      </c>
      <c r="F2309" s="11">
        <v>-0.000262</v>
      </c>
    </row>
    <row r="2310" ht="20.05" customHeight="1">
      <c r="A2310" s="9">
        <v>4614</v>
      </c>
      <c r="B2310" s="10">
        <f>$A2310/60</f>
        <v>76.90000000000001</v>
      </c>
      <c r="C2310" s="11">
        <v>-0.001074</v>
      </c>
      <c r="D2310" s="11">
        <v>-6.7e-05</v>
      </c>
      <c r="E2310" s="11">
        <v>-0.001109</v>
      </c>
      <c r="F2310" s="11">
        <v>-0.000318</v>
      </c>
    </row>
    <row r="2311" ht="20.05" customHeight="1">
      <c r="A2311" s="9">
        <v>4616</v>
      </c>
      <c r="B2311" s="10">
        <f>$A2311/60</f>
        <v>76.93333333333329</v>
      </c>
      <c r="C2311" s="11">
        <v>-0.001097</v>
      </c>
      <c r="D2311" s="11">
        <v>-9.000000000000001e-05</v>
      </c>
      <c r="E2311" s="11">
        <v>-0.001108</v>
      </c>
      <c r="F2311" s="11">
        <v>-0.000285</v>
      </c>
    </row>
    <row r="2312" ht="20.05" customHeight="1">
      <c r="A2312" s="9">
        <v>4618</v>
      </c>
      <c r="B2312" s="10">
        <f>$A2312/60</f>
        <v>76.9666666666667</v>
      </c>
      <c r="C2312" s="11">
        <v>-0.001089</v>
      </c>
      <c r="D2312" s="11">
        <v>-8.3e-05</v>
      </c>
      <c r="E2312" s="11">
        <v>-0.001103</v>
      </c>
      <c r="F2312" s="11">
        <v>-0.000285</v>
      </c>
    </row>
    <row r="2313" ht="20.05" customHeight="1">
      <c r="A2313" s="9">
        <v>4620</v>
      </c>
      <c r="B2313" s="10">
        <f>$A2313/60</f>
        <v>77</v>
      </c>
      <c r="C2313" s="11">
        <v>-0.001072</v>
      </c>
      <c r="D2313" s="11">
        <v>-9.000000000000001e-05</v>
      </c>
      <c r="E2313" s="11">
        <v>-0.001114</v>
      </c>
      <c r="F2313" s="11">
        <v>-0.000239</v>
      </c>
    </row>
    <row r="2314" ht="20.05" customHeight="1">
      <c r="A2314" s="9">
        <v>4622</v>
      </c>
      <c r="B2314" s="10">
        <f>$A2314/60</f>
        <v>77.0333333333333</v>
      </c>
      <c r="C2314" s="11">
        <v>-0.001049</v>
      </c>
      <c r="D2314" s="11">
        <v>-7.499999999999999e-05</v>
      </c>
      <c r="E2314" s="11">
        <v>-0.001107</v>
      </c>
      <c r="F2314" s="11">
        <v>-0.000234</v>
      </c>
    </row>
    <row r="2315" ht="20.05" customHeight="1">
      <c r="A2315" s="9">
        <v>4624</v>
      </c>
      <c r="B2315" s="10">
        <f>$A2315/60</f>
        <v>77.06666666666671</v>
      </c>
      <c r="C2315" s="11">
        <v>-0.001072</v>
      </c>
      <c r="D2315" s="11">
        <v>-7.499999999999999e-05</v>
      </c>
      <c r="E2315" s="11">
        <v>-0.001103</v>
      </c>
      <c r="F2315" s="11">
        <v>-0.00029</v>
      </c>
    </row>
    <row r="2316" ht="20.05" customHeight="1">
      <c r="A2316" s="9">
        <v>4626</v>
      </c>
      <c r="B2316" s="10">
        <f>$A2316/60</f>
        <v>77.09999999999999</v>
      </c>
      <c r="C2316" s="11">
        <v>-0.001067</v>
      </c>
      <c r="D2316" s="11">
        <v>-6e-05</v>
      </c>
      <c r="E2316" s="11">
        <v>-0.001103</v>
      </c>
      <c r="F2316" s="11">
        <v>-0.000234</v>
      </c>
    </row>
    <row r="2317" ht="20.05" customHeight="1">
      <c r="A2317" s="9">
        <v>4628</v>
      </c>
      <c r="B2317" s="10">
        <f>$A2317/60</f>
        <v>77.1333333333333</v>
      </c>
      <c r="C2317" s="11">
        <v>-0.00105</v>
      </c>
      <c r="D2317" s="11">
        <v>-5.2e-05</v>
      </c>
      <c r="E2317" s="11">
        <v>-0.001097</v>
      </c>
      <c r="F2317" s="11">
        <v>-0.00032</v>
      </c>
    </row>
    <row r="2318" ht="20.05" customHeight="1">
      <c r="A2318" s="9">
        <v>4630</v>
      </c>
      <c r="B2318" s="10">
        <f>$A2318/60</f>
        <v>77.1666666666667</v>
      </c>
      <c r="C2318" s="11">
        <v>-0.001044</v>
      </c>
      <c r="D2318" s="11">
        <v>-5.2e-05</v>
      </c>
      <c r="E2318" s="11">
        <v>-0.001089</v>
      </c>
      <c r="F2318" s="11">
        <v>-0.000255</v>
      </c>
    </row>
    <row r="2319" ht="20.05" customHeight="1">
      <c r="A2319" s="9">
        <v>4632</v>
      </c>
      <c r="B2319" s="10">
        <f>$A2319/60</f>
        <v>77.2</v>
      </c>
      <c r="C2319" s="11">
        <v>-0.001042</v>
      </c>
      <c r="D2319" s="11">
        <v>-6e-05</v>
      </c>
      <c r="E2319" s="11">
        <v>-0.001097</v>
      </c>
      <c r="F2319" s="11">
        <v>-0.000227</v>
      </c>
    </row>
    <row r="2320" ht="20.05" customHeight="1">
      <c r="A2320" s="9">
        <v>4634</v>
      </c>
      <c r="B2320" s="10">
        <f>$A2320/60</f>
        <v>77.23333333333331</v>
      </c>
      <c r="C2320" s="11">
        <v>-0.001034</v>
      </c>
      <c r="D2320" s="11">
        <v>-4.4e-05</v>
      </c>
      <c r="E2320" s="11">
        <v>-0.001082</v>
      </c>
      <c r="F2320" s="11">
        <v>-0.000227</v>
      </c>
    </row>
    <row r="2321" ht="20.05" customHeight="1">
      <c r="A2321" s="9">
        <v>4636</v>
      </c>
      <c r="B2321" s="10">
        <f>$A2321/60</f>
        <v>77.26666666666669</v>
      </c>
      <c r="C2321" s="11">
        <v>-0.001049</v>
      </c>
      <c r="D2321" s="11">
        <v>-4.4e-05</v>
      </c>
      <c r="E2321" s="11">
        <v>-0.00111</v>
      </c>
      <c r="F2321" s="11">
        <v>-0.000264</v>
      </c>
    </row>
    <row r="2322" ht="20.05" customHeight="1">
      <c r="A2322" s="9">
        <v>4638</v>
      </c>
      <c r="B2322" s="10">
        <f>$A2322/60</f>
        <v>77.3</v>
      </c>
      <c r="C2322" s="11">
        <v>-0.001057</v>
      </c>
      <c r="D2322" s="11">
        <v>-4.4e-05</v>
      </c>
      <c r="E2322" s="11">
        <v>-0.001088</v>
      </c>
      <c r="F2322" s="11">
        <v>-0.000214</v>
      </c>
    </row>
    <row r="2323" ht="20.05" customHeight="1">
      <c r="A2323" s="9">
        <v>4640</v>
      </c>
      <c r="B2323" s="10">
        <f>$A2323/60</f>
        <v>77.3333333333333</v>
      </c>
      <c r="C2323" s="11">
        <v>-0.001043</v>
      </c>
      <c r="D2323" s="11">
        <v>-4.4e-05</v>
      </c>
      <c r="E2323" s="11">
        <v>-0.001095</v>
      </c>
      <c r="F2323" s="11">
        <v>-0.000237</v>
      </c>
    </row>
    <row r="2324" ht="20.05" customHeight="1">
      <c r="A2324" s="9">
        <v>4642</v>
      </c>
      <c r="B2324" s="10">
        <f>$A2324/60</f>
        <v>77.3666666666667</v>
      </c>
      <c r="C2324" s="11">
        <v>-0.001019</v>
      </c>
      <c r="D2324" s="11">
        <v>-4.4e-05</v>
      </c>
      <c r="E2324" s="11">
        <v>-0.001097</v>
      </c>
      <c r="F2324" s="11">
        <v>-0.000237</v>
      </c>
    </row>
    <row r="2325" ht="20.05" customHeight="1">
      <c r="A2325" s="9">
        <v>4644</v>
      </c>
      <c r="B2325" s="10">
        <f>$A2325/60</f>
        <v>77.40000000000001</v>
      </c>
      <c r="C2325" s="11">
        <v>-0.001027</v>
      </c>
      <c r="D2325" s="11">
        <v>-5.2e-05</v>
      </c>
      <c r="E2325" s="11">
        <v>-0.001076</v>
      </c>
      <c r="F2325" s="11">
        <v>-0.00028</v>
      </c>
    </row>
    <row r="2326" ht="20.05" customHeight="1">
      <c r="A2326" s="9">
        <v>4646</v>
      </c>
      <c r="B2326" s="10">
        <f>$A2326/60</f>
        <v>77.43333333333329</v>
      </c>
      <c r="C2326" s="11">
        <v>-0.001063</v>
      </c>
      <c r="D2326" s="11">
        <v>-6e-05</v>
      </c>
      <c r="E2326" s="11">
        <v>-0.001076</v>
      </c>
      <c r="F2326" s="11">
        <v>-0.000186</v>
      </c>
    </row>
    <row r="2327" ht="20.05" customHeight="1">
      <c r="A2327" s="9">
        <v>4648</v>
      </c>
      <c r="B2327" s="10">
        <f>$A2327/60</f>
        <v>77.4666666666667</v>
      </c>
      <c r="C2327" s="11">
        <v>-0.001056</v>
      </c>
      <c r="D2327" s="11">
        <v>-4.4e-05</v>
      </c>
      <c r="E2327" s="11">
        <v>-0.001084</v>
      </c>
      <c r="F2327" s="11">
        <v>-0.000194</v>
      </c>
    </row>
    <row r="2328" ht="20.05" customHeight="1">
      <c r="A2328" s="9">
        <v>4650</v>
      </c>
      <c r="B2328" s="10">
        <f>$A2328/60</f>
        <v>77.5</v>
      </c>
      <c r="C2328" s="11">
        <v>-0.001018</v>
      </c>
      <c r="D2328" s="11">
        <v>-4.4e-05</v>
      </c>
      <c r="E2328" s="11">
        <v>-0.001075</v>
      </c>
      <c r="F2328" s="11">
        <v>-0.000186</v>
      </c>
    </row>
    <row r="2329" ht="20.05" customHeight="1">
      <c r="A2329" s="9">
        <v>4652</v>
      </c>
      <c r="B2329" s="10">
        <f>$A2329/60</f>
        <v>77.5333333333333</v>
      </c>
      <c r="C2329" s="11">
        <v>-0.001018</v>
      </c>
      <c r="D2329" s="11">
        <v>-2.9e-05</v>
      </c>
      <c r="E2329" s="11">
        <v>-0.001093</v>
      </c>
      <c r="F2329" s="11">
        <v>-0.000194</v>
      </c>
    </row>
    <row r="2330" ht="20.05" customHeight="1">
      <c r="A2330" s="9">
        <v>4654</v>
      </c>
      <c r="B2330" s="10">
        <f>$A2330/60</f>
        <v>77.56666666666671</v>
      </c>
      <c r="C2330" s="11">
        <v>-0.001034</v>
      </c>
      <c r="D2330" s="11">
        <v>-3.7e-05</v>
      </c>
      <c r="E2330" s="11">
        <v>-0.001094</v>
      </c>
      <c r="F2330" s="11">
        <v>-0.000216</v>
      </c>
    </row>
    <row r="2331" ht="20.05" customHeight="1">
      <c r="A2331" s="9">
        <v>4656</v>
      </c>
      <c r="B2331" s="10">
        <f>$A2331/60</f>
        <v>77.59999999999999</v>
      </c>
      <c r="C2331" s="11">
        <v>-0.001009</v>
      </c>
      <c r="D2331" s="11">
        <v>-3.7e-05</v>
      </c>
      <c r="E2331" s="11">
        <v>-0.0011</v>
      </c>
      <c r="F2331" s="11">
        <v>-0.000188</v>
      </c>
    </row>
    <row r="2332" ht="20.05" customHeight="1">
      <c r="A2332" s="9">
        <v>4658</v>
      </c>
      <c r="B2332" s="10">
        <f>$A2332/60</f>
        <v>77.6333333333333</v>
      </c>
      <c r="C2332" s="11">
        <v>-0.000995</v>
      </c>
      <c r="D2332" s="11">
        <v>-2.9e-05</v>
      </c>
      <c r="E2332" s="11">
        <v>-0.001093</v>
      </c>
      <c r="F2332" s="11">
        <v>-0.000168</v>
      </c>
    </row>
    <row r="2333" ht="20.05" customHeight="1">
      <c r="A2333" s="9">
        <v>4660</v>
      </c>
      <c r="B2333" s="10">
        <f>$A2333/60</f>
        <v>77.6666666666667</v>
      </c>
      <c r="C2333" s="11">
        <v>-0.001009</v>
      </c>
      <c r="D2333" s="11">
        <v>-2.9e-05</v>
      </c>
      <c r="E2333" s="11">
        <v>-0.0011</v>
      </c>
      <c r="F2333" s="11">
        <v>-0.00029</v>
      </c>
    </row>
    <row r="2334" ht="20.05" customHeight="1">
      <c r="A2334" s="9">
        <v>4662</v>
      </c>
      <c r="B2334" s="10">
        <f>$A2334/60</f>
        <v>77.7</v>
      </c>
      <c r="C2334" s="11">
        <v>-0.001</v>
      </c>
      <c r="D2334" s="11">
        <v>-2.9e-05</v>
      </c>
      <c r="E2334" s="11">
        <v>-0.001078</v>
      </c>
      <c r="F2334" s="11">
        <v>-0.000176</v>
      </c>
    </row>
    <row r="2335" ht="20.05" customHeight="1">
      <c r="A2335" s="9">
        <v>4664</v>
      </c>
      <c r="B2335" s="10">
        <f>$A2335/60</f>
        <v>77.73333333333331</v>
      </c>
      <c r="C2335" s="11">
        <v>-0.0009840000000000001</v>
      </c>
      <c r="D2335" s="11">
        <v>-2.9e-05</v>
      </c>
      <c r="E2335" s="11">
        <v>-0.00107</v>
      </c>
      <c r="F2335" s="11">
        <v>-0.000176</v>
      </c>
    </row>
    <row r="2336" ht="20.05" customHeight="1">
      <c r="A2336" s="9">
        <v>4666</v>
      </c>
      <c r="B2336" s="10">
        <f>$A2336/60</f>
        <v>77.76666666666669</v>
      </c>
      <c r="C2336" s="11">
        <v>-0.0009940000000000001</v>
      </c>
      <c r="D2336" s="11">
        <v>-3.7e-05</v>
      </c>
      <c r="E2336" s="11">
        <v>-0.001047</v>
      </c>
      <c r="F2336" s="11">
        <v>-0.000254</v>
      </c>
    </row>
    <row r="2337" ht="20.05" customHeight="1">
      <c r="A2337" s="9">
        <v>4668</v>
      </c>
      <c r="B2337" s="10">
        <f>$A2337/60</f>
        <v>77.8</v>
      </c>
      <c r="C2337" s="11">
        <v>-0.000969</v>
      </c>
      <c r="D2337" s="11">
        <v>-2.1e-05</v>
      </c>
      <c r="E2337" s="11">
        <v>-0.001055</v>
      </c>
      <c r="F2337" s="11">
        <v>-0.000219</v>
      </c>
    </row>
    <row r="2338" ht="20.05" customHeight="1">
      <c r="A2338" s="9">
        <v>4670</v>
      </c>
      <c r="B2338" s="10">
        <f>$A2338/60</f>
        <v>77.8333333333333</v>
      </c>
      <c r="C2338" s="11">
        <v>-0.0009909999999999999</v>
      </c>
      <c r="D2338" s="11">
        <v>-2.1e-05</v>
      </c>
      <c r="E2338" s="11">
        <v>-0.001055</v>
      </c>
      <c r="F2338" s="11">
        <v>-0.00014</v>
      </c>
    </row>
    <row r="2339" ht="20.05" customHeight="1">
      <c r="A2339" s="9">
        <v>4672</v>
      </c>
      <c r="B2339" s="10">
        <f>$A2339/60</f>
        <v>77.8666666666667</v>
      </c>
      <c r="C2339" s="11">
        <v>-0.000985</v>
      </c>
      <c r="D2339" s="11">
        <v>-2.1e-05</v>
      </c>
      <c r="E2339" s="11">
        <v>-0.00107</v>
      </c>
      <c r="F2339" s="11">
        <v>-9.7e-05</v>
      </c>
    </row>
    <row r="2340" ht="20.05" customHeight="1">
      <c r="A2340" s="9">
        <v>4674</v>
      </c>
      <c r="B2340" s="10">
        <f>$A2340/60</f>
        <v>77.90000000000001</v>
      </c>
      <c r="C2340" s="11">
        <v>-0.000998</v>
      </c>
      <c r="D2340" s="11">
        <v>-1.4e-05</v>
      </c>
      <c r="E2340" s="11">
        <v>-0.001069</v>
      </c>
      <c r="F2340" s="11">
        <v>-0.000168</v>
      </c>
    </row>
    <row r="2341" ht="20.05" customHeight="1">
      <c r="A2341" s="9">
        <v>4676</v>
      </c>
      <c r="B2341" s="10">
        <f>$A2341/60</f>
        <v>77.93333333333329</v>
      </c>
      <c r="C2341" s="11">
        <v>-0.000968</v>
      </c>
      <c r="D2341" s="11">
        <v>-2.1e-05</v>
      </c>
      <c r="E2341" s="11">
        <v>-0.001084</v>
      </c>
      <c r="F2341" s="11">
        <v>-0.000125</v>
      </c>
    </row>
    <row r="2342" ht="20.05" customHeight="1">
      <c r="A2342" s="9">
        <v>4678</v>
      </c>
      <c r="B2342" s="10">
        <f>$A2342/60</f>
        <v>77.9666666666667</v>
      </c>
      <c r="C2342" s="11">
        <v>-0.000973</v>
      </c>
      <c r="D2342" s="11">
        <v>-2.1e-05</v>
      </c>
      <c r="E2342" s="11">
        <v>-0.00109</v>
      </c>
      <c r="F2342" s="11">
        <v>-0.00014</v>
      </c>
    </row>
    <row r="2343" ht="20.05" customHeight="1">
      <c r="A2343" s="9">
        <v>4680</v>
      </c>
      <c r="B2343" s="10">
        <f>$A2343/60</f>
        <v>78</v>
      </c>
      <c r="C2343" s="11">
        <v>-0.000952</v>
      </c>
      <c r="D2343" s="11">
        <v>-6e-06</v>
      </c>
      <c r="E2343" s="11">
        <v>-0.001075</v>
      </c>
      <c r="F2343" s="11">
        <v>-0.00012</v>
      </c>
    </row>
    <row r="2344" ht="20.05" customHeight="1">
      <c r="A2344" s="9">
        <v>4682</v>
      </c>
      <c r="B2344" s="10">
        <f>$A2344/60</f>
        <v>78.0333333333333</v>
      </c>
      <c r="C2344" s="11">
        <v>-0.000943</v>
      </c>
      <c r="D2344" s="11">
        <v>-6e-06</v>
      </c>
      <c r="E2344" s="11">
        <v>-0.00109</v>
      </c>
      <c r="F2344" s="11">
        <v>-0.000198</v>
      </c>
    </row>
    <row r="2345" ht="20.05" customHeight="1">
      <c r="A2345" s="9">
        <v>4684</v>
      </c>
      <c r="B2345" s="10">
        <f>$A2345/60</f>
        <v>78.06666666666671</v>
      </c>
      <c r="C2345" s="11">
        <v>-0.000943</v>
      </c>
      <c r="D2345" s="11">
        <v>-1.4e-05</v>
      </c>
      <c r="E2345" s="11">
        <v>-0.001083</v>
      </c>
      <c r="F2345" s="11">
        <v>-9.899999999999999e-05</v>
      </c>
    </row>
    <row r="2346" ht="20.05" customHeight="1">
      <c r="A2346" s="9">
        <v>4686</v>
      </c>
      <c r="B2346" s="10">
        <f>$A2346/60</f>
        <v>78.09999999999999</v>
      </c>
      <c r="C2346" s="11">
        <v>-0.000937</v>
      </c>
      <c r="D2346" s="11">
        <v>9e-06</v>
      </c>
      <c r="E2346" s="11">
        <v>-0.001068</v>
      </c>
      <c r="F2346" s="11">
        <v>-0.000213</v>
      </c>
    </row>
    <row r="2347" ht="20.05" customHeight="1">
      <c r="A2347" s="9">
        <v>4688</v>
      </c>
      <c r="B2347" s="10">
        <f>$A2347/60</f>
        <v>78.1333333333333</v>
      </c>
      <c r="C2347" s="11">
        <v>-0.0009120000000000001</v>
      </c>
      <c r="D2347" s="11">
        <v>9e-06</v>
      </c>
      <c r="E2347" s="11">
        <v>-0.001074</v>
      </c>
      <c r="F2347" s="11">
        <v>-9.899999999999999e-05</v>
      </c>
    </row>
    <row r="2348" ht="20.05" customHeight="1">
      <c r="A2348" s="9">
        <v>4690</v>
      </c>
      <c r="B2348" s="10">
        <f>$A2348/60</f>
        <v>78.1666666666667</v>
      </c>
      <c r="C2348" s="11">
        <v>-0.000928</v>
      </c>
      <c r="D2348" s="11">
        <v>9e-06</v>
      </c>
      <c r="E2348" s="11">
        <v>-0.001069</v>
      </c>
      <c r="F2348" s="11">
        <v>-0.000178</v>
      </c>
    </row>
    <row r="2349" ht="20.05" customHeight="1">
      <c r="A2349" s="9">
        <v>4692</v>
      </c>
      <c r="B2349" s="10">
        <f>$A2349/60</f>
        <v>78.2</v>
      </c>
      <c r="C2349" s="11">
        <v>-0.000913</v>
      </c>
      <c r="D2349" s="11">
        <v>9e-06</v>
      </c>
      <c r="E2349" s="11">
        <v>-0.001055</v>
      </c>
      <c r="F2349" s="11">
        <v>-9.899999999999999e-05</v>
      </c>
    </row>
    <row r="2350" ht="20.05" customHeight="1">
      <c r="A2350" s="9">
        <v>4694</v>
      </c>
      <c r="B2350" s="10">
        <f>$A2350/60</f>
        <v>78.23333333333331</v>
      </c>
      <c r="C2350" s="11">
        <v>-0.00092</v>
      </c>
      <c r="D2350" s="11">
        <v>9e-06</v>
      </c>
      <c r="E2350" s="11">
        <v>-0.001061</v>
      </c>
      <c r="F2350" s="11">
        <v>-8.4e-05</v>
      </c>
    </row>
    <row r="2351" ht="20.05" customHeight="1">
      <c r="A2351" s="9">
        <v>4696</v>
      </c>
      <c r="B2351" s="10">
        <f>$A2351/60</f>
        <v>78.26666666666669</v>
      </c>
      <c r="C2351" s="11">
        <v>-0.0009210000000000001</v>
      </c>
      <c r="D2351" s="11">
        <v>9e-06</v>
      </c>
      <c r="E2351" s="11">
        <v>-0.001046</v>
      </c>
      <c r="F2351" s="11">
        <v>-0.000152</v>
      </c>
    </row>
    <row r="2352" ht="20.05" customHeight="1">
      <c r="A2352" s="9">
        <v>4698</v>
      </c>
      <c r="B2352" s="10">
        <f>$A2352/60</f>
        <v>78.3</v>
      </c>
      <c r="C2352" s="11">
        <v>-0.000919</v>
      </c>
      <c r="D2352" s="11">
        <v>2.4e-05</v>
      </c>
      <c r="E2352" s="11">
        <v>-0.001061</v>
      </c>
      <c r="F2352" s="11">
        <v>-0.00016</v>
      </c>
    </row>
    <row r="2353" ht="20.05" customHeight="1">
      <c r="A2353" s="9">
        <v>4700</v>
      </c>
      <c r="B2353" s="10">
        <f>$A2353/60</f>
        <v>78.3333333333333</v>
      </c>
      <c r="C2353" s="11">
        <v>-0.0009120000000000001</v>
      </c>
      <c r="D2353" s="11">
        <v>2.4e-05</v>
      </c>
      <c r="E2353" s="11">
        <v>-0.001061</v>
      </c>
      <c r="F2353" s="11">
        <v>-0.00013</v>
      </c>
    </row>
    <row r="2354" ht="20.05" customHeight="1">
      <c r="A2354" s="9">
        <v>4702</v>
      </c>
      <c r="B2354" s="10">
        <f>$A2354/60</f>
        <v>78.3666666666667</v>
      </c>
      <c r="C2354" s="11">
        <v>-0.000909</v>
      </c>
      <c r="D2354" s="11">
        <v>1.6e-05</v>
      </c>
      <c r="E2354" s="11">
        <v>-0.001055</v>
      </c>
      <c r="F2354" s="11">
        <v>-0.000122</v>
      </c>
    </row>
    <row r="2355" ht="20.05" customHeight="1">
      <c r="A2355" s="9">
        <v>4704</v>
      </c>
      <c r="B2355" s="10">
        <f>$A2355/60</f>
        <v>78.40000000000001</v>
      </c>
      <c r="C2355" s="11">
        <v>-0.000887</v>
      </c>
      <c r="D2355" s="11">
        <v>2.4e-05</v>
      </c>
      <c r="E2355" s="11">
        <v>-0.00107</v>
      </c>
      <c r="F2355" s="11">
        <v>-9.399999999999999e-05</v>
      </c>
    </row>
    <row r="2356" ht="20.05" customHeight="1">
      <c r="A2356" s="9">
        <v>4706</v>
      </c>
      <c r="B2356" s="10">
        <f>$A2356/60</f>
        <v>78.43333333333329</v>
      </c>
      <c r="C2356" s="11">
        <v>-0.000877</v>
      </c>
      <c r="D2356" s="11">
        <v>1.7e-05</v>
      </c>
      <c r="E2356" s="11">
        <v>-0.001083</v>
      </c>
      <c r="F2356" s="11">
        <v>-0.000124</v>
      </c>
    </row>
    <row r="2357" ht="20.05" customHeight="1">
      <c r="A2357" s="9">
        <v>4708</v>
      </c>
      <c r="B2357" s="10">
        <f>$A2357/60</f>
        <v>78.4666666666667</v>
      </c>
      <c r="C2357" s="11">
        <v>-0.000885</v>
      </c>
      <c r="D2357" s="11">
        <v>3.2e-05</v>
      </c>
      <c r="E2357" s="11">
        <v>-0.001075</v>
      </c>
      <c r="F2357" s="11">
        <v>-0.000147</v>
      </c>
    </row>
    <row r="2358" ht="20.05" customHeight="1">
      <c r="A2358" s="9">
        <v>4710</v>
      </c>
      <c r="B2358" s="10">
        <f>$A2358/60</f>
        <v>78.5</v>
      </c>
      <c r="C2358" s="11">
        <v>-0.000903</v>
      </c>
      <c r="D2358" s="11">
        <v>3.2e-05</v>
      </c>
      <c r="E2358" s="11">
        <v>-0.001069</v>
      </c>
      <c r="F2358" s="11">
        <v>-9.6e-05</v>
      </c>
    </row>
    <row r="2359" ht="20.05" customHeight="1">
      <c r="A2359" s="9">
        <v>4712</v>
      </c>
      <c r="B2359" s="10">
        <f>$A2359/60</f>
        <v>78.5333333333333</v>
      </c>
      <c r="C2359" s="11">
        <v>-0.000893</v>
      </c>
      <c r="D2359" s="11">
        <v>4e-05</v>
      </c>
      <c r="E2359" s="11">
        <v>-0.001085</v>
      </c>
      <c r="F2359" s="11">
        <v>-6.1e-05</v>
      </c>
    </row>
    <row r="2360" ht="20.05" customHeight="1">
      <c r="A2360" s="9">
        <v>4714</v>
      </c>
      <c r="B2360" s="10">
        <f>$A2360/60</f>
        <v>78.56666666666671</v>
      </c>
      <c r="C2360" s="11">
        <v>-0.000869</v>
      </c>
      <c r="D2360" s="11">
        <v>4.7e-05</v>
      </c>
      <c r="E2360" s="11">
        <v>-0.001071</v>
      </c>
      <c r="F2360" s="11">
        <v>-4.6e-05</v>
      </c>
    </row>
    <row r="2361" ht="20.05" customHeight="1">
      <c r="A2361" s="9">
        <v>4716</v>
      </c>
      <c r="B2361" s="10">
        <f>$A2361/60</f>
        <v>78.59999999999999</v>
      </c>
      <c r="C2361" s="11">
        <v>-0.000847</v>
      </c>
      <c r="D2361" s="11">
        <v>4.7e-05</v>
      </c>
      <c r="E2361" s="11">
        <v>-0.001078</v>
      </c>
      <c r="F2361" s="11">
        <v>-2.3e-05</v>
      </c>
    </row>
    <row r="2362" ht="20.05" customHeight="1">
      <c r="A2362" s="9">
        <v>4718</v>
      </c>
      <c r="B2362" s="10">
        <f>$A2362/60</f>
        <v>78.6333333333333</v>
      </c>
      <c r="C2362" s="11">
        <v>-0.000855</v>
      </c>
      <c r="D2362" s="11">
        <v>6.2e-05</v>
      </c>
      <c r="E2362" s="11">
        <v>-0.001063</v>
      </c>
      <c r="F2362" s="11">
        <v>-3.1e-05</v>
      </c>
    </row>
    <row r="2363" ht="20.05" customHeight="1">
      <c r="A2363" s="9">
        <v>4720</v>
      </c>
      <c r="B2363" s="10">
        <f>$A2363/60</f>
        <v>78.6666666666667</v>
      </c>
      <c r="C2363" s="11">
        <v>-0.000868</v>
      </c>
      <c r="D2363" s="11">
        <v>6.2e-05</v>
      </c>
      <c r="E2363" s="11">
        <v>-0.001049</v>
      </c>
      <c r="F2363" s="11">
        <v>-5e-06</v>
      </c>
    </row>
    <row r="2364" ht="20.05" customHeight="1">
      <c r="A2364" s="9">
        <v>4722</v>
      </c>
      <c r="B2364" s="10">
        <f>$A2364/60</f>
        <v>78.7</v>
      </c>
      <c r="C2364" s="11">
        <v>-0.000848</v>
      </c>
      <c r="D2364" s="11">
        <v>1.7e-05</v>
      </c>
      <c r="E2364" s="11">
        <v>-0.00107</v>
      </c>
      <c r="F2364" s="11">
        <v>2e-06</v>
      </c>
    </row>
    <row r="2365" ht="20.05" customHeight="1">
      <c r="A2365" s="9">
        <v>4724</v>
      </c>
      <c r="B2365" s="10">
        <f>$A2365/60</f>
        <v>78.73333333333331</v>
      </c>
      <c r="C2365" s="11">
        <v>-0.000852</v>
      </c>
      <c r="D2365" s="11">
        <v>3.9e-05</v>
      </c>
      <c r="E2365" s="11">
        <v>-0.001078</v>
      </c>
      <c r="F2365" s="11">
        <v>-7.1e-05</v>
      </c>
    </row>
    <row r="2366" ht="20.05" customHeight="1">
      <c r="A2366" s="9">
        <v>4726</v>
      </c>
      <c r="B2366" s="10">
        <f>$A2366/60</f>
        <v>78.76666666666669</v>
      </c>
      <c r="C2366" s="11">
        <v>-0.000845</v>
      </c>
      <c r="D2366" s="11">
        <v>6.999999999999999e-05</v>
      </c>
      <c r="E2366" s="11">
        <v>-0.00107</v>
      </c>
      <c r="F2366" s="11">
        <v>-5e-06</v>
      </c>
    </row>
    <row r="2367" ht="20.05" customHeight="1">
      <c r="A2367" s="9">
        <v>4728</v>
      </c>
      <c r="B2367" s="10">
        <f>$A2367/60</f>
        <v>78.8</v>
      </c>
      <c r="C2367" s="11">
        <v>-0.000837</v>
      </c>
      <c r="D2367" s="11">
        <v>6.2e-05</v>
      </c>
      <c r="E2367" s="11">
        <v>-0.00107</v>
      </c>
      <c r="F2367" s="11">
        <v>2e-06</v>
      </c>
    </row>
    <row r="2368" ht="20.05" customHeight="1">
      <c r="A2368" s="9">
        <v>4730</v>
      </c>
      <c r="B2368" s="10">
        <f>$A2368/60</f>
        <v>78.8333333333333</v>
      </c>
      <c r="C2368" s="11">
        <v>-0.000845</v>
      </c>
      <c r="D2368" s="11">
        <v>6.2e-05</v>
      </c>
      <c r="E2368" s="11">
        <v>-0.001055</v>
      </c>
      <c r="F2368" s="11">
        <v>-6.600000000000001e-05</v>
      </c>
    </row>
    <row r="2369" ht="20.05" customHeight="1">
      <c r="A2369" s="9">
        <v>4732</v>
      </c>
      <c r="B2369" s="10">
        <f>$A2369/60</f>
        <v>78.8666666666667</v>
      </c>
      <c r="C2369" s="11">
        <v>-0.000789</v>
      </c>
      <c r="D2369" s="11">
        <v>9.3e-05</v>
      </c>
      <c r="E2369" s="11">
        <v>-0.001047</v>
      </c>
      <c r="F2369" s="11">
        <v>-2e-05</v>
      </c>
    </row>
    <row r="2370" ht="20.05" customHeight="1">
      <c r="A2370" s="9">
        <v>4734</v>
      </c>
      <c r="B2370" s="10">
        <f>$A2370/60</f>
        <v>78.90000000000001</v>
      </c>
      <c r="C2370" s="11">
        <v>-0.000812</v>
      </c>
      <c r="D2370" s="11">
        <v>6.999999999999999e-05</v>
      </c>
      <c r="E2370" s="11">
        <v>-0.00107</v>
      </c>
      <c r="F2370" s="11">
        <v>1.5e-05</v>
      </c>
    </row>
    <row r="2371" ht="20.05" customHeight="1">
      <c r="A2371" s="9">
        <v>4736</v>
      </c>
      <c r="B2371" s="10">
        <f>$A2371/60</f>
        <v>78.93333333333329</v>
      </c>
      <c r="C2371" s="11">
        <v>-0.00082</v>
      </c>
      <c r="D2371" s="11">
        <v>7.8e-05</v>
      </c>
      <c r="E2371" s="11">
        <v>-0.00107</v>
      </c>
      <c r="F2371" s="11">
        <v>2.3e-05</v>
      </c>
    </row>
    <row r="2372" ht="20.05" customHeight="1">
      <c r="A2372" s="9">
        <v>4738</v>
      </c>
      <c r="B2372" s="10">
        <f>$A2372/60</f>
        <v>78.9666666666667</v>
      </c>
      <c r="C2372" s="11">
        <v>-0.000827</v>
      </c>
      <c r="D2372" s="11">
        <v>7.8e-05</v>
      </c>
      <c r="E2372" s="11">
        <v>-0.001065</v>
      </c>
      <c r="F2372" s="11">
        <v>8e-06</v>
      </c>
    </row>
    <row r="2373" ht="20.05" customHeight="1">
      <c r="A2373" s="9">
        <v>4740</v>
      </c>
      <c r="B2373" s="10">
        <f>$A2373/60</f>
        <v>79</v>
      </c>
      <c r="C2373" s="11">
        <v>-0.000766</v>
      </c>
      <c r="D2373" s="11">
        <v>7.8e-05</v>
      </c>
      <c r="E2373" s="11">
        <v>-0.001064</v>
      </c>
      <c r="F2373" s="11">
        <v>-5.8e-05</v>
      </c>
    </row>
    <row r="2374" ht="20.05" customHeight="1">
      <c r="A2374" s="9">
        <v>4742</v>
      </c>
      <c r="B2374" s="10">
        <f>$A2374/60</f>
        <v>79.0333333333333</v>
      </c>
      <c r="C2374" s="11">
        <v>-0.000783</v>
      </c>
      <c r="D2374" s="11">
        <v>8.500000000000001e-05</v>
      </c>
      <c r="E2374" s="11">
        <v>-0.001056</v>
      </c>
      <c r="F2374" s="11">
        <v>3.6e-05</v>
      </c>
    </row>
    <row r="2375" ht="20.05" customHeight="1">
      <c r="A2375" s="9">
        <v>4744</v>
      </c>
      <c r="B2375" s="10">
        <f>$A2375/60</f>
        <v>79.06666666666671</v>
      </c>
      <c r="C2375" s="11">
        <v>-0.00079</v>
      </c>
      <c r="D2375" s="11">
        <v>9.3e-05</v>
      </c>
      <c r="E2375" s="11">
        <v>-0.001049</v>
      </c>
      <c r="F2375" s="11">
        <v>1.3e-05</v>
      </c>
    </row>
    <row r="2376" ht="20.05" customHeight="1">
      <c r="A2376" s="9">
        <v>4746</v>
      </c>
      <c r="B2376" s="10">
        <f>$A2376/60</f>
        <v>79.09999999999999</v>
      </c>
      <c r="C2376" s="11">
        <v>-0.000766</v>
      </c>
      <c r="D2376" s="11">
        <v>9.3e-05</v>
      </c>
      <c r="E2376" s="11">
        <v>-0.001051</v>
      </c>
      <c r="F2376" s="11">
        <v>1.8e-05</v>
      </c>
    </row>
    <row r="2377" ht="20.05" customHeight="1">
      <c r="A2377" s="9">
        <v>4748</v>
      </c>
      <c r="B2377" s="10">
        <f>$A2377/60</f>
        <v>79.1333333333333</v>
      </c>
      <c r="C2377" s="11">
        <v>-0.000751</v>
      </c>
      <c r="D2377" s="11">
        <v>8.500000000000001e-05</v>
      </c>
      <c r="E2377" s="11">
        <v>-0.00106</v>
      </c>
      <c r="F2377" s="11">
        <v>-2.7e-05</v>
      </c>
    </row>
    <row r="2378" ht="20.05" customHeight="1">
      <c r="A2378" s="9">
        <v>4750</v>
      </c>
      <c r="B2378" s="10">
        <f>$A2378/60</f>
        <v>79.1666666666667</v>
      </c>
      <c r="C2378" s="11">
        <v>-0.000757</v>
      </c>
      <c r="D2378" s="11">
        <v>0.0001</v>
      </c>
      <c r="E2378" s="11">
        <v>-0.001067</v>
      </c>
      <c r="F2378" s="11">
        <v>6.1e-05</v>
      </c>
    </row>
    <row r="2379" ht="20.05" customHeight="1">
      <c r="A2379" s="9">
        <v>4752</v>
      </c>
      <c r="B2379" s="10">
        <f>$A2379/60</f>
        <v>79.2</v>
      </c>
      <c r="C2379" s="11">
        <v>-0.000755</v>
      </c>
      <c r="D2379" s="11">
        <v>0.000108</v>
      </c>
      <c r="E2379" s="11">
        <v>-0.001067</v>
      </c>
      <c r="F2379" s="11">
        <v>5.4e-05</v>
      </c>
    </row>
    <row r="2380" ht="20.05" customHeight="1">
      <c r="A2380" s="9">
        <v>4754</v>
      </c>
      <c r="B2380" s="10">
        <f>$A2380/60</f>
        <v>79.23333333333331</v>
      </c>
      <c r="C2380" s="11">
        <v>-0.000764</v>
      </c>
      <c r="D2380" s="11">
        <v>0.000138</v>
      </c>
      <c r="E2380" s="11">
        <v>-0.00106</v>
      </c>
      <c r="F2380" s="11">
        <v>1.6e-05</v>
      </c>
    </row>
    <row r="2381" ht="20.05" customHeight="1">
      <c r="A2381" s="9">
        <v>4756</v>
      </c>
      <c r="B2381" s="10">
        <f>$A2381/60</f>
        <v>79.26666666666669</v>
      </c>
      <c r="C2381" s="11">
        <v>-0.000724</v>
      </c>
      <c r="D2381" s="11">
        <v>0.000138</v>
      </c>
      <c r="E2381" s="11">
        <v>-0.001045</v>
      </c>
      <c r="F2381" s="11">
        <v>3.6e-05</v>
      </c>
    </row>
    <row r="2382" ht="20.05" customHeight="1">
      <c r="A2382" s="9">
        <v>4758</v>
      </c>
      <c r="B2382" s="10">
        <f>$A2382/60</f>
        <v>79.3</v>
      </c>
      <c r="C2382" s="11">
        <v>-0.000732</v>
      </c>
      <c r="D2382" s="11">
        <v>0.000138</v>
      </c>
      <c r="E2382" s="11">
        <v>-0.001045</v>
      </c>
      <c r="F2382" s="11">
        <v>8.2e-05</v>
      </c>
    </row>
    <row r="2383" ht="20.05" customHeight="1">
      <c r="A2383" s="9">
        <v>4760</v>
      </c>
      <c r="B2383" s="10">
        <f>$A2383/60</f>
        <v>79.3333333333333</v>
      </c>
      <c r="C2383" s="11">
        <v>-0.0007159999999999999</v>
      </c>
      <c r="D2383" s="11">
        <v>0.000131</v>
      </c>
      <c r="E2383" s="11">
        <v>-0.001022</v>
      </c>
      <c r="F2383" s="11">
        <v>8.7e-05</v>
      </c>
    </row>
    <row r="2384" ht="20.05" customHeight="1">
      <c r="A2384" s="9">
        <v>4762</v>
      </c>
      <c r="B2384" s="10">
        <f>$A2384/60</f>
        <v>79.3666666666667</v>
      </c>
      <c r="C2384" s="11">
        <v>-0.0007159999999999999</v>
      </c>
      <c r="D2384" s="11">
        <v>0.000131</v>
      </c>
      <c r="E2384" s="11">
        <v>-0.001042</v>
      </c>
      <c r="F2384" s="11">
        <v>3.6e-05</v>
      </c>
    </row>
    <row r="2385" ht="20.05" customHeight="1">
      <c r="A2385" s="9">
        <v>4764</v>
      </c>
      <c r="B2385" s="10">
        <f>$A2385/60</f>
        <v>79.40000000000001</v>
      </c>
      <c r="C2385" s="11">
        <v>-0.000724</v>
      </c>
      <c r="D2385" s="11">
        <v>0.000146</v>
      </c>
      <c r="E2385" s="11">
        <v>-0.001042</v>
      </c>
      <c r="F2385" s="11">
        <v>2.1e-05</v>
      </c>
    </row>
    <row r="2386" ht="20.05" customHeight="1">
      <c r="A2386" s="9">
        <v>4766</v>
      </c>
      <c r="B2386" s="10">
        <f>$A2386/60</f>
        <v>79.43333333333329</v>
      </c>
      <c r="C2386" s="11">
        <v>-0.000723</v>
      </c>
      <c r="D2386" s="11">
        <v>0.000139</v>
      </c>
      <c r="E2386" s="11">
        <v>-0.001035</v>
      </c>
      <c r="F2386" s="11">
        <v>8.7e-05</v>
      </c>
    </row>
    <row r="2387" ht="20.05" customHeight="1">
      <c r="A2387" s="9">
        <v>4768</v>
      </c>
      <c r="B2387" s="10">
        <f>$A2387/60</f>
        <v>79.4666666666667</v>
      </c>
      <c r="C2387" s="11">
        <v>-0.000708</v>
      </c>
      <c r="D2387" s="11">
        <v>0.000139</v>
      </c>
      <c r="E2387" s="11">
        <v>-0.001035</v>
      </c>
      <c r="F2387" s="11">
        <v>6.4e-05</v>
      </c>
    </row>
    <row r="2388" ht="20.05" customHeight="1">
      <c r="A2388" s="9">
        <v>4770</v>
      </c>
      <c r="B2388" s="10">
        <f>$A2388/60</f>
        <v>79.5</v>
      </c>
      <c r="C2388" s="11">
        <v>-0.000729</v>
      </c>
      <c r="D2388" s="11">
        <v>0.000154</v>
      </c>
      <c r="E2388" s="11">
        <v>-0.001035</v>
      </c>
      <c r="F2388" s="11">
        <v>0.000107</v>
      </c>
    </row>
    <row r="2389" ht="20.05" customHeight="1">
      <c r="A2389" s="9">
        <v>4772</v>
      </c>
      <c r="B2389" s="10">
        <f>$A2389/60</f>
        <v>79.5333333333333</v>
      </c>
      <c r="C2389" s="11">
        <v>-0.000699</v>
      </c>
      <c r="D2389" s="11">
        <v>0.000154</v>
      </c>
      <c r="E2389" s="11">
        <v>-0.001021</v>
      </c>
      <c r="F2389" s="11">
        <v>0.000135</v>
      </c>
    </row>
    <row r="2390" ht="20.05" customHeight="1">
      <c r="A2390" s="9">
        <v>4774</v>
      </c>
      <c r="B2390" s="10">
        <f>$A2390/60</f>
        <v>79.56666666666671</v>
      </c>
      <c r="C2390" s="11">
        <v>-0.0006980000000000001</v>
      </c>
      <c r="D2390" s="11">
        <v>0.000161</v>
      </c>
      <c r="E2390" s="11">
        <v>-0.001021</v>
      </c>
      <c r="F2390" s="11">
        <v>0.000135</v>
      </c>
    </row>
    <row r="2391" ht="20.05" customHeight="1">
      <c r="A2391" s="9">
        <v>4776</v>
      </c>
      <c r="B2391" s="10">
        <f>$A2391/60</f>
        <v>79.59999999999999</v>
      </c>
      <c r="C2391" s="11">
        <v>-0.00069</v>
      </c>
      <c r="D2391" s="11">
        <v>0.000154</v>
      </c>
      <c r="E2391" s="11">
        <v>-0.001029</v>
      </c>
      <c r="F2391" s="11">
        <v>0.000155</v>
      </c>
    </row>
    <row r="2392" ht="20.05" customHeight="1">
      <c r="A2392" s="9">
        <v>4778</v>
      </c>
      <c r="B2392" s="10">
        <f>$A2392/60</f>
        <v>79.6333333333333</v>
      </c>
      <c r="C2392" s="11">
        <v>-0.000683</v>
      </c>
      <c r="D2392" s="11">
        <v>0.000162</v>
      </c>
      <c r="E2392" s="11">
        <v>-0.001036</v>
      </c>
      <c r="F2392" s="11">
        <v>8.2e-05</v>
      </c>
    </row>
    <row r="2393" ht="20.05" customHeight="1">
      <c r="A2393" s="9">
        <v>4780</v>
      </c>
      <c r="B2393" s="10">
        <f>$A2393/60</f>
        <v>79.6666666666667</v>
      </c>
      <c r="C2393" s="11">
        <v>-0.000682</v>
      </c>
      <c r="D2393" s="11">
        <v>0.000169</v>
      </c>
      <c r="E2393" s="11">
        <v>-0.001036</v>
      </c>
      <c r="F2393" s="11">
        <v>0.00011</v>
      </c>
    </row>
    <row r="2394" ht="20.05" customHeight="1">
      <c r="A2394" s="9">
        <v>4782</v>
      </c>
      <c r="B2394" s="10">
        <f>$A2394/60</f>
        <v>79.7</v>
      </c>
      <c r="C2394" s="11">
        <v>-0.0006669999999999999</v>
      </c>
      <c r="D2394" s="11">
        <v>0.000169</v>
      </c>
      <c r="E2394" s="11">
        <v>-0.001037</v>
      </c>
      <c r="F2394" s="11">
        <v>0.000171</v>
      </c>
    </row>
    <row r="2395" ht="20.05" customHeight="1">
      <c r="A2395" s="9">
        <v>4784</v>
      </c>
      <c r="B2395" s="10">
        <f>$A2395/60</f>
        <v>79.73333333333331</v>
      </c>
      <c r="C2395" s="11">
        <v>-0.00065</v>
      </c>
      <c r="D2395" s="11">
        <v>0.000169</v>
      </c>
      <c r="E2395" s="11">
        <v>-0.001015</v>
      </c>
      <c r="F2395" s="11">
        <v>0.000138</v>
      </c>
    </row>
    <row r="2396" ht="20.05" customHeight="1">
      <c r="A2396" s="9">
        <v>4786</v>
      </c>
      <c r="B2396" s="10">
        <f>$A2396/60</f>
        <v>79.76666666666669</v>
      </c>
      <c r="C2396" s="11">
        <v>-0.00065</v>
      </c>
      <c r="D2396" s="11">
        <v>0.000169</v>
      </c>
      <c r="E2396" s="11">
        <v>-0.001027</v>
      </c>
      <c r="F2396" s="11">
        <v>0.000211</v>
      </c>
    </row>
    <row r="2397" ht="20.05" customHeight="1">
      <c r="A2397" s="9">
        <v>4788</v>
      </c>
      <c r="B2397" s="10">
        <f>$A2397/60</f>
        <v>79.8</v>
      </c>
      <c r="C2397" s="11">
        <v>-0.000655</v>
      </c>
      <c r="D2397" s="11">
        <v>0.000169</v>
      </c>
      <c r="E2397" s="11">
        <v>-0.001015</v>
      </c>
      <c r="F2397" s="11">
        <v>0.000217</v>
      </c>
    </row>
    <row r="2398" ht="20.05" customHeight="1">
      <c r="A2398" s="9">
        <v>4790</v>
      </c>
      <c r="B2398" s="10">
        <f>$A2398/60</f>
        <v>79.8333333333333</v>
      </c>
      <c r="C2398" s="11">
        <v>-0.000628</v>
      </c>
      <c r="D2398" s="11">
        <v>0.000169</v>
      </c>
      <c r="E2398" s="11">
        <v>-0.001015</v>
      </c>
      <c r="F2398" s="11">
        <v>0.000151</v>
      </c>
    </row>
    <row r="2399" ht="20.05" customHeight="1">
      <c r="A2399" s="9">
        <v>4792</v>
      </c>
      <c r="B2399" s="10">
        <f>$A2399/60</f>
        <v>79.8666666666667</v>
      </c>
      <c r="C2399" s="11">
        <v>-0.0006489999999999999</v>
      </c>
      <c r="D2399" s="11">
        <v>0.000185</v>
      </c>
      <c r="E2399" s="11">
        <v>-0.001027</v>
      </c>
      <c r="F2399" s="11">
        <v>0.000194</v>
      </c>
    </row>
    <row r="2400" ht="20.05" customHeight="1">
      <c r="A2400" s="9">
        <v>4794</v>
      </c>
      <c r="B2400" s="10">
        <f>$A2400/60</f>
        <v>79.90000000000001</v>
      </c>
      <c r="C2400" s="11">
        <v>-0.00062</v>
      </c>
      <c r="D2400" s="11">
        <v>0.000192</v>
      </c>
      <c r="E2400" s="11">
        <v>-0.001042</v>
      </c>
      <c r="F2400" s="11">
        <v>0.000171</v>
      </c>
    </row>
    <row r="2401" ht="20.05" customHeight="1">
      <c r="A2401" s="9">
        <v>4796</v>
      </c>
      <c r="B2401" s="10">
        <f>$A2401/60</f>
        <v>79.93333333333329</v>
      </c>
      <c r="C2401" s="11">
        <v>-0.000618</v>
      </c>
      <c r="D2401" s="11">
        <v>0.000223</v>
      </c>
      <c r="E2401" s="11">
        <v>-0.001021</v>
      </c>
      <c r="F2401" s="11">
        <v>0.000209</v>
      </c>
    </row>
    <row r="2402" ht="20.05" customHeight="1">
      <c r="A2402" s="9">
        <v>4798</v>
      </c>
      <c r="B2402" s="10">
        <f>$A2402/60</f>
        <v>79.9666666666667</v>
      </c>
      <c r="C2402" s="11">
        <v>-0.00061</v>
      </c>
      <c r="D2402" s="11">
        <v>0.000223</v>
      </c>
      <c r="E2402" s="11">
        <v>-0.001031</v>
      </c>
      <c r="F2402" s="11">
        <v>0.000184</v>
      </c>
    </row>
    <row r="2403" ht="20.05" customHeight="1">
      <c r="A2403" s="9">
        <v>4800</v>
      </c>
      <c r="B2403" s="10">
        <f>$A2403/60</f>
        <v>80</v>
      </c>
      <c r="C2403" s="11">
        <v>-0.000608</v>
      </c>
      <c r="D2403" s="11">
        <v>0.00023</v>
      </c>
      <c r="E2403" s="11">
        <v>-0.001025</v>
      </c>
      <c r="F2403" s="11">
        <v>0.000235</v>
      </c>
    </row>
    <row r="2404" ht="20.05" customHeight="1">
      <c r="A2404" s="9">
        <v>4802</v>
      </c>
      <c r="B2404" s="10">
        <f>$A2404/60</f>
        <v>80.0333333333333</v>
      </c>
      <c r="C2404" s="11">
        <v>-0.0005999999999999999</v>
      </c>
      <c r="D2404" s="11">
        <v>0.000246</v>
      </c>
      <c r="E2404" s="11">
        <v>-0.001025</v>
      </c>
      <c r="F2404" s="11">
        <v>0.000227</v>
      </c>
    </row>
    <row r="2405" ht="20.05" customHeight="1">
      <c r="A2405" s="9">
        <v>4804</v>
      </c>
      <c r="B2405" s="10">
        <f>$A2405/60</f>
        <v>80.06666666666671</v>
      </c>
      <c r="C2405" s="11">
        <v>-0.000569</v>
      </c>
      <c r="D2405" s="11">
        <v>0.000246</v>
      </c>
      <c r="E2405" s="11">
        <v>-0.001038</v>
      </c>
      <c r="F2405" s="11">
        <v>0.000298</v>
      </c>
    </row>
    <row r="2406" ht="20.05" customHeight="1">
      <c r="A2406" s="9">
        <v>4806</v>
      </c>
      <c r="B2406" s="10">
        <f>$A2406/60</f>
        <v>80.09999999999999</v>
      </c>
      <c r="C2406" s="11">
        <v>-0.000593</v>
      </c>
      <c r="D2406" s="11">
        <v>0.000238</v>
      </c>
      <c r="E2406" s="11">
        <v>-0.001023</v>
      </c>
      <c r="F2406" s="11">
        <v>0.000283</v>
      </c>
    </row>
    <row r="2407" ht="20.05" customHeight="1">
      <c r="A2407" s="9">
        <v>4808</v>
      </c>
      <c r="B2407" s="10">
        <f>$A2407/60</f>
        <v>80.1333333333333</v>
      </c>
      <c r="C2407" s="11">
        <v>-0.000586</v>
      </c>
      <c r="D2407" s="11">
        <v>0.000238</v>
      </c>
      <c r="E2407" s="11">
        <v>-0.00103</v>
      </c>
      <c r="F2407" s="11">
        <v>0.000313</v>
      </c>
    </row>
    <row r="2408" ht="20.05" customHeight="1">
      <c r="A2408" s="9">
        <v>4810</v>
      </c>
      <c r="B2408" s="10">
        <f>$A2408/60</f>
        <v>80.1666666666667</v>
      </c>
      <c r="C2408" s="11">
        <v>-0.000521</v>
      </c>
      <c r="D2408" s="11">
        <v>0.000246</v>
      </c>
      <c r="E2408" s="11">
        <v>-0.001015</v>
      </c>
      <c r="F2408" s="11">
        <v>0.000225</v>
      </c>
    </row>
    <row r="2409" ht="20.05" customHeight="1">
      <c r="A2409" s="9">
        <v>4812</v>
      </c>
      <c r="B2409" s="10">
        <f>$A2409/60</f>
        <v>80.2</v>
      </c>
      <c r="C2409" s="11">
        <v>-0.000538</v>
      </c>
      <c r="D2409" s="11">
        <v>0.000276</v>
      </c>
      <c r="E2409" s="11">
        <v>-0.001015</v>
      </c>
      <c r="F2409" s="11">
        <v>0.00026</v>
      </c>
    </row>
    <row r="2410" ht="20.05" customHeight="1">
      <c r="A2410" s="9">
        <v>4814</v>
      </c>
      <c r="B2410" s="10">
        <f>$A2410/60</f>
        <v>80.23333333333331</v>
      </c>
      <c r="C2410" s="11">
        <v>-0.000536</v>
      </c>
      <c r="D2410" s="11">
        <v>0.000284</v>
      </c>
      <c r="E2410" s="11">
        <v>-0.001015</v>
      </c>
      <c r="F2410" s="11">
        <v>0.000296</v>
      </c>
    </row>
    <row r="2411" ht="20.05" customHeight="1">
      <c r="A2411" s="9">
        <v>4816</v>
      </c>
      <c r="B2411" s="10">
        <f>$A2411/60</f>
        <v>80.26666666666669</v>
      </c>
      <c r="C2411" s="11">
        <v>-0.000539</v>
      </c>
      <c r="D2411" s="11">
        <v>0.000284</v>
      </c>
      <c r="E2411" s="11">
        <v>-0.001007</v>
      </c>
      <c r="F2411" s="11">
        <v>0.000316</v>
      </c>
    </row>
    <row r="2412" ht="20.05" customHeight="1">
      <c r="A2412" s="9">
        <v>4818</v>
      </c>
      <c r="B2412" s="10">
        <f>$A2412/60</f>
        <v>80.3</v>
      </c>
      <c r="C2412" s="11">
        <v>-0.000544</v>
      </c>
      <c r="D2412" s="11">
        <v>0.000284</v>
      </c>
      <c r="E2412" s="11">
        <v>-0.001004</v>
      </c>
      <c r="F2412" s="11">
        <v>0.000324</v>
      </c>
    </row>
    <row r="2413" ht="20.05" customHeight="1">
      <c r="A2413" s="9">
        <v>4820</v>
      </c>
      <c r="B2413" s="10">
        <f>$A2413/60</f>
        <v>80.3333333333333</v>
      </c>
      <c r="C2413" s="11">
        <v>-0.000526</v>
      </c>
      <c r="D2413" s="11">
        <v>0.000299</v>
      </c>
      <c r="E2413" s="11">
        <v>-0.001004</v>
      </c>
      <c r="F2413" s="11">
        <v>0.000364</v>
      </c>
    </row>
    <row r="2414" ht="20.05" customHeight="1">
      <c r="A2414" s="9">
        <v>4822</v>
      </c>
      <c r="B2414" s="10">
        <f>$A2414/60</f>
        <v>80.3666666666667</v>
      </c>
      <c r="C2414" s="11">
        <v>-0.000513</v>
      </c>
      <c r="D2414" s="11">
        <v>0.000306</v>
      </c>
      <c r="E2414" s="11">
        <v>-0.0009890000000000001</v>
      </c>
      <c r="F2414" s="11">
        <v>0.000364</v>
      </c>
    </row>
    <row r="2415" ht="20.05" customHeight="1">
      <c r="A2415" s="9">
        <v>4824</v>
      </c>
      <c r="B2415" s="10">
        <f>$A2415/60</f>
        <v>80.40000000000001</v>
      </c>
      <c r="C2415" s="11">
        <v>-0.000511</v>
      </c>
      <c r="D2415" s="11">
        <v>0.000299</v>
      </c>
      <c r="E2415" s="11">
        <v>-0.0009879999999999999</v>
      </c>
      <c r="F2415" s="11">
        <v>0.000349</v>
      </c>
    </row>
    <row r="2416" ht="20.05" customHeight="1">
      <c r="A2416" s="9">
        <v>4826</v>
      </c>
      <c r="B2416" s="10">
        <f>$A2416/60</f>
        <v>80.43333333333329</v>
      </c>
      <c r="C2416" s="11">
        <v>-0.000481</v>
      </c>
      <c r="D2416" s="11">
        <v>0.000329</v>
      </c>
      <c r="E2416" s="11">
        <v>-0.0009810000000000001</v>
      </c>
      <c r="F2416" s="11">
        <v>0.000349</v>
      </c>
    </row>
    <row r="2417" ht="20.05" customHeight="1">
      <c r="A2417" s="9">
        <v>4828</v>
      </c>
      <c r="B2417" s="10">
        <f>$A2417/60</f>
        <v>80.4666666666667</v>
      </c>
      <c r="C2417" s="11">
        <v>-0.000464</v>
      </c>
      <c r="D2417" s="11">
        <v>0.000329</v>
      </c>
      <c r="E2417" s="11">
        <v>-0.000973</v>
      </c>
      <c r="F2417" s="11">
        <v>0.000334</v>
      </c>
    </row>
    <row r="2418" ht="20.05" customHeight="1">
      <c r="A2418" s="9">
        <v>4830</v>
      </c>
      <c r="B2418" s="10">
        <f>$A2418/60</f>
        <v>80.5</v>
      </c>
      <c r="C2418" s="11">
        <v>-0.000471</v>
      </c>
      <c r="D2418" s="11">
        <v>0.000329</v>
      </c>
      <c r="E2418" s="11">
        <v>-0.0009790000000000001</v>
      </c>
      <c r="F2418" s="11">
        <v>0.000334</v>
      </c>
    </row>
    <row r="2419" ht="20.05" customHeight="1">
      <c r="A2419" s="9">
        <v>4832</v>
      </c>
      <c r="B2419" s="10">
        <f>$A2419/60</f>
        <v>80.5333333333333</v>
      </c>
      <c r="C2419" s="11">
        <v>-0.000471</v>
      </c>
      <c r="D2419" s="11">
        <v>0.000337</v>
      </c>
      <c r="E2419" s="11">
        <v>-0.0009810000000000001</v>
      </c>
      <c r="F2419" s="11">
        <v>0.000362</v>
      </c>
    </row>
    <row r="2420" ht="20.05" customHeight="1">
      <c r="A2420" s="9">
        <v>4834</v>
      </c>
      <c r="B2420" s="10">
        <f>$A2420/60</f>
        <v>80.56666666666671</v>
      </c>
      <c r="C2420" s="11">
        <v>-0.000485</v>
      </c>
      <c r="D2420" s="11">
        <v>0.000352</v>
      </c>
      <c r="E2420" s="11">
        <v>-0.0009810000000000001</v>
      </c>
      <c r="F2420" s="11">
        <v>0.00039</v>
      </c>
    </row>
    <row r="2421" ht="20.05" customHeight="1">
      <c r="A2421" s="9">
        <v>4836</v>
      </c>
      <c r="B2421" s="10">
        <f>$A2421/60</f>
        <v>80.59999999999999</v>
      </c>
      <c r="C2421" s="11">
        <v>-0.00047</v>
      </c>
      <c r="D2421" s="11">
        <v>0.000352</v>
      </c>
      <c r="E2421" s="11">
        <v>-0.00101</v>
      </c>
      <c r="F2421" s="11">
        <v>0.000355</v>
      </c>
    </row>
    <row r="2422" ht="20.05" customHeight="1">
      <c r="A2422" s="9">
        <v>4838</v>
      </c>
      <c r="B2422" s="10">
        <f>$A2422/60</f>
        <v>80.6333333333333</v>
      </c>
      <c r="C2422" s="11">
        <v>-0.000453</v>
      </c>
      <c r="D2422" s="11">
        <v>0.00036</v>
      </c>
      <c r="E2422" s="11">
        <v>-0.0009990000000000001</v>
      </c>
      <c r="F2422" s="11">
        <v>0.00041</v>
      </c>
    </row>
    <row r="2423" ht="20.05" customHeight="1">
      <c r="A2423" s="9">
        <v>4840</v>
      </c>
      <c r="B2423" s="10">
        <f>$A2423/60</f>
        <v>80.6666666666667</v>
      </c>
      <c r="C2423" s="11">
        <v>-0.000431</v>
      </c>
      <c r="D2423" s="11">
        <v>0.000368</v>
      </c>
      <c r="E2423" s="11">
        <v>-0.001006</v>
      </c>
      <c r="F2423" s="11">
        <v>0.000408</v>
      </c>
    </row>
    <row r="2424" ht="20.05" customHeight="1">
      <c r="A2424" s="9">
        <v>4842</v>
      </c>
      <c r="B2424" s="10">
        <f>$A2424/60</f>
        <v>80.7</v>
      </c>
      <c r="C2424" s="11">
        <v>-0.000438</v>
      </c>
      <c r="D2424" s="11">
        <v>0.00036</v>
      </c>
      <c r="E2424" s="11">
        <v>-0.0009909999999999999</v>
      </c>
      <c r="F2424" s="11">
        <v>0.000487</v>
      </c>
    </row>
    <row r="2425" ht="20.05" customHeight="1">
      <c r="A2425" s="9">
        <v>4844</v>
      </c>
      <c r="B2425" s="10">
        <f>$A2425/60</f>
        <v>80.73333333333331</v>
      </c>
      <c r="C2425" s="11">
        <v>-0.000429</v>
      </c>
      <c r="D2425" s="11">
        <v>0.00036</v>
      </c>
      <c r="E2425" s="11">
        <v>-0.001013</v>
      </c>
      <c r="F2425" s="11">
        <v>0.000393</v>
      </c>
    </row>
    <row r="2426" ht="20.05" customHeight="1">
      <c r="A2426" s="9">
        <v>4846</v>
      </c>
      <c r="B2426" s="10">
        <f>$A2426/60</f>
        <v>80.76666666666669</v>
      </c>
      <c r="C2426" s="11">
        <v>-0.000405</v>
      </c>
      <c r="D2426" s="11">
        <v>0.000375</v>
      </c>
      <c r="E2426" s="11">
        <v>-0.00099</v>
      </c>
      <c r="F2426" s="11">
        <v>0.000515</v>
      </c>
    </row>
    <row r="2427" ht="20.05" customHeight="1">
      <c r="A2427" s="9">
        <v>4848</v>
      </c>
      <c r="B2427" s="10">
        <f>$A2427/60</f>
        <v>80.8</v>
      </c>
      <c r="C2427" s="11">
        <v>-0.000413</v>
      </c>
      <c r="D2427" s="11">
        <v>0.000398</v>
      </c>
      <c r="E2427" s="11">
        <v>-0.001018</v>
      </c>
      <c r="F2427" s="11">
        <v>0.0005</v>
      </c>
    </row>
    <row r="2428" ht="20.05" customHeight="1">
      <c r="A2428" s="9">
        <v>4850</v>
      </c>
      <c r="B2428" s="10">
        <f>$A2428/60</f>
        <v>80.8333333333333</v>
      </c>
      <c r="C2428" s="11">
        <v>-0.000382</v>
      </c>
      <c r="D2428" s="11">
        <v>0.000398</v>
      </c>
      <c r="E2428" s="11">
        <v>-0.00101</v>
      </c>
      <c r="F2428" s="11">
        <v>0.000421</v>
      </c>
    </row>
    <row r="2429" ht="20.05" customHeight="1">
      <c r="A2429" s="9">
        <v>4852</v>
      </c>
      <c r="B2429" s="10">
        <f>$A2429/60</f>
        <v>80.8666666666667</v>
      </c>
      <c r="C2429" s="11">
        <v>-0.000381</v>
      </c>
      <c r="D2429" s="11">
        <v>0.000413</v>
      </c>
      <c r="E2429" s="11">
        <v>-0.0009829999999999999</v>
      </c>
      <c r="F2429" s="11">
        <v>0.000464</v>
      </c>
    </row>
    <row r="2430" ht="20.05" customHeight="1">
      <c r="A2430" s="9">
        <v>4854</v>
      </c>
      <c r="B2430" s="10">
        <f>$A2430/60</f>
        <v>80.90000000000001</v>
      </c>
      <c r="C2430" s="11">
        <v>-0.000356</v>
      </c>
      <c r="D2430" s="11">
        <v>0.000413</v>
      </c>
      <c r="E2430" s="11">
        <v>-0.0009829999999999999</v>
      </c>
      <c r="F2430" s="11">
        <v>0.000429</v>
      </c>
    </row>
    <row r="2431" ht="20.05" customHeight="1">
      <c r="A2431" s="9">
        <v>4856</v>
      </c>
      <c r="B2431" s="10">
        <f>$A2431/60</f>
        <v>80.93333333333329</v>
      </c>
      <c r="C2431" s="11">
        <v>-0.00037</v>
      </c>
      <c r="D2431" s="11">
        <v>0.000413</v>
      </c>
      <c r="E2431" s="11">
        <v>-0.0009890000000000001</v>
      </c>
      <c r="F2431" s="11">
        <v>0.000456</v>
      </c>
    </row>
    <row r="2432" ht="20.05" customHeight="1">
      <c r="A2432" s="9">
        <v>4858</v>
      </c>
      <c r="B2432" s="10">
        <f>$A2432/60</f>
        <v>80.9666666666667</v>
      </c>
      <c r="C2432" s="11">
        <v>-0.00035</v>
      </c>
      <c r="D2432" s="11">
        <v>0.000413</v>
      </c>
      <c r="E2432" s="11">
        <v>-0.00096</v>
      </c>
      <c r="F2432" s="11">
        <v>0.000469</v>
      </c>
    </row>
    <row r="2433" ht="20.05" customHeight="1">
      <c r="A2433" s="9">
        <v>4860</v>
      </c>
      <c r="B2433" s="10">
        <f>$A2433/60</f>
        <v>81</v>
      </c>
      <c r="C2433" s="11">
        <v>-0.000355</v>
      </c>
      <c r="D2433" s="11">
        <v>0.000428</v>
      </c>
      <c r="E2433" s="11">
        <v>-0.000953</v>
      </c>
      <c r="F2433" s="11">
        <v>0.000484</v>
      </c>
    </row>
    <row r="2434" ht="20.05" customHeight="1">
      <c r="A2434" s="9">
        <v>4862</v>
      </c>
      <c r="B2434" s="10">
        <f>$A2434/60</f>
        <v>81.0333333333333</v>
      </c>
      <c r="C2434" s="11">
        <v>-0.000346</v>
      </c>
      <c r="D2434" s="11">
        <v>0.000428</v>
      </c>
      <c r="E2434" s="11">
        <v>-0.000953</v>
      </c>
      <c r="F2434" s="11">
        <v>0.000555</v>
      </c>
    </row>
    <row r="2435" ht="20.05" customHeight="1">
      <c r="A2435" s="9">
        <v>4864</v>
      </c>
      <c r="B2435" s="10">
        <f>$A2435/60</f>
        <v>81.06666666666671</v>
      </c>
      <c r="C2435" s="11">
        <v>-0.00033</v>
      </c>
      <c r="D2435" s="11">
        <v>0.000451</v>
      </c>
      <c r="E2435" s="11">
        <v>-0.000953</v>
      </c>
      <c r="F2435" s="11">
        <v>0.00053</v>
      </c>
    </row>
    <row r="2436" ht="20.05" customHeight="1">
      <c r="A2436" s="9">
        <v>4866</v>
      </c>
      <c r="B2436" s="10">
        <f>$A2436/60</f>
        <v>81.09999999999999</v>
      </c>
      <c r="C2436" s="11">
        <v>-0.000315</v>
      </c>
      <c r="D2436" s="11">
        <v>0.000474</v>
      </c>
      <c r="E2436" s="11">
        <v>-0.000946</v>
      </c>
      <c r="F2436" s="11">
        <v>0.0005509999999999999</v>
      </c>
    </row>
    <row r="2437" ht="20.05" customHeight="1">
      <c r="A2437" s="9">
        <v>4868</v>
      </c>
      <c r="B2437" s="10">
        <f>$A2437/60</f>
        <v>81.1333333333333</v>
      </c>
      <c r="C2437" s="11">
        <v>-0.000321</v>
      </c>
      <c r="D2437" s="11">
        <v>0.000505</v>
      </c>
      <c r="E2437" s="11">
        <v>-0.0009389999999999999</v>
      </c>
      <c r="F2437" s="11">
        <v>0.000541</v>
      </c>
    </row>
    <row r="2438" ht="20.05" customHeight="1">
      <c r="A2438" s="9">
        <v>4870</v>
      </c>
      <c r="B2438" s="10">
        <f>$A2438/60</f>
        <v>81.1666666666667</v>
      </c>
      <c r="C2438" s="11">
        <v>-0.000297</v>
      </c>
      <c r="D2438" s="11">
        <v>0.000497</v>
      </c>
      <c r="E2438" s="11">
        <v>-0.0009389999999999999</v>
      </c>
      <c r="F2438" s="11">
        <v>0.000607</v>
      </c>
    </row>
    <row r="2439" ht="20.05" customHeight="1">
      <c r="A2439" s="9">
        <v>4872</v>
      </c>
      <c r="B2439" s="10">
        <f>$A2439/60</f>
        <v>81.2</v>
      </c>
      <c r="C2439" s="11">
        <v>-0.00029</v>
      </c>
      <c r="D2439" s="11">
        <v>0.000512</v>
      </c>
      <c r="E2439" s="11">
        <v>-0.0009389999999999999</v>
      </c>
      <c r="F2439" s="11">
        <v>0.000629</v>
      </c>
    </row>
    <row r="2440" ht="20.05" customHeight="1">
      <c r="A2440" s="9">
        <v>4874</v>
      </c>
      <c r="B2440" s="10">
        <f>$A2440/60</f>
        <v>81.23333333333331</v>
      </c>
      <c r="C2440" s="11">
        <v>-0.00029</v>
      </c>
      <c r="D2440" s="11">
        <v>0.000512</v>
      </c>
      <c r="E2440" s="11">
        <v>-0.0009389999999999999</v>
      </c>
      <c r="F2440" s="11">
        <v>0.000632</v>
      </c>
    </row>
    <row r="2441" ht="20.05" customHeight="1">
      <c r="A2441" s="9">
        <v>4876</v>
      </c>
      <c r="B2441" s="10">
        <f>$A2441/60</f>
        <v>81.26666666666669</v>
      </c>
      <c r="C2441" s="11">
        <v>-0.000265</v>
      </c>
      <c r="D2441" s="11">
        <v>0.000535</v>
      </c>
      <c r="E2441" s="11">
        <v>-0.0009389999999999999</v>
      </c>
      <c r="F2441" s="11">
        <v>0.000554</v>
      </c>
    </row>
    <row r="2442" ht="20.05" customHeight="1">
      <c r="A2442" s="9">
        <v>4878</v>
      </c>
      <c r="B2442" s="10">
        <f>$A2442/60</f>
        <v>81.3</v>
      </c>
      <c r="C2442" s="11">
        <v>-0.000264</v>
      </c>
      <c r="D2442" s="11">
        <v>0.000535</v>
      </c>
      <c r="E2442" s="11">
        <v>-0.0009389999999999999</v>
      </c>
      <c r="F2442" s="11">
        <v>0.000683</v>
      </c>
    </row>
    <row r="2443" ht="20.05" customHeight="1">
      <c r="A2443" s="9">
        <v>4880</v>
      </c>
      <c r="B2443" s="10">
        <f>$A2443/60</f>
        <v>81.3333333333333</v>
      </c>
      <c r="C2443" s="11">
        <v>-0.000266</v>
      </c>
      <c r="D2443" s="11">
        <v>0.000535</v>
      </c>
      <c r="E2443" s="11">
        <v>-0.000931</v>
      </c>
      <c r="F2443" s="11">
        <v>0.000645</v>
      </c>
    </row>
    <row r="2444" ht="20.05" customHeight="1">
      <c r="A2444" s="9">
        <v>4882</v>
      </c>
      <c r="B2444" s="10">
        <f>$A2444/60</f>
        <v>81.3666666666667</v>
      </c>
      <c r="C2444" s="11">
        <v>-0.000265</v>
      </c>
      <c r="D2444" s="11">
        <v>0.000528</v>
      </c>
      <c r="E2444" s="11">
        <v>-0.000931</v>
      </c>
      <c r="F2444" s="11">
        <v>0.0007159999999999999</v>
      </c>
    </row>
    <row r="2445" ht="20.05" customHeight="1">
      <c r="A2445" s="9">
        <v>4884</v>
      </c>
      <c r="B2445" s="10">
        <f>$A2445/60</f>
        <v>81.40000000000001</v>
      </c>
      <c r="C2445" s="11">
        <v>-0.000234</v>
      </c>
      <c r="D2445" s="11">
        <v>0.0005509999999999999</v>
      </c>
      <c r="E2445" s="11">
        <v>-0.000931</v>
      </c>
      <c r="F2445" s="11">
        <v>0.000681</v>
      </c>
    </row>
    <row r="2446" ht="20.05" customHeight="1">
      <c r="A2446" s="9">
        <v>4886</v>
      </c>
      <c r="B2446" s="10">
        <f>$A2446/60</f>
        <v>81.43333333333329</v>
      </c>
      <c r="C2446" s="11">
        <v>-0.000224</v>
      </c>
      <c r="D2446" s="11">
        <v>0.0005730000000000001</v>
      </c>
      <c r="E2446" s="11">
        <v>-0.000937</v>
      </c>
      <c r="F2446" s="11">
        <v>0.000673</v>
      </c>
    </row>
    <row r="2447" ht="20.05" customHeight="1">
      <c r="A2447" s="9">
        <v>4888</v>
      </c>
      <c r="B2447" s="10">
        <f>$A2447/60</f>
        <v>81.4666666666667</v>
      </c>
      <c r="C2447" s="11">
        <v>-0.000209</v>
      </c>
      <c r="D2447" s="11">
        <v>0.000581</v>
      </c>
      <c r="E2447" s="11">
        <v>-0.0009300000000000001</v>
      </c>
      <c r="F2447" s="11">
        <v>0.000724</v>
      </c>
    </row>
    <row r="2448" ht="20.05" customHeight="1">
      <c r="A2448" s="9">
        <v>4890</v>
      </c>
      <c r="B2448" s="10">
        <f>$A2448/60</f>
        <v>81.5</v>
      </c>
      <c r="C2448" s="11">
        <v>-0.000215</v>
      </c>
      <c r="D2448" s="11">
        <v>0.000589</v>
      </c>
      <c r="E2448" s="11">
        <v>-0.000922</v>
      </c>
      <c r="F2448" s="11">
        <v>0.000734</v>
      </c>
    </row>
    <row r="2449" ht="20.05" customHeight="1">
      <c r="A2449" s="9">
        <v>4892</v>
      </c>
      <c r="B2449" s="10">
        <f>$A2449/60</f>
        <v>81.5333333333333</v>
      </c>
      <c r="C2449" s="11">
        <v>-0.0002</v>
      </c>
      <c r="D2449" s="11">
        <v>0.000589</v>
      </c>
      <c r="E2449" s="11">
        <v>-0.000922</v>
      </c>
      <c r="F2449" s="11">
        <v>0.000734</v>
      </c>
    </row>
    <row r="2450" ht="20.05" customHeight="1">
      <c r="A2450" s="9">
        <v>4894</v>
      </c>
      <c r="B2450" s="10">
        <f>$A2450/60</f>
        <v>81.56666666666671</v>
      </c>
      <c r="C2450" s="11">
        <v>-0.000176</v>
      </c>
      <c r="D2450" s="11">
        <v>0.000589</v>
      </c>
      <c r="E2450" s="11">
        <v>-0.000922</v>
      </c>
      <c r="F2450" s="11">
        <v>0.000734</v>
      </c>
    </row>
    <row r="2451" ht="20.05" customHeight="1">
      <c r="A2451" s="9">
        <v>4896</v>
      </c>
      <c r="B2451" s="10">
        <f>$A2451/60</f>
        <v>81.59999999999999</v>
      </c>
      <c r="C2451" s="11">
        <v>-0.000157</v>
      </c>
      <c r="D2451" s="11">
        <v>0.000619</v>
      </c>
      <c r="E2451" s="11">
        <v>-0.000895</v>
      </c>
      <c r="F2451" s="11">
        <v>0.000762</v>
      </c>
    </row>
    <row r="2452" ht="20.05" customHeight="1">
      <c r="A2452" s="9">
        <v>4898</v>
      </c>
      <c r="B2452" s="10">
        <f>$A2452/60</f>
        <v>81.6333333333333</v>
      </c>
      <c r="C2452" s="11">
        <v>-0.000176</v>
      </c>
      <c r="D2452" s="11">
        <v>0.000635</v>
      </c>
      <c r="E2452" s="11">
        <v>-0.000887</v>
      </c>
      <c r="F2452" s="11">
        <v>0.000768</v>
      </c>
    </row>
    <row r="2453" ht="20.05" customHeight="1">
      <c r="A2453" s="9">
        <v>4900</v>
      </c>
      <c r="B2453" s="10">
        <f>$A2453/60</f>
        <v>81.6666666666667</v>
      </c>
      <c r="C2453" s="11">
        <v>-0.000156</v>
      </c>
      <c r="D2453" s="11">
        <v>0.00065</v>
      </c>
      <c r="E2453" s="11">
        <v>-0.000887</v>
      </c>
      <c r="F2453" s="11">
        <v>0.00074</v>
      </c>
    </row>
    <row r="2454" ht="20.05" customHeight="1">
      <c r="A2454" s="9">
        <v>4902</v>
      </c>
      <c r="B2454" s="10">
        <f>$A2454/60</f>
        <v>81.7</v>
      </c>
      <c r="C2454" s="11">
        <v>-0.000128</v>
      </c>
      <c r="D2454" s="11">
        <v>0.00068</v>
      </c>
      <c r="E2454" s="11">
        <v>-0.000895</v>
      </c>
      <c r="F2454" s="11">
        <v>0.000854</v>
      </c>
    </row>
    <row r="2455" ht="20.05" customHeight="1">
      <c r="A2455" s="9">
        <v>4904</v>
      </c>
      <c r="B2455" s="10">
        <f>$A2455/60</f>
        <v>81.73333333333331</v>
      </c>
      <c r="C2455" s="11">
        <v>-0.000127</v>
      </c>
      <c r="D2455" s="11">
        <v>0.0006579999999999999</v>
      </c>
      <c r="E2455" s="11">
        <v>-0.00088</v>
      </c>
      <c r="F2455" s="11">
        <v>0.000839</v>
      </c>
    </row>
    <row r="2456" ht="20.05" customHeight="1">
      <c r="A2456" s="9">
        <v>4906</v>
      </c>
      <c r="B2456" s="10">
        <f>$A2456/60</f>
        <v>81.76666666666669</v>
      </c>
      <c r="C2456" s="11">
        <v>-9.6e-05</v>
      </c>
      <c r="D2456" s="11">
        <v>0.000673</v>
      </c>
      <c r="E2456" s="11">
        <v>-0.000865</v>
      </c>
      <c r="F2456" s="11">
        <v>0.000824</v>
      </c>
    </row>
    <row r="2457" ht="20.05" customHeight="1">
      <c r="A2457" s="9">
        <v>4908</v>
      </c>
      <c r="B2457" s="10">
        <f>$A2457/60</f>
        <v>81.8</v>
      </c>
      <c r="C2457" s="11">
        <v>-0.000117</v>
      </c>
      <c r="D2457" s="11">
        <v>0.000688</v>
      </c>
      <c r="E2457" s="11">
        <v>-0.000878</v>
      </c>
      <c r="F2457" s="11">
        <v>0.000786</v>
      </c>
    </row>
    <row r="2458" ht="20.05" customHeight="1">
      <c r="A2458" s="9">
        <v>4910</v>
      </c>
      <c r="B2458" s="10">
        <f>$A2458/60</f>
        <v>81.8333333333333</v>
      </c>
      <c r="C2458" s="11">
        <v>-8.6e-05</v>
      </c>
      <c r="D2458" s="11">
        <v>0.000703</v>
      </c>
      <c r="E2458" s="11">
        <v>-0.000851</v>
      </c>
      <c r="F2458" s="11">
        <v>0.000895</v>
      </c>
    </row>
    <row r="2459" ht="20.05" customHeight="1">
      <c r="A2459" s="9">
        <v>4912</v>
      </c>
      <c r="B2459" s="10">
        <f>$A2459/60</f>
        <v>81.8666666666667</v>
      </c>
      <c r="C2459" s="11">
        <v>-7.8e-05</v>
      </c>
      <c r="D2459" s="11">
        <v>0.000734</v>
      </c>
      <c r="E2459" s="11">
        <v>-0.000851</v>
      </c>
      <c r="F2459" s="11">
        <v>0.000905</v>
      </c>
    </row>
    <row r="2460" ht="20.05" customHeight="1">
      <c r="A2460" s="9">
        <v>4914</v>
      </c>
      <c r="B2460" s="10">
        <f>$A2460/60</f>
        <v>81.90000000000001</v>
      </c>
      <c r="C2460" s="11">
        <v>-6.999999999999999e-05</v>
      </c>
      <c r="D2460" s="11">
        <v>0.000749</v>
      </c>
      <c r="E2460" s="11">
        <v>-0.0008229999999999999</v>
      </c>
      <c r="F2460" s="11">
        <v>0.000958</v>
      </c>
    </row>
    <row r="2461" ht="20.05" customHeight="1">
      <c r="A2461" s="9">
        <v>4916</v>
      </c>
      <c r="B2461" s="10">
        <f>$A2461/60</f>
        <v>81.93333333333329</v>
      </c>
      <c r="C2461" s="11">
        <v>-6.8e-05</v>
      </c>
      <c r="D2461" s="11">
        <v>0.000749</v>
      </c>
      <c r="E2461" s="11">
        <v>-0.0008229999999999999</v>
      </c>
      <c r="F2461" s="11">
        <v>0.000882</v>
      </c>
    </row>
    <row r="2462" ht="20.05" customHeight="1">
      <c r="A2462" s="9">
        <v>4918</v>
      </c>
      <c r="B2462" s="10">
        <f>$A2462/60</f>
        <v>81.9666666666667</v>
      </c>
      <c r="C2462" s="11">
        <v>-6.8e-05</v>
      </c>
      <c r="D2462" s="11">
        <v>0.000757</v>
      </c>
      <c r="E2462" s="11">
        <v>-0.0008229999999999999</v>
      </c>
      <c r="F2462" s="11">
        <v>0.000946</v>
      </c>
    </row>
    <row r="2463" ht="20.05" customHeight="1">
      <c r="A2463" s="9">
        <v>4920</v>
      </c>
      <c r="B2463" s="10">
        <f>$A2463/60</f>
        <v>82</v>
      </c>
      <c r="C2463" s="11">
        <v>-5.2e-05</v>
      </c>
      <c r="D2463" s="11">
        <v>0.00078</v>
      </c>
      <c r="E2463" s="11">
        <v>-0.000837</v>
      </c>
      <c r="F2463" s="11">
        <v>0.000987</v>
      </c>
    </row>
    <row r="2464" ht="20.05" customHeight="1">
      <c r="A2464" s="9">
        <v>4922</v>
      </c>
      <c r="B2464" s="10">
        <f>$A2464/60</f>
        <v>82.0333333333333</v>
      </c>
      <c r="C2464" s="11">
        <v>-4.3e-05</v>
      </c>
      <c r="D2464" s="11">
        <v>0.000787</v>
      </c>
      <c r="E2464" s="11">
        <v>-0.000837</v>
      </c>
      <c r="F2464" s="11">
        <v>0.000972</v>
      </c>
    </row>
    <row r="2465" ht="20.05" customHeight="1">
      <c r="A2465" s="9">
        <v>4924</v>
      </c>
      <c r="B2465" s="10">
        <f>$A2465/60</f>
        <v>82.06666666666671</v>
      </c>
      <c r="C2465" s="11">
        <v>4e-06</v>
      </c>
      <c r="D2465" s="11">
        <v>0.000818</v>
      </c>
      <c r="E2465" s="11">
        <v>-0.000815</v>
      </c>
      <c r="F2465" s="11">
        <v>0.000987</v>
      </c>
    </row>
    <row r="2466" ht="20.05" customHeight="1">
      <c r="A2466" s="9">
        <v>4926</v>
      </c>
      <c r="B2466" s="10">
        <f>$A2466/60</f>
        <v>82.09999999999999</v>
      </c>
      <c r="C2466" s="11">
        <v>1.2e-05</v>
      </c>
      <c r="D2466" s="11">
        <v>0.000818</v>
      </c>
      <c r="E2466" s="11">
        <v>-0.000808</v>
      </c>
      <c r="F2466" s="11">
        <v>0.000957</v>
      </c>
    </row>
    <row r="2467" ht="20.05" customHeight="1">
      <c r="A2467" s="9">
        <v>4928</v>
      </c>
      <c r="B2467" s="10">
        <f>$A2467/60</f>
        <v>82.1333333333333</v>
      </c>
      <c r="C2467" s="11">
        <v>1.8e-05</v>
      </c>
      <c r="D2467" s="11">
        <v>0.000848</v>
      </c>
      <c r="E2467" s="11">
        <v>-0.000794</v>
      </c>
      <c r="F2467" s="11">
        <v>0.000957</v>
      </c>
    </row>
    <row r="2468" ht="20.05" customHeight="1">
      <c r="A2468" s="9">
        <v>4930</v>
      </c>
      <c r="B2468" s="10">
        <f>$A2468/60</f>
        <v>82.1666666666667</v>
      </c>
      <c r="C2468" s="11">
        <v>1.3e-05</v>
      </c>
      <c r="D2468" s="11">
        <v>0.000848</v>
      </c>
      <c r="E2468" s="11">
        <v>-0.000802</v>
      </c>
      <c r="F2468" s="11">
        <v>0.000992</v>
      </c>
    </row>
    <row r="2469" ht="20.05" customHeight="1">
      <c r="A2469" s="9">
        <v>4932</v>
      </c>
      <c r="B2469" s="10">
        <f>$A2469/60</f>
        <v>82.2</v>
      </c>
      <c r="C2469" s="11">
        <v>3.7e-05</v>
      </c>
      <c r="D2469" s="11">
        <v>0.000864</v>
      </c>
      <c r="E2469" s="11">
        <v>-0.000809</v>
      </c>
      <c r="F2469" s="11">
        <v>0.00104</v>
      </c>
    </row>
    <row r="2470" ht="20.05" customHeight="1">
      <c r="A2470" s="9">
        <v>4934</v>
      </c>
      <c r="B2470" s="10">
        <f>$A2470/60</f>
        <v>82.23333333333331</v>
      </c>
      <c r="C2470" s="11">
        <v>2.2e-05</v>
      </c>
      <c r="D2470" s="11">
        <v>0.000871</v>
      </c>
      <c r="E2470" s="11">
        <v>-0.000786</v>
      </c>
      <c r="F2470" s="11">
        <v>0.001053</v>
      </c>
    </row>
    <row r="2471" ht="20.05" customHeight="1">
      <c r="A2471" s="9">
        <v>4936</v>
      </c>
      <c r="B2471" s="10">
        <f>$A2471/60</f>
        <v>82.26666666666669</v>
      </c>
      <c r="C2471" s="11">
        <v>5.8e-05</v>
      </c>
      <c r="D2471" s="11">
        <v>0.000902</v>
      </c>
      <c r="E2471" s="11">
        <v>-0.000779</v>
      </c>
      <c r="F2471" s="11">
        <v>0.001087</v>
      </c>
    </row>
    <row r="2472" ht="20.05" customHeight="1">
      <c r="A2472" s="9">
        <v>4938</v>
      </c>
      <c r="B2472" s="10">
        <f>$A2472/60</f>
        <v>82.3</v>
      </c>
      <c r="C2472" s="11">
        <v>6.8e-05</v>
      </c>
      <c r="D2472" s="11">
        <v>0.000902</v>
      </c>
      <c r="E2472" s="11">
        <v>-0.000786</v>
      </c>
      <c r="F2472" s="11">
        <v>0.001036</v>
      </c>
    </row>
    <row r="2473" ht="20.05" customHeight="1">
      <c r="A2473" s="9">
        <v>4940</v>
      </c>
      <c r="B2473" s="10">
        <f>$A2473/60</f>
        <v>82.3333333333333</v>
      </c>
      <c r="C2473" s="11">
        <v>8.500000000000001e-05</v>
      </c>
      <c r="D2473" s="11">
        <v>0.000932</v>
      </c>
      <c r="E2473" s="11">
        <v>-0.000759</v>
      </c>
      <c r="F2473" s="11">
        <v>0.001122</v>
      </c>
    </row>
    <row r="2474" ht="20.05" customHeight="1">
      <c r="A2474" s="9">
        <v>4942</v>
      </c>
      <c r="B2474" s="10">
        <f>$A2474/60</f>
        <v>82.3666666666667</v>
      </c>
      <c r="C2474" s="11">
        <v>8.6e-05</v>
      </c>
      <c r="D2474" s="11">
        <v>0.000932</v>
      </c>
      <c r="E2474" s="11">
        <v>-0.000745</v>
      </c>
      <c r="F2474" s="11">
        <v>0.001135</v>
      </c>
    </row>
    <row r="2475" ht="20.05" customHeight="1">
      <c r="A2475" s="9">
        <v>4944</v>
      </c>
      <c r="B2475" s="10">
        <f>$A2475/60</f>
        <v>82.40000000000001</v>
      </c>
      <c r="C2475" s="11">
        <v>0.000105</v>
      </c>
      <c r="D2475" s="11">
        <v>0.000932</v>
      </c>
      <c r="E2475" s="11">
        <v>-0.000745</v>
      </c>
      <c r="F2475" s="11">
        <v>0.001097</v>
      </c>
    </row>
    <row r="2476" ht="20.05" customHeight="1">
      <c r="A2476" s="9">
        <v>4946</v>
      </c>
      <c r="B2476" s="10">
        <f>$A2476/60</f>
        <v>82.43333333333329</v>
      </c>
      <c r="C2476" s="11">
        <v>0.000102</v>
      </c>
      <c r="D2476" s="11">
        <v>0.0009779999999999999</v>
      </c>
      <c r="E2476" s="11">
        <v>-0.000739</v>
      </c>
      <c r="F2476" s="11">
        <v>0.001148</v>
      </c>
    </row>
    <row r="2477" ht="20.05" customHeight="1">
      <c r="A2477" s="9">
        <v>4948</v>
      </c>
      <c r="B2477" s="10">
        <f>$A2477/60</f>
        <v>82.4666666666667</v>
      </c>
      <c r="C2477" s="11">
        <v>0.00011</v>
      </c>
      <c r="D2477" s="11">
        <v>0.000993</v>
      </c>
      <c r="E2477" s="11">
        <v>-0.000739</v>
      </c>
      <c r="F2477" s="11">
        <v>0.00114</v>
      </c>
    </row>
    <row r="2478" ht="20.05" customHeight="1">
      <c r="A2478" s="9">
        <v>4950</v>
      </c>
      <c r="B2478" s="10">
        <f>$A2478/60</f>
        <v>82.5</v>
      </c>
      <c r="C2478" s="11">
        <v>0.00014</v>
      </c>
      <c r="D2478" s="11">
        <v>0.001001</v>
      </c>
      <c r="E2478" s="11">
        <v>-0.000731</v>
      </c>
      <c r="F2478" s="11">
        <v>0.001219</v>
      </c>
    </row>
    <row r="2479" ht="20.05" customHeight="1">
      <c r="A2479" s="9">
        <v>4952</v>
      </c>
      <c r="B2479" s="10">
        <f>$A2479/60</f>
        <v>82.5333333333333</v>
      </c>
      <c r="C2479" s="11">
        <v>0.000152</v>
      </c>
      <c r="D2479" s="11">
        <v>0.001001</v>
      </c>
      <c r="E2479" s="11">
        <v>-0.000723</v>
      </c>
      <c r="F2479" s="11">
        <v>0.001181</v>
      </c>
    </row>
    <row r="2480" ht="20.05" customHeight="1">
      <c r="A2480" s="9">
        <v>4954</v>
      </c>
      <c r="B2480" s="10">
        <f>$A2480/60</f>
        <v>82.56666666666671</v>
      </c>
      <c r="C2480" s="11">
        <v>0.00016</v>
      </c>
      <c r="D2480" s="11">
        <v>0.001039</v>
      </c>
      <c r="E2480" s="11">
        <v>-0.00071</v>
      </c>
      <c r="F2480" s="11">
        <v>0.001267</v>
      </c>
    </row>
    <row r="2481" ht="20.05" customHeight="1">
      <c r="A2481" s="9">
        <v>4956</v>
      </c>
      <c r="B2481" s="10">
        <f>$A2481/60</f>
        <v>82.59999999999999</v>
      </c>
      <c r="C2481" s="11">
        <v>0.000184</v>
      </c>
      <c r="D2481" s="11">
        <v>0.001054</v>
      </c>
      <c r="E2481" s="11">
        <v>-0.000697</v>
      </c>
      <c r="F2481" s="11">
        <v>0.001237</v>
      </c>
    </row>
    <row r="2482" ht="20.05" customHeight="1">
      <c r="A2482" s="9">
        <v>4958</v>
      </c>
      <c r="B2482" s="10">
        <f>$A2482/60</f>
        <v>82.6333333333333</v>
      </c>
      <c r="C2482" s="11">
        <v>0.000184</v>
      </c>
      <c r="D2482" s="11">
        <v>0.001062</v>
      </c>
      <c r="E2482" s="11">
        <v>-0.000683</v>
      </c>
      <c r="F2482" s="11">
        <v>0.001273</v>
      </c>
    </row>
    <row r="2483" ht="20.05" customHeight="1">
      <c r="A2483" s="9">
        <v>4960</v>
      </c>
      <c r="B2483" s="10">
        <f>$A2483/60</f>
        <v>82.6666666666667</v>
      </c>
      <c r="C2483" s="11">
        <v>0.000187</v>
      </c>
      <c r="D2483" s="11">
        <v>0.001085</v>
      </c>
      <c r="E2483" s="11">
        <v>-0.000676</v>
      </c>
      <c r="F2483" s="11">
        <v>0.001306</v>
      </c>
    </row>
    <row r="2484" ht="20.05" customHeight="1">
      <c r="A2484" s="9">
        <v>4962</v>
      </c>
      <c r="B2484" s="10">
        <f>$A2484/60</f>
        <v>82.7</v>
      </c>
      <c r="C2484" s="11">
        <v>0.00021</v>
      </c>
      <c r="D2484" s="11">
        <v>0.001108</v>
      </c>
      <c r="E2484" s="11">
        <v>-0.000648</v>
      </c>
      <c r="F2484" s="11">
        <v>0.001306</v>
      </c>
    </row>
    <row r="2485" ht="20.05" customHeight="1">
      <c r="A2485" s="9">
        <v>4964</v>
      </c>
      <c r="B2485" s="10">
        <f>$A2485/60</f>
        <v>82.73333333333331</v>
      </c>
      <c r="C2485" s="11">
        <v>0.0002</v>
      </c>
      <c r="D2485" s="11">
        <v>0.001116</v>
      </c>
      <c r="E2485" s="11">
        <v>-0.000648</v>
      </c>
      <c r="F2485" s="11">
        <v>0.001253</v>
      </c>
    </row>
    <row r="2486" ht="20.05" customHeight="1">
      <c r="A2486" s="9">
        <v>4966</v>
      </c>
      <c r="B2486" s="10">
        <f>$A2486/60</f>
        <v>82.76666666666669</v>
      </c>
      <c r="C2486" s="11">
        <v>0.000239</v>
      </c>
      <c r="D2486" s="11">
        <v>0.001131</v>
      </c>
      <c r="E2486" s="11">
        <v>-0.000663</v>
      </c>
      <c r="F2486" s="11">
        <v>0.001349</v>
      </c>
    </row>
    <row r="2487" ht="20.05" customHeight="1">
      <c r="A2487" s="9">
        <v>4968</v>
      </c>
      <c r="B2487" s="10">
        <f>$A2487/60</f>
        <v>82.8</v>
      </c>
      <c r="C2487" s="11">
        <v>0.000256</v>
      </c>
      <c r="D2487" s="11">
        <v>0.001131</v>
      </c>
      <c r="E2487" s="11">
        <v>-0.0006400000000000001</v>
      </c>
      <c r="F2487" s="11">
        <v>0.001362</v>
      </c>
    </row>
    <row r="2488" ht="20.05" customHeight="1">
      <c r="A2488" s="9">
        <v>4970</v>
      </c>
      <c r="B2488" s="10">
        <f>$A2488/60</f>
        <v>82.8333333333333</v>
      </c>
      <c r="C2488" s="11">
        <v>0.00025</v>
      </c>
      <c r="D2488" s="11">
        <v>0.001177</v>
      </c>
      <c r="E2488" s="11">
        <v>-0.000629</v>
      </c>
      <c r="F2488" s="11">
        <v>0.001375</v>
      </c>
    </row>
    <row r="2489" ht="20.05" customHeight="1">
      <c r="A2489" s="9">
        <v>4972</v>
      </c>
      <c r="B2489" s="10">
        <f>$A2489/60</f>
        <v>82.8666666666667</v>
      </c>
      <c r="C2489" s="11">
        <v>0.00025</v>
      </c>
      <c r="D2489" s="11">
        <v>0.001192</v>
      </c>
      <c r="E2489" s="11">
        <v>-0.000629</v>
      </c>
      <c r="F2489" s="11">
        <v>0.001352</v>
      </c>
    </row>
    <row r="2490" ht="20.05" customHeight="1">
      <c r="A2490" s="9">
        <v>4974</v>
      </c>
      <c r="B2490" s="10">
        <f>$A2490/60</f>
        <v>82.90000000000001</v>
      </c>
      <c r="C2490" s="11">
        <v>0.000291</v>
      </c>
      <c r="D2490" s="11">
        <v>0.001192</v>
      </c>
      <c r="E2490" s="11">
        <v>-0.000635</v>
      </c>
      <c r="F2490" s="11">
        <v>0.001372</v>
      </c>
    </row>
    <row r="2491" ht="20.05" customHeight="1">
      <c r="A2491" s="9">
        <v>4976</v>
      </c>
      <c r="B2491" s="10">
        <f>$A2491/60</f>
        <v>82.93333333333329</v>
      </c>
      <c r="C2491" s="11">
        <v>0.00029</v>
      </c>
      <c r="D2491" s="11">
        <v>0.001238</v>
      </c>
      <c r="E2491" s="11">
        <v>-0.00062</v>
      </c>
      <c r="F2491" s="11">
        <v>0.00137</v>
      </c>
    </row>
    <row r="2492" ht="20.05" customHeight="1">
      <c r="A2492" s="9">
        <v>4978</v>
      </c>
      <c r="B2492" s="10">
        <f>$A2492/60</f>
        <v>82.9666666666667</v>
      </c>
      <c r="C2492" s="11">
        <v>0.000308</v>
      </c>
      <c r="D2492" s="11">
        <v>0.001253</v>
      </c>
      <c r="E2492" s="11">
        <v>-0.000606</v>
      </c>
      <c r="F2492" s="11">
        <v>0.001484</v>
      </c>
    </row>
    <row r="2493" ht="20.05" customHeight="1">
      <c r="A2493" s="9">
        <v>4980</v>
      </c>
      <c r="B2493" s="10">
        <f>$A2493/60</f>
        <v>83</v>
      </c>
      <c r="C2493" s="11">
        <v>0.000329</v>
      </c>
      <c r="D2493" s="11">
        <v>0.001253</v>
      </c>
      <c r="E2493" s="11">
        <v>-0.000578</v>
      </c>
      <c r="F2493" s="11">
        <v>0.001484</v>
      </c>
    </row>
    <row r="2494" ht="20.05" customHeight="1">
      <c r="A2494" s="9">
        <v>4982</v>
      </c>
      <c r="B2494" s="10">
        <f>$A2494/60</f>
        <v>83.0333333333333</v>
      </c>
      <c r="C2494" s="11">
        <v>0.000339</v>
      </c>
      <c r="D2494" s="11">
        <v>0.001291</v>
      </c>
      <c r="E2494" s="11">
        <v>-0.000574</v>
      </c>
      <c r="F2494" s="11">
        <v>0.001469</v>
      </c>
    </row>
    <row r="2495" ht="20.05" customHeight="1">
      <c r="A2495" s="9">
        <v>4984</v>
      </c>
      <c r="B2495" s="10">
        <f>$A2495/60</f>
        <v>83.06666666666671</v>
      </c>
      <c r="C2495" s="11">
        <v>0.00037</v>
      </c>
      <c r="D2495" s="11">
        <v>0.001307</v>
      </c>
      <c r="E2495" s="11">
        <v>-0.000576</v>
      </c>
      <c r="F2495" s="11">
        <v>0.00151</v>
      </c>
    </row>
    <row r="2496" ht="20.05" customHeight="1">
      <c r="A2496" s="9">
        <v>4986</v>
      </c>
      <c r="B2496" s="10">
        <f>$A2496/60</f>
        <v>83.09999999999999</v>
      </c>
      <c r="C2496" s="11">
        <v>0.000397</v>
      </c>
      <c r="D2496" s="11">
        <v>0.001322</v>
      </c>
      <c r="E2496" s="11">
        <v>-0.000561</v>
      </c>
      <c r="F2496" s="11">
        <v>0.001566</v>
      </c>
    </row>
    <row r="2497" ht="20.05" customHeight="1">
      <c r="A2497" s="9">
        <v>4988</v>
      </c>
      <c r="B2497" s="10">
        <f>$A2497/60</f>
        <v>83.1333333333333</v>
      </c>
      <c r="C2497" s="11">
        <v>0.000382</v>
      </c>
      <c r="D2497" s="11">
        <v>0.001337</v>
      </c>
      <c r="E2497" s="11">
        <v>-0.000553</v>
      </c>
      <c r="F2497" s="11">
        <v>0.001536</v>
      </c>
    </row>
    <row r="2498" ht="20.05" customHeight="1">
      <c r="A2498" s="9">
        <v>4990</v>
      </c>
      <c r="B2498" s="10">
        <f>$A2498/60</f>
        <v>83.1666666666667</v>
      </c>
      <c r="C2498" s="11">
        <v>0.000389</v>
      </c>
      <c r="D2498" s="11">
        <v>0.001375</v>
      </c>
      <c r="E2498" s="11">
        <v>-0.000546</v>
      </c>
      <c r="F2498" s="11">
        <v>0.001536</v>
      </c>
    </row>
    <row r="2499" ht="20.05" customHeight="1">
      <c r="A2499" s="9">
        <v>4992</v>
      </c>
      <c r="B2499" s="10">
        <f>$A2499/60</f>
        <v>83.2</v>
      </c>
      <c r="C2499" s="11">
        <v>0.000382</v>
      </c>
      <c r="D2499" s="11">
        <v>0.001406</v>
      </c>
      <c r="E2499" s="11">
        <v>-0.000532</v>
      </c>
      <c r="F2499" s="11">
        <v>0.001543</v>
      </c>
    </row>
    <row r="2500" ht="20.05" customHeight="1">
      <c r="A2500" s="9">
        <v>4994</v>
      </c>
      <c r="B2500" s="10">
        <f>$A2500/60</f>
        <v>83.23333333333331</v>
      </c>
      <c r="C2500" s="11">
        <v>0.000413</v>
      </c>
      <c r="D2500" s="11">
        <v>0.001421</v>
      </c>
      <c r="E2500" s="11">
        <v>-0.000532</v>
      </c>
      <c r="F2500" s="11">
        <v>0.001506</v>
      </c>
    </row>
    <row r="2501" ht="20.05" customHeight="1">
      <c r="A2501" s="9">
        <v>4996</v>
      </c>
      <c r="B2501" s="10">
        <f>$A2501/60</f>
        <v>83.26666666666669</v>
      </c>
      <c r="C2501" s="11">
        <v>0.000431</v>
      </c>
      <c r="D2501" s="11">
        <v>0.001467</v>
      </c>
      <c r="E2501" s="11">
        <v>-0.000518</v>
      </c>
      <c r="F2501" s="11">
        <v>0.001584</v>
      </c>
    </row>
    <row r="2502" ht="20.05" customHeight="1">
      <c r="A2502" s="9">
        <v>4998</v>
      </c>
      <c r="B2502" s="10">
        <f>$A2502/60</f>
        <v>83.3</v>
      </c>
      <c r="C2502" s="11">
        <v>0.000429</v>
      </c>
      <c r="D2502" s="11">
        <v>0.001467</v>
      </c>
      <c r="E2502" s="11">
        <v>-0.00049</v>
      </c>
      <c r="F2502" s="11">
        <v>0.001625</v>
      </c>
    </row>
    <row r="2503" ht="20.05" customHeight="1">
      <c r="A2503" s="9">
        <v>5000</v>
      </c>
      <c r="B2503" s="10">
        <f>$A2503/60</f>
        <v>83.3333333333333</v>
      </c>
      <c r="C2503" s="11">
        <v>0.000439</v>
      </c>
      <c r="D2503" s="11">
        <v>0.001475</v>
      </c>
      <c r="E2503" s="11">
        <v>-0.00049</v>
      </c>
      <c r="F2503" s="11">
        <v>0.001595</v>
      </c>
    </row>
    <row r="2504" ht="20.05" customHeight="1">
      <c r="A2504" s="9">
        <v>5002</v>
      </c>
      <c r="B2504" s="10">
        <f>$A2504/60</f>
        <v>83.3666666666667</v>
      </c>
      <c r="C2504" s="11">
        <v>0.000452</v>
      </c>
      <c r="D2504" s="11">
        <v>0.00149</v>
      </c>
      <c r="E2504" s="11">
        <v>-0.000455</v>
      </c>
      <c r="F2504" s="11">
        <v>0.001702</v>
      </c>
    </row>
    <row r="2505" ht="20.05" customHeight="1">
      <c r="A2505" s="9">
        <v>5004</v>
      </c>
      <c r="B2505" s="10">
        <f>$A2505/60</f>
        <v>83.40000000000001</v>
      </c>
      <c r="C2505" s="11">
        <v>0.000447</v>
      </c>
      <c r="D2505" s="11">
        <v>0.001544</v>
      </c>
      <c r="E2505" s="11">
        <v>-0.000434</v>
      </c>
      <c r="F2505" s="11">
        <v>0.001694</v>
      </c>
    </row>
    <row r="2506" ht="20.05" customHeight="1">
      <c r="A2506" s="9">
        <v>5006</v>
      </c>
      <c r="B2506" s="10">
        <f>$A2506/60</f>
        <v>83.43333333333329</v>
      </c>
      <c r="C2506" s="11">
        <v>0.000485</v>
      </c>
      <c r="D2506" s="11">
        <v>0.001544</v>
      </c>
      <c r="E2506" s="11">
        <v>-0.000427</v>
      </c>
      <c r="F2506" s="11">
        <v>0.001737</v>
      </c>
    </row>
    <row r="2507" ht="20.05" customHeight="1">
      <c r="A2507" s="9">
        <v>5008</v>
      </c>
      <c r="B2507" s="10">
        <f>$A2507/60</f>
        <v>83.4666666666667</v>
      </c>
      <c r="C2507" s="11">
        <v>0.000488</v>
      </c>
      <c r="D2507" s="11">
        <v>0.001567</v>
      </c>
      <c r="E2507" s="11">
        <v>-0.000413</v>
      </c>
      <c r="F2507" s="11">
        <v>0.001692</v>
      </c>
    </row>
    <row r="2508" ht="20.05" customHeight="1">
      <c r="A2508" s="9">
        <v>5010</v>
      </c>
      <c r="B2508" s="10">
        <f>$A2508/60</f>
        <v>83.5</v>
      </c>
      <c r="C2508" s="11">
        <v>0.000489</v>
      </c>
      <c r="D2508" s="11">
        <v>0.001574</v>
      </c>
      <c r="E2508" s="11">
        <v>-0.000421</v>
      </c>
      <c r="F2508" s="11">
        <v>0.001791</v>
      </c>
    </row>
    <row r="2509" ht="20.05" customHeight="1">
      <c r="A2509" s="9">
        <v>5012</v>
      </c>
      <c r="B2509" s="10">
        <f>$A2509/60</f>
        <v>83.5333333333333</v>
      </c>
      <c r="C2509" s="11">
        <v>0.000536</v>
      </c>
      <c r="D2509" s="11">
        <v>0.001589</v>
      </c>
      <c r="E2509" s="11">
        <v>-0.000393</v>
      </c>
      <c r="F2509" s="11">
        <v>0.001751</v>
      </c>
    </row>
    <row r="2510" ht="20.05" customHeight="1">
      <c r="A2510" s="9">
        <v>5014</v>
      </c>
      <c r="B2510" s="10">
        <f>$A2510/60</f>
        <v>83.56666666666671</v>
      </c>
      <c r="C2510" s="11">
        <v>0.000527</v>
      </c>
      <c r="D2510" s="11">
        <v>0.00162</v>
      </c>
      <c r="E2510" s="11">
        <v>-0.000379</v>
      </c>
      <c r="F2510" s="11">
        <v>0.001824</v>
      </c>
    </row>
    <row r="2511" ht="20.05" customHeight="1">
      <c r="A2511" s="9">
        <v>5016</v>
      </c>
      <c r="B2511" s="10">
        <f>$A2511/60</f>
        <v>83.59999999999999</v>
      </c>
      <c r="C2511" s="11">
        <v>0.000536</v>
      </c>
      <c r="D2511" s="11">
        <v>0.001666</v>
      </c>
      <c r="E2511" s="11">
        <v>-0.000371</v>
      </c>
      <c r="F2511" s="11">
        <v>0.001809</v>
      </c>
    </row>
    <row r="2512" ht="20.05" customHeight="1">
      <c r="A2512" s="9">
        <v>5018</v>
      </c>
      <c r="B2512" s="10">
        <f>$A2512/60</f>
        <v>83.6333333333333</v>
      </c>
      <c r="C2512" s="11">
        <v>0.000567</v>
      </c>
      <c r="D2512" s="11">
        <v>0.001658</v>
      </c>
      <c r="E2512" s="11">
        <v>-0.000365</v>
      </c>
      <c r="F2512" s="11">
        <v>0.001837</v>
      </c>
    </row>
    <row r="2513" ht="20.05" customHeight="1">
      <c r="A2513" s="9">
        <v>5020</v>
      </c>
      <c r="B2513" s="10">
        <f>$A2513/60</f>
        <v>83.6666666666667</v>
      </c>
      <c r="C2513" s="11">
        <v>0.0005910000000000001</v>
      </c>
      <c r="D2513" s="11">
        <v>0.001689</v>
      </c>
      <c r="E2513" s="11">
        <v>-0.000355</v>
      </c>
      <c r="F2513" s="11">
        <v>0.00183</v>
      </c>
    </row>
    <row r="2514" ht="20.05" customHeight="1">
      <c r="A2514" s="9">
        <v>5022</v>
      </c>
      <c r="B2514" s="10">
        <f>$A2514/60</f>
        <v>83.7</v>
      </c>
      <c r="C2514" s="11">
        <v>0.000594</v>
      </c>
      <c r="D2514" s="11">
        <v>0.00172</v>
      </c>
      <c r="E2514" s="11">
        <v>-0.000356</v>
      </c>
      <c r="F2514" s="11">
        <v>0.001858</v>
      </c>
    </row>
    <row r="2515" ht="20.05" customHeight="1">
      <c r="A2515" s="9">
        <v>5024</v>
      </c>
      <c r="B2515" s="10">
        <f>$A2515/60</f>
        <v>83.73333333333331</v>
      </c>
      <c r="C2515" s="11">
        <v>0.000585</v>
      </c>
      <c r="D2515" s="11">
        <v>0.001743</v>
      </c>
      <c r="E2515" s="11">
        <v>-0.000328</v>
      </c>
      <c r="F2515" s="11">
        <v>0.001848</v>
      </c>
    </row>
    <row r="2516" ht="20.05" customHeight="1">
      <c r="A2516" s="9">
        <v>5026</v>
      </c>
      <c r="B2516" s="10">
        <f>$A2516/60</f>
        <v>83.76666666666669</v>
      </c>
      <c r="C2516" s="11">
        <v>0.0006310000000000001</v>
      </c>
      <c r="D2516" s="11">
        <v>0.001781</v>
      </c>
      <c r="E2516" s="11">
        <v>-0.000321</v>
      </c>
      <c r="F2516" s="11">
        <v>0.001876</v>
      </c>
    </row>
    <row r="2517" ht="20.05" customHeight="1">
      <c r="A2517" s="9">
        <v>5028</v>
      </c>
      <c r="B2517" s="10">
        <f>$A2517/60</f>
        <v>83.8</v>
      </c>
      <c r="C2517" s="11">
        <v>0.000625</v>
      </c>
      <c r="D2517" s="11">
        <v>0.001811</v>
      </c>
      <c r="E2517" s="11">
        <v>-0.000298</v>
      </c>
      <c r="F2517" s="11">
        <v>0.001947</v>
      </c>
    </row>
    <row r="2518" ht="20.05" customHeight="1">
      <c r="A2518" s="9">
        <v>5030</v>
      </c>
      <c r="B2518" s="10">
        <f>$A2518/60</f>
        <v>83.8333333333333</v>
      </c>
      <c r="C2518" s="11">
        <v>0.0006400000000000001</v>
      </c>
      <c r="D2518" s="11">
        <v>0.001842</v>
      </c>
      <c r="E2518" s="11">
        <v>-0.000284</v>
      </c>
      <c r="F2518" s="11">
        <v>0.001937</v>
      </c>
    </row>
    <row r="2519" ht="20.05" customHeight="1">
      <c r="A2519" s="9">
        <v>5032</v>
      </c>
      <c r="B2519" s="10">
        <f>$A2519/60</f>
        <v>83.8666666666667</v>
      </c>
      <c r="C2519" s="11">
        <v>0.000641</v>
      </c>
      <c r="D2519" s="11">
        <v>0.001857</v>
      </c>
      <c r="E2519" s="11">
        <v>-0.000284</v>
      </c>
      <c r="F2519" s="11">
        <v>0.001965</v>
      </c>
    </row>
    <row r="2520" ht="20.05" customHeight="1">
      <c r="A2520" s="9">
        <v>5034</v>
      </c>
      <c r="B2520" s="10">
        <f>$A2520/60</f>
        <v>83.90000000000001</v>
      </c>
      <c r="C2520" s="11">
        <v>0.000673</v>
      </c>
      <c r="D2520" s="11">
        <v>0.001903</v>
      </c>
      <c r="E2520" s="11">
        <v>-0.000262</v>
      </c>
      <c r="F2520" s="11">
        <v>0.001943</v>
      </c>
    </row>
    <row r="2521" ht="20.05" customHeight="1">
      <c r="A2521" s="9">
        <v>5036</v>
      </c>
      <c r="B2521" s="10">
        <f>$A2521/60</f>
        <v>83.93333333333329</v>
      </c>
      <c r="C2521" s="11">
        <v>0.0006890000000000001</v>
      </c>
      <c r="D2521" s="11">
        <v>0.001903</v>
      </c>
      <c r="E2521" s="11">
        <v>-0.000226</v>
      </c>
      <c r="F2521" s="11">
        <v>0.002006</v>
      </c>
    </row>
    <row r="2522" ht="20.05" customHeight="1">
      <c r="A2522" s="9">
        <v>5038</v>
      </c>
      <c r="B2522" s="10">
        <f>$A2522/60</f>
        <v>83.9666666666667</v>
      </c>
      <c r="C2522" s="11">
        <v>0.000722</v>
      </c>
      <c r="D2522" s="11">
        <v>0.001949</v>
      </c>
      <c r="E2522" s="11">
        <v>-0.000219</v>
      </c>
      <c r="F2522" s="11">
        <v>0.002027</v>
      </c>
    </row>
    <row r="2523" ht="20.05" customHeight="1">
      <c r="A2523" s="9">
        <v>5040</v>
      </c>
      <c r="B2523" s="10">
        <f>$A2523/60</f>
        <v>84</v>
      </c>
      <c r="C2523" s="11">
        <v>0.000705</v>
      </c>
      <c r="D2523" s="11">
        <v>0.001964</v>
      </c>
      <c r="E2523" s="11">
        <v>-0.000226</v>
      </c>
      <c r="F2523" s="11">
        <v>0.002004</v>
      </c>
    </row>
    <row r="2524" ht="20.05" customHeight="1">
      <c r="A2524" s="9">
        <v>5042</v>
      </c>
      <c r="B2524" s="10">
        <f>$A2524/60</f>
        <v>84.0333333333333</v>
      </c>
      <c r="C2524" s="11">
        <v>0.000699</v>
      </c>
      <c r="D2524" s="11">
        <v>0.00201</v>
      </c>
      <c r="E2524" s="11">
        <v>-0.000204</v>
      </c>
      <c r="F2524" s="11">
        <v>0.002103</v>
      </c>
    </row>
    <row r="2525" ht="20.05" customHeight="1">
      <c r="A2525" s="9">
        <v>5044</v>
      </c>
      <c r="B2525" s="10">
        <f>$A2525/60</f>
        <v>84.06666666666671</v>
      </c>
      <c r="C2525" s="11">
        <v>0.000738</v>
      </c>
      <c r="D2525" s="11">
        <v>0.002026</v>
      </c>
      <c r="E2525" s="11">
        <v>-0.000183</v>
      </c>
      <c r="F2525" s="11">
        <v>0.002088</v>
      </c>
    </row>
    <row r="2526" ht="20.05" customHeight="1">
      <c r="A2526" s="9">
        <v>5046</v>
      </c>
      <c r="B2526" s="10">
        <f>$A2526/60</f>
        <v>84.09999999999999</v>
      </c>
      <c r="C2526" s="11">
        <v>0.000748</v>
      </c>
      <c r="D2526" s="11">
        <v>0.002041</v>
      </c>
      <c r="E2526" s="11">
        <v>-0.000171</v>
      </c>
      <c r="F2526" s="11">
        <v>0.002073</v>
      </c>
    </row>
    <row r="2527" ht="20.05" customHeight="1">
      <c r="A2527" s="9">
        <v>5048</v>
      </c>
      <c r="B2527" s="10">
        <f>$A2527/60</f>
        <v>84.1333333333333</v>
      </c>
      <c r="C2527" s="11">
        <v>0.000739</v>
      </c>
      <c r="D2527" s="11">
        <v>0.002079</v>
      </c>
      <c r="E2527" s="11">
        <v>-0.000142</v>
      </c>
      <c r="F2527" s="11">
        <v>0.002165</v>
      </c>
    </row>
    <row r="2528" ht="20.05" customHeight="1">
      <c r="A2528" s="9">
        <v>5050</v>
      </c>
      <c r="B2528" s="10">
        <f>$A2528/60</f>
        <v>84.1666666666667</v>
      </c>
      <c r="C2528" s="11">
        <v>0.000763</v>
      </c>
      <c r="D2528" s="11">
        <v>0.002095</v>
      </c>
      <c r="E2528" s="11">
        <v>-0.000121</v>
      </c>
      <c r="F2528" s="11">
        <v>0.002162</v>
      </c>
    </row>
    <row r="2529" ht="20.05" customHeight="1">
      <c r="A2529" s="9">
        <v>5052</v>
      </c>
      <c r="B2529" s="10">
        <f>$A2529/60</f>
        <v>84.2</v>
      </c>
      <c r="C2529" s="11">
        <v>0.000771</v>
      </c>
      <c r="D2529" s="11">
        <v>0.002148</v>
      </c>
      <c r="E2529" s="11">
        <v>-0.000121</v>
      </c>
      <c r="F2529" s="11">
        <v>0.002211</v>
      </c>
    </row>
    <row r="2530" ht="20.05" customHeight="1">
      <c r="A2530" s="9">
        <v>5054</v>
      </c>
      <c r="B2530" s="10">
        <f>$A2530/60</f>
        <v>84.23333333333331</v>
      </c>
      <c r="C2530" s="11">
        <v>0.000764</v>
      </c>
      <c r="D2530" s="11">
        <v>0.002163</v>
      </c>
      <c r="E2530" s="11">
        <v>-0.000108</v>
      </c>
      <c r="F2530" s="11">
        <v>0.002175</v>
      </c>
    </row>
    <row r="2531" ht="20.05" customHeight="1">
      <c r="A2531" s="9">
        <v>5056</v>
      </c>
      <c r="B2531" s="10">
        <f>$A2531/60</f>
        <v>84.26666666666669</v>
      </c>
      <c r="C2531" s="11">
        <v>0.000787</v>
      </c>
      <c r="D2531" s="11">
        <v>0.002194</v>
      </c>
      <c r="E2531" s="11">
        <v>-9.399999999999999e-05</v>
      </c>
      <c r="F2531" s="11">
        <v>0.002274</v>
      </c>
    </row>
    <row r="2532" ht="20.05" customHeight="1">
      <c r="A2532" s="9">
        <v>5058</v>
      </c>
      <c r="B2532" s="10">
        <f>$A2532/60</f>
        <v>84.3</v>
      </c>
      <c r="C2532" s="11">
        <v>0.000811</v>
      </c>
      <c r="D2532" s="11">
        <v>0.002225</v>
      </c>
      <c r="E2532" s="11">
        <v>-6.7e-05</v>
      </c>
      <c r="F2532" s="11">
        <v>0.002237</v>
      </c>
    </row>
    <row r="2533" ht="20.05" customHeight="1">
      <c r="A2533" s="9">
        <v>5060</v>
      </c>
      <c r="B2533" s="10">
        <f>$A2533/60</f>
        <v>84.3333333333333</v>
      </c>
      <c r="C2533" s="11">
        <v>0.000822</v>
      </c>
      <c r="D2533" s="11">
        <v>0.002255</v>
      </c>
      <c r="E2533" s="11">
        <v>-5.7e-05</v>
      </c>
      <c r="F2533" s="11">
        <v>0.002323</v>
      </c>
    </row>
    <row r="2534" ht="20.05" customHeight="1">
      <c r="A2534" s="9">
        <v>5062</v>
      </c>
      <c r="B2534" s="10">
        <f>$A2534/60</f>
        <v>84.3666666666667</v>
      </c>
      <c r="C2534" s="11">
        <v>0.000837</v>
      </c>
      <c r="D2534" s="11">
        <v>0.002294</v>
      </c>
      <c r="E2534" s="11">
        <v>-4.9e-05</v>
      </c>
      <c r="F2534" s="11">
        <v>0.0023</v>
      </c>
    </row>
    <row r="2535" ht="20.05" customHeight="1">
      <c r="A2535" s="9">
        <v>5064</v>
      </c>
      <c r="B2535" s="10">
        <f>$A2535/60</f>
        <v>84.40000000000001</v>
      </c>
      <c r="C2535" s="11">
        <v>0.0008319999999999999</v>
      </c>
      <c r="D2535" s="11">
        <v>0.002324</v>
      </c>
      <c r="E2535" s="11">
        <v>-2e-05</v>
      </c>
      <c r="F2535" s="11">
        <v>0.002306</v>
      </c>
    </row>
    <row r="2536" ht="20.05" customHeight="1">
      <c r="A2536" s="9">
        <v>5066</v>
      </c>
      <c r="B2536" s="10">
        <f>$A2536/60</f>
        <v>84.43333333333329</v>
      </c>
      <c r="C2536" s="11">
        <v>0.000869</v>
      </c>
      <c r="D2536" s="11">
        <v>0.00234</v>
      </c>
      <c r="E2536" s="11">
        <v>-5e-06</v>
      </c>
      <c r="F2536" s="11">
        <v>0.002326</v>
      </c>
    </row>
    <row r="2537" ht="20.05" customHeight="1">
      <c r="A2537" s="9">
        <v>5068</v>
      </c>
      <c r="B2537" s="10">
        <f>$A2537/60</f>
        <v>84.4666666666667</v>
      </c>
      <c r="C2537" s="11">
        <v>0.000877</v>
      </c>
      <c r="D2537" s="11">
        <v>0.002371</v>
      </c>
      <c r="E2537" s="11">
        <v>2.4e-05</v>
      </c>
      <c r="F2537" s="11">
        <v>0.00239</v>
      </c>
    </row>
    <row r="2538" ht="20.05" customHeight="1">
      <c r="A2538" s="9">
        <v>5070</v>
      </c>
      <c r="B2538" s="10">
        <f>$A2538/60</f>
        <v>84.5</v>
      </c>
      <c r="C2538" s="11">
        <v>0.000894</v>
      </c>
      <c r="D2538" s="11">
        <v>0.002416</v>
      </c>
      <c r="E2538" s="11">
        <v>2.3e-05</v>
      </c>
      <c r="F2538" s="11">
        <v>0.002438</v>
      </c>
    </row>
    <row r="2539" ht="20.05" customHeight="1">
      <c r="A2539" s="9">
        <v>5072</v>
      </c>
      <c r="B2539" s="10">
        <f>$A2539/60</f>
        <v>84.5333333333333</v>
      </c>
      <c r="C2539" s="11">
        <v>0.0008899999999999999</v>
      </c>
      <c r="D2539" s="11">
        <v>0.002439</v>
      </c>
      <c r="E2539" s="11">
        <v>4.9e-05</v>
      </c>
      <c r="F2539" s="11">
        <v>0.002387</v>
      </c>
    </row>
    <row r="2540" ht="20.05" customHeight="1">
      <c r="A2540" s="9">
        <v>5074</v>
      </c>
      <c r="B2540" s="10">
        <f>$A2540/60</f>
        <v>84.56666666666671</v>
      </c>
      <c r="C2540" s="11">
        <v>0.000919</v>
      </c>
      <c r="D2540" s="11">
        <v>0.002485</v>
      </c>
      <c r="E2540" s="11">
        <v>7.2e-05</v>
      </c>
      <c r="F2540" s="11">
        <v>0.002385</v>
      </c>
    </row>
    <row r="2541" ht="20.05" customHeight="1">
      <c r="A2541" s="9">
        <v>5076</v>
      </c>
      <c r="B2541" s="10">
        <f>$A2541/60</f>
        <v>84.59999999999999</v>
      </c>
      <c r="C2541" s="11">
        <v>0.000905</v>
      </c>
      <c r="D2541" s="11">
        <v>0.002516</v>
      </c>
      <c r="E2541" s="11">
        <v>0.000107</v>
      </c>
      <c r="F2541" s="11">
        <v>0.002492</v>
      </c>
    </row>
    <row r="2542" ht="20.05" customHeight="1">
      <c r="A2542" s="9">
        <v>5078</v>
      </c>
      <c r="B2542" s="10">
        <f>$A2542/60</f>
        <v>84.6333333333333</v>
      </c>
      <c r="C2542" s="11">
        <v>0.0009210000000000001</v>
      </c>
      <c r="D2542" s="11">
        <v>0.002539</v>
      </c>
      <c r="E2542" s="11">
        <v>0.000114</v>
      </c>
      <c r="F2542" s="11">
        <v>0.002513</v>
      </c>
    </row>
    <row r="2543" ht="20.05" customHeight="1">
      <c r="A2543" s="9">
        <v>5080</v>
      </c>
      <c r="B2543" s="10">
        <f>$A2543/60</f>
        <v>84.6666666666667</v>
      </c>
      <c r="C2543" s="11">
        <v>0.000953</v>
      </c>
      <c r="D2543" s="11">
        <v>0.002585</v>
      </c>
      <c r="E2543" s="11">
        <v>0.00012</v>
      </c>
      <c r="F2543" s="11">
        <v>0.00251</v>
      </c>
    </row>
    <row r="2544" ht="20.05" customHeight="1">
      <c r="A2544" s="9">
        <v>5082</v>
      </c>
      <c r="B2544" s="10">
        <f>$A2544/60</f>
        <v>84.7</v>
      </c>
      <c r="C2544" s="11">
        <v>0.000955</v>
      </c>
      <c r="D2544" s="11">
        <v>0.002615</v>
      </c>
      <c r="E2544" s="11">
        <v>0.000148</v>
      </c>
      <c r="F2544" s="11">
        <v>0.002607</v>
      </c>
    </row>
    <row r="2545" ht="20.05" customHeight="1">
      <c r="A2545" s="9">
        <v>5084</v>
      </c>
      <c r="B2545" s="10">
        <f>$A2545/60</f>
        <v>84.73333333333331</v>
      </c>
      <c r="C2545" s="11">
        <v>0.0009779999999999999</v>
      </c>
      <c r="D2545" s="11">
        <v>0.002661</v>
      </c>
      <c r="E2545" s="11">
        <v>0.000162</v>
      </c>
      <c r="F2545" s="11">
        <v>0.002643</v>
      </c>
    </row>
    <row r="2546" ht="20.05" customHeight="1">
      <c r="A2546" s="9">
        <v>5086</v>
      </c>
      <c r="B2546" s="10">
        <f>$A2546/60</f>
        <v>84.76666666666669</v>
      </c>
      <c r="C2546" s="11">
        <v>0.000985</v>
      </c>
      <c r="D2546" s="11">
        <v>0.002692</v>
      </c>
      <c r="E2546" s="11">
        <v>0.000181</v>
      </c>
      <c r="F2546" s="11">
        <v>0.002656</v>
      </c>
    </row>
    <row r="2547" ht="20.05" customHeight="1">
      <c r="A2547" s="9">
        <v>5088</v>
      </c>
      <c r="B2547" s="10">
        <f>$A2547/60</f>
        <v>84.8</v>
      </c>
      <c r="C2547" s="11">
        <v>0.001</v>
      </c>
      <c r="D2547" s="11">
        <v>0.002738</v>
      </c>
      <c r="E2547" s="11">
        <v>0.000193</v>
      </c>
      <c r="F2547" s="11">
        <v>0.002605</v>
      </c>
    </row>
    <row r="2548" ht="20.05" customHeight="1">
      <c r="A2548" s="9">
        <v>5090</v>
      </c>
      <c r="B2548" s="10">
        <f>$A2548/60</f>
        <v>84.8333333333333</v>
      </c>
      <c r="C2548" s="11">
        <v>0.0009940000000000001</v>
      </c>
      <c r="D2548" s="11">
        <v>0.002776</v>
      </c>
      <c r="E2548" s="11">
        <v>0.000202</v>
      </c>
      <c r="F2548" s="11">
        <v>0.002654</v>
      </c>
    </row>
    <row r="2549" ht="20.05" customHeight="1">
      <c r="A2549" s="9">
        <v>5092</v>
      </c>
      <c r="B2549" s="10">
        <f>$A2549/60</f>
        <v>84.8666666666667</v>
      </c>
      <c r="C2549" s="11">
        <v>0.001026</v>
      </c>
      <c r="D2549" s="11">
        <v>0.002815</v>
      </c>
      <c r="E2549" s="11">
        <v>0.000238</v>
      </c>
      <c r="F2549" s="11">
        <v>0.002738</v>
      </c>
    </row>
    <row r="2550" ht="20.05" customHeight="1">
      <c r="A2550" s="9">
        <v>5094</v>
      </c>
      <c r="B2550" s="10">
        <f>$A2550/60</f>
        <v>84.90000000000001</v>
      </c>
      <c r="C2550" s="11">
        <v>0.001036</v>
      </c>
      <c r="D2550" s="11">
        <v>0.002845</v>
      </c>
      <c r="E2550" s="11">
        <v>0.00028</v>
      </c>
      <c r="F2550" s="11">
        <v>0.002687</v>
      </c>
    </row>
    <row r="2551" ht="20.05" customHeight="1">
      <c r="A2551" s="9">
        <v>5096</v>
      </c>
      <c r="B2551" s="10">
        <f>$A2551/60</f>
        <v>84.93333333333329</v>
      </c>
      <c r="C2551" s="11">
        <v>0.001033</v>
      </c>
      <c r="D2551" s="11">
        <v>0.002876</v>
      </c>
      <c r="E2551" s="11">
        <v>0.000295</v>
      </c>
      <c r="F2551" s="11">
        <v>0.002802</v>
      </c>
    </row>
    <row r="2552" ht="20.05" customHeight="1">
      <c r="A2552" s="9">
        <v>5098</v>
      </c>
      <c r="B2552" s="10">
        <f>$A2552/60</f>
        <v>84.9666666666667</v>
      </c>
      <c r="C2552" s="11">
        <v>0.001052</v>
      </c>
      <c r="D2552" s="11">
        <v>0.002922</v>
      </c>
      <c r="E2552" s="11">
        <v>0.000302</v>
      </c>
      <c r="F2552" s="11">
        <v>0.002807</v>
      </c>
    </row>
    <row r="2553" ht="20.05" customHeight="1">
      <c r="A2553" s="9">
        <v>5100</v>
      </c>
      <c r="B2553" s="10">
        <f>$A2553/60</f>
        <v>85</v>
      </c>
      <c r="C2553" s="11">
        <v>0.001075</v>
      </c>
      <c r="D2553" s="11">
        <v>0.002937</v>
      </c>
      <c r="E2553" s="11">
        <v>0.00033</v>
      </c>
      <c r="F2553" s="11">
        <v>0.002777</v>
      </c>
    </row>
    <row r="2554" ht="20.05" customHeight="1">
      <c r="A2554" s="9">
        <v>5102</v>
      </c>
      <c r="B2554" s="10">
        <f>$A2554/60</f>
        <v>85.0333333333333</v>
      </c>
      <c r="C2554" s="11">
        <v>0.001107</v>
      </c>
      <c r="D2554" s="11">
        <v>0.002983</v>
      </c>
      <c r="E2554" s="11">
        <v>0.000344</v>
      </c>
      <c r="F2554" s="11">
        <v>0.002782</v>
      </c>
    </row>
    <row r="2555" ht="20.05" customHeight="1">
      <c r="A2555" s="9">
        <v>5104</v>
      </c>
      <c r="B2555" s="10">
        <f>$A2555/60</f>
        <v>85.06666666666671</v>
      </c>
      <c r="C2555" s="11">
        <v>0.001124</v>
      </c>
      <c r="D2555" s="11">
        <v>0.003014</v>
      </c>
      <c r="E2555" s="11">
        <v>0.000371</v>
      </c>
      <c r="F2555" s="11">
        <v>0.002868</v>
      </c>
    </row>
    <row r="2556" ht="20.05" customHeight="1">
      <c r="A2556" s="9">
        <v>5106</v>
      </c>
      <c r="B2556" s="10">
        <f>$A2556/60</f>
        <v>85.09999999999999</v>
      </c>
      <c r="C2556" s="11">
        <v>0.00114</v>
      </c>
      <c r="D2556" s="11">
        <v>0.003045</v>
      </c>
      <c r="E2556" s="11">
        <v>0.000369</v>
      </c>
      <c r="F2556" s="11">
        <v>0.002887</v>
      </c>
    </row>
    <row r="2557" ht="20.05" customHeight="1">
      <c r="A2557" s="9">
        <v>5108</v>
      </c>
      <c r="B2557" s="10">
        <f>$A2557/60</f>
        <v>85.1333333333333</v>
      </c>
      <c r="C2557" s="11">
        <v>0.001149</v>
      </c>
      <c r="D2557" s="11">
        <v>0.003091</v>
      </c>
      <c r="E2557" s="11">
        <v>0.000412</v>
      </c>
      <c r="F2557" s="11">
        <v>0.002971</v>
      </c>
    </row>
    <row r="2558" ht="20.05" customHeight="1">
      <c r="A2558" s="9">
        <v>5110</v>
      </c>
      <c r="B2558" s="10">
        <f>$A2558/60</f>
        <v>85.1666666666667</v>
      </c>
      <c r="C2558" s="11">
        <v>0.001156</v>
      </c>
      <c r="D2558" s="11">
        <v>0.003137</v>
      </c>
      <c r="E2558" s="11">
        <v>0.00044</v>
      </c>
      <c r="F2558" s="11">
        <v>0.00292</v>
      </c>
    </row>
    <row r="2559" ht="20.05" customHeight="1">
      <c r="A2559" s="9">
        <v>5112</v>
      </c>
      <c r="B2559" s="10">
        <f>$A2559/60</f>
        <v>85.2</v>
      </c>
      <c r="C2559" s="11">
        <v>0.001181</v>
      </c>
      <c r="D2559" s="11">
        <v>0.003168</v>
      </c>
      <c r="E2559" s="11">
        <v>0.000466</v>
      </c>
      <c r="F2559" s="11">
        <v>0.002969</v>
      </c>
    </row>
    <row r="2560" ht="20.05" customHeight="1">
      <c r="A2560" s="9">
        <v>5114</v>
      </c>
      <c r="B2560" s="10">
        <f>$A2560/60</f>
        <v>85.23333333333331</v>
      </c>
      <c r="C2560" s="11">
        <v>0.001188</v>
      </c>
      <c r="D2560" s="11">
        <v>0.003229</v>
      </c>
      <c r="E2560" s="11">
        <v>0.00046</v>
      </c>
      <c r="F2560" s="11">
        <v>0.002987</v>
      </c>
    </row>
    <row r="2561" ht="20.05" customHeight="1">
      <c r="A2561" s="9">
        <v>5116</v>
      </c>
      <c r="B2561" s="10">
        <f>$A2561/60</f>
        <v>85.26666666666669</v>
      </c>
      <c r="C2561" s="11">
        <v>0.001198</v>
      </c>
      <c r="D2561" s="11">
        <v>0.003275</v>
      </c>
      <c r="E2561" s="11">
        <v>0.000495</v>
      </c>
      <c r="F2561" s="11">
        <v>0.003023</v>
      </c>
    </row>
    <row r="2562" ht="20.05" customHeight="1">
      <c r="A2562" s="9">
        <v>5118</v>
      </c>
      <c r="B2562" s="10">
        <f>$A2562/60</f>
        <v>85.3</v>
      </c>
      <c r="C2562" s="11">
        <v>0.001222</v>
      </c>
      <c r="D2562" s="11">
        <v>0.003321</v>
      </c>
      <c r="E2562" s="11">
        <v>0.000522</v>
      </c>
      <c r="F2562" s="11">
        <v>0.003043</v>
      </c>
    </row>
    <row r="2563" ht="20.05" customHeight="1">
      <c r="A2563" s="9">
        <v>5120</v>
      </c>
      <c r="B2563" s="10">
        <f>$A2563/60</f>
        <v>85.3333333333333</v>
      </c>
      <c r="C2563" s="11">
        <v>0.001239</v>
      </c>
      <c r="D2563" s="11">
        <v>0.003352</v>
      </c>
      <c r="E2563" s="11">
        <v>0.000536</v>
      </c>
      <c r="F2563" s="11">
        <v>0.003084</v>
      </c>
    </row>
    <row r="2564" ht="20.05" customHeight="1">
      <c r="A2564" s="9">
        <v>5122</v>
      </c>
      <c r="B2564" s="10">
        <f>$A2564/60</f>
        <v>85.3666666666667</v>
      </c>
      <c r="C2564" s="11">
        <v>0.001247</v>
      </c>
      <c r="D2564" s="11">
        <v>0.003398</v>
      </c>
      <c r="E2564" s="11">
        <v>0.0005509999999999999</v>
      </c>
      <c r="F2564" s="11">
        <v>0.003168</v>
      </c>
    </row>
    <row r="2565" ht="20.05" customHeight="1">
      <c r="A2565" s="9">
        <v>5124</v>
      </c>
      <c r="B2565" s="10">
        <f>$A2565/60</f>
        <v>85.40000000000001</v>
      </c>
      <c r="C2565" s="11">
        <v>0.001272</v>
      </c>
      <c r="D2565" s="11">
        <v>0.00346</v>
      </c>
      <c r="E2565" s="11">
        <v>0.000584</v>
      </c>
      <c r="F2565" s="11">
        <v>0.003181</v>
      </c>
    </row>
    <row r="2566" ht="20.05" customHeight="1">
      <c r="A2566" s="9">
        <v>5126</v>
      </c>
      <c r="B2566" s="10">
        <f>$A2566/60</f>
        <v>85.43333333333329</v>
      </c>
      <c r="C2566" s="11">
        <v>0.001266</v>
      </c>
      <c r="D2566" s="11">
        <v>0.003475</v>
      </c>
      <c r="E2566" s="11">
        <v>0.000606</v>
      </c>
      <c r="F2566" s="11">
        <v>0.003279</v>
      </c>
    </row>
    <row r="2567" ht="20.05" customHeight="1">
      <c r="A2567" s="9">
        <v>5128</v>
      </c>
      <c r="B2567" s="10">
        <f>$A2567/60</f>
        <v>85.4666666666667</v>
      </c>
      <c r="C2567" s="11">
        <v>0.001294</v>
      </c>
      <c r="D2567" s="11">
        <v>0.003536</v>
      </c>
      <c r="E2567" s="11">
        <v>0.000646</v>
      </c>
      <c r="F2567" s="11">
        <v>0.00325</v>
      </c>
    </row>
    <row r="2568" ht="20.05" customHeight="1">
      <c r="A2568" s="9">
        <v>5130</v>
      </c>
      <c r="B2568" s="10">
        <f>$A2568/60</f>
        <v>85.5</v>
      </c>
      <c r="C2568" s="11">
        <v>0.001321</v>
      </c>
      <c r="D2568" s="11">
        <v>0.003567</v>
      </c>
      <c r="E2568" s="11">
        <v>0.000661</v>
      </c>
      <c r="F2568" s="11">
        <v>0.003233</v>
      </c>
    </row>
    <row r="2569" ht="20.05" customHeight="1">
      <c r="A2569" s="9">
        <v>5132</v>
      </c>
      <c r="B2569" s="10">
        <f>$A2569/60</f>
        <v>85.5333333333333</v>
      </c>
      <c r="C2569" s="11">
        <v>0.001345</v>
      </c>
      <c r="D2569" s="11">
        <v>0.003636</v>
      </c>
      <c r="E2569" s="11">
        <v>0.000676</v>
      </c>
      <c r="F2569" s="11">
        <v>0.003317</v>
      </c>
    </row>
    <row r="2570" ht="20.05" customHeight="1">
      <c r="A2570" s="9">
        <v>5134</v>
      </c>
      <c r="B2570" s="10">
        <f>$A2570/60</f>
        <v>85.56666666666671</v>
      </c>
      <c r="C2570" s="11">
        <v>0.001352</v>
      </c>
      <c r="D2570" s="11">
        <v>0.003675</v>
      </c>
      <c r="E2570" s="11">
        <v>0.000684</v>
      </c>
      <c r="F2570" s="11">
        <v>0.00333</v>
      </c>
    </row>
    <row r="2571" ht="20.05" customHeight="1">
      <c r="A2571" s="9">
        <v>5136</v>
      </c>
      <c r="B2571" s="10">
        <f>$A2571/60</f>
        <v>85.59999999999999</v>
      </c>
      <c r="C2571" s="11">
        <v>0.001369</v>
      </c>
      <c r="D2571" s="11">
        <v>0.003713</v>
      </c>
      <c r="E2571" s="11">
        <v>0.000724</v>
      </c>
      <c r="F2571" s="11">
        <v>0.003343</v>
      </c>
    </row>
    <row r="2572" ht="20.05" customHeight="1">
      <c r="A2572" s="9">
        <v>5138</v>
      </c>
      <c r="B2572" s="10">
        <f>$A2572/60</f>
        <v>85.6333333333333</v>
      </c>
      <c r="C2572" s="11">
        <v>0.001377</v>
      </c>
      <c r="D2572" s="11">
        <v>0.003759</v>
      </c>
      <c r="E2572" s="11">
        <v>0.000745</v>
      </c>
      <c r="F2572" s="11">
        <v>0.003441</v>
      </c>
    </row>
    <row r="2573" ht="20.05" customHeight="1">
      <c r="A2573" s="9">
        <v>5140</v>
      </c>
      <c r="B2573" s="10">
        <f>$A2573/60</f>
        <v>85.6666666666667</v>
      </c>
      <c r="C2573" s="11">
        <v>0.001415</v>
      </c>
      <c r="D2573" s="11">
        <v>0.003798</v>
      </c>
      <c r="E2573" s="11">
        <v>0.0007739999999999999</v>
      </c>
      <c r="F2573" s="11">
        <v>0.003448</v>
      </c>
    </row>
    <row r="2574" ht="20.05" customHeight="1">
      <c r="A2574" s="9">
        <v>5142</v>
      </c>
      <c r="B2574" s="10">
        <f>$A2574/60</f>
        <v>85.7</v>
      </c>
      <c r="C2574" s="11">
        <v>0.001411</v>
      </c>
      <c r="D2574" s="11">
        <v>0.003844</v>
      </c>
      <c r="E2574" s="11">
        <v>0.00078</v>
      </c>
      <c r="F2574" s="11">
        <v>0.003482</v>
      </c>
    </row>
    <row r="2575" ht="20.05" customHeight="1">
      <c r="A2575" s="9">
        <v>5144</v>
      </c>
      <c r="B2575" s="10">
        <f>$A2575/60</f>
        <v>85.73333333333331</v>
      </c>
      <c r="C2575" s="11">
        <v>0.001458</v>
      </c>
      <c r="D2575" s="11">
        <v>0.003913</v>
      </c>
      <c r="E2575" s="11">
        <v>0.0008140000000000001</v>
      </c>
      <c r="F2575" s="11">
        <v>0.003416</v>
      </c>
    </row>
    <row r="2576" ht="20.05" customHeight="1">
      <c r="A2576" s="9">
        <v>5146</v>
      </c>
      <c r="B2576" s="10">
        <f>$A2576/60</f>
        <v>85.76666666666669</v>
      </c>
      <c r="C2576" s="11">
        <v>0.001459</v>
      </c>
      <c r="D2576" s="11">
        <v>0.003959</v>
      </c>
      <c r="E2576" s="11">
        <v>0.000864</v>
      </c>
      <c r="F2576" s="11">
        <v>0.003579</v>
      </c>
    </row>
    <row r="2577" ht="20.05" customHeight="1">
      <c r="A2577" s="9">
        <v>5148</v>
      </c>
      <c r="B2577" s="10">
        <f>$A2577/60</f>
        <v>85.8</v>
      </c>
      <c r="C2577" s="11">
        <v>0.001476</v>
      </c>
      <c r="D2577" s="11">
        <v>0.004013</v>
      </c>
      <c r="E2577" s="11">
        <v>0.000893</v>
      </c>
      <c r="F2577" s="11">
        <v>0.003577</v>
      </c>
    </row>
    <row r="2578" ht="20.05" customHeight="1">
      <c r="A2578" s="9">
        <v>5150</v>
      </c>
      <c r="B2578" s="10">
        <f>$A2578/60</f>
        <v>85.8333333333333</v>
      </c>
      <c r="C2578" s="11">
        <v>0.001483</v>
      </c>
      <c r="D2578" s="11">
        <v>0.004044</v>
      </c>
      <c r="E2578" s="11">
        <v>0.000899</v>
      </c>
      <c r="F2578" s="11">
        <v>0.00361</v>
      </c>
    </row>
    <row r="2579" ht="20.05" customHeight="1">
      <c r="A2579" s="9">
        <v>5152</v>
      </c>
      <c r="B2579" s="10">
        <f>$A2579/60</f>
        <v>85.8666666666667</v>
      </c>
      <c r="C2579" s="11">
        <v>0.001502</v>
      </c>
      <c r="D2579" s="11">
        <v>0.00412</v>
      </c>
      <c r="E2579" s="11">
        <v>0.000925</v>
      </c>
      <c r="F2579" s="11">
        <v>0.003608</v>
      </c>
    </row>
    <row r="2580" ht="20.05" customHeight="1">
      <c r="A2580" s="9">
        <v>5154</v>
      </c>
      <c r="B2580" s="10">
        <f>$A2580/60</f>
        <v>85.90000000000001</v>
      </c>
      <c r="C2580" s="11">
        <v>0.001509</v>
      </c>
      <c r="D2580" s="11">
        <v>0.004182</v>
      </c>
      <c r="E2580" s="11">
        <v>0.000965</v>
      </c>
      <c r="F2580" s="11">
        <v>0.0037</v>
      </c>
    </row>
    <row r="2581" ht="20.05" customHeight="1">
      <c r="A2581" s="9">
        <v>5156</v>
      </c>
      <c r="B2581" s="10">
        <f>$A2581/60</f>
        <v>85.93333333333329</v>
      </c>
      <c r="C2581" s="11">
        <v>0.001533</v>
      </c>
      <c r="D2581" s="11">
        <v>0.004213</v>
      </c>
      <c r="E2581" s="11">
        <v>0.000993</v>
      </c>
      <c r="F2581" s="11">
        <v>0.003677</v>
      </c>
    </row>
    <row r="2582" ht="20.05" customHeight="1">
      <c r="A2582" s="9">
        <v>5158</v>
      </c>
      <c r="B2582" s="10">
        <f>$A2582/60</f>
        <v>85.9666666666667</v>
      </c>
      <c r="C2582" s="11">
        <v>0.001565</v>
      </c>
      <c r="D2582" s="11">
        <v>0.00429</v>
      </c>
      <c r="E2582" s="11">
        <v>0.001008</v>
      </c>
      <c r="F2582" s="11">
        <v>0.003711</v>
      </c>
    </row>
    <row r="2583" ht="20.05" customHeight="1">
      <c r="A2583" s="9">
        <v>5160</v>
      </c>
      <c r="B2583" s="10">
        <f>$A2583/60</f>
        <v>86</v>
      </c>
      <c r="C2583" s="11">
        <v>0.001557</v>
      </c>
      <c r="D2583" s="11">
        <v>0.004336</v>
      </c>
      <c r="E2583" s="11">
        <v>0.001022</v>
      </c>
      <c r="F2583" s="11">
        <v>0.003803</v>
      </c>
    </row>
    <row r="2584" ht="20.05" customHeight="1">
      <c r="A2584" s="9">
        <v>5162</v>
      </c>
      <c r="B2584" s="10">
        <f>$A2584/60</f>
        <v>86.0333333333333</v>
      </c>
      <c r="C2584" s="11">
        <v>0.001589</v>
      </c>
      <c r="D2584" s="11">
        <v>0.004382</v>
      </c>
      <c r="E2584" s="11">
        <v>0.001049</v>
      </c>
      <c r="F2584" s="11">
        <v>0.003785</v>
      </c>
    </row>
    <row r="2585" ht="20.05" customHeight="1">
      <c r="A2585" s="9">
        <v>5164</v>
      </c>
      <c r="B2585" s="10">
        <f>$A2585/60</f>
        <v>86.06666666666671</v>
      </c>
      <c r="C2585" s="11">
        <v>0.001608</v>
      </c>
      <c r="D2585" s="11">
        <v>0.004436</v>
      </c>
      <c r="E2585" s="11">
        <v>0.001078</v>
      </c>
      <c r="F2585" s="11">
        <v>0.003798</v>
      </c>
    </row>
    <row r="2586" ht="20.05" customHeight="1">
      <c r="A2586" s="9">
        <v>5166</v>
      </c>
      <c r="B2586" s="10">
        <f>$A2586/60</f>
        <v>86.09999999999999</v>
      </c>
      <c r="C2586" s="11">
        <v>0.001645</v>
      </c>
      <c r="D2586" s="11">
        <v>0.004505</v>
      </c>
      <c r="E2586" s="11">
        <v>0.001114</v>
      </c>
      <c r="F2586" s="11">
        <v>0.003905</v>
      </c>
    </row>
    <row r="2587" ht="20.05" customHeight="1">
      <c r="A2587" s="9">
        <v>5168</v>
      </c>
      <c r="B2587" s="10">
        <f>$A2587/60</f>
        <v>86.1333333333333</v>
      </c>
      <c r="C2587" s="11">
        <v>0.001665</v>
      </c>
      <c r="D2587" s="11">
        <v>0.004544</v>
      </c>
      <c r="E2587" s="11">
        <v>0.001149</v>
      </c>
      <c r="F2587" s="11">
        <v>0.003903</v>
      </c>
    </row>
    <row r="2588" ht="20.05" customHeight="1">
      <c r="A2588" s="9">
        <v>5170</v>
      </c>
      <c r="B2588" s="10">
        <f>$A2588/60</f>
        <v>86.1666666666667</v>
      </c>
      <c r="C2588" s="11">
        <v>0.001665</v>
      </c>
      <c r="D2588" s="11">
        <v>0.004613</v>
      </c>
      <c r="E2588" s="11">
        <v>0.001185</v>
      </c>
      <c r="F2588" s="11">
        <v>0.003954</v>
      </c>
    </row>
    <row r="2589" ht="20.05" customHeight="1">
      <c r="A2589" s="9">
        <v>5172</v>
      </c>
      <c r="B2589" s="10">
        <f>$A2589/60</f>
        <v>86.2</v>
      </c>
      <c r="C2589" s="11">
        <v>0.001736</v>
      </c>
      <c r="D2589" s="11">
        <v>0.004675</v>
      </c>
      <c r="E2589" s="11">
        <v>0.001211</v>
      </c>
      <c r="F2589" s="11">
        <v>0.003988</v>
      </c>
    </row>
    <row r="2590" ht="20.05" customHeight="1">
      <c r="A2590" s="9">
        <v>5174</v>
      </c>
      <c r="B2590" s="10">
        <f>$A2590/60</f>
        <v>86.23333333333331</v>
      </c>
      <c r="C2590" s="11">
        <v>0.001731</v>
      </c>
      <c r="D2590" s="11">
        <v>0.004721</v>
      </c>
      <c r="E2590" s="11">
        <v>0.001225</v>
      </c>
      <c r="F2590" s="11">
        <v>0.004019</v>
      </c>
    </row>
    <row r="2591" ht="20.05" customHeight="1">
      <c r="A2591" s="9">
        <v>5176</v>
      </c>
      <c r="B2591" s="10">
        <f>$A2591/60</f>
        <v>86.26666666666669</v>
      </c>
      <c r="C2591" s="11">
        <v>0.001745</v>
      </c>
      <c r="D2591" s="11">
        <v>0.004782</v>
      </c>
      <c r="E2591" s="11">
        <v>0.001253</v>
      </c>
      <c r="F2591" s="11">
        <v>0.00409</v>
      </c>
    </row>
    <row r="2592" ht="20.05" customHeight="1">
      <c r="A2592" s="9">
        <v>5178</v>
      </c>
      <c r="B2592" s="10">
        <f>$A2592/60</f>
        <v>86.3</v>
      </c>
      <c r="C2592" s="11">
        <v>0.00177</v>
      </c>
      <c r="D2592" s="11">
        <v>0.004829</v>
      </c>
      <c r="E2592" s="11">
        <v>0.001303</v>
      </c>
      <c r="F2592" s="11">
        <v>0.004131</v>
      </c>
    </row>
    <row r="2593" ht="20.05" customHeight="1">
      <c r="A2593" s="9">
        <v>5180</v>
      </c>
      <c r="B2593" s="10">
        <f>$A2593/60</f>
        <v>86.3333333333333</v>
      </c>
      <c r="C2593" s="11">
        <v>0.00181</v>
      </c>
      <c r="D2593" s="11">
        <v>0.004921</v>
      </c>
      <c r="E2593" s="11">
        <v>0.001337</v>
      </c>
      <c r="F2593" s="11">
        <v>0.004122</v>
      </c>
    </row>
    <row r="2594" ht="20.05" customHeight="1">
      <c r="A2594" s="9">
        <v>5182</v>
      </c>
      <c r="B2594" s="10">
        <f>$A2594/60</f>
        <v>86.3666666666667</v>
      </c>
      <c r="C2594" s="11">
        <v>0.001819</v>
      </c>
      <c r="D2594" s="11">
        <v>0.00496</v>
      </c>
      <c r="E2594" s="11">
        <v>0.001372</v>
      </c>
      <c r="F2594" s="11">
        <v>0.004221</v>
      </c>
    </row>
    <row r="2595" ht="20.05" customHeight="1">
      <c r="A2595" s="9">
        <v>5184</v>
      </c>
      <c r="B2595" s="10">
        <f>$A2595/60</f>
        <v>86.40000000000001</v>
      </c>
      <c r="C2595" s="11">
        <v>0.001842</v>
      </c>
      <c r="D2595" s="11">
        <v>0.005021</v>
      </c>
      <c r="E2595" s="11">
        <v>0.001415</v>
      </c>
      <c r="F2595" s="11">
        <v>0.004227</v>
      </c>
    </row>
    <row r="2596" ht="20.05" customHeight="1">
      <c r="A2596" s="9">
        <v>5186</v>
      </c>
      <c r="B2596" s="10">
        <f>$A2596/60</f>
        <v>86.43333333333329</v>
      </c>
      <c r="C2596" s="11">
        <v>0.001869</v>
      </c>
      <c r="D2596" s="11">
        <v>0.005099</v>
      </c>
      <c r="E2596" s="11">
        <v>0.001452</v>
      </c>
      <c r="F2596" s="11">
        <v>0.004245</v>
      </c>
    </row>
    <row r="2597" ht="20.05" customHeight="1">
      <c r="A2597" s="9">
        <v>5188</v>
      </c>
      <c r="B2597" s="10">
        <f>$A2597/60</f>
        <v>86.4666666666667</v>
      </c>
      <c r="C2597" s="11">
        <v>0.001899</v>
      </c>
      <c r="D2597" s="11">
        <v>0.00516</v>
      </c>
      <c r="E2597" s="11">
        <v>0.001472</v>
      </c>
      <c r="F2597" s="11">
        <v>0.004329</v>
      </c>
    </row>
    <row r="2598" ht="20.05" customHeight="1">
      <c r="A2598" s="9">
        <v>5190</v>
      </c>
      <c r="B2598" s="10">
        <f>$A2598/60</f>
        <v>86.5</v>
      </c>
      <c r="C2598" s="11">
        <v>0.001918</v>
      </c>
      <c r="D2598" s="11">
        <v>0.005222</v>
      </c>
      <c r="E2598" s="11">
        <v>0.001514</v>
      </c>
      <c r="F2598" s="11">
        <v>0.00432</v>
      </c>
    </row>
    <row r="2599" ht="20.05" customHeight="1">
      <c r="A2599" s="9">
        <v>5192</v>
      </c>
      <c r="B2599" s="10">
        <f>$A2599/60</f>
        <v>86.5333333333333</v>
      </c>
      <c r="C2599" s="11">
        <v>0.001957</v>
      </c>
      <c r="D2599" s="11">
        <v>0.005284</v>
      </c>
      <c r="E2599" s="11">
        <v>0.001542</v>
      </c>
      <c r="F2599" s="11">
        <v>0.004417</v>
      </c>
    </row>
    <row r="2600" ht="20.05" customHeight="1">
      <c r="A2600" s="9">
        <v>5194</v>
      </c>
      <c r="B2600" s="10">
        <f>$A2600/60</f>
        <v>86.56666666666671</v>
      </c>
      <c r="C2600" s="11">
        <v>0.001967</v>
      </c>
      <c r="D2600" s="11">
        <v>0.005345</v>
      </c>
      <c r="E2600" s="11">
        <v>0.001563</v>
      </c>
      <c r="F2600" s="11">
        <v>0.00443</v>
      </c>
    </row>
    <row r="2601" ht="20.05" customHeight="1">
      <c r="A2601" s="9">
        <v>5196</v>
      </c>
      <c r="B2601" s="10">
        <f>$A2601/60</f>
        <v>86.59999999999999</v>
      </c>
      <c r="C2601" s="11">
        <v>0.00201</v>
      </c>
      <c r="D2601" s="11">
        <v>0.00543</v>
      </c>
      <c r="E2601" s="11">
        <v>0.001606</v>
      </c>
      <c r="F2601" s="11">
        <v>0.004428</v>
      </c>
    </row>
    <row r="2602" ht="20.05" customHeight="1">
      <c r="A2602" s="9">
        <v>5198</v>
      </c>
      <c r="B2602" s="10">
        <f>$A2602/60</f>
        <v>86.6333333333333</v>
      </c>
      <c r="C2602" s="11">
        <v>0.00204</v>
      </c>
      <c r="D2602" s="11">
        <v>0.005507</v>
      </c>
      <c r="E2602" s="11">
        <v>0.001642</v>
      </c>
      <c r="F2602" s="11">
        <v>0.004533</v>
      </c>
    </row>
    <row r="2603" ht="20.05" customHeight="1">
      <c r="A2603" s="9">
        <v>5200</v>
      </c>
      <c r="B2603" s="10">
        <f>$A2603/60</f>
        <v>86.6666666666667</v>
      </c>
      <c r="C2603" s="11">
        <v>0.002042</v>
      </c>
      <c r="D2603" s="11">
        <v>0.005569</v>
      </c>
      <c r="E2603" s="11">
        <v>0.001684</v>
      </c>
      <c r="F2603" s="11">
        <v>0.004554</v>
      </c>
    </row>
    <row r="2604" ht="20.05" customHeight="1">
      <c r="A2604" s="9">
        <v>5202</v>
      </c>
      <c r="B2604" s="10">
        <f>$A2604/60</f>
        <v>86.7</v>
      </c>
      <c r="C2604" s="11">
        <v>0.002064</v>
      </c>
      <c r="D2604" s="11">
        <v>0.005638</v>
      </c>
      <c r="E2604" s="11">
        <v>0.00169</v>
      </c>
      <c r="F2604" s="11">
        <v>0.004572</v>
      </c>
    </row>
    <row r="2605" ht="20.05" customHeight="1">
      <c r="A2605" s="9">
        <v>5204</v>
      </c>
      <c r="B2605" s="10">
        <f>$A2605/60</f>
        <v>86.73333333333331</v>
      </c>
      <c r="C2605" s="11">
        <v>0.002121</v>
      </c>
      <c r="D2605" s="11">
        <v>0.005724</v>
      </c>
      <c r="E2605" s="11">
        <v>0.001746</v>
      </c>
      <c r="F2605" s="11">
        <v>0.004659</v>
      </c>
    </row>
    <row r="2606" ht="20.05" customHeight="1">
      <c r="A2606" s="9">
        <v>5206</v>
      </c>
      <c r="B2606" s="10">
        <f>$A2606/60</f>
        <v>86.76666666666669</v>
      </c>
      <c r="C2606" s="11">
        <v>0.002136</v>
      </c>
      <c r="D2606" s="11">
        <v>0.005793</v>
      </c>
      <c r="E2606" s="11">
        <v>0.001795</v>
      </c>
      <c r="F2606" s="11">
        <v>0.004657</v>
      </c>
    </row>
    <row r="2607" ht="20.05" customHeight="1">
      <c r="A2607" s="9">
        <v>5208</v>
      </c>
      <c r="B2607" s="10">
        <f>$A2607/60</f>
        <v>86.8</v>
      </c>
      <c r="C2607" s="11">
        <v>0.002163</v>
      </c>
      <c r="D2607" s="11">
        <v>0.00587</v>
      </c>
      <c r="E2607" s="11">
        <v>0.001852</v>
      </c>
      <c r="F2607" s="11">
        <v>0.004675</v>
      </c>
    </row>
    <row r="2608" ht="20.05" customHeight="1">
      <c r="A2608" s="9">
        <v>5210</v>
      </c>
      <c r="B2608" s="10">
        <f>$A2608/60</f>
        <v>86.8333333333333</v>
      </c>
      <c r="C2608" s="11">
        <v>0.002178</v>
      </c>
      <c r="D2608" s="11">
        <v>0.005963</v>
      </c>
      <c r="E2608" s="11">
        <v>0.001866</v>
      </c>
      <c r="F2608" s="11">
        <v>0.004795</v>
      </c>
    </row>
    <row r="2609" ht="20.05" customHeight="1">
      <c r="A2609" s="9">
        <v>5212</v>
      </c>
      <c r="B2609" s="10">
        <f>$A2609/60</f>
        <v>86.8666666666667</v>
      </c>
      <c r="C2609" s="11">
        <v>0.002226</v>
      </c>
      <c r="D2609" s="11">
        <v>0.006025</v>
      </c>
      <c r="E2609" s="11">
        <v>0.001922</v>
      </c>
      <c r="F2609" s="11">
        <v>0.004821</v>
      </c>
    </row>
    <row r="2610" ht="20.05" customHeight="1">
      <c r="A2610" s="9">
        <v>5214</v>
      </c>
      <c r="B2610" s="10">
        <f>$A2610/60</f>
        <v>86.90000000000001</v>
      </c>
      <c r="C2610" s="11">
        <v>0.002267</v>
      </c>
      <c r="D2610" s="11">
        <v>0.006095</v>
      </c>
      <c r="E2610" s="11">
        <v>0.001978</v>
      </c>
      <c r="F2610" s="11">
        <v>0.004883</v>
      </c>
    </row>
    <row r="2611" ht="20.05" customHeight="1">
      <c r="A2611" s="9">
        <v>5216</v>
      </c>
      <c r="B2611" s="10">
        <f>$A2611/60</f>
        <v>86.93333333333329</v>
      </c>
      <c r="C2611" s="11">
        <v>0.002285</v>
      </c>
      <c r="D2611" s="11">
        <v>0.006202</v>
      </c>
      <c r="E2611" s="11">
        <v>0.002006</v>
      </c>
      <c r="F2611" s="11">
        <v>0.004911</v>
      </c>
    </row>
    <row r="2612" ht="20.05" customHeight="1">
      <c r="A2612" s="9">
        <v>5218</v>
      </c>
      <c r="B2612" s="10">
        <f>$A2612/60</f>
        <v>86.9666666666667</v>
      </c>
      <c r="C2612" s="11">
        <v>0.002302</v>
      </c>
      <c r="D2612" s="11">
        <v>0.006288</v>
      </c>
      <c r="E2612" s="11">
        <v>0.002034</v>
      </c>
      <c r="F2612" s="11">
        <v>0.004952</v>
      </c>
    </row>
    <row r="2613" ht="20.05" customHeight="1">
      <c r="A2613" s="9">
        <v>5220</v>
      </c>
      <c r="B2613" s="10">
        <f>$A2613/60</f>
        <v>87</v>
      </c>
      <c r="C2613" s="11">
        <v>0.002324</v>
      </c>
      <c r="D2613" s="11">
        <v>0.006365</v>
      </c>
      <c r="E2613" s="11">
        <v>0.002075</v>
      </c>
      <c r="F2613" s="11">
        <v>0.005022</v>
      </c>
    </row>
    <row r="2614" ht="20.05" customHeight="1">
      <c r="A2614" s="9">
        <v>5222</v>
      </c>
      <c r="B2614" s="10">
        <f>$A2614/60</f>
        <v>87.0333333333333</v>
      </c>
      <c r="C2614" s="11">
        <v>0.002357</v>
      </c>
      <c r="D2614" s="11">
        <v>0.00645</v>
      </c>
      <c r="E2614" s="11">
        <v>0.002111</v>
      </c>
      <c r="F2614" s="11">
        <v>0.00502</v>
      </c>
    </row>
    <row r="2615" ht="20.05" customHeight="1">
      <c r="A2615" s="9">
        <v>5224</v>
      </c>
      <c r="B2615" s="10">
        <f>$A2615/60</f>
        <v>87.06666666666671</v>
      </c>
      <c r="C2615" s="11">
        <v>0.002422</v>
      </c>
      <c r="D2615" s="11">
        <v>0.006527</v>
      </c>
      <c r="E2615" s="11">
        <v>0.002168</v>
      </c>
      <c r="F2615" s="11">
        <v>0.005089</v>
      </c>
    </row>
    <row r="2616" ht="20.05" customHeight="1">
      <c r="A2616" s="9">
        <v>5226</v>
      </c>
      <c r="B2616" s="10">
        <f>$A2616/60</f>
        <v>87.09999999999999</v>
      </c>
      <c r="C2616" s="11">
        <v>0.002447</v>
      </c>
      <c r="D2616" s="11">
        <v>0.006666</v>
      </c>
      <c r="E2616" s="11">
        <v>0.002222</v>
      </c>
      <c r="F2616" s="11">
        <v>0.005074</v>
      </c>
    </row>
    <row r="2617" ht="20.05" customHeight="1">
      <c r="A2617" s="9">
        <v>5228</v>
      </c>
      <c r="B2617" s="10">
        <f>$A2617/60</f>
        <v>87.1333333333333</v>
      </c>
      <c r="C2617" s="11">
        <v>0.002465</v>
      </c>
      <c r="D2617" s="11">
        <v>0.006713</v>
      </c>
      <c r="E2617" s="11">
        <v>0.002271</v>
      </c>
      <c r="F2617" s="11">
        <v>0.005187</v>
      </c>
    </row>
    <row r="2618" ht="20.05" customHeight="1">
      <c r="A2618" s="9">
        <v>5230</v>
      </c>
      <c r="B2618" s="10">
        <f>$A2618/60</f>
        <v>87.1666666666667</v>
      </c>
      <c r="C2618" s="11">
        <v>0.002519</v>
      </c>
      <c r="D2618" s="11">
        <v>0.006813</v>
      </c>
      <c r="E2618" s="11">
        <v>0.002327</v>
      </c>
      <c r="F2618" s="11">
        <v>0.005192</v>
      </c>
    </row>
    <row r="2619" ht="20.05" customHeight="1">
      <c r="A2619" s="9">
        <v>5232</v>
      </c>
      <c r="B2619" s="10">
        <f>$A2619/60</f>
        <v>87.2</v>
      </c>
      <c r="C2619" s="11">
        <v>0.002546</v>
      </c>
      <c r="D2619" s="11">
        <v>0.006914</v>
      </c>
      <c r="E2619" s="11">
        <v>0.002355</v>
      </c>
      <c r="F2619" s="11">
        <v>0.00519</v>
      </c>
    </row>
    <row r="2620" ht="20.05" customHeight="1">
      <c r="A2620" s="9">
        <v>5234</v>
      </c>
      <c r="B2620" s="10">
        <f>$A2620/60</f>
        <v>87.23333333333331</v>
      </c>
      <c r="C2620" s="11">
        <v>0.002563</v>
      </c>
      <c r="D2620" s="11">
        <v>0.007038</v>
      </c>
      <c r="E2620" s="11">
        <v>0.002389</v>
      </c>
      <c r="F2620" s="11">
        <v>0.005325</v>
      </c>
    </row>
    <row r="2621" ht="20.05" customHeight="1">
      <c r="A2621" s="9">
        <v>5236</v>
      </c>
      <c r="B2621" s="10">
        <f>$A2621/60</f>
        <v>87.26666666666669</v>
      </c>
      <c r="C2621" s="11">
        <v>0.002604</v>
      </c>
      <c r="D2621" s="11">
        <v>0.0071</v>
      </c>
      <c r="E2621" s="11">
        <v>0.002424</v>
      </c>
      <c r="F2621" s="11">
        <v>0.005329</v>
      </c>
    </row>
    <row r="2622" ht="20.05" customHeight="1">
      <c r="A2622" s="9">
        <v>5238</v>
      </c>
      <c r="B2622" s="10">
        <f>$A2622/60</f>
        <v>87.3</v>
      </c>
      <c r="C2622" s="11">
        <v>0.002629</v>
      </c>
      <c r="D2622" s="11">
        <v>0.007185</v>
      </c>
      <c r="E2622" s="11">
        <v>0.002493</v>
      </c>
      <c r="F2622" s="11">
        <v>0.005393</v>
      </c>
    </row>
    <row r="2623" ht="20.05" customHeight="1">
      <c r="A2623" s="9">
        <v>5240</v>
      </c>
      <c r="B2623" s="10">
        <f>$A2623/60</f>
        <v>87.3333333333333</v>
      </c>
      <c r="C2623" s="11">
        <v>0.00267</v>
      </c>
      <c r="D2623" s="11">
        <v>0.007271</v>
      </c>
      <c r="E2623" s="11">
        <v>0.002543</v>
      </c>
      <c r="F2623" s="11">
        <v>0.005404</v>
      </c>
    </row>
    <row r="2624" ht="20.05" customHeight="1">
      <c r="A2624" s="9">
        <v>5242</v>
      </c>
      <c r="B2624" s="10">
        <f>$A2624/60</f>
        <v>87.3666666666667</v>
      </c>
      <c r="C2624" s="11">
        <v>0.002694</v>
      </c>
      <c r="D2624" s="11">
        <v>0.007395</v>
      </c>
      <c r="E2624" s="11">
        <v>0.002604</v>
      </c>
      <c r="F2624" s="11">
        <v>0.005475</v>
      </c>
    </row>
    <row r="2625" ht="20.05" customHeight="1">
      <c r="A2625" s="9">
        <v>5244</v>
      </c>
      <c r="B2625" s="10">
        <f>$A2625/60</f>
        <v>87.40000000000001</v>
      </c>
      <c r="C2625" s="11">
        <v>0.002744</v>
      </c>
      <c r="D2625" s="11">
        <v>0.007565</v>
      </c>
      <c r="E2625" s="11">
        <v>0.002682</v>
      </c>
      <c r="F2625" s="11">
        <v>0.005545</v>
      </c>
    </row>
    <row r="2626" ht="20.05" customHeight="1">
      <c r="A2626" s="9">
        <v>5246</v>
      </c>
      <c r="B2626" s="10">
        <f>$A2626/60</f>
        <v>87.43333333333329</v>
      </c>
      <c r="C2626" s="11">
        <v>0.002799</v>
      </c>
      <c r="D2626" s="11">
        <v>0.00765</v>
      </c>
      <c r="E2626" s="11">
        <v>0.002717</v>
      </c>
      <c r="F2626" s="11">
        <v>0.005499</v>
      </c>
    </row>
    <row r="2627" ht="20.05" customHeight="1">
      <c r="A2627" s="9">
        <v>5248</v>
      </c>
      <c r="B2627" s="10">
        <f>$A2627/60</f>
        <v>87.4666666666667</v>
      </c>
      <c r="C2627" s="11">
        <v>0.002841</v>
      </c>
      <c r="D2627" s="11">
        <v>0.007774</v>
      </c>
      <c r="E2627" s="11">
        <v>0.002773</v>
      </c>
      <c r="F2627" s="11">
        <v>0.005605</v>
      </c>
    </row>
    <row r="2628" ht="20.05" customHeight="1">
      <c r="A2628" s="9">
        <v>5250</v>
      </c>
      <c r="B2628" s="10">
        <f>$A2628/60</f>
        <v>87.5</v>
      </c>
      <c r="C2628" s="11">
        <v>0.002858</v>
      </c>
      <c r="D2628" s="11">
        <v>0.007913999999999999</v>
      </c>
      <c r="E2628" s="11">
        <v>0.002801</v>
      </c>
      <c r="F2628" s="11">
        <v>0.005625</v>
      </c>
    </row>
    <row r="2629" ht="20.05" customHeight="1">
      <c r="A2629" s="9">
        <v>5252</v>
      </c>
      <c r="B2629" s="10">
        <f>$A2629/60</f>
        <v>87.5333333333333</v>
      </c>
      <c r="C2629" s="11">
        <v>0.00289</v>
      </c>
      <c r="D2629" s="11">
        <v>0.008007</v>
      </c>
      <c r="E2629" s="11">
        <v>0.002857</v>
      </c>
      <c r="F2629" s="11">
        <v>0.005664</v>
      </c>
    </row>
    <row r="2630" ht="20.05" customHeight="1">
      <c r="A2630" s="9">
        <v>5254</v>
      </c>
      <c r="B2630" s="10">
        <f>$A2630/60</f>
        <v>87.56666666666671</v>
      </c>
      <c r="C2630" s="11">
        <v>0.002931</v>
      </c>
      <c r="D2630" s="11">
        <v>0.008108000000000001</v>
      </c>
      <c r="E2630" s="11">
        <v>0.002914</v>
      </c>
      <c r="F2630" s="11">
        <v>0.005721</v>
      </c>
    </row>
    <row r="2631" ht="20.05" customHeight="1">
      <c r="A2631" s="9">
        <v>5256</v>
      </c>
      <c r="B2631" s="10">
        <f>$A2631/60</f>
        <v>87.59999999999999</v>
      </c>
      <c r="C2631" s="11">
        <v>0.002966</v>
      </c>
      <c r="D2631" s="11">
        <v>0.008232</v>
      </c>
      <c r="E2631" s="11">
        <v>0.00299</v>
      </c>
      <c r="F2631" s="11">
        <v>0.005747</v>
      </c>
    </row>
    <row r="2632" ht="20.05" customHeight="1">
      <c r="A2632" s="9">
        <v>5258</v>
      </c>
      <c r="B2632" s="10">
        <f>$A2632/60</f>
        <v>87.6333333333333</v>
      </c>
      <c r="C2632" s="11">
        <v>0.003015</v>
      </c>
      <c r="D2632" s="11">
        <v>0.008378999999999999</v>
      </c>
      <c r="E2632" s="11">
        <v>0.003032</v>
      </c>
      <c r="F2632" s="11">
        <v>0.005847</v>
      </c>
    </row>
    <row r="2633" ht="20.05" customHeight="1">
      <c r="A2633" s="9">
        <v>5260</v>
      </c>
      <c r="B2633" s="10">
        <f>$A2633/60</f>
        <v>87.6666666666667</v>
      </c>
      <c r="C2633" s="11">
        <v>0.003072</v>
      </c>
      <c r="D2633" s="11">
        <v>0.008519000000000001</v>
      </c>
      <c r="E2633" s="11">
        <v>0.003103</v>
      </c>
      <c r="F2633" s="11">
        <v>0.005865</v>
      </c>
    </row>
    <row r="2634" ht="20.05" customHeight="1">
      <c r="A2634" s="9">
        <v>5262</v>
      </c>
      <c r="B2634" s="10">
        <f>$A2634/60</f>
        <v>87.7</v>
      </c>
      <c r="C2634" s="11">
        <v>0.003113</v>
      </c>
      <c r="D2634" s="11">
        <v>0.008628</v>
      </c>
      <c r="E2634" s="11">
        <v>0.003152</v>
      </c>
      <c r="F2634" s="11">
        <v>0.005914</v>
      </c>
    </row>
    <row r="2635" ht="20.05" customHeight="1">
      <c r="A2635" s="9">
        <v>5264</v>
      </c>
      <c r="B2635" s="10">
        <f>$A2635/60</f>
        <v>87.73333333333331</v>
      </c>
      <c r="C2635" s="11">
        <v>0.003154</v>
      </c>
      <c r="D2635" s="11">
        <v>0.008768</v>
      </c>
      <c r="E2635" s="11">
        <v>0.003222</v>
      </c>
      <c r="F2635" s="11">
        <v>0.005984</v>
      </c>
    </row>
    <row r="2636" ht="20.05" customHeight="1">
      <c r="A2636" s="9">
        <v>5266</v>
      </c>
      <c r="B2636" s="10">
        <f>$A2636/60</f>
        <v>87.76666666666669</v>
      </c>
      <c r="C2636" s="11">
        <v>0.003179</v>
      </c>
      <c r="D2636" s="11">
        <v>0.008916</v>
      </c>
      <c r="E2636" s="11">
        <v>0.003284</v>
      </c>
      <c r="F2636" s="11">
        <v>0.00601</v>
      </c>
    </row>
    <row r="2637" ht="20.05" customHeight="1">
      <c r="A2637" s="9">
        <v>5268</v>
      </c>
      <c r="B2637" s="10">
        <f>$A2637/60</f>
        <v>87.8</v>
      </c>
      <c r="C2637" s="11">
        <v>0.003236</v>
      </c>
      <c r="D2637" s="11">
        <v>0.009032999999999999</v>
      </c>
      <c r="E2637" s="11">
        <v>0.003351</v>
      </c>
      <c r="F2637" s="11">
        <v>0.006117</v>
      </c>
    </row>
    <row r="2638" ht="20.05" customHeight="1">
      <c r="A2638" s="9">
        <v>5270</v>
      </c>
      <c r="B2638" s="10">
        <f>$A2638/60</f>
        <v>87.8333333333333</v>
      </c>
      <c r="C2638" s="11">
        <v>0.003252</v>
      </c>
      <c r="D2638" s="11">
        <v>0.009188</v>
      </c>
      <c r="E2638" s="11">
        <v>0.003407</v>
      </c>
      <c r="F2638" s="11">
        <v>0.006092</v>
      </c>
    </row>
    <row r="2639" ht="20.05" customHeight="1">
      <c r="A2639" s="9">
        <v>5272</v>
      </c>
      <c r="B2639" s="10">
        <f>$A2639/60</f>
        <v>87.8666666666667</v>
      </c>
      <c r="C2639" s="11">
        <v>0.00331</v>
      </c>
      <c r="D2639" s="11">
        <v>0.009344</v>
      </c>
      <c r="E2639" s="11">
        <v>0.003491</v>
      </c>
      <c r="F2639" s="11">
        <v>0.006158</v>
      </c>
    </row>
    <row r="2640" ht="20.05" customHeight="1">
      <c r="A2640" s="9">
        <v>5274</v>
      </c>
      <c r="B2640" s="10">
        <f>$A2640/60</f>
        <v>87.90000000000001</v>
      </c>
      <c r="C2640" s="11">
        <v>0.003328</v>
      </c>
      <c r="D2640" s="11">
        <v>0.0095</v>
      </c>
      <c r="E2640" s="11">
        <v>0.003562</v>
      </c>
      <c r="F2640" s="11">
        <v>0.006185</v>
      </c>
    </row>
    <row r="2641" ht="20.05" customHeight="1">
      <c r="A2641" s="9">
        <v>5276</v>
      </c>
      <c r="B2641" s="10">
        <f>$A2641/60</f>
        <v>87.93333333333329</v>
      </c>
      <c r="C2641" s="11">
        <v>0.003368</v>
      </c>
      <c r="D2641" s="11">
        <v>0.009632</v>
      </c>
      <c r="E2641" s="11">
        <v>0.003619</v>
      </c>
      <c r="F2641" s="11">
        <v>0.006297</v>
      </c>
    </row>
    <row r="2642" ht="20.05" customHeight="1">
      <c r="A2642" s="9">
        <v>5278</v>
      </c>
      <c r="B2642" s="10">
        <f>$A2642/60</f>
        <v>87.9666666666667</v>
      </c>
      <c r="C2642" s="11">
        <v>0.003394</v>
      </c>
      <c r="D2642" s="11">
        <v>0.009804</v>
      </c>
      <c r="E2642" s="11">
        <v>0.003691</v>
      </c>
      <c r="F2642" s="11">
        <v>0.006293</v>
      </c>
    </row>
    <row r="2643" ht="20.05" customHeight="1">
      <c r="A2643" s="9">
        <v>5280</v>
      </c>
      <c r="B2643" s="10">
        <f>$A2643/60</f>
        <v>88</v>
      </c>
      <c r="C2643" s="11">
        <v>0.00345</v>
      </c>
      <c r="D2643" s="11">
        <v>0.00996</v>
      </c>
      <c r="E2643" s="11">
        <v>0.003753</v>
      </c>
      <c r="F2643" s="11">
        <v>0.006312</v>
      </c>
    </row>
    <row r="2644" ht="20.05" customHeight="1">
      <c r="A2644" s="9">
        <v>5282</v>
      </c>
      <c r="B2644" s="10">
        <f>$A2644/60</f>
        <v>88.0333333333333</v>
      </c>
      <c r="C2644" s="11">
        <v>0.003507</v>
      </c>
      <c r="D2644" s="11">
        <v>0.010131</v>
      </c>
      <c r="E2644" s="11">
        <v>0.003831</v>
      </c>
      <c r="F2644" s="11">
        <v>0.006453</v>
      </c>
    </row>
    <row r="2645" ht="20.05" customHeight="1">
      <c r="A2645" s="9">
        <v>5284</v>
      </c>
      <c r="B2645" s="10">
        <f>$A2645/60</f>
        <v>88.06666666666671</v>
      </c>
      <c r="C2645" s="11">
        <v>0.003558</v>
      </c>
      <c r="D2645" s="11">
        <v>0.010295</v>
      </c>
      <c r="E2645" s="11">
        <v>0.003915</v>
      </c>
      <c r="F2645" s="11">
        <v>0.006408</v>
      </c>
    </row>
    <row r="2646" ht="20.05" customHeight="1">
      <c r="A2646" s="9">
        <v>5286</v>
      </c>
      <c r="B2646" s="10">
        <f>$A2646/60</f>
        <v>88.09999999999999</v>
      </c>
      <c r="C2646" s="11">
        <v>0.003596</v>
      </c>
      <c r="D2646" s="11">
        <v>0.010459</v>
      </c>
      <c r="E2646" s="11">
        <v>0.00402</v>
      </c>
      <c r="F2646" s="11">
        <v>0.006493</v>
      </c>
    </row>
    <row r="2647" ht="20.05" customHeight="1">
      <c r="A2647" s="9">
        <v>5288</v>
      </c>
      <c r="B2647" s="10">
        <f>$A2647/60</f>
        <v>88.1333333333333</v>
      </c>
      <c r="C2647" s="11">
        <v>0.003654</v>
      </c>
      <c r="D2647" s="11">
        <v>0.010631</v>
      </c>
      <c r="E2647" s="11">
        <v>0.00409</v>
      </c>
      <c r="F2647" s="11">
        <v>0.006506</v>
      </c>
    </row>
    <row r="2648" ht="20.05" customHeight="1">
      <c r="A2648" s="9">
        <v>5290</v>
      </c>
      <c r="B2648" s="10">
        <f>$A2648/60</f>
        <v>88.1666666666667</v>
      </c>
      <c r="C2648" s="11">
        <v>0.003673</v>
      </c>
      <c r="D2648" s="11">
        <v>0.010826</v>
      </c>
      <c r="E2648" s="11">
        <v>0.004167</v>
      </c>
      <c r="F2648" s="11">
        <v>0.006619</v>
      </c>
    </row>
    <row r="2649" ht="20.05" customHeight="1">
      <c r="A2649" s="9">
        <v>5292</v>
      </c>
      <c r="B2649" s="10">
        <f>$A2649/60</f>
        <v>88.2</v>
      </c>
      <c r="C2649" s="11">
        <v>0.003721</v>
      </c>
      <c r="D2649" s="11">
        <v>0.011013</v>
      </c>
      <c r="E2649" s="11">
        <v>0.004237</v>
      </c>
      <c r="F2649" s="11">
        <v>0.006566</v>
      </c>
    </row>
    <row r="2650" ht="20.05" customHeight="1">
      <c r="A2650" s="9">
        <v>5294</v>
      </c>
      <c r="B2650" s="10">
        <f>$A2650/60</f>
        <v>88.23333333333331</v>
      </c>
      <c r="C2650" s="11">
        <v>0.003755</v>
      </c>
      <c r="D2650" s="11">
        <v>0.011216</v>
      </c>
      <c r="E2650" s="11">
        <v>0.004337</v>
      </c>
      <c r="F2650" s="11">
        <v>0.006686</v>
      </c>
    </row>
    <row r="2651" ht="20.05" customHeight="1">
      <c r="A2651" s="9">
        <v>5296</v>
      </c>
      <c r="B2651" s="10">
        <f>$A2651/60</f>
        <v>88.26666666666669</v>
      </c>
      <c r="C2651" s="11">
        <v>0.003812</v>
      </c>
      <c r="D2651" s="11">
        <v>0.011396</v>
      </c>
      <c r="E2651" s="11">
        <v>0.004398</v>
      </c>
      <c r="F2651" s="11">
        <v>0.006705</v>
      </c>
    </row>
    <row r="2652" ht="20.05" customHeight="1">
      <c r="A2652" s="9">
        <v>5298</v>
      </c>
      <c r="B2652" s="10">
        <f>$A2652/60</f>
        <v>88.3</v>
      </c>
      <c r="C2652" s="11">
        <v>0.003855</v>
      </c>
      <c r="D2652" s="11">
        <v>0.011615</v>
      </c>
      <c r="E2652" s="11">
        <v>0.004505</v>
      </c>
      <c r="F2652" s="11">
        <v>0.006731</v>
      </c>
    </row>
    <row r="2653" ht="20.05" customHeight="1">
      <c r="A2653" s="9">
        <v>5300</v>
      </c>
      <c r="B2653" s="10">
        <f>$A2653/60</f>
        <v>88.3333333333333</v>
      </c>
      <c r="C2653" s="11">
        <v>0.003917</v>
      </c>
      <c r="D2653" s="11">
        <v>0.011788</v>
      </c>
      <c r="E2653" s="11">
        <v>0.004557</v>
      </c>
      <c r="F2653" s="11">
        <v>0.006852</v>
      </c>
    </row>
    <row r="2654" ht="20.05" customHeight="1">
      <c r="A2654" s="9">
        <v>5302</v>
      </c>
      <c r="B2654" s="10">
        <f>$A2654/60</f>
        <v>88.3666666666667</v>
      </c>
      <c r="C2654" s="11">
        <v>0.003937</v>
      </c>
      <c r="D2654" s="11">
        <v>0.012038</v>
      </c>
      <c r="E2654" s="11">
        <v>0.004685</v>
      </c>
      <c r="F2654" s="11">
        <v>0.006863</v>
      </c>
    </row>
    <row r="2655" ht="20.05" customHeight="1">
      <c r="A2655" s="9">
        <v>5304</v>
      </c>
      <c r="B2655" s="10">
        <f>$A2655/60</f>
        <v>88.40000000000001</v>
      </c>
      <c r="C2655" s="11">
        <v>0.003993</v>
      </c>
      <c r="D2655" s="11">
        <v>0.012242</v>
      </c>
      <c r="E2655" s="11">
        <v>0.004778</v>
      </c>
      <c r="F2655" s="11">
        <v>0.00697</v>
      </c>
    </row>
    <row r="2656" ht="20.05" customHeight="1">
      <c r="A2656" s="9">
        <v>5306</v>
      </c>
      <c r="B2656" s="10">
        <f>$A2656/60</f>
        <v>88.43333333333329</v>
      </c>
      <c r="C2656" s="11">
        <v>0.004034</v>
      </c>
      <c r="D2656" s="11">
        <v>0.012477</v>
      </c>
      <c r="E2656" s="11">
        <v>0.004869</v>
      </c>
      <c r="F2656" s="11">
        <v>0.006945</v>
      </c>
    </row>
    <row r="2657" ht="20.05" customHeight="1">
      <c r="A2657" s="9">
        <v>5308</v>
      </c>
      <c r="B2657" s="10">
        <f>$A2657/60</f>
        <v>88.4666666666667</v>
      </c>
      <c r="C2657" s="11">
        <v>0.004076</v>
      </c>
      <c r="D2657" s="11">
        <v>0.012697</v>
      </c>
      <c r="E2657" s="11">
        <v>0.004969</v>
      </c>
      <c r="F2657" s="11">
        <v>0.00703</v>
      </c>
    </row>
    <row r="2658" ht="20.05" customHeight="1">
      <c r="A2658" s="9">
        <v>5310</v>
      </c>
      <c r="B2658" s="10">
        <f>$A2658/60</f>
        <v>88.5</v>
      </c>
      <c r="C2658" s="11">
        <v>0.004141</v>
      </c>
      <c r="D2658" s="11">
        <v>0.012916</v>
      </c>
      <c r="E2658" s="11">
        <v>0.005081</v>
      </c>
      <c r="F2658" s="11">
        <v>0.007085</v>
      </c>
    </row>
    <row r="2659" ht="20.05" customHeight="1">
      <c r="A2659" s="9">
        <v>5312</v>
      </c>
      <c r="B2659" s="10">
        <f>$A2659/60</f>
        <v>88.5333333333333</v>
      </c>
      <c r="C2659" s="11">
        <v>0.004193</v>
      </c>
      <c r="D2659" s="11">
        <v>0.013152</v>
      </c>
      <c r="E2659" s="11">
        <v>0.005172</v>
      </c>
      <c r="F2659" s="11">
        <v>0.007132</v>
      </c>
    </row>
    <row r="2660" ht="20.05" customHeight="1">
      <c r="A2660" s="9">
        <v>5314</v>
      </c>
      <c r="B2660" s="10">
        <f>$A2660/60</f>
        <v>88.56666666666671</v>
      </c>
      <c r="C2660" s="11">
        <v>0.004239</v>
      </c>
      <c r="D2660" s="11">
        <v>0.013395</v>
      </c>
      <c r="E2660" s="11">
        <v>0.005285</v>
      </c>
      <c r="F2660" s="11">
        <v>0.007196</v>
      </c>
    </row>
    <row r="2661" ht="20.05" customHeight="1">
      <c r="A2661" s="9">
        <v>5316</v>
      </c>
      <c r="B2661" s="10">
        <f>$A2661/60</f>
        <v>88.59999999999999</v>
      </c>
      <c r="C2661" s="11">
        <v>0.004257</v>
      </c>
      <c r="D2661" s="11">
        <v>0.013631</v>
      </c>
      <c r="E2661" s="11">
        <v>0.005397</v>
      </c>
      <c r="F2661" s="11">
        <v>0.007222</v>
      </c>
    </row>
    <row r="2662" ht="20.05" customHeight="1">
      <c r="A2662" s="9">
        <v>5318</v>
      </c>
      <c r="B2662" s="10">
        <f>$A2662/60</f>
        <v>88.6333333333333</v>
      </c>
      <c r="C2662" s="11">
        <v>0.004322</v>
      </c>
      <c r="D2662" s="11">
        <v>0.013898</v>
      </c>
      <c r="E2662" s="11">
        <v>0.005503</v>
      </c>
      <c r="F2662" s="11">
        <v>0.007315</v>
      </c>
    </row>
    <row r="2663" ht="20.05" customHeight="1">
      <c r="A2663" s="9">
        <v>5320</v>
      </c>
      <c r="B2663" s="10">
        <f>$A2663/60</f>
        <v>88.6666666666667</v>
      </c>
      <c r="C2663" s="11">
        <v>0.004379</v>
      </c>
      <c r="D2663" s="11">
        <v>0.01415</v>
      </c>
      <c r="E2663" s="11">
        <v>0.00563</v>
      </c>
      <c r="F2663" s="11">
        <v>0.007313</v>
      </c>
    </row>
    <row r="2664" ht="20.05" customHeight="1">
      <c r="A2664" s="9">
        <v>5322</v>
      </c>
      <c r="B2664" s="10">
        <f>$A2664/60</f>
        <v>88.7</v>
      </c>
      <c r="C2664" s="11">
        <v>0.004419</v>
      </c>
      <c r="D2664" s="11">
        <v>0.014418</v>
      </c>
      <c r="E2664" s="11">
        <v>0.005726</v>
      </c>
      <c r="F2664" s="11">
        <v>0.007375</v>
      </c>
    </row>
    <row r="2665" ht="20.05" customHeight="1">
      <c r="A2665" s="9">
        <v>5324</v>
      </c>
      <c r="B2665" s="10">
        <f>$A2665/60</f>
        <v>88.73333333333331</v>
      </c>
      <c r="C2665" s="11">
        <v>0.004456</v>
      </c>
      <c r="D2665" s="11">
        <v>0.014694</v>
      </c>
      <c r="E2665" s="11">
        <v>0.005825</v>
      </c>
      <c r="F2665" s="11">
        <v>0.007467</v>
      </c>
    </row>
    <row r="2666" ht="20.05" customHeight="1">
      <c r="A2666" s="9">
        <v>5326</v>
      </c>
      <c r="B2666" s="10">
        <f>$A2666/60</f>
        <v>88.76666666666669</v>
      </c>
      <c r="C2666" s="11">
        <v>0.004519</v>
      </c>
      <c r="D2666" s="11">
        <v>0.014962</v>
      </c>
      <c r="E2666" s="11">
        <v>0.005957</v>
      </c>
      <c r="F2666" s="11">
        <v>0.007514</v>
      </c>
    </row>
    <row r="2667" ht="20.05" customHeight="1">
      <c r="A2667" s="9">
        <v>5328</v>
      </c>
      <c r="B2667" s="10">
        <f>$A2667/60</f>
        <v>88.8</v>
      </c>
      <c r="C2667" s="11">
        <v>0.004568</v>
      </c>
      <c r="D2667" s="11">
        <v>0.01523</v>
      </c>
      <c r="E2667" s="11">
        <v>0.006085</v>
      </c>
      <c r="F2667" s="11">
        <v>0.007533</v>
      </c>
    </row>
    <row r="2668" ht="20.05" customHeight="1">
      <c r="A2668" s="9">
        <v>5330</v>
      </c>
      <c r="B2668" s="10">
        <f>$A2668/60</f>
        <v>88.8333333333333</v>
      </c>
      <c r="C2668" s="11">
        <v>0.004595</v>
      </c>
      <c r="D2668" s="11">
        <v>0.015498</v>
      </c>
      <c r="E2668" s="11">
        <v>0.006185</v>
      </c>
      <c r="F2668" s="11">
        <v>0.007625</v>
      </c>
    </row>
    <row r="2669" ht="20.05" customHeight="1">
      <c r="A2669" s="9">
        <v>5332</v>
      </c>
      <c r="B2669" s="10">
        <f>$A2669/60</f>
        <v>88.8666666666667</v>
      </c>
      <c r="C2669" s="11">
        <v>0.004642</v>
      </c>
      <c r="D2669" s="11">
        <v>0.015814</v>
      </c>
      <c r="E2669" s="11">
        <v>0.006348</v>
      </c>
      <c r="F2669" s="11">
        <v>0.007708</v>
      </c>
    </row>
    <row r="2670" ht="20.05" customHeight="1">
      <c r="A2670" s="9">
        <v>5334</v>
      </c>
      <c r="B2670" s="10">
        <f>$A2670/60</f>
        <v>88.90000000000001</v>
      </c>
      <c r="C2670" s="11">
        <v>0.0047</v>
      </c>
      <c r="D2670" s="11">
        <v>0.016083</v>
      </c>
      <c r="E2670" s="11">
        <v>0.006482</v>
      </c>
      <c r="F2670" s="11">
        <v>0.007763</v>
      </c>
    </row>
    <row r="2671" ht="20.05" customHeight="1">
      <c r="A2671" s="9">
        <v>5336</v>
      </c>
      <c r="B2671" s="10">
        <f>$A2671/60</f>
        <v>88.93333333333329</v>
      </c>
      <c r="C2671" s="11">
        <v>0.004766</v>
      </c>
      <c r="D2671" s="11">
        <v>0.016431</v>
      </c>
      <c r="E2671" s="11">
        <v>0.006595</v>
      </c>
      <c r="F2671" s="11">
        <v>0.007795</v>
      </c>
    </row>
    <row r="2672" ht="20.05" customHeight="1">
      <c r="A2672" s="9">
        <v>5338</v>
      </c>
      <c r="B2672" s="10">
        <f>$A2672/60</f>
        <v>88.9666666666667</v>
      </c>
      <c r="C2672" s="11">
        <v>0.004785</v>
      </c>
      <c r="D2672" s="11">
        <v>0.016732</v>
      </c>
      <c r="E2672" s="11">
        <v>0.006727</v>
      </c>
      <c r="F2672" s="11">
        <v>0.00788</v>
      </c>
    </row>
    <row r="2673" ht="20.05" customHeight="1">
      <c r="A2673" s="9">
        <v>5340</v>
      </c>
      <c r="B2673" s="10">
        <f>$A2673/60</f>
        <v>89</v>
      </c>
      <c r="C2673" s="11">
        <v>0.004851</v>
      </c>
      <c r="D2673" s="11">
        <v>0.017081</v>
      </c>
      <c r="E2673" s="11">
        <v>0.006876</v>
      </c>
      <c r="F2673" s="11">
        <v>0.007929</v>
      </c>
    </row>
    <row r="2674" ht="20.05" customHeight="1">
      <c r="A2674" s="9">
        <v>5342</v>
      </c>
      <c r="B2674" s="10">
        <f>$A2674/60</f>
        <v>89.0333333333333</v>
      </c>
      <c r="C2674" s="11">
        <v>0.004913</v>
      </c>
      <c r="D2674" s="11">
        <v>0.017398</v>
      </c>
      <c r="E2674" s="11">
        <v>0.00701</v>
      </c>
      <c r="F2674" s="11">
        <v>0.007976</v>
      </c>
    </row>
    <row r="2675" ht="20.05" customHeight="1">
      <c r="A2675" s="9">
        <v>5344</v>
      </c>
      <c r="B2675" s="10">
        <f>$A2675/60</f>
        <v>89.06666666666671</v>
      </c>
      <c r="C2675" s="11">
        <v>0.004968</v>
      </c>
      <c r="D2675" s="11">
        <v>0.017699</v>
      </c>
      <c r="E2675" s="11">
        <v>0.007158</v>
      </c>
      <c r="F2675" s="11">
        <v>0.007995</v>
      </c>
    </row>
    <row r="2676" ht="20.05" customHeight="1">
      <c r="A2676" s="9">
        <v>5346</v>
      </c>
      <c r="B2676" s="10">
        <f>$A2676/60</f>
        <v>89.09999999999999</v>
      </c>
      <c r="C2676" s="11">
        <v>0.005015</v>
      </c>
      <c r="D2676" s="11">
        <v>0.018017</v>
      </c>
      <c r="E2676" s="11">
        <v>0.007305</v>
      </c>
      <c r="F2676" s="11">
        <v>0.008115000000000001</v>
      </c>
    </row>
    <row r="2677" ht="20.05" customHeight="1">
      <c r="A2677" s="9">
        <v>5348</v>
      </c>
      <c r="B2677" s="10">
        <f>$A2677/60</f>
        <v>89.1333333333333</v>
      </c>
      <c r="C2677" s="11">
        <v>0.005063</v>
      </c>
      <c r="D2677" s="11">
        <v>0.018382</v>
      </c>
      <c r="E2677" s="11">
        <v>0.007462</v>
      </c>
      <c r="F2677" s="11">
        <v>0.008155000000000001</v>
      </c>
    </row>
    <row r="2678" ht="20.05" customHeight="1">
      <c r="A2678" s="9">
        <v>5350</v>
      </c>
      <c r="B2678" s="10">
        <f>$A2678/60</f>
        <v>89.1666666666667</v>
      </c>
      <c r="C2678" s="11">
        <v>0.00512</v>
      </c>
      <c r="D2678" s="11">
        <v>0.018764</v>
      </c>
      <c r="E2678" s="11">
        <v>0.007625</v>
      </c>
      <c r="F2678" s="11">
        <v>0.008208</v>
      </c>
    </row>
    <row r="2679" ht="20.05" customHeight="1">
      <c r="A2679" s="9">
        <v>5352</v>
      </c>
      <c r="B2679" s="10">
        <f>$A2679/60</f>
        <v>89.2</v>
      </c>
      <c r="C2679" s="11">
        <v>0.005193</v>
      </c>
      <c r="D2679" s="11">
        <v>0.019122</v>
      </c>
      <c r="E2679" s="11">
        <v>0.007761</v>
      </c>
      <c r="F2679" s="11">
        <v>0.008314999999999999</v>
      </c>
    </row>
    <row r="2680" ht="20.05" customHeight="1">
      <c r="A2680" s="9">
        <v>5354</v>
      </c>
      <c r="B2680" s="10">
        <f>$A2680/60</f>
        <v>89.23333333333331</v>
      </c>
      <c r="C2680" s="11">
        <v>0.005236</v>
      </c>
      <c r="D2680" s="11">
        <v>0.019489</v>
      </c>
      <c r="E2680" s="11">
        <v>0.007920999999999999</v>
      </c>
      <c r="F2680" s="11">
        <v>0.008333999999999999</v>
      </c>
    </row>
    <row r="2681" ht="20.05" customHeight="1">
      <c r="A2681" s="9">
        <v>5356</v>
      </c>
      <c r="B2681" s="10">
        <f>$A2681/60</f>
        <v>89.26666666666669</v>
      </c>
      <c r="C2681" s="11">
        <v>0.005263</v>
      </c>
      <c r="D2681" s="11">
        <v>0.019863</v>
      </c>
      <c r="E2681" s="11">
        <v>0.008077000000000001</v>
      </c>
      <c r="F2681" s="11">
        <v>0.008434000000000001</v>
      </c>
    </row>
    <row r="2682" ht="20.05" customHeight="1">
      <c r="A2682" s="9">
        <v>5358</v>
      </c>
      <c r="B2682" s="10">
        <f>$A2682/60</f>
        <v>89.3</v>
      </c>
      <c r="C2682" s="11">
        <v>0.005313</v>
      </c>
      <c r="D2682" s="11">
        <v>0.020246</v>
      </c>
      <c r="E2682" s="11">
        <v>0.008233000000000001</v>
      </c>
      <c r="F2682" s="11">
        <v>0.008517</v>
      </c>
    </row>
    <row r="2683" ht="20.05" customHeight="1">
      <c r="A2683" s="9">
        <v>5360</v>
      </c>
      <c r="B2683" s="10">
        <f>$A2683/60</f>
        <v>89.3333333333333</v>
      </c>
      <c r="C2683" s="11">
        <v>0.005392</v>
      </c>
      <c r="D2683" s="11">
        <v>0.020581</v>
      </c>
      <c r="E2683" s="11">
        <v>0.008416999999999999</v>
      </c>
      <c r="F2683" s="11">
        <v>0.008495000000000001</v>
      </c>
    </row>
    <row r="2684" ht="20.05" customHeight="1">
      <c r="A2684" s="9">
        <v>5362</v>
      </c>
      <c r="B2684" s="10">
        <f>$A2684/60</f>
        <v>89.3666666666667</v>
      </c>
      <c r="C2684" s="11">
        <v>0.005442</v>
      </c>
      <c r="D2684" s="11">
        <v>0.020997</v>
      </c>
      <c r="E2684" s="11">
        <v>0.008600999999999999</v>
      </c>
      <c r="F2684" s="11">
        <v>0.008614</v>
      </c>
    </row>
    <row r="2685" ht="20.05" customHeight="1">
      <c r="A2685" s="9">
        <v>5364</v>
      </c>
      <c r="B2685" s="10">
        <f>$A2685/60</f>
        <v>89.40000000000001</v>
      </c>
      <c r="C2685" s="11">
        <v>0.0055</v>
      </c>
      <c r="D2685" s="11">
        <v>0.021397</v>
      </c>
      <c r="E2685" s="11">
        <v>0.008793</v>
      </c>
      <c r="F2685" s="11">
        <v>0.008682</v>
      </c>
    </row>
    <row r="2686" ht="20.05" customHeight="1">
      <c r="A2686" s="9">
        <v>5366</v>
      </c>
      <c r="B2686" s="10">
        <f>$A2686/60</f>
        <v>89.43333333333329</v>
      </c>
      <c r="C2686" s="11">
        <v>0.005545</v>
      </c>
      <c r="D2686" s="11">
        <v>0.021813</v>
      </c>
      <c r="E2686" s="11">
        <v>0.008972000000000001</v>
      </c>
      <c r="F2686" s="11">
        <v>0.008736000000000001</v>
      </c>
    </row>
    <row r="2687" ht="20.05" customHeight="1">
      <c r="A2687" s="9">
        <v>5368</v>
      </c>
      <c r="B2687" s="10">
        <f>$A2687/60</f>
        <v>89.4666666666667</v>
      </c>
      <c r="C2687" s="11">
        <v>0.005616</v>
      </c>
      <c r="D2687" s="11">
        <v>0.022214</v>
      </c>
      <c r="E2687" s="11">
        <v>0.009128000000000001</v>
      </c>
      <c r="F2687" s="11">
        <v>0.008886</v>
      </c>
    </row>
    <row r="2688" ht="20.05" customHeight="1">
      <c r="A2688" s="9">
        <v>5370</v>
      </c>
      <c r="B2688" s="10">
        <f>$A2688/60</f>
        <v>89.5</v>
      </c>
      <c r="C2688" s="11">
        <v>0.00567</v>
      </c>
      <c r="D2688" s="11">
        <v>0.022631</v>
      </c>
      <c r="E2688" s="11">
        <v>0.009341</v>
      </c>
      <c r="F2688" s="11">
        <v>0.008897</v>
      </c>
    </row>
    <row r="2689" ht="20.05" customHeight="1">
      <c r="A2689" s="9">
        <v>5372</v>
      </c>
      <c r="B2689" s="10">
        <f>$A2689/60</f>
        <v>89.5333333333333</v>
      </c>
      <c r="C2689" s="11">
        <v>0.005733</v>
      </c>
      <c r="D2689" s="11">
        <v>0.023065</v>
      </c>
      <c r="E2689" s="11">
        <v>0.009540999999999999</v>
      </c>
      <c r="F2689" s="11">
        <v>0.008965000000000001</v>
      </c>
    </row>
    <row r="2690" ht="20.05" customHeight="1">
      <c r="A2690" s="9">
        <v>5374</v>
      </c>
      <c r="B2690" s="10">
        <f>$A2690/60</f>
        <v>89.56666666666671</v>
      </c>
      <c r="C2690" s="11">
        <v>0.005784</v>
      </c>
      <c r="D2690" s="11">
        <v>0.023467</v>
      </c>
      <c r="E2690" s="11">
        <v>0.009747</v>
      </c>
      <c r="F2690" s="11">
        <v>0.009084</v>
      </c>
    </row>
    <row r="2691" ht="20.05" customHeight="1">
      <c r="A2691" s="9">
        <v>5376</v>
      </c>
      <c r="B2691" s="10">
        <f>$A2691/60</f>
        <v>89.59999999999999</v>
      </c>
      <c r="C2691" s="11">
        <v>0.005856</v>
      </c>
      <c r="D2691" s="11">
        <v>0.023917</v>
      </c>
      <c r="E2691" s="11">
        <v>0.009939999999999999</v>
      </c>
      <c r="F2691" s="11">
        <v>0.009183</v>
      </c>
    </row>
    <row r="2692" ht="20.05" customHeight="1">
      <c r="A2692" s="9">
        <v>5378</v>
      </c>
      <c r="B2692" s="10">
        <f>$A2692/60</f>
        <v>89.6333333333333</v>
      </c>
      <c r="C2692" s="11">
        <v>0.005928</v>
      </c>
      <c r="D2692" s="11">
        <v>0.02436</v>
      </c>
      <c r="E2692" s="11">
        <v>0.010139</v>
      </c>
      <c r="F2692" s="11">
        <v>0.009152</v>
      </c>
    </row>
    <row r="2693" ht="20.05" customHeight="1">
      <c r="A2693" s="9">
        <v>5380</v>
      </c>
      <c r="B2693" s="10">
        <f>$A2693/60</f>
        <v>89.6666666666667</v>
      </c>
      <c r="C2693" s="11">
        <v>0.005937</v>
      </c>
      <c r="D2693" s="11">
        <v>0.024795</v>
      </c>
      <c r="E2693" s="11">
        <v>0.010353</v>
      </c>
      <c r="F2693" s="11">
        <v>0.009320999999999999</v>
      </c>
    </row>
    <row r="2694" ht="20.05" customHeight="1">
      <c r="A2694" s="9">
        <v>5382</v>
      </c>
      <c r="B2694" s="10">
        <f>$A2694/60</f>
        <v>89.7</v>
      </c>
      <c r="C2694" s="11">
        <v>0.006011</v>
      </c>
      <c r="D2694" s="11">
        <v>0.02528</v>
      </c>
      <c r="E2694" s="11">
        <v>0.010552</v>
      </c>
      <c r="F2694" s="11">
        <v>0.009396</v>
      </c>
    </row>
    <row r="2695" ht="20.05" customHeight="1">
      <c r="A2695" s="9">
        <v>5384</v>
      </c>
      <c r="B2695" s="10">
        <f>$A2695/60</f>
        <v>89.73333333333331</v>
      </c>
      <c r="C2695" s="11">
        <v>0.006093</v>
      </c>
      <c r="D2695" s="11">
        <v>0.025741</v>
      </c>
      <c r="E2695" s="11">
        <v>0.010773</v>
      </c>
      <c r="F2695" s="11">
        <v>0.0095</v>
      </c>
    </row>
    <row r="2696" ht="20.05" customHeight="1">
      <c r="A2696" s="9">
        <v>5386</v>
      </c>
      <c r="B2696" s="10">
        <f>$A2696/60</f>
        <v>89.76666666666669</v>
      </c>
      <c r="C2696" s="11">
        <v>0.006143</v>
      </c>
      <c r="D2696" s="11">
        <v>0.026226</v>
      </c>
      <c r="E2696" s="11">
        <v>0.01103</v>
      </c>
      <c r="F2696" s="11">
        <v>0.009542</v>
      </c>
    </row>
    <row r="2697" ht="20.05" customHeight="1">
      <c r="A2697" s="9">
        <v>5388</v>
      </c>
      <c r="B2697" s="10">
        <f>$A2697/60</f>
        <v>89.8</v>
      </c>
      <c r="C2697" s="11">
        <v>0.006194</v>
      </c>
      <c r="D2697" s="11">
        <v>0.026696</v>
      </c>
      <c r="E2697" s="11">
        <v>0.011243</v>
      </c>
      <c r="F2697" s="11">
        <v>0.009582</v>
      </c>
    </row>
    <row r="2698" ht="20.05" customHeight="1">
      <c r="A2698" s="9">
        <v>5390</v>
      </c>
      <c r="B2698" s="10">
        <f>$A2698/60</f>
        <v>89.8333333333333</v>
      </c>
      <c r="C2698" s="11">
        <v>0.006243</v>
      </c>
      <c r="D2698" s="11">
        <v>0.027198</v>
      </c>
      <c r="E2698" s="11">
        <v>0.011479</v>
      </c>
      <c r="F2698" s="11">
        <v>0.009657000000000001</v>
      </c>
    </row>
    <row r="2699" ht="20.05" customHeight="1">
      <c r="A2699" s="9">
        <v>5392</v>
      </c>
      <c r="B2699" s="10">
        <f>$A2699/60</f>
        <v>89.8666666666667</v>
      </c>
      <c r="C2699" s="11">
        <v>0.006317</v>
      </c>
      <c r="D2699" s="11">
        <v>0.02762</v>
      </c>
      <c r="E2699" s="11">
        <v>0.011722</v>
      </c>
      <c r="F2699" s="11">
        <v>0.009835</v>
      </c>
    </row>
    <row r="2700" ht="20.05" customHeight="1">
      <c r="A2700" s="9">
        <v>5394</v>
      </c>
      <c r="B2700" s="10">
        <f>$A2700/60</f>
        <v>89.90000000000001</v>
      </c>
      <c r="C2700" s="11">
        <v>0.006401</v>
      </c>
      <c r="D2700" s="11">
        <v>0.02814</v>
      </c>
      <c r="E2700" s="11">
        <v>0.011951</v>
      </c>
      <c r="F2700" s="11">
        <v>0.009896</v>
      </c>
    </row>
    <row r="2701" ht="20.05" customHeight="1">
      <c r="A2701" s="9">
        <v>5396</v>
      </c>
      <c r="B2701" s="10">
        <f>$A2701/60</f>
        <v>89.93333333333329</v>
      </c>
      <c r="C2701" s="11">
        <v>0.006466</v>
      </c>
      <c r="D2701" s="11">
        <v>0.028644</v>
      </c>
      <c r="E2701" s="11">
        <v>0.01218</v>
      </c>
      <c r="F2701" s="11">
        <v>0.009949</v>
      </c>
    </row>
    <row r="2702" ht="20.05" customHeight="1">
      <c r="A2702" s="9">
        <v>5398</v>
      </c>
      <c r="B2702" s="10">
        <f>$A2702/60</f>
        <v>89.9666666666667</v>
      </c>
      <c r="C2702" s="11">
        <v>0.006496</v>
      </c>
      <c r="D2702" s="11">
        <v>0.029125</v>
      </c>
      <c r="E2702" s="11">
        <v>0.012423</v>
      </c>
      <c r="F2702" s="11">
        <v>0.01007</v>
      </c>
    </row>
    <row r="2703" ht="20.05" customHeight="1">
      <c r="A2703" s="9">
        <v>5400</v>
      </c>
      <c r="B2703" s="10">
        <f>$A2703/60</f>
        <v>90</v>
      </c>
      <c r="C2703" s="11">
        <v>0.006579</v>
      </c>
      <c r="D2703" s="11">
        <v>0.029631</v>
      </c>
      <c r="E2703" s="11">
        <v>0.012666</v>
      </c>
      <c r="F2703" s="11">
        <v>0.010167</v>
      </c>
    </row>
    <row r="2704" ht="20.05" customHeight="1">
      <c r="A2704" s="9">
        <v>5402</v>
      </c>
      <c r="B2704" s="10">
        <f>$A2704/60</f>
        <v>90.0333333333333</v>
      </c>
      <c r="C2704" s="11">
        <v>0.006627</v>
      </c>
      <c r="D2704" s="11">
        <v>0.030153</v>
      </c>
      <c r="E2704" s="11">
        <v>0.012932</v>
      </c>
      <c r="F2704" s="11">
        <v>0.01025</v>
      </c>
    </row>
    <row r="2705" ht="20.05" customHeight="1">
      <c r="A2705" s="9">
        <v>5404</v>
      </c>
      <c r="B2705" s="10">
        <f>$A2705/60</f>
        <v>90.06666666666671</v>
      </c>
      <c r="C2705" s="11">
        <v>0.006693</v>
      </c>
      <c r="D2705" s="11">
        <v>0.030709</v>
      </c>
      <c r="E2705" s="11">
        <v>0.013204</v>
      </c>
      <c r="F2705" s="11">
        <v>0.010355</v>
      </c>
    </row>
    <row r="2706" ht="20.05" customHeight="1">
      <c r="A2706" s="9">
        <v>5406</v>
      </c>
      <c r="B2706" s="10">
        <f>$A2706/60</f>
        <v>90.09999999999999</v>
      </c>
      <c r="C2706" s="11">
        <v>0.006774</v>
      </c>
      <c r="D2706" s="11">
        <v>0.031167</v>
      </c>
      <c r="E2706" s="11">
        <v>0.013447</v>
      </c>
      <c r="F2706" s="11">
        <v>0.010387</v>
      </c>
    </row>
    <row r="2707" ht="20.05" customHeight="1">
      <c r="A2707" s="9">
        <v>5408</v>
      </c>
      <c r="B2707" s="10">
        <f>$A2707/60</f>
        <v>90.1333333333333</v>
      </c>
      <c r="C2707" s="11">
        <v>0.006825</v>
      </c>
      <c r="D2707" s="11">
        <v>0.031724</v>
      </c>
      <c r="E2707" s="11">
        <v>0.013734</v>
      </c>
      <c r="F2707" s="11">
        <v>0.010521</v>
      </c>
    </row>
    <row r="2708" ht="20.05" customHeight="1">
      <c r="A2708" s="9">
        <v>5410</v>
      </c>
      <c r="B2708" s="10">
        <f>$A2708/60</f>
        <v>90.1666666666667</v>
      </c>
      <c r="C2708" s="11">
        <v>0.006914</v>
      </c>
      <c r="D2708" s="11">
        <v>0.032249</v>
      </c>
      <c r="E2708" s="11">
        <v>0.013992</v>
      </c>
      <c r="F2708" s="11">
        <v>0.010605</v>
      </c>
    </row>
    <row r="2709" ht="20.05" customHeight="1">
      <c r="A2709" s="9">
        <v>5412</v>
      </c>
      <c r="B2709" s="10">
        <f>$A2709/60</f>
        <v>90.2</v>
      </c>
      <c r="C2709" s="11">
        <v>0.006958</v>
      </c>
      <c r="D2709" s="11">
        <v>0.032807</v>
      </c>
      <c r="E2709" s="11">
        <v>0.014286</v>
      </c>
      <c r="F2709" s="11">
        <v>0.010732</v>
      </c>
    </row>
    <row r="2710" ht="20.05" customHeight="1">
      <c r="A2710" s="9">
        <v>5414</v>
      </c>
      <c r="B2710" s="10">
        <f>$A2710/60</f>
        <v>90.23333333333331</v>
      </c>
      <c r="C2710" s="11">
        <v>0.007039</v>
      </c>
      <c r="D2710" s="11">
        <v>0.033341</v>
      </c>
      <c r="E2710" s="11">
        <v>0.014545</v>
      </c>
      <c r="F2710" s="11">
        <v>0.010814</v>
      </c>
    </row>
    <row r="2711" ht="20.05" customHeight="1">
      <c r="A2711" s="9">
        <v>5416</v>
      </c>
      <c r="B2711" s="10">
        <f>$A2711/60</f>
        <v>90.26666666666669</v>
      </c>
      <c r="C2711" s="11">
        <v>0.007098</v>
      </c>
      <c r="D2711" s="11">
        <v>0.033893</v>
      </c>
      <c r="E2711" s="11">
        <v>0.01484</v>
      </c>
      <c r="F2711" s="11">
        <v>0.010861</v>
      </c>
    </row>
    <row r="2712" ht="20.05" customHeight="1">
      <c r="A2712" s="9">
        <v>5418</v>
      </c>
      <c r="B2712" s="10">
        <f>$A2712/60</f>
        <v>90.3</v>
      </c>
      <c r="C2712" s="11">
        <v>0.007176</v>
      </c>
      <c r="D2712" s="11">
        <v>0.034452</v>
      </c>
      <c r="E2712" s="11">
        <v>0.015099</v>
      </c>
      <c r="F2712" s="11">
        <v>0.011045</v>
      </c>
    </row>
    <row r="2713" ht="20.05" customHeight="1">
      <c r="A2713" s="9">
        <v>5420</v>
      </c>
      <c r="B2713" s="10">
        <f>$A2713/60</f>
        <v>90.3333333333333</v>
      </c>
      <c r="C2713" s="11">
        <v>0.007239</v>
      </c>
      <c r="D2713" s="11">
        <v>0.035006</v>
      </c>
      <c r="E2713" s="11">
        <v>0.015415</v>
      </c>
      <c r="F2713" s="11">
        <v>0.011085</v>
      </c>
    </row>
    <row r="2714" ht="20.05" customHeight="1">
      <c r="A2714" s="9">
        <v>5422</v>
      </c>
      <c r="B2714" s="10">
        <f>$A2714/60</f>
        <v>90.3666666666667</v>
      </c>
      <c r="C2714" s="11">
        <v>0.007321</v>
      </c>
      <c r="D2714" s="11">
        <v>0.035511</v>
      </c>
      <c r="E2714" s="11">
        <v>0.015703</v>
      </c>
      <c r="F2714" s="11">
        <v>0.011254</v>
      </c>
    </row>
    <row r="2715" ht="20.05" customHeight="1">
      <c r="A2715" s="9">
        <v>5424</v>
      </c>
      <c r="B2715" s="10">
        <f>$A2715/60</f>
        <v>90.40000000000001</v>
      </c>
      <c r="C2715" s="11">
        <v>0.007388</v>
      </c>
      <c r="D2715" s="11">
        <v>0.03609</v>
      </c>
      <c r="E2715" s="11">
        <v>0.016012</v>
      </c>
      <c r="F2715" s="11">
        <v>0.0113</v>
      </c>
    </row>
    <row r="2716" ht="20.05" customHeight="1">
      <c r="A2716" s="9">
        <v>5426</v>
      </c>
      <c r="B2716" s="10">
        <f>$A2716/60</f>
        <v>90.43333333333329</v>
      </c>
      <c r="C2716" s="11">
        <v>0.007464</v>
      </c>
      <c r="D2716" s="11">
        <v>0.036613</v>
      </c>
      <c r="E2716" s="11">
        <v>0.016293</v>
      </c>
      <c r="F2716" s="11">
        <v>0.011442</v>
      </c>
    </row>
    <row r="2717" ht="20.05" customHeight="1">
      <c r="A2717" s="9">
        <v>5428</v>
      </c>
      <c r="B2717" s="10">
        <f>$A2717/60</f>
        <v>90.4666666666667</v>
      </c>
      <c r="C2717" s="11">
        <v>0.007538</v>
      </c>
      <c r="D2717" s="11">
        <v>0.037177</v>
      </c>
      <c r="E2717" s="11">
        <v>0.016582</v>
      </c>
      <c r="F2717" s="11">
        <v>0.011509</v>
      </c>
    </row>
    <row r="2718" ht="20.05" customHeight="1">
      <c r="A2718" s="9">
        <v>5430</v>
      </c>
      <c r="B2718" s="10">
        <f>$A2718/60</f>
        <v>90.5</v>
      </c>
      <c r="C2718" s="11">
        <v>0.007613</v>
      </c>
      <c r="D2718" s="11">
        <v>0.037742</v>
      </c>
      <c r="E2718" s="11">
        <v>0.016886</v>
      </c>
      <c r="F2718" s="11">
        <v>0.011678</v>
      </c>
    </row>
    <row r="2719" ht="20.05" customHeight="1">
      <c r="A2719" s="9">
        <v>5432</v>
      </c>
      <c r="B2719" s="10">
        <f>$A2719/60</f>
        <v>90.5333333333333</v>
      </c>
      <c r="C2719" s="11">
        <v>0.00767</v>
      </c>
      <c r="D2719" s="11">
        <v>0.038324</v>
      </c>
      <c r="E2719" s="11">
        <v>0.017211</v>
      </c>
      <c r="F2719" s="11">
        <v>0.011762</v>
      </c>
    </row>
    <row r="2720" ht="20.05" customHeight="1">
      <c r="A2720" s="9">
        <v>5434</v>
      </c>
      <c r="B2720" s="10">
        <f>$A2720/60</f>
        <v>90.56666666666671</v>
      </c>
      <c r="C2720" s="11">
        <v>0.007753</v>
      </c>
      <c r="D2720" s="11">
        <v>0.038873</v>
      </c>
      <c r="E2720" s="11">
        <v>0.017537</v>
      </c>
      <c r="F2720" s="11">
        <v>0.01188</v>
      </c>
    </row>
    <row r="2721" ht="20.05" customHeight="1">
      <c r="A2721" s="9">
        <v>5436</v>
      </c>
      <c r="B2721" s="10">
        <f>$A2721/60</f>
        <v>90.59999999999999</v>
      </c>
      <c r="C2721" s="11">
        <v>0.007826</v>
      </c>
      <c r="D2721" s="11">
        <v>0.039457</v>
      </c>
      <c r="E2721" s="11">
        <v>0.017841</v>
      </c>
      <c r="F2721" s="11">
        <v>0.011971</v>
      </c>
    </row>
    <row r="2722" ht="20.05" customHeight="1">
      <c r="A2722" s="9">
        <v>5438</v>
      </c>
      <c r="B2722" s="10">
        <f>$A2722/60</f>
        <v>90.6333333333333</v>
      </c>
      <c r="C2722" s="11">
        <v>0.007904</v>
      </c>
      <c r="D2722" s="11">
        <v>0.040016</v>
      </c>
      <c r="E2722" s="11">
        <v>0.018174</v>
      </c>
      <c r="F2722" s="11">
        <v>0.012112</v>
      </c>
    </row>
    <row r="2723" ht="20.05" customHeight="1">
      <c r="A2723" s="9">
        <v>5440</v>
      </c>
      <c r="B2723" s="10">
        <f>$A2723/60</f>
        <v>90.6666666666667</v>
      </c>
      <c r="C2723" s="11">
        <v>0.007984</v>
      </c>
      <c r="D2723" s="11">
        <v>0.040534</v>
      </c>
      <c r="E2723" s="11">
        <v>0.018515</v>
      </c>
      <c r="F2723" s="11">
        <v>0.012196</v>
      </c>
    </row>
    <row r="2724" ht="20.05" customHeight="1">
      <c r="A2724" s="9">
        <v>5442</v>
      </c>
      <c r="B2724" s="10">
        <f>$A2724/60</f>
        <v>90.7</v>
      </c>
      <c r="C2724" s="11">
        <v>0.008038</v>
      </c>
      <c r="D2724" s="11">
        <v>0.04112</v>
      </c>
      <c r="E2724" s="11">
        <v>0.018827</v>
      </c>
      <c r="F2724" s="11">
        <v>0.012321</v>
      </c>
    </row>
    <row r="2725" ht="20.05" customHeight="1">
      <c r="A2725" s="9">
        <v>5444</v>
      </c>
      <c r="B2725" s="10">
        <f>$A2725/60</f>
        <v>90.73333333333331</v>
      </c>
      <c r="C2725" s="11">
        <v>0.008144</v>
      </c>
      <c r="D2725" s="11">
        <v>0.04169</v>
      </c>
      <c r="E2725" s="11">
        <v>0.019161</v>
      </c>
      <c r="F2725" s="11">
        <v>0.012432</v>
      </c>
    </row>
    <row r="2726" ht="20.05" customHeight="1">
      <c r="A2726" s="9">
        <v>5446</v>
      </c>
      <c r="B2726" s="10">
        <f>$A2726/60</f>
        <v>90.76666666666669</v>
      </c>
      <c r="C2726" s="11">
        <v>0.008213</v>
      </c>
      <c r="D2726" s="11">
        <v>0.042277</v>
      </c>
      <c r="E2726" s="11">
        <v>0.019472</v>
      </c>
      <c r="F2726" s="11">
        <v>0.012499</v>
      </c>
    </row>
    <row r="2727" ht="20.05" customHeight="1">
      <c r="A2727" s="9">
        <v>5448</v>
      </c>
      <c r="B2727" s="10">
        <f>$A2727/60</f>
        <v>90.8</v>
      </c>
      <c r="C2727" s="11">
        <v>0.008286</v>
      </c>
      <c r="D2727" s="11">
        <v>0.042832</v>
      </c>
      <c r="E2727" s="11">
        <v>0.019792</v>
      </c>
      <c r="F2727" s="11">
        <v>0.012647</v>
      </c>
    </row>
    <row r="2728" ht="20.05" customHeight="1">
      <c r="A2728" s="9">
        <v>5450</v>
      </c>
      <c r="B2728" s="10">
        <f>$A2728/60</f>
        <v>90.8333333333333</v>
      </c>
      <c r="C2728" s="11">
        <v>0.008381</v>
      </c>
      <c r="D2728" s="11">
        <v>0.043404</v>
      </c>
      <c r="E2728" s="11">
        <v>0.020157</v>
      </c>
      <c r="F2728" s="11">
        <v>0.012722</v>
      </c>
    </row>
    <row r="2729" ht="20.05" customHeight="1">
      <c r="A2729" s="9">
        <v>5452</v>
      </c>
      <c r="B2729" s="10">
        <f>$A2729/60</f>
        <v>90.8666666666667</v>
      </c>
      <c r="C2729" s="11">
        <v>0.008455000000000001</v>
      </c>
      <c r="D2729" s="11">
        <v>0.04396</v>
      </c>
      <c r="E2729" s="11">
        <v>0.020506</v>
      </c>
      <c r="F2729" s="11">
        <v>0.012899</v>
      </c>
    </row>
    <row r="2730" ht="20.05" customHeight="1">
      <c r="A2730" s="9">
        <v>5454</v>
      </c>
      <c r="B2730" s="10">
        <f>$A2730/60</f>
        <v>90.90000000000001</v>
      </c>
      <c r="C2730" s="11">
        <v>0.008547000000000001</v>
      </c>
      <c r="D2730" s="11">
        <v>0.044449</v>
      </c>
      <c r="E2730" s="11">
        <v>0.020878</v>
      </c>
      <c r="F2730" s="11">
        <v>0.013025</v>
      </c>
    </row>
    <row r="2731" ht="20.05" customHeight="1">
      <c r="A2731" s="9">
        <v>5456</v>
      </c>
      <c r="B2731" s="10">
        <f>$A2731/60</f>
        <v>90.93333333333329</v>
      </c>
      <c r="C2731" s="11">
        <v>0.008609</v>
      </c>
      <c r="D2731" s="11">
        <v>0.045024</v>
      </c>
      <c r="E2731" s="11">
        <v>0.021213</v>
      </c>
      <c r="F2731" s="11">
        <v>0.013079</v>
      </c>
    </row>
    <row r="2732" ht="20.05" customHeight="1">
      <c r="A2732" s="9">
        <v>5458</v>
      </c>
      <c r="B2732" s="10">
        <f>$A2732/60</f>
        <v>90.9666666666667</v>
      </c>
      <c r="C2732" s="11">
        <v>0.00869</v>
      </c>
      <c r="D2732" s="11">
        <v>0.045591</v>
      </c>
      <c r="E2732" s="11">
        <v>0.021563</v>
      </c>
      <c r="F2732" s="11">
        <v>0.013241</v>
      </c>
    </row>
    <row r="2733" ht="20.05" customHeight="1">
      <c r="A2733" s="9">
        <v>5460</v>
      </c>
      <c r="B2733" s="10">
        <f>$A2733/60</f>
        <v>91</v>
      </c>
      <c r="C2733" s="11">
        <v>0.008781000000000001</v>
      </c>
      <c r="D2733" s="11">
        <v>0.046116</v>
      </c>
      <c r="E2733" s="11">
        <v>0.021869</v>
      </c>
      <c r="F2733" s="11">
        <v>0.013368</v>
      </c>
    </row>
    <row r="2734" ht="20.05" customHeight="1">
      <c r="A2734" s="9">
        <v>5462</v>
      </c>
      <c r="B2734" s="10">
        <f>$A2734/60</f>
        <v>91.0333333333333</v>
      </c>
      <c r="C2734" s="11">
        <v>0.008861000000000001</v>
      </c>
      <c r="D2734" s="11">
        <v>0.046659</v>
      </c>
      <c r="E2734" s="11">
        <v>0.022227</v>
      </c>
      <c r="F2734" s="11">
        <v>0.013443</v>
      </c>
    </row>
    <row r="2735" ht="20.05" customHeight="1">
      <c r="A2735" s="9">
        <v>5464</v>
      </c>
      <c r="B2735" s="10">
        <f>$A2735/60</f>
        <v>91.06666666666671</v>
      </c>
      <c r="C2735" s="11">
        <v>0.00894</v>
      </c>
      <c r="D2735" s="11">
        <v>0.047219</v>
      </c>
      <c r="E2735" s="11">
        <v>0.022578</v>
      </c>
      <c r="F2735" s="11">
        <v>0.01362</v>
      </c>
    </row>
    <row r="2736" ht="20.05" customHeight="1">
      <c r="A2736" s="9">
        <v>5466</v>
      </c>
      <c r="B2736" s="10">
        <f>$A2736/60</f>
        <v>91.09999999999999</v>
      </c>
      <c r="C2736" s="11">
        <v>0.009029000000000001</v>
      </c>
      <c r="D2736" s="11">
        <v>0.047748</v>
      </c>
      <c r="E2736" s="11">
        <v>0.022923</v>
      </c>
      <c r="F2736" s="11">
        <v>0.013689</v>
      </c>
    </row>
    <row r="2737" ht="20.05" customHeight="1">
      <c r="A2737" s="9">
        <v>5468</v>
      </c>
      <c r="B2737" s="10">
        <f>$A2737/60</f>
        <v>91.1333333333333</v>
      </c>
      <c r="C2737" s="11">
        <v>0.009131999999999999</v>
      </c>
      <c r="D2737" s="11">
        <v>0.048292</v>
      </c>
      <c r="E2737" s="11">
        <v>0.023275</v>
      </c>
      <c r="F2737" s="11">
        <v>0.013808</v>
      </c>
    </row>
    <row r="2738" ht="20.05" customHeight="1">
      <c r="A2738" s="9">
        <v>5470</v>
      </c>
      <c r="B2738" s="10">
        <f>$A2738/60</f>
        <v>91.1666666666667</v>
      </c>
      <c r="C2738" s="11">
        <v>0.009214</v>
      </c>
      <c r="D2738" s="11">
        <v>0.048785</v>
      </c>
      <c r="E2738" s="11">
        <v>0.02365</v>
      </c>
      <c r="F2738" s="11">
        <v>0.014014</v>
      </c>
    </row>
    <row r="2739" ht="20.05" customHeight="1">
      <c r="A2739" s="9">
        <v>5472</v>
      </c>
      <c r="B2739" s="10">
        <f>$A2739/60</f>
        <v>91.2</v>
      </c>
      <c r="C2739" s="11">
        <v>0.009306999999999999</v>
      </c>
      <c r="D2739" s="11">
        <v>0.049314</v>
      </c>
      <c r="E2739" s="11">
        <v>0.024031</v>
      </c>
      <c r="F2739" s="11">
        <v>0.014104</v>
      </c>
    </row>
    <row r="2740" ht="20.05" customHeight="1">
      <c r="A2740" s="9">
        <v>5474</v>
      </c>
      <c r="B2740" s="10">
        <f>$A2740/60</f>
        <v>91.23333333333331</v>
      </c>
      <c r="C2740" s="11">
        <v>0.009391999999999999</v>
      </c>
      <c r="D2740" s="11">
        <v>0.049809</v>
      </c>
      <c r="E2740" s="11">
        <v>0.024362</v>
      </c>
      <c r="F2740" s="11">
        <v>0.014251</v>
      </c>
    </row>
    <row r="2741" ht="20.05" customHeight="1">
      <c r="A2741" s="9">
        <v>5476</v>
      </c>
      <c r="B2741" s="10">
        <f>$A2741/60</f>
        <v>91.26666666666669</v>
      </c>
      <c r="C2741" s="11">
        <v>0.009471</v>
      </c>
      <c r="D2741" s="11">
        <v>0.050356</v>
      </c>
      <c r="E2741" s="11">
        <v>0.024722</v>
      </c>
      <c r="F2741" s="11">
        <v>0.014357</v>
      </c>
    </row>
    <row r="2742" ht="20.05" customHeight="1">
      <c r="A2742" s="9">
        <v>5478</v>
      </c>
      <c r="B2742" s="10">
        <f>$A2742/60</f>
        <v>91.3</v>
      </c>
      <c r="C2742" s="11">
        <v>0.009565000000000001</v>
      </c>
      <c r="D2742" s="11">
        <v>0.050853</v>
      </c>
      <c r="E2742" s="11">
        <v>0.02509</v>
      </c>
      <c r="F2742" s="11">
        <v>0.014504</v>
      </c>
    </row>
    <row r="2743" ht="20.05" customHeight="1">
      <c r="A2743" s="9">
        <v>5480</v>
      </c>
      <c r="B2743" s="10">
        <f>$A2743/60</f>
        <v>91.3333333333333</v>
      </c>
      <c r="C2743" s="11">
        <v>0.009648</v>
      </c>
      <c r="D2743" s="11">
        <v>0.051376</v>
      </c>
      <c r="E2743" s="11">
        <v>0.02545</v>
      </c>
      <c r="F2743" s="11">
        <v>0.014587</v>
      </c>
    </row>
    <row r="2744" ht="20.05" customHeight="1">
      <c r="A2744" s="9">
        <v>5482</v>
      </c>
      <c r="B2744" s="10">
        <f>$A2744/60</f>
        <v>91.3666666666667</v>
      </c>
      <c r="C2744" s="11">
        <v>0.009756000000000001</v>
      </c>
      <c r="D2744" s="11">
        <v>0.05184</v>
      </c>
      <c r="E2744" s="11">
        <v>0.025834</v>
      </c>
      <c r="F2744" s="11">
        <v>0.014785</v>
      </c>
    </row>
    <row r="2745" ht="20.05" customHeight="1">
      <c r="A2745" s="9">
        <v>5484</v>
      </c>
      <c r="B2745" s="10">
        <f>$A2745/60</f>
        <v>91.40000000000001</v>
      </c>
      <c r="C2745" s="11">
        <v>0.009813000000000001</v>
      </c>
      <c r="D2745" s="11">
        <v>0.052338</v>
      </c>
      <c r="E2745" s="11">
        <v>0.026196</v>
      </c>
      <c r="F2745" s="11">
        <v>0.014818</v>
      </c>
    </row>
    <row r="2746" ht="20.05" customHeight="1">
      <c r="A2746" s="9">
        <v>5486</v>
      </c>
      <c r="B2746" s="10">
        <f>$A2746/60</f>
        <v>91.43333333333329</v>
      </c>
      <c r="C2746" s="11">
        <v>0.009901</v>
      </c>
      <c r="D2746" s="11">
        <v>0.05276</v>
      </c>
      <c r="E2746" s="11">
        <v>0.026565</v>
      </c>
      <c r="F2746" s="11">
        <v>0.014922</v>
      </c>
    </row>
    <row r="2747" ht="20.05" customHeight="1">
      <c r="A2747" s="9">
        <v>5488</v>
      </c>
      <c r="B2747" s="10">
        <f>$A2747/60</f>
        <v>91.4666666666667</v>
      </c>
      <c r="C2747" s="11">
        <v>0.010022</v>
      </c>
      <c r="D2747" s="11">
        <v>0.053233</v>
      </c>
      <c r="E2747" s="11">
        <v>0.026942</v>
      </c>
      <c r="F2747" s="11">
        <v>0.015128</v>
      </c>
    </row>
    <row r="2748" ht="20.05" customHeight="1">
      <c r="A2748" s="9">
        <v>5490</v>
      </c>
      <c r="B2748" s="10">
        <f>$A2748/60</f>
        <v>91.5</v>
      </c>
      <c r="C2748" s="11">
        <v>0.010083</v>
      </c>
      <c r="D2748" s="11">
        <v>0.053706</v>
      </c>
      <c r="E2748" s="11">
        <v>0.02726</v>
      </c>
      <c r="F2748" s="11">
        <v>0.015219</v>
      </c>
    </row>
    <row r="2749" ht="20.05" customHeight="1">
      <c r="A2749" s="9">
        <v>5492</v>
      </c>
      <c r="B2749" s="10">
        <f>$A2749/60</f>
        <v>91.5333333333333</v>
      </c>
      <c r="C2749" s="11">
        <v>0.010197</v>
      </c>
      <c r="D2749" s="11">
        <v>0.054172</v>
      </c>
      <c r="E2749" s="11">
        <v>0.027623</v>
      </c>
      <c r="F2749" s="11">
        <v>0.01533</v>
      </c>
    </row>
    <row r="2750" ht="20.05" customHeight="1">
      <c r="A2750" s="9">
        <v>5494</v>
      </c>
      <c r="B2750" s="10">
        <f>$A2750/60</f>
        <v>91.56666666666671</v>
      </c>
      <c r="C2750" s="11">
        <v>0.010277</v>
      </c>
      <c r="D2750" s="11">
        <v>0.054586</v>
      </c>
      <c r="E2750" s="11">
        <v>0.027978</v>
      </c>
      <c r="F2750" s="11">
        <v>0.015508</v>
      </c>
    </row>
    <row r="2751" ht="20.05" customHeight="1">
      <c r="A2751" s="9">
        <v>5496</v>
      </c>
      <c r="B2751" s="10">
        <f>$A2751/60</f>
        <v>91.59999999999999</v>
      </c>
      <c r="C2751" s="11">
        <v>0.010374</v>
      </c>
      <c r="D2751" s="11">
        <v>0.055036</v>
      </c>
      <c r="E2751" s="11">
        <v>0.028333</v>
      </c>
      <c r="F2751" s="11">
        <v>0.015547</v>
      </c>
    </row>
    <row r="2752" ht="20.05" customHeight="1">
      <c r="A2752" s="9">
        <v>5498</v>
      </c>
      <c r="B2752" s="10">
        <f>$A2752/60</f>
        <v>91.6333333333333</v>
      </c>
      <c r="C2752" s="11">
        <v>0.010499</v>
      </c>
      <c r="D2752" s="11">
        <v>0.055451</v>
      </c>
      <c r="E2752" s="11">
        <v>0.028712</v>
      </c>
      <c r="F2752" s="11">
        <v>0.015739</v>
      </c>
    </row>
    <row r="2753" ht="20.05" customHeight="1">
      <c r="A2753" s="9">
        <v>5500</v>
      </c>
      <c r="B2753" s="10">
        <f>$A2753/60</f>
        <v>91.6666666666667</v>
      </c>
      <c r="C2753" s="11">
        <v>0.010582</v>
      </c>
      <c r="D2753" s="11">
        <v>0.055805</v>
      </c>
      <c r="E2753" s="11">
        <v>0.029061</v>
      </c>
      <c r="F2753" s="11">
        <v>0.015828</v>
      </c>
    </row>
    <row r="2754" ht="20.05" customHeight="1">
      <c r="A2754" s="9">
        <v>5502</v>
      </c>
      <c r="B2754" s="10">
        <f>$A2754/60</f>
        <v>91.7</v>
      </c>
      <c r="C2754" s="11">
        <v>0.010688</v>
      </c>
      <c r="D2754" s="11">
        <v>0.056221</v>
      </c>
      <c r="E2754" s="11">
        <v>0.029411</v>
      </c>
      <c r="F2754" s="11">
        <v>0.016029</v>
      </c>
    </row>
    <row r="2755" ht="20.05" customHeight="1">
      <c r="A2755" s="9">
        <v>5504</v>
      </c>
      <c r="B2755" s="10">
        <f>$A2755/60</f>
        <v>91.73333333333331</v>
      </c>
      <c r="C2755" s="11">
        <v>0.010741</v>
      </c>
      <c r="D2755" s="11">
        <v>0.056595</v>
      </c>
      <c r="E2755" s="11">
        <v>0.02976</v>
      </c>
      <c r="F2755" s="11">
        <v>0.016127</v>
      </c>
    </row>
    <row r="2756" ht="20.05" customHeight="1">
      <c r="A2756" s="9">
        <v>5506</v>
      </c>
      <c r="B2756" s="10">
        <f>$A2756/60</f>
        <v>91.76666666666669</v>
      </c>
      <c r="C2756" s="11">
        <v>0.010849</v>
      </c>
      <c r="D2756" s="11">
        <v>0.056995</v>
      </c>
      <c r="E2756" s="11">
        <v>0.030095</v>
      </c>
      <c r="F2756" s="11">
        <v>0.01621</v>
      </c>
    </row>
    <row r="2757" ht="20.05" customHeight="1">
      <c r="A2757" s="9">
        <v>5508</v>
      </c>
      <c r="B2757" s="10">
        <f>$A2757/60</f>
        <v>91.8</v>
      </c>
      <c r="C2757" s="11">
        <v>0.010927</v>
      </c>
      <c r="D2757" s="11">
        <v>0.057342</v>
      </c>
      <c r="E2757" s="11">
        <v>0.030438</v>
      </c>
      <c r="F2757" s="11">
        <v>0.016388</v>
      </c>
    </row>
    <row r="2758" ht="20.05" customHeight="1">
      <c r="A2758" s="9">
        <v>5510</v>
      </c>
      <c r="B2758" s="10">
        <f>$A2758/60</f>
        <v>91.8333333333333</v>
      </c>
      <c r="C2758" s="11">
        <v>0.01104</v>
      </c>
      <c r="D2758" s="11">
        <v>0.057717</v>
      </c>
      <c r="E2758" s="11">
        <v>0.030781</v>
      </c>
      <c r="F2758" s="11">
        <v>0.016458</v>
      </c>
    </row>
    <row r="2759" ht="20.05" customHeight="1">
      <c r="A2759" s="9">
        <v>5512</v>
      </c>
      <c r="B2759" s="10">
        <f>$A2759/60</f>
        <v>91.8666666666667</v>
      </c>
      <c r="C2759" s="11">
        <v>0.011136</v>
      </c>
      <c r="D2759" s="11">
        <v>0.058048</v>
      </c>
      <c r="E2759" s="11">
        <v>0.031139</v>
      </c>
      <c r="F2759" s="11">
        <v>0.016577</v>
      </c>
    </row>
    <row r="2760" ht="20.05" customHeight="1">
      <c r="A2760" s="9">
        <v>5514</v>
      </c>
      <c r="B2760" s="10">
        <f>$A2760/60</f>
        <v>91.90000000000001</v>
      </c>
      <c r="C2760" s="11">
        <v>0.011256</v>
      </c>
      <c r="D2760" s="11">
        <v>0.058397</v>
      </c>
      <c r="E2760" s="11">
        <v>0.031475</v>
      </c>
      <c r="F2760" s="11">
        <v>0.016704</v>
      </c>
    </row>
    <row r="2761" ht="20.05" customHeight="1">
      <c r="A2761" s="9">
        <v>5516</v>
      </c>
      <c r="B2761" s="10">
        <f>$A2761/60</f>
        <v>91.93333333333329</v>
      </c>
      <c r="C2761" s="11">
        <v>0.01134</v>
      </c>
      <c r="D2761" s="11">
        <v>0.058658</v>
      </c>
      <c r="E2761" s="11">
        <v>0.031796</v>
      </c>
      <c r="F2761" s="11">
        <v>0.016766</v>
      </c>
    </row>
    <row r="2762" ht="20.05" customHeight="1">
      <c r="A2762" s="9">
        <v>5518</v>
      </c>
      <c r="B2762" s="10">
        <f>$A2762/60</f>
        <v>91.9666666666667</v>
      </c>
      <c r="C2762" s="11">
        <v>0.011448</v>
      </c>
      <c r="D2762" s="11">
        <v>0.05898</v>
      </c>
      <c r="E2762" s="11">
        <v>0.032155</v>
      </c>
      <c r="F2762" s="11">
        <v>0.016903</v>
      </c>
    </row>
    <row r="2763" ht="20.05" customHeight="1">
      <c r="A2763" s="9">
        <v>5520</v>
      </c>
      <c r="B2763" s="10">
        <f>$A2763/60</f>
        <v>92</v>
      </c>
      <c r="C2763" s="11">
        <v>0.011535</v>
      </c>
      <c r="D2763" s="11">
        <v>0.059287</v>
      </c>
      <c r="E2763" s="11">
        <v>0.032484</v>
      </c>
      <c r="F2763" s="11">
        <v>0.017015</v>
      </c>
    </row>
    <row r="2764" ht="20.05" customHeight="1">
      <c r="A2764" s="9">
        <v>5522</v>
      </c>
      <c r="B2764" s="10">
        <f>$A2764/60</f>
        <v>92.0333333333333</v>
      </c>
      <c r="C2764" s="11">
        <v>0.011658</v>
      </c>
      <c r="D2764" s="11">
        <v>0.059541</v>
      </c>
      <c r="E2764" s="11">
        <v>0.032769</v>
      </c>
      <c r="F2764" s="11">
        <v>0.017192</v>
      </c>
    </row>
    <row r="2765" ht="20.05" customHeight="1">
      <c r="A2765" s="9">
        <v>5524</v>
      </c>
      <c r="B2765" s="10">
        <f>$A2765/60</f>
        <v>92.06666666666671</v>
      </c>
      <c r="C2765" s="11">
        <v>0.011728</v>
      </c>
      <c r="D2765" s="11">
        <v>0.059836</v>
      </c>
      <c r="E2765" s="11">
        <v>0.033114</v>
      </c>
      <c r="F2765" s="11">
        <v>0.01732</v>
      </c>
    </row>
    <row r="2766" ht="20.05" customHeight="1">
      <c r="A2766" s="9">
        <v>5526</v>
      </c>
      <c r="B2766" s="10">
        <f>$A2766/60</f>
        <v>92.09999999999999</v>
      </c>
      <c r="C2766" s="11">
        <v>0.011819</v>
      </c>
      <c r="D2766" s="11">
        <v>0.060081</v>
      </c>
      <c r="E2766" s="11">
        <v>0.033429</v>
      </c>
      <c r="F2766" s="11">
        <v>0.017374</v>
      </c>
    </row>
    <row r="2767" ht="20.05" customHeight="1">
      <c r="A2767" s="9">
        <v>5528</v>
      </c>
      <c r="B2767" s="10">
        <f>$A2767/60</f>
        <v>92.1333333333333</v>
      </c>
      <c r="C2767" s="11">
        <v>0.011927</v>
      </c>
      <c r="D2767" s="11">
        <v>0.060326</v>
      </c>
      <c r="E2767" s="11">
        <v>0.03373</v>
      </c>
      <c r="F2767" s="11">
        <v>0.017574</v>
      </c>
    </row>
    <row r="2768" ht="20.05" customHeight="1">
      <c r="A2768" s="9">
        <v>5530</v>
      </c>
      <c r="B2768" s="10">
        <f>$A2768/60</f>
        <v>92.1666666666667</v>
      </c>
      <c r="C2768" s="11">
        <v>0.01202</v>
      </c>
      <c r="D2768" s="11">
        <v>0.060554</v>
      </c>
      <c r="E2768" s="11">
        <v>0.03406</v>
      </c>
      <c r="F2768" s="11">
        <v>0.017586</v>
      </c>
    </row>
    <row r="2769" ht="20.05" customHeight="1">
      <c r="A2769" s="9">
        <v>5532</v>
      </c>
      <c r="B2769" s="10">
        <f>$A2769/60</f>
        <v>92.2</v>
      </c>
      <c r="C2769" s="11">
        <v>0.012095</v>
      </c>
      <c r="D2769" s="11">
        <v>0.060729</v>
      </c>
      <c r="E2769" s="11">
        <v>0.034376</v>
      </c>
      <c r="F2769" s="11">
        <v>0.01778</v>
      </c>
    </row>
    <row r="2770" ht="20.05" customHeight="1">
      <c r="A2770" s="9">
        <v>5534</v>
      </c>
      <c r="B2770" s="10">
        <f>$A2770/60</f>
        <v>92.23333333333331</v>
      </c>
      <c r="C2770" s="11">
        <v>0.012193</v>
      </c>
      <c r="D2770" s="11">
        <v>0.060932</v>
      </c>
      <c r="E2770" s="11">
        <v>0.034684</v>
      </c>
      <c r="F2770" s="11">
        <v>0.017842</v>
      </c>
    </row>
    <row r="2771" ht="20.05" customHeight="1">
      <c r="A2771" s="9">
        <v>5536</v>
      </c>
      <c r="B2771" s="10">
        <f>$A2771/60</f>
        <v>92.26666666666669</v>
      </c>
      <c r="C2771" s="11">
        <v>0.012312</v>
      </c>
      <c r="D2771" s="11">
        <v>0.061107</v>
      </c>
      <c r="E2771" s="11">
        <v>0.034978</v>
      </c>
      <c r="F2771" s="11">
        <v>0.017962</v>
      </c>
    </row>
    <row r="2772" ht="20.05" customHeight="1">
      <c r="A2772" s="9">
        <v>5538</v>
      </c>
      <c r="B2772" s="10">
        <f>$A2772/60</f>
        <v>92.3</v>
      </c>
      <c r="C2772" s="11">
        <v>0.012395</v>
      </c>
      <c r="D2772" s="11">
        <v>0.061265</v>
      </c>
      <c r="E2772" s="11">
        <v>0.035257</v>
      </c>
      <c r="F2772" s="11">
        <v>0.018017</v>
      </c>
    </row>
    <row r="2773" ht="20.05" customHeight="1">
      <c r="A2773" s="9">
        <v>5540</v>
      </c>
      <c r="B2773" s="10">
        <f>$A2773/60</f>
        <v>92.3333333333333</v>
      </c>
      <c r="C2773" s="11">
        <v>0.012474</v>
      </c>
      <c r="D2773" s="11">
        <v>0.061448</v>
      </c>
      <c r="E2773" s="11">
        <v>0.035543</v>
      </c>
      <c r="F2773" s="11">
        <v>0.018191</v>
      </c>
    </row>
    <row r="2774" ht="20.05" customHeight="1">
      <c r="A2774" s="9">
        <v>5542</v>
      </c>
      <c r="B2774" s="10">
        <f>$A2774/60</f>
        <v>92.3666666666667</v>
      </c>
      <c r="C2774" s="11">
        <v>0.012572</v>
      </c>
      <c r="D2774" s="11">
        <v>0.061588</v>
      </c>
      <c r="E2774" s="11">
        <v>0.035823</v>
      </c>
      <c r="F2774" s="11">
        <v>0.018318</v>
      </c>
    </row>
    <row r="2775" ht="20.05" customHeight="1">
      <c r="A2775" s="9">
        <v>5544</v>
      </c>
      <c r="B2775" s="10">
        <f>$A2775/60</f>
        <v>92.40000000000001</v>
      </c>
      <c r="C2775" s="11">
        <v>0.012676</v>
      </c>
      <c r="D2775" s="11">
        <v>0.061711</v>
      </c>
      <c r="E2775" s="11">
        <v>0.036109</v>
      </c>
      <c r="F2775" s="11">
        <v>0.018374</v>
      </c>
    </row>
    <row r="2776" ht="20.05" customHeight="1">
      <c r="A2776" s="9">
        <v>5546</v>
      </c>
      <c r="B2776" s="10">
        <f>$A2776/60</f>
        <v>92.43333333333329</v>
      </c>
      <c r="C2776" s="11">
        <v>0.012743</v>
      </c>
      <c r="D2776" s="11">
        <v>0.061799</v>
      </c>
      <c r="E2776" s="11">
        <v>0.036351</v>
      </c>
      <c r="F2776" s="11">
        <v>0.0184</v>
      </c>
    </row>
    <row r="2777" ht="20.05" customHeight="1">
      <c r="A2777" s="9">
        <v>5548</v>
      </c>
      <c r="B2777" s="10">
        <f>$A2777/60</f>
        <v>92.4666666666667</v>
      </c>
      <c r="C2777" s="11">
        <v>0.012864</v>
      </c>
      <c r="D2777" s="11">
        <v>0.061897</v>
      </c>
      <c r="E2777" s="11">
        <v>0.036616</v>
      </c>
      <c r="F2777" s="11">
        <v>0.018501</v>
      </c>
    </row>
    <row r="2778" ht="20.05" customHeight="1">
      <c r="A2778" s="9">
        <v>5550</v>
      </c>
      <c r="B2778" s="10">
        <f>$A2778/60</f>
        <v>92.5</v>
      </c>
      <c r="C2778" s="11">
        <v>0.012959</v>
      </c>
      <c r="D2778" s="11">
        <v>0.061977</v>
      </c>
      <c r="E2778" s="11">
        <v>0.036865</v>
      </c>
      <c r="F2778" s="11">
        <v>0.018672</v>
      </c>
    </row>
    <row r="2779" ht="20.05" customHeight="1">
      <c r="A2779" s="9">
        <v>5552</v>
      </c>
      <c r="B2779" s="10">
        <f>$A2779/60</f>
        <v>92.5333333333333</v>
      </c>
      <c r="C2779" s="11">
        <v>0.013052</v>
      </c>
      <c r="D2779" s="11">
        <v>0.062028</v>
      </c>
      <c r="E2779" s="11">
        <v>0.03713</v>
      </c>
      <c r="F2779" s="11">
        <v>0.018713</v>
      </c>
    </row>
    <row r="2780" ht="20.05" customHeight="1">
      <c r="A2780" s="9">
        <v>5554</v>
      </c>
      <c r="B2780" s="10">
        <f>$A2780/60</f>
        <v>92.56666666666671</v>
      </c>
      <c r="C2780" s="11">
        <v>0.013129</v>
      </c>
      <c r="D2780" s="11">
        <v>0.062098</v>
      </c>
      <c r="E2780" s="11">
        <v>0.037357</v>
      </c>
      <c r="F2780" s="11">
        <v>0.018844</v>
      </c>
    </row>
    <row r="2781" ht="20.05" customHeight="1">
      <c r="A2781" s="9">
        <v>5556</v>
      </c>
      <c r="B2781" s="10">
        <f>$A2781/60</f>
        <v>92.59999999999999</v>
      </c>
      <c r="C2781" s="11">
        <v>0.013245</v>
      </c>
      <c r="D2781" s="11">
        <v>0.062151</v>
      </c>
      <c r="E2781" s="11">
        <v>0.037584</v>
      </c>
      <c r="F2781" s="11">
        <v>0.018863</v>
      </c>
    </row>
    <row r="2782" ht="20.05" customHeight="1">
      <c r="A2782" s="9">
        <v>5558</v>
      </c>
      <c r="B2782" s="10">
        <f>$A2782/60</f>
        <v>92.6333333333333</v>
      </c>
      <c r="C2782" s="11">
        <v>0.013289</v>
      </c>
      <c r="D2782" s="11">
        <v>0.062136</v>
      </c>
      <c r="E2782" s="11">
        <v>0.037849</v>
      </c>
      <c r="F2782" s="11">
        <v>0.018932</v>
      </c>
    </row>
    <row r="2783" ht="20.05" customHeight="1">
      <c r="A2783" s="9">
        <v>5560</v>
      </c>
      <c r="B2783" s="10">
        <f>$A2783/60</f>
        <v>92.6666666666667</v>
      </c>
      <c r="C2783" s="11">
        <v>0.013387</v>
      </c>
      <c r="D2783" s="11">
        <v>0.062171</v>
      </c>
      <c r="E2783" s="11">
        <v>0.038062</v>
      </c>
      <c r="F2783" s="11">
        <v>0.019047</v>
      </c>
    </row>
    <row r="2784" ht="20.05" customHeight="1">
      <c r="A2784" s="9">
        <v>5562</v>
      </c>
      <c r="B2784" s="10">
        <f>$A2784/60</f>
        <v>92.7</v>
      </c>
      <c r="C2784" s="11">
        <v>0.013466</v>
      </c>
      <c r="D2784" s="11">
        <v>0.062153</v>
      </c>
      <c r="E2784" s="11">
        <v>0.038274</v>
      </c>
      <c r="F2784" s="11">
        <v>0.019081</v>
      </c>
    </row>
    <row r="2785" ht="20.05" customHeight="1">
      <c r="A2785" s="9">
        <v>5564</v>
      </c>
      <c r="B2785" s="10">
        <f>$A2785/60</f>
        <v>92.73333333333331</v>
      </c>
      <c r="C2785" s="11">
        <v>0.01356</v>
      </c>
      <c r="D2785" s="11">
        <v>0.062143</v>
      </c>
      <c r="E2785" s="11">
        <v>0.038464</v>
      </c>
      <c r="F2785" s="11">
        <v>0.019204</v>
      </c>
    </row>
    <row r="2786" ht="20.05" customHeight="1">
      <c r="A2786" s="9">
        <v>5566</v>
      </c>
      <c r="B2786" s="10">
        <f>$A2786/60</f>
        <v>92.76666666666669</v>
      </c>
      <c r="C2786" s="11">
        <v>0.013651</v>
      </c>
      <c r="D2786" s="11">
        <v>0.06209</v>
      </c>
      <c r="E2786" s="11">
        <v>0.038669</v>
      </c>
      <c r="F2786" s="11">
        <v>0.019237</v>
      </c>
    </row>
    <row r="2787" ht="20.05" customHeight="1">
      <c r="A2787" s="9">
        <v>5568</v>
      </c>
      <c r="B2787" s="10">
        <f>$A2787/60</f>
        <v>92.8</v>
      </c>
      <c r="C2787" s="11">
        <v>0.013687</v>
      </c>
      <c r="D2787" s="11">
        <v>0.062023</v>
      </c>
      <c r="E2787" s="11">
        <v>0.038829</v>
      </c>
      <c r="F2787" s="11">
        <v>0.01933</v>
      </c>
    </row>
    <row r="2788" ht="20.05" customHeight="1">
      <c r="A2788" s="9">
        <v>5570</v>
      </c>
      <c r="B2788" s="10">
        <f>$A2788/60</f>
        <v>92.8333333333333</v>
      </c>
      <c r="C2788" s="11">
        <v>0.013809</v>
      </c>
      <c r="D2788" s="11">
        <v>0.061967</v>
      </c>
      <c r="E2788" s="11">
        <v>0.039049</v>
      </c>
      <c r="F2788" s="11">
        <v>0.019415</v>
      </c>
    </row>
    <row r="2789" ht="20.05" customHeight="1">
      <c r="A2789" s="9">
        <v>5572</v>
      </c>
      <c r="B2789" s="10">
        <f>$A2789/60</f>
        <v>92.8666666666667</v>
      </c>
      <c r="C2789" s="11">
        <v>0.013885</v>
      </c>
      <c r="D2789" s="11">
        <v>0.061897</v>
      </c>
      <c r="E2789" s="11">
        <v>0.039209</v>
      </c>
      <c r="F2789" s="11">
        <v>0.019494</v>
      </c>
    </row>
    <row r="2790" ht="20.05" customHeight="1">
      <c r="A2790" s="9">
        <v>5574</v>
      </c>
      <c r="B2790" s="10">
        <f>$A2790/60</f>
        <v>92.90000000000001</v>
      </c>
      <c r="C2790" s="11">
        <v>0.013977</v>
      </c>
      <c r="D2790" s="11">
        <v>0.061809</v>
      </c>
      <c r="E2790" s="11">
        <v>0.039376</v>
      </c>
      <c r="F2790" s="11">
        <v>0.019493</v>
      </c>
    </row>
    <row r="2791" ht="20.05" customHeight="1">
      <c r="A2791" s="9">
        <v>5576</v>
      </c>
      <c r="B2791" s="10">
        <f>$A2791/60</f>
        <v>92.93333333333329</v>
      </c>
      <c r="C2791" s="11">
        <v>0.014053</v>
      </c>
      <c r="D2791" s="11">
        <v>0.061686</v>
      </c>
      <c r="E2791" s="11">
        <v>0.039543</v>
      </c>
      <c r="F2791" s="11">
        <v>0.019572</v>
      </c>
    </row>
    <row r="2792" ht="20.05" customHeight="1">
      <c r="A2792" s="9">
        <v>5578</v>
      </c>
      <c r="B2792" s="10">
        <f>$A2792/60</f>
        <v>92.9666666666667</v>
      </c>
      <c r="C2792" s="11">
        <v>0.014121</v>
      </c>
      <c r="D2792" s="11">
        <v>0.061563</v>
      </c>
      <c r="E2792" s="11">
        <v>0.039711</v>
      </c>
      <c r="F2792" s="11">
        <v>0.0196</v>
      </c>
    </row>
    <row r="2793" ht="20.05" customHeight="1">
      <c r="A2793" s="9">
        <v>5580</v>
      </c>
      <c r="B2793" s="10">
        <f>$A2793/60</f>
        <v>93</v>
      </c>
      <c r="C2793" s="11">
        <v>0.01419</v>
      </c>
      <c r="D2793" s="11">
        <v>0.061433</v>
      </c>
      <c r="E2793" s="11">
        <v>0.039833</v>
      </c>
      <c r="F2793" s="11">
        <v>0.019692</v>
      </c>
    </row>
    <row r="2794" ht="20.05" customHeight="1">
      <c r="A2794" s="9">
        <v>5582</v>
      </c>
      <c r="B2794" s="10">
        <f>$A2794/60</f>
        <v>93.0333333333333</v>
      </c>
      <c r="C2794" s="11">
        <v>0.014285</v>
      </c>
      <c r="D2794" s="11">
        <v>0.061275</v>
      </c>
      <c r="E2794" s="11">
        <v>0.03997</v>
      </c>
      <c r="F2794" s="11">
        <v>0.01975</v>
      </c>
    </row>
    <row r="2795" ht="20.05" customHeight="1">
      <c r="A2795" s="9">
        <v>5584</v>
      </c>
      <c r="B2795" s="10">
        <f>$A2795/60</f>
        <v>93.06666666666671</v>
      </c>
      <c r="C2795" s="11">
        <v>0.014347</v>
      </c>
      <c r="D2795" s="11">
        <v>0.061135</v>
      </c>
      <c r="E2795" s="11">
        <v>0.040084</v>
      </c>
      <c r="F2795" s="11">
        <v>0.019785</v>
      </c>
    </row>
    <row r="2796" ht="20.05" customHeight="1">
      <c r="A2796" s="9">
        <v>5586</v>
      </c>
      <c r="B2796" s="10">
        <f>$A2796/60</f>
        <v>93.09999999999999</v>
      </c>
      <c r="C2796" s="11">
        <v>0.01443</v>
      </c>
      <c r="D2796" s="11">
        <v>0.060914</v>
      </c>
      <c r="E2796" s="11">
        <v>0.040191</v>
      </c>
      <c r="F2796" s="11">
        <v>0.01979</v>
      </c>
    </row>
    <row r="2797" ht="20.05" customHeight="1">
      <c r="A2797" s="9">
        <v>5588</v>
      </c>
      <c r="B2797" s="10">
        <f>$A2797/60</f>
        <v>93.1333333333333</v>
      </c>
      <c r="C2797" s="11">
        <v>0.014484</v>
      </c>
      <c r="D2797" s="11">
        <v>0.060729</v>
      </c>
      <c r="E2797" s="11">
        <v>0.040313</v>
      </c>
      <c r="F2797" s="11">
        <v>0.019877</v>
      </c>
    </row>
    <row r="2798" ht="20.05" customHeight="1">
      <c r="A2798" s="9">
        <v>5590</v>
      </c>
      <c r="B2798" s="10">
        <f>$A2798/60</f>
        <v>93.1666666666667</v>
      </c>
      <c r="C2798" s="11">
        <v>0.014563</v>
      </c>
      <c r="D2798" s="11">
        <v>0.060504</v>
      </c>
      <c r="E2798" s="11">
        <v>0.040381</v>
      </c>
      <c r="F2798" s="11">
        <v>0.019889</v>
      </c>
    </row>
    <row r="2799" ht="20.05" customHeight="1">
      <c r="A2799" s="9">
        <v>5592</v>
      </c>
      <c r="B2799" s="10">
        <f>$A2799/60</f>
        <v>93.2</v>
      </c>
      <c r="C2799" s="11">
        <v>0.014626</v>
      </c>
      <c r="D2799" s="11">
        <v>0.060293</v>
      </c>
      <c r="E2799" s="11">
        <v>0.040473</v>
      </c>
      <c r="F2799" s="11">
        <v>0.019969</v>
      </c>
    </row>
    <row r="2800" ht="20.05" customHeight="1">
      <c r="A2800" s="9">
        <v>5594</v>
      </c>
      <c r="B2800" s="10">
        <f>$A2800/60</f>
        <v>93.23333333333331</v>
      </c>
      <c r="C2800" s="11">
        <v>0.014693</v>
      </c>
      <c r="D2800" s="11">
        <v>0.060066</v>
      </c>
      <c r="E2800" s="11">
        <v>0.040572</v>
      </c>
      <c r="F2800" s="11">
        <v>0.019983</v>
      </c>
    </row>
    <row r="2801" ht="20.05" customHeight="1">
      <c r="A2801" s="9">
        <v>5596</v>
      </c>
      <c r="B2801" s="10">
        <f>$A2801/60</f>
        <v>93.26666666666669</v>
      </c>
      <c r="C2801" s="11">
        <v>0.014768</v>
      </c>
      <c r="D2801" s="11">
        <v>0.059846</v>
      </c>
      <c r="E2801" s="11">
        <v>0.040648</v>
      </c>
      <c r="F2801" s="11">
        <v>0.019989</v>
      </c>
    </row>
    <row r="2802" ht="20.05" customHeight="1">
      <c r="A2802" s="9">
        <v>5598</v>
      </c>
      <c r="B2802" s="10">
        <f>$A2802/60</f>
        <v>93.3</v>
      </c>
      <c r="C2802" s="11">
        <v>0.014828</v>
      </c>
      <c r="D2802" s="11">
        <v>0.059584</v>
      </c>
      <c r="E2802" s="11">
        <v>0.040694</v>
      </c>
      <c r="F2802" s="11">
        <v>0.020097</v>
      </c>
    </row>
    <row r="2803" ht="20.05" customHeight="1">
      <c r="A2803" s="9">
        <v>5600</v>
      </c>
      <c r="B2803" s="10">
        <f>$A2803/60</f>
        <v>93.3333333333333</v>
      </c>
      <c r="C2803" s="11">
        <v>0.014911</v>
      </c>
      <c r="D2803" s="11">
        <v>0.059304</v>
      </c>
      <c r="E2803" s="11">
        <v>0.04074</v>
      </c>
      <c r="F2803" s="11">
        <v>0.020105</v>
      </c>
    </row>
    <row r="2804" ht="20.05" customHeight="1">
      <c r="A2804" s="9">
        <v>5602</v>
      </c>
      <c r="B2804" s="10">
        <f>$A2804/60</f>
        <v>93.3666666666667</v>
      </c>
      <c r="C2804" s="11">
        <v>0.014939</v>
      </c>
      <c r="D2804" s="11">
        <v>0.05905</v>
      </c>
      <c r="E2804" s="11">
        <v>0.040809</v>
      </c>
      <c r="F2804" s="11">
        <v>0.020126</v>
      </c>
    </row>
    <row r="2805" ht="20.05" customHeight="1">
      <c r="A2805" s="9">
        <v>5604</v>
      </c>
      <c r="B2805" s="10">
        <f>$A2805/60</f>
        <v>93.40000000000001</v>
      </c>
      <c r="C2805" s="11">
        <v>0.015012</v>
      </c>
      <c r="D2805" s="11">
        <v>0.058728</v>
      </c>
      <c r="E2805" s="11">
        <v>0.040832</v>
      </c>
      <c r="F2805" s="11">
        <v>0.020104</v>
      </c>
    </row>
    <row r="2806" ht="20.05" customHeight="1">
      <c r="A2806" s="9">
        <v>5606</v>
      </c>
      <c r="B2806" s="10">
        <f>$A2806/60</f>
        <v>93.43333333333329</v>
      </c>
      <c r="C2806" s="11">
        <v>0.015031</v>
      </c>
      <c r="D2806" s="11">
        <v>0.058432</v>
      </c>
      <c r="E2806" s="11">
        <v>0.040832</v>
      </c>
      <c r="F2806" s="11">
        <v>0.020148</v>
      </c>
    </row>
    <row r="2807" ht="20.05" customHeight="1">
      <c r="A2807" s="9">
        <v>5608</v>
      </c>
      <c r="B2807" s="10">
        <f>$A2807/60</f>
        <v>93.4666666666667</v>
      </c>
      <c r="C2807" s="11">
        <v>0.015106</v>
      </c>
      <c r="D2807" s="11">
        <v>0.058128</v>
      </c>
      <c r="E2807" s="11">
        <v>0.040901</v>
      </c>
      <c r="F2807" s="11">
        <v>0.020111</v>
      </c>
    </row>
    <row r="2808" ht="20.05" customHeight="1">
      <c r="A2808" s="9">
        <v>5610</v>
      </c>
      <c r="B2808" s="10">
        <f>$A2808/60</f>
        <v>93.5</v>
      </c>
      <c r="C2808" s="11">
        <v>0.015158</v>
      </c>
      <c r="D2808" s="11">
        <v>0.057797</v>
      </c>
      <c r="E2808" s="11">
        <v>0.040916</v>
      </c>
      <c r="F2808" s="11">
        <v>0.02011</v>
      </c>
    </row>
    <row r="2809" ht="20.05" customHeight="1">
      <c r="A2809" s="9">
        <v>5612</v>
      </c>
      <c r="B2809" s="10">
        <f>$A2809/60</f>
        <v>93.5333333333333</v>
      </c>
      <c r="C2809" s="11">
        <v>0.015231</v>
      </c>
      <c r="D2809" s="11">
        <v>0.057466</v>
      </c>
      <c r="E2809" s="11">
        <v>0.040916</v>
      </c>
      <c r="F2809" s="11">
        <v>0.020154</v>
      </c>
    </row>
    <row r="2810" ht="20.05" customHeight="1">
      <c r="A2810" s="9">
        <v>5614</v>
      </c>
      <c r="B2810" s="10">
        <f>$A2810/60</f>
        <v>93.56666666666671</v>
      </c>
      <c r="C2810" s="11">
        <v>0.015267</v>
      </c>
      <c r="D2810" s="11">
        <v>0.057119</v>
      </c>
      <c r="E2810" s="11">
        <v>0.040908</v>
      </c>
      <c r="F2810" s="11">
        <v>0.020102</v>
      </c>
    </row>
    <row r="2811" ht="20.05" customHeight="1">
      <c r="A2811" s="9">
        <v>5616</v>
      </c>
      <c r="B2811" s="10">
        <f>$A2811/60</f>
        <v>93.59999999999999</v>
      </c>
      <c r="C2811" s="11">
        <v>0.015295</v>
      </c>
      <c r="D2811" s="11">
        <v>0.056736</v>
      </c>
      <c r="E2811" s="11">
        <v>0.0409</v>
      </c>
      <c r="F2811" s="11">
        <v>0.020146</v>
      </c>
    </row>
    <row r="2812" ht="20.05" customHeight="1">
      <c r="A2812" s="9">
        <v>5618</v>
      </c>
      <c r="B2812" s="10">
        <f>$A2812/60</f>
        <v>93.6333333333333</v>
      </c>
      <c r="C2812" s="11">
        <v>0.015377</v>
      </c>
      <c r="D2812" s="11">
        <v>0.056389</v>
      </c>
      <c r="E2812" s="11">
        <v>0.040885</v>
      </c>
      <c r="F2812" s="11">
        <v>0.020104</v>
      </c>
    </row>
    <row r="2813" ht="20.05" customHeight="1">
      <c r="A2813" s="9">
        <v>5620</v>
      </c>
      <c r="B2813" s="10">
        <f>$A2813/60</f>
        <v>93.6666666666667</v>
      </c>
      <c r="C2813" s="11">
        <v>0.015379</v>
      </c>
      <c r="D2813" s="11">
        <v>0.056025</v>
      </c>
      <c r="E2813" s="11">
        <v>0.040824</v>
      </c>
      <c r="F2813" s="11">
        <v>0.020105</v>
      </c>
    </row>
    <row r="2814" ht="20.05" customHeight="1">
      <c r="A2814" s="9">
        <v>5622</v>
      </c>
      <c r="B2814" s="10">
        <f>$A2814/60</f>
        <v>93.7</v>
      </c>
      <c r="C2814" s="11">
        <v>0.015437</v>
      </c>
      <c r="D2814" s="11">
        <v>0.055626</v>
      </c>
      <c r="E2814" s="11">
        <v>0.040793</v>
      </c>
      <c r="F2814" s="11">
        <v>0.020082</v>
      </c>
    </row>
    <row r="2815" ht="20.05" customHeight="1">
      <c r="A2815" s="9">
        <v>5624</v>
      </c>
      <c r="B2815" s="10">
        <f>$A2815/60</f>
        <v>93.73333333333331</v>
      </c>
      <c r="C2815" s="11">
        <v>0.015473</v>
      </c>
      <c r="D2815" s="11">
        <v>0.055263</v>
      </c>
      <c r="E2815" s="11">
        <v>0.040732</v>
      </c>
      <c r="F2815" s="11">
        <v>0.020038</v>
      </c>
    </row>
    <row r="2816" ht="20.05" customHeight="1">
      <c r="A2816" s="9">
        <v>5626</v>
      </c>
      <c r="B2816" s="10">
        <f>$A2816/60</f>
        <v>93.76666666666669</v>
      </c>
      <c r="C2816" s="11">
        <v>0.015529</v>
      </c>
      <c r="D2816" s="11">
        <v>0.054865</v>
      </c>
      <c r="E2816" s="11">
        <v>0.040687</v>
      </c>
      <c r="F2816" s="11">
        <v>0.020069</v>
      </c>
    </row>
    <row r="2817" ht="20.05" customHeight="1">
      <c r="A2817" s="9">
        <v>5628</v>
      </c>
      <c r="B2817" s="10">
        <f>$A2817/60</f>
        <v>93.8</v>
      </c>
      <c r="C2817" s="11">
        <v>0.01554</v>
      </c>
      <c r="D2817" s="11">
        <v>0.054433</v>
      </c>
      <c r="E2817" s="11">
        <v>0.040618</v>
      </c>
      <c r="F2817" s="11">
        <v>0.020011</v>
      </c>
    </row>
    <row r="2818" ht="20.05" customHeight="1">
      <c r="A2818" s="9">
        <v>5630</v>
      </c>
      <c r="B2818" s="10">
        <f>$A2818/60</f>
        <v>93.8333333333333</v>
      </c>
      <c r="C2818" s="11">
        <v>0.015587</v>
      </c>
      <c r="D2818" s="11">
        <v>0.054036</v>
      </c>
      <c r="E2818" s="11">
        <v>0.040519</v>
      </c>
      <c r="F2818" s="11">
        <v>0.019945</v>
      </c>
    </row>
    <row r="2819" ht="20.05" customHeight="1">
      <c r="A2819" s="9">
        <v>5632</v>
      </c>
      <c r="B2819" s="10">
        <f>$A2819/60</f>
        <v>93.8666666666667</v>
      </c>
      <c r="C2819" s="11">
        <v>0.0156</v>
      </c>
      <c r="D2819" s="11">
        <v>0.053622</v>
      </c>
      <c r="E2819" s="11">
        <v>0.04045</v>
      </c>
      <c r="F2819" s="11">
        <v>0.019968</v>
      </c>
    </row>
    <row r="2820" ht="20.05" customHeight="1">
      <c r="A2820" s="9">
        <v>5634</v>
      </c>
      <c r="B2820" s="10">
        <f>$A2820/60</f>
        <v>93.90000000000001</v>
      </c>
      <c r="C2820" s="11">
        <v>0.015647</v>
      </c>
      <c r="D2820" s="11">
        <v>0.053166</v>
      </c>
      <c r="E2820" s="11">
        <v>0.040366</v>
      </c>
      <c r="F2820" s="11">
        <v>0.019903</v>
      </c>
    </row>
    <row r="2821" ht="20.05" customHeight="1">
      <c r="A2821" s="9">
        <v>5636</v>
      </c>
      <c r="B2821" s="10">
        <f>$A2821/60</f>
        <v>93.93333333333329</v>
      </c>
      <c r="C2821" s="11">
        <v>0.015677</v>
      </c>
      <c r="D2821" s="11">
        <v>0.052701</v>
      </c>
      <c r="E2821" s="11">
        <v>0.040259</v>
      </c>
      <c r="F2821" s="11">
        <v>0.019948</v>
      </c>
    </row>
    <row r="2822" ht="20.05" customHeight="1">
      <c r="A2822" s="9">
        <v>5638</v>
      </c>
      <c r="B2822" s="10">
        <f>$A2822/60</f>
        <v>93.9666666666667</v>
      </c>
      <c r="C2822" s="11">
        <v>0.015709</v>
      </c>
      <c r="D2822" s="11">
        <v>0.052237</v>
      </c>
      <c r="E2822" s="11">
        <v>0.040146</v>
      </c>
      <c r="F2822" s="11">
        <v>0.019919</v>
      </c>
    </row>
    <row r="2823" ht="20.05" customHeight="1">
      <c r="A2823" s="9">
        <v>5640</v>
      </c>
      <c r="B2823" s="10">
        <f>$A2823/60</f>
        <v>94</v>
      </c>
      <c r="C2823" s="11">
        <v>0.015724</v>
      </c>
      <c r="D2823" s="11">
        <v>0.051798</v>
      </c>
      <c r="E2823" s="11">
        <v>0.040024</v>
      </c>
      <c r="F2823" s="11">
        <v>0.019825</v>
      </c>
    </row>
    <row r="2824" ht="20.05" customHeight="1">
      <c r="A2824" s="9">
        <v>5642</v>
      </c>
      <c r="B2824" s="10">
        <f>$A2824/60</f>
        <v>94.0333333333333</v>
      </c>
      <c r="C2824" s="11">
        <v>0.015736</v>
      </c>
      <c r="D2824" s="11">
        <v>0.051369</v>
      </c>
      <c r="E2824" s="11">
        <v>0.039925</v>
      </c>
      <c r="F2824" s="11">
        <v>0.01982</v>
      </c>
    </row>
    <row r="2825" ht="20.05" customHeight="1">
      <c r="A2825" s="9">
        <v>5644</v>
      </c>
      <c r="B2825" s="10">
        <f>$A2825/60</f>
        <v>94.06666666666671</v>
      </c>
      <c r="C2825" s="11">
        <v>0.015743</v>
      </c>
      <c r="D2825" s="11">
        <v>0.050906</v>
      </c>
      <c r="E2825" s="11">
        <v>0.039795</v>
      </c>
      <c r="F2825" s="11">
        <v>0.019762</v>
      </c>
    </row>
    <row r="2826" ht="20.05" customHeight="1">
      <c r="A2826" s="9">
        <v>5646</v>
      </c>
      <c r="B2826" s="10">
        <f>$A2826/60</f>
        <v>94.09999999999999</v>
      </c>
      <c r="C2826" s="11">
        <v>0.015771</v>
      </c>
      <c r="D2826" s="11">
        <v>0.050427</v>
      </c>
      <c r="E2826" s="11">
        <v>0.039665</v>
      </c>
      <c r="F2826" s="11">
        <v>0.019653</v>
      </c>
    </row>
    <row r="2827" ht="20.05" customHeight="1">
      <c r="A2827" s="9">
        <v>5648</v>
      </c>
      <c r="B2827" s="10">
        <f>$A2827/60</f>
        <v>94.1333333333333</v>
      </c>
      <c r="C2827" s="11">
        <v>0.015803</v>
      </c>
      <c r="D2827" s="11">
        <v>0.049948</v>
      </c>
      <c r="E2827" s="11">
        <v>0.039513</v>
      </c>
      <c r="F2827" s="11">
        <v>0.019671</v>
      </c>
    </row>
    <row r="2828" ht="20.05" customHeight="1">
      <c r="A2828" s="9">
        <v>5650</v>
      </c>
      <c r="B2828" s="10">
        <f>$A2828/60</f>
        <v>94.1666666666667</v>
      </c>
      <c r="C2828" s="11">
        <v>0.015788</v>
      </c>
      <c r="D2828" s="11">
        <v>0.049445</v>
      </c>
      <c r="E2828" s="11">
        <v>0.039338</v>
      </c>
      <c r="F2828" s="11">
        <v>0.019584</v>
      </c>
    </row>
    <row r="2829" ht="20.05" customHeight="1">
      <c r="A2829" s="9">
        <v>5652</v>
      </c>
      <c r="B2829" s="10">
        <f>$A2829/60</f>
        <v>94.2</v>
      </c>
      <c r="C2829" s="11">
        <v>0.015809</v>
      </c>
      <c r="D2829" s="11">
        <v>0.048916</v>
      </c>
      <c r="E2829" s="11">
        <v>0.039178</v>
      </c>
      <c r="F2829" s="11">
        <v>0.019492</v>
      </c>
    </row>
    <row r="2830" ht="20.05" customHeight="1">
      <c r="A2830" s="9">
        <v>5654</v>
      </c>
      <c r="B2830" s="10">
        <f>$A2830/60</f>
        <v>94.23333333333331</v>
      </c>
      <c r="C2830" s="11">
        <v>0.015829</v>
      </c>
      <c r="D2830" s="11">
        <v>0.048438</v>
      </c>
      <c r="E2830" s="11">
        <v>0.039004</v>
      </c>
      <c r="F2830" s="11">
        <v>0.019493</v>
      </c>
    </row>
    <row r="2831" ht="20.05" customHeight="1">
      <c r="A2831" s="9">
        <v>5656</v>
      </c>
      <c r="B2831" s="10">
        <f>$A2831/60</f>
        <v>94.26666666666669</v>
      </c>
      <c r="C2831" s="11">
        <v>0.015835</v>
      </c>
      <c r="D2831" s="11">
        <v>0.047952</v>
      </c>
      <c r="E2831" s="11">
        <v>0.038829</v>
      </c>
      <c r="F2831" s="11">
        <v>0.019494</v>
      </c>
    </row>
    <row r="2832" ht="20.05" customHeight="1">
      <c r="A2832" s="9">
        <v>5658</v>
      </c>
      <c r="B2832" s="10">
        <f>$A2832/60</f>
        <v>94.3</v>
      </c>
      <c r="C2832" s="11">
        <v>0.015814</v>
      </c>
      <c r="D2832" s="11">
        <v>0.047502</v>
      </c>
      <c r="E2832" s="11">
        <v>0.038662</v>
      </c>
      <c r="F2832" s="11">
        <v>0.019327</v>
      </c>
    </row>
    <row r="2833" ht="20.05" customHeight="1">
      <c r="A2833" s="9">
        <v>5660</v>
      </c>
      <c r="B2833" s="10">
        <f>$A2833/60</f>
        <v>94.3333333333333</v>
      </c>
      <c r="C2833" s="11">
        <v>0.015835</v>
      </c>
      <c r="D2833" s="11">
        <v>0.046983</v>
      </c>
      <c r="E2833" s="11">
        <v>0.038472</v>
      </c>
      <c r="F2833" s="11">
        <v>0.019279</v>
      </c>
    </row>
    <row r="2834" ht="20.05" customHeight="1">
      <c r="A2834" s="9">
        <v>5662</v>
      </c>
      <c r="B2834" s="10">
        <f>$A2834/60</f>
        <v>94.3666666666667</v>
      </c>
      <c r="C2834" s="11">
        <v>0.015852</v>
      </c>
      <c r="D2834" s="11">
        <v>0.046474</v>
      </c>
      <c r="E2834" s="11">
        <v>0.03829</v>
      </c>
      <c r="F2834" s="11">
        <v>0.019222</v>
      </c>
    </row>
    <row r="2835" ht="20.05" customHeight="1">
      <c r="A2835" s="9">
        <v>5664</v>
      </c>
      <c r="B2835" s="10">
        <f>$A2835/60</f>
        <v>94.40000000000001</v>
      </c>
      <c r="C2835" s="11">
        <v>0.015829</v>
      </c>
      <c r="D2835" s="11">
        <v>0.045948</v>
      </c>
      <c r="E2835" s="11">
        <v>0.038054</v>
      </c>
      <c r="F2835" s="11">
        <v>0.019099</v>
      </c>
    </row>
    <row r="2836" ht="20.05" customHeight="1">
      <c r="A2836" s="9">
        <v>5666</v>
      </c>
      <c r="B2836" s="10">
        <f>$A2836/60</f>
        <v>94.43333333333329</v>
      </c>
      <c r="C2836" s="11">
        <v>0.015845</v>
      </c>
      <c r="D2836" s="11">
        <v>0.04545</v>
      </c>
      <c r="E2836" s="11">
        <v>0.037865</v>
      </c>
      <c r="F2836" s="11">
        <v>0.019052</v>
      </c>
    </row>
    <row r="2837" ht="20.05" customHeight="1">
      <c r="A2837" s="9">
        <v>5668</v>
      </c>
      <c r="B2837" s="10">
        <f>$A2837/60</f>
        <v>94.4666666666667</v>
      </c>
      <c r="C2837" s="11">
        <v>0.015852</v>
      </c>
      <c r="D2837" s="11">
        <v>0.044943</v>
      </c>
      <c r="E2837" s="11">
        <v>0.03763</v>
      </c>
      <c r="F2837" s="11">
        <v>0.018996</v>
      </c>
    </row>
    <row r="2838" ht="20.05" customHeight="1">
      <c r="A2838" s="9">
        <v>5670</v>
      </c>
      <c r="B2838" s="10">
        <f>$A2838/60</f>
        <v>94.5</v>
      </c>
      <c r="C2838" s="11">
        <v>0.015852</v>
      </c>
      <c r="D2838" s="11">
        <v>0.044402</v>
      </c>
      <c r="E2838" s="11">
        <v>0.03741</v>
      </c>
      <c r="F2838" s="11">
        <v>0.018844</v>
      </c>
    </row>
    <row r="2839" ht="20.05" customHeight="1">
      <c r="A2839" s="9">
        <v>5672</v>
      </c>
      <c r="B2839" s="10">
        <f>$A2839/60</f>
        <v>94.5333333333333</v>
      </c>
      <c r="C2839" s="11">
        <v>0.015822</v>
      </c>
      <c r="D2839" s="11">
        <v>0.043879</v>
      </c>
      <c r="E2839" s="11">
        <v>0.037191</v>
      </c>
      <c r="F2839" s="11">
        <v>0.018833</v>
      </c>
    </row>
    <row r="2840" ht="20.05" customHeight="1">
      <c r="A2840" s="9">
        <v>5674</v>
      </c>
      <c r="B2840" s="10">
        <f>$A2840/60</f>
        <v>94.56666666666671</v>
      </c>
      <c r="C2840" s="11">
        <v>0.015826</v>
      </c>
      <c r="D2840" s="11">
        <v>0.043391</v>
      </c>
      <c r="E2840" s="11">
        <v>0.036933</v>
      </c>
      <c r="F2840" s="11">
        <v>0.018741</v>
      </c>
    </row>
    <row r="2841" ht="20.05" customHeight="1">
      <c r="A2841" s="9">
        <v>5676</v>
      </c>
      <c r="B2841" s="10">
        <f>$A2841/60</f>
        <v>94.59999999999999</v>
      </c>
      <c r="C2841" s="11">
        <v>0.015788</v>
      </c>
      <c r="D2841" s="11">
        <v>0.042886</v>
      </c>
      <c r="E2841" s="11">
        <v>0.036737</v>
      </c>
      <c r="F2841" s="11">
        <v>0.018671</v>
      </c>
    </row>
    <row r="2842" ht="20.05" customHeight="1">
      <c r="A2842" s="9">
        <v>5678</v>
      </c>
      <c r="B2842" s="10">
        <f>$A2842/60</f>
        <v>94.6333333333333</v>
      </c>
      <c r="C2842" s="11">
        <v>0.015775</v>
      </c>
      <c r="D2842" s="11">
        <v>0.042381</v>
      </c>
      <c r="E2842" s="11">
        <v>0.036487</v>
      </c>
      <c r="F2842" s="11">
        <v>0.018534</v>
      </c>
    </row>
    <row r="2843" ht="20.05" customHeight="1">
      <c r="A2843" s="9">
        <v>5680</v>
      </c>
      <c r="B2843" s="10">
        <f>$A2843/60</f>
        <v>94.6666666666667</v>
      </c>
      <c r="C2843" s="11">
        <v>0.015745</v>
      </c>
      <c r="D2843" s="11">
        <v>0.041844</v>
      </c>
      <c r="E2843" s="11">
        <v>0.036245</v>
      </c>
      <c r="F2843" s="11">
        <v>0.018537</v>
      </c>
    </row>
    <row r="2844" ht="20.05" customHeight="1">
      <c r="A2844" s="9">
        <v>5682</v>
      </c>
      <c r="B2844" s="10">
        <f>$A2844/60</f>
        <v>94.7</v>
      </c>
      <c r="C2844" s="11">
        <v>0.015741</v>
      </c>
      <c r="D2844" s="11">
        <v>0.041307</v>
      </c>
      <c r="E2844" s="11">
        <v>0.035981</v>
      </c>
      <c r="F2844" s="11">
        <v>0.018364</v>
      </c>
    </row>
    <row r="2845" ht="20.05" customHeight="1">
      <c r="A2845" s="9">
        <v>5684</v>
      </c>
      <c r="B2845" s="10">
        <f>$A2845/60</f>
        <v>94.73333333333331</v>
      </c>
      <c r="C2845" s="11">
        <v>0.015719</v>
      </c>
      <c r="D2845" s="11">
        <v>0.040745</v>
      </c>
      <c r="E2845" s="11">
        <v>0.035694</v>
      </c>
      <c r="F2845" s="11">
        <v>0.018294</v>
      </c>
    </row>
    <row r="2846" ht="20.05" customHeight="1">
      <c r="A2846" s="9">
        <v>5686</v>
      </c>
      <c r="B2846" s="10">
        <f>$A2846/60</f>
        <v>94.76666666666669</v>
      </c>
      <c r="C2846" s="11">
        <v>0.015702</v>
      </c>
      <c r="D2846" s="11">
        <v>0.040244</v>
      </c>
      <c r="E2846" s="11">
        <v>0.03543</v>
      </c>
      <c r="F2846" s="11">
        <v>0.018165</v>
      </c>
    </row>
    <row r="2847" ht="20.05" customHeight="1">
      <c r="A2847" s="9">
        <v>5688</v>
      </c>
      <c r="B2847" s="10">
        <f>$A2847/60</f>
        <v>94.8</v>
      </c>
      <c r="C2847" s="11">
        <v>0.015683</v>
      </c>
      <c r="D2847" s="11">
        <v>0.039676</v>
      </c>
      <c r="E2847" s="11">
        <v>0.035144</v>
      </c>
      <c r="F2847" s="11">
        <v>0.018095</v>
      </c>
    </row>
    <row r="2848" ht="20.05" customHeight="1">
      <c r="A2848" s="9">
        <v>5690</v>
      </c>
      <c r="B2848" s="10">
        <f>$A2848/60</f>
        <v>94.8333333333333</v>
      </c>
      <c r="C2848" s="11">
        <v>0.015651</v>
      </c>
      <c r="D2848" s="11">
        <v>0.039217</v>
      </c>
      <c r="E2848" s="11">
        <v>0.034895</v>
      </c>
      <c r="F2848" s="11">
        <v>0.018011</v>
      </c>
    </row>
    <row r="2849" ht="20.05" customHeight="1">
      <c r="A2849" s="9">
        <v>5692</v>
      </c>
      <c r="B2849" s="10">
        <f>$A2849/60</f>
        <v>94.8666666666667</v>
      </c>
      <c r="C2849" s="11">
        <v>0.015608</v>
      </c>
      <c r="D2849" s="11">
        <v>0.038701</v>
      </c>
      <c r="E2849" s="11">
        <v>0.034587</v>
      </c>
      <c r="F2849" s="11">
        <v>0.017854</v>
      </c>
    </row>
    <row r="2850" ht="20.05" customHeight="1">
      <c r="A2850" s="9">
        <v>5694</v>
      </c>
      <c r="B2850" s="10">
        <f>$A2850/60</f>
        <v>94.90000000000001</v>
      </c>
      <c r="C2850" s="11">
        <v>0.015585</v>
      </c>
      <c r="D2850" s="11">
        <v>0.038168</v>
      </c>
      <c r="E2850" s="11">
        <v>0.034353</v>
      </c>
      <c r="F2850" s="11">
        <v>0.017813</v>
      </c>
    </row>
    <row r="2851" ht="20.05" customHeight="1">
      <c r="A2851" s="9">
        <v>5696</v>
      </c>
      <c r="B2851" s="10">
        <f>$A2851/60</f>
        <v>94.93333333333329</v>
      </c>
      <c r="C2851" s="11">
        <v>0.015565</v>
      </c>
      <c r="D2851" s="11">
        <v>0.037643</v>
      </c>
      <c r="E2851" s="11">
        <v>0.034068</v>
      </c>
      <c r="F2851" s="11">
        <v>0.017679</v>
      </c>
    </row>
    <row r="2852" ht="20.05" customHeight="1">
      <c r="A2852" s="9">
        <v>5698</v>
      </c>
      <c r="B2852" s="10">
        <f>$A2852/60</f>
        <v>94.9666666666667</v>
      </c>
      <c r="C2852" s="11">
        <v>0.015518</v>
      </c>
      <c r="D2852" s="11">
        <v>0.037112</v>
      </c>
      <c r="E2852" s="11">
        <v>0.033775</v>
      </c>
      <c r="F2852" s="11">
        <v>0.017544</v>
      </c>
    </row>
    <row r="2853" ht="20.05" customHeight="1">
      <c r="A2853" s="9">
        <v>5700</v>
      </c>
      <c r="B2853" s="10">
        <f>$A2853/60</f>
        <v>95</v>
      </c>
      <c r="C2853" s="11">
        <v>0.015505</v>
      </c>
      <c r="D2853" s="11">
        <v>0.03659</v>
      </c>
      <c r="E2853" s="11">
        <v>0.033474</v>
      </c>
      <c r="F2853" s="11">
        <v>0.017444</v>
      </c>
    </row>
    <row r="2854" ht="20.05" customHeight="1">
      <c r="A2854" s="9">
        <v>5702</v>
      </c>
      <c r="B2854" s="10">
        <f>$A2854/60</f>
        <v>95.0333333333333</v>
      </c>
      <c r="C2854" s="11">
        <v>0.015433</v>
      </c>
      <c r="D2854" s="11">
        <v>0.036052</v>
      </c>
      <c r="E2854" s="11">
        <v>0.033181</v>
      </c>
      <c r="F2854" s="11">
        <v>0.017309</v>
      </c>
    </row>
    <row r="2855" ht="20.05" customHeight="1">
      <c r="A2855" s="9">
        <v>5704</v>
      </c>
      <c r="B2855" s="10">
        <f>$A2855/60</f>
        <v>95.06666666666671</v>
      </c>
      <c r="C2855" s="11">
        <v>0.015422</v>
      </c>
      <c r="D2855" s="11">
        <v>0.03558</v>
      </c>
      <c r="E2855" s="11">
        <v>0.032882</v>
      </c>
      <c r="F2855" s="11">
        <v>0.017247</v>
      </c>
    </row>
    <row r="2856" ht="20.05" customHeight="1">
      <c r="A2856" s="9">
        <v>5706</v>
      </c>
      <c r="B2856" s="10">
        <f>$A2856/60</f>
        <v>95.09999999999999</v>
      </c>
      <c r="C2856" s="11">
        <v>0.015341</v>
      </c>
      <c r="D2856" s="11">
        <v>0.035077</v>
      </c>
      <c r="E2856" s="11">
        <v>0.032597</v>
      </c>
      <c r="F2856" s="11">
        <v>0.017155</v>
      </c>
    </row>
    <row r="2857" ht="20.05" customHeight="1">
      <c r="A2857" s="9">
        <v>5708</v>
      </c>
      <c r="B2857" s="10">
        <f>$A2857/60</f>
        <v>95.1333333333333</v>
      </c>
      <c r="C2857" s="11">
        <v>0.015306</v>
      </c>
      <c r="D2857" s="11">
        <v>0.034556</v>
      </c>
      <c r="E2857" s="11">
        <v>0.032267</v>
      </c>
      <c r="F2857" s="11">
        <v>0.017028</v>
      </c>
    </row>
    <row r="2858" ht="20.05" customHeight="1">
      <c r="A2858" s="9">
        <v>5710</v>
      </c>
      <c r="B2858" s="10">
        <f>$A2858/60</f>
        <v>95.1666666666667</v>
      </c>
      <c r="C2858" s="11">
        <v>0.01528</v>
      </c>
      <c r="D2858" s="11">
        <v>0.034037</v>
      </c>
      <c r="E2858" s="11">
        <v>0.031976</v>
      </c>
      <c r="F2858" s="11">
        <v>0.0169</v>
      </c>
    </row>
    <row r="2859" ht="20.05" customHeight="1">
      <c r="A2859" s="9">
        <v>5712</v>
      </c>
      <c r="B2859" s="10">
        <f>$A2859/60</f>
        <v>95.2</v>
      </c>
      <c r="C2859" s="11">
        <v>0.015206</v>
      </c>
      <c r="D2859" s="11">
        <v>0.033535</v>
      </c>
      <c r="E2859" s="11">
        <v>0.031684</v>
      </c>
      <c r="F2859" s="11">
        <v>0.016751</v>
      </c>
    </row>
    <row r="2860" ht="20.05" customHeight="1">
      <c r="A2860" s="9">
        <v>5714</v>
      </c>
      <c r="B2860" s="10">
        <f>$A2860/60</f>
        <v>95.23333333333331</v>
      </c>
      <c r="C2860" s="11">
        <v>0.015178</v>
      </c>
      <c r="D2860" s="11">
        <v>0.033018</v>
      </c>
      <c r="E2860" s="11">
        <v>0.03137</v>
      </c>
      <c r="F2860" s="11">
        <v>0.016696</v>
      </c>
    </row>
    <row r="2861" ht="20.05" customHeight="1">
      <c r="A2861" s="9">
        <v>5716</v>
      </c>
      <c r="B2861" s="10">
        <f>$A2861/60</f>
        <v>95.26666666666669</v>
      </c>
      <c r="C2861" s="11">
        <v>0.015137</v>
      </c>
      <c r="D2861" s="11">
        <v>0.032532</v>
      </c>
      <c r="E2861" s="11">
        <v>0.031064</v>
      </c>
      <c r="F2861" s="11">
        <v>0.01659</v>
      </c>
    </row>
    <row r="2862" ht="20.05" customHeight="1">
      <c r="A2862" s="9">
        <v>5718</v>
      </c>
      <c r="B2862" s="10">
        <f>$A2862/60</f>
        <v>95.3</v>
      </c>
      <c r="C2862" s="11">
        <v>0.015058</v>
      </c>
      <c r="D2862" s="11">
        <v>0.032038</v>
      </c>
      <c r="E2862" s="11">
        <v>0.030736</v>
      </c>
      <c r="F2862" s="11">
        <v>0.016427</v>
      </c>
    </row>
    <row r="2863" ht="20.05" customHeight="1">
      <c r="A2863" s="9">
        <v>5720</v>
      </c>
      <c r="B2863" s="10">
        <f>$A2863/60</f>
        <v>95.3333333333333</v>
      </c>
      <c r="C2863" s="11">
        <v>0.015011</v>
      </c>
      <c r="D2863" s="11">
        <v>0.031563</v>
      </c>
      <c r="E2863" s="11">
        <v>0.030452</v>
      </c>
      <c r="F2863" s="11">
        <v>0.016365</v>
      </c>
    </row>
    <row r="2864" ht="20.05" customHeight="1">
      <c r="A2864" s="9">
        <v>5722</v>
      </c>
      <c r="B2864" s="10">
        <f>$A2864/60</f>
        <v>95.3666666666667</v>
      </c>
      <c r="C2864" s="11">
        <v>0.014967</v>
      </c>
      <c r="D2864" s="11">
        <v>0.031055</v>
      </c>
      <c r="E2864" s="11">
        <v>0.03014</v>
      </c>
      <c r="F2864" s="11">
        <v>0.016195</v>
      </c>
    </row>
    <row r="2865" ht="20.05" customHeight="1">
      <c r="A2865" s="9">
        <v>5724</v>
      </c>
      <c r="B2865" s="10">
        <f>$A2865/60</f>
        <v>95.40000000000001</v>
      </c>
      <c r="C2865" s="11">
        <v>0.01491</v>
      </c>
      <c r="D2865" s="11">
        <v>0.030564</v>
      </c>
      <c r="E2865" s="11">
        <v>0.029842</v>
      </c>
      <c r="F2865" s="11">
        <v>0.016104</v>
      </c>
    </row>
    <row r="2866" ht="20.05" customHeight="1">
      <c r="A2866" s="9">
        <v>5726</v>
      </c>
      <c r="B2866" s="10">
        <f>$A2866/60</f>
        <v>95.43333333333329</v>
      </c>
      <c r="C2866" s="11">
        <v>0.014849</v>
      </c>
      <c r="D2866" s="11">
        <v>0.030083</v>
      </c>
      <c r="E2866" s="11">
        <v>0.029499</v>
      </c>
      <c r="F2866" s="11">
        <v>0.015962</v>
      </c>
    </row>
    <row r="2867" ht="20.05" customHeight="1">
      <c r="A2867" s="9">
        <v>5728</v>
      </c>
      <c r="B2867" s="10">
        <f>$A2867/60</f>
        <v>95.4666666666667</v>
      </c>
      <c r="C2867" s="11">
        <v>0.0148</v>
      </c>
      <c r="D2867" s="11">
        <v>0.029577</v>
      </c>
      <c r="E2867" s="11">
        <v>0.029143</v>
      </c>
      <c r="F2867" s="11">
        <v>0.015858</v>
      </c>
    </row>
    <row r="2868" ht="20.05" customHeight="1">
      <c r="A2868" s="9">
        <v>5730</v>
      </c>
      <c r="B2868" s="10">
        <f>$A2868/60</f>
        <v>95.5</v>
      </c>
      <c r="C2868" s="11">
        <v>0.014738</v>
      </c>
      <c r="D2868" s="11">
        <v>0.029137</v>
      </c>
      <c r="E2868" s="11">
        <v>0.028831</v>
      </c>
      <c r="F2868" s="11">
        <v>0.015731</v>
      </c>
    </row>
    <row r="2869" ht="20.05" customHeight="1">
      <c r="A2869" s="9">
        <v>5732</v>
      </c>
      <c r="B2869" s="10">
        <f>$A2869/60</f>
        <v>95.5333333333333</v>
      </c>
      <c r="C2869" s="11">
        <v>0.014672</v>
      </c>
      <c r="D2869" s="11">
        <v>0.028632</v>
      </c>
      <c r="E2869" s="11">
        <v>0.028504</v>
      </c>
      <c r="F2869" s="11">
        <v>0.015568</v>
      </c>
    </row>
    <row r="2870" ht="20.05" customHeight="1">
      <c r="A2870" s="9">
        <v>5734</v>
      </c>
      <c r="B2870" s="10">
        <f>$A2870/60</f>
        <v>95.56666666666671</v>
      </c>
      <c r="C2870" s="11">
        <v>0.014639</v>
      </c>
      <c r="D2870" s="11">
        <v>0.02816</v>
      </c>
      <c r="E2870" s="11">
        <v>0.028178</v>
      </c>
      <c r="F2870" s="11">
        <v>0.015493</v>
      </c>
    </row>
    <row r="2871" ht="20.05" customHeight="1">
      <c r="A2871" s="9">
        <v>5736</v>
      </c>
      <c r="B2871" s="10">
        <f>$A2871/60</f>
        <v>95.59999999999999</v>
      </c>
      <c r="C2871" s="11">
        <v>0.014554</v>
      </c>
      <c r="D2871" s="11">
        <v>0.02773</v>
      </c>
      <c r="E2871" s="11">
        <v>0.027851</v>
      </c>
      <c r="F2871" s="11">
        <v>0.015378</v>
      </c>
    </row>
    <row r="2872" ht="20.05" customHeight="1">
      <c r="A2872" s="9">
        <v>5738</v>
      </c>
      <c r="B2872" s="10">
        <f>$A2872/60</f>
        <v>95.6333333333333</v>
      </c>
      <c r="C2872" s="11">
        <v>0.014504</v>
      </c>
      <c r="D2872" s="11">
        <v>0.027275</v>
      </c>
      <c r="E2872" s="11">
        <v>0.027563</v>
      </c>
      <c r="F2872" s="11">
        <v>0.015273</v>
      </c>
    </row>
    <row r="2873" ht="20.05" customHeight="1">
      <c r="A2873" s="9">
        <v>5740</v>
      </c>
      <c r="B2873" s="10">
        <f>$A2873/60</f>
        <v>95.6666666666667</v>
      </c>
      <c r="C2873" s="11">
        <v>0.014395</v>
      </c>
      <c r="D2873" s="11">
        <v>0.026829</v>
      </c>
      <c r="E2873" s="11">
        <v>0.02723</v>
      </c>
      <c r="F2873" s="11">
        <v>0.015139</v>
      </c>
    </row>
    <row r="2874" ht="20.05" customHeight="1">
      <c r="A2874" s="9">
        <v>5742</v>
      </c>
      <c r="B2874" s="10">
        <f>$A2874/60</f>
        <v>95.7</v>
      </c>
      <c r="C2874" s="11">
        <v>0.014354</v>
      </c>
      <c r="D2874" s="11">
        <v>0.026366</v>
      </c>
      <c r="E2874" s="11">
        <v>0.02689</v>
      </c>
      <c r="F2874" s="11">
        <v>0.015035</v>
      </c>
    </row>
    <row r="2875" ht="20.05" customHeight="1">
      <c r="A2875" s="9">
        <v>5744</v>
      </c>
      <c r="B2875" s="10">
        <f>$A2875/60</f>
        <v>95.73333333333331</v>
      </c>
      <c r="C2875" s="11">
        <v>0.014276</v>
      </c>
      <c r="D2875" s="11">
        <v>0.025889</v>
      </c>
      <c r="E2875" s="11">
        <v>0.026557</v>
      </c>
      <c r="F2875" s="11">
        <v>0.014893</v>
      </c>
    </row>
    <row r="2876" ht="20.05" customHeight="1">
      <c r="A2876" s="9">
        <v>5746</v>
      </c>
      <c r="B2876" s="10">
        <f>$A2876/60</f>
        <v>95.76666666666669</v>
      </c>
      <c r="C2876" s="11">
        <v>0.014202</v>
      </c>
      <c r="D2876" s="11">
        <v>0.025445</v>
      </c>
      <c r="E2876" s="11">
        <v>0.026225</v>
      </c>
      <c r="F2876" s="11">
        <v>0.014797</v>
      </c>
    </row>
    <row r="2877" ht="20.05" customHeight="1">
      <c r="A2877" s="9">
        <v>5748</v>
      </c>
      <c r="B2877" s="10">
        <f>$A2877/60</f>
        <v>95.8</v>
      </c>
      <c r="C2877" s="11">
        <v>0.01415</v>
      </c>
      <c r="D2877" s="11">
        <v>0.025025</v>
      </c>
      <c r="E2877" s="11">
        <v>0.0259</v>
      </c>
      <c r="F2877" s="11">
        <v>0.014656</v>
      </c>
    </row>
    <row r="2878" ht="20.05" customHeight="1">
      <c r="A2878" s="9">
        <v>5750</v>
      </c>
      <c r="B2878" s="10">
        <f>$A2878/60</f>
        <v>95.8333333333333</v>
      </c>
      <c r="C2878" s="11">
        <v>0.014075</v>
      </c>
      <c r="D2878" s="11">
        <v>0.024613</v>
      </c>
      <c r="E2878" s="11">
        <v>0.025591</v>
      </c>
      <c r="F2878" s="11">
        <v>0.014544</v>
      </c>
    </row>
    <row r="2879" ht="20.05" customHeight="1">
      <c r="A2879" s="9">
        <v>5752</v>
      </c>
      <c r="B2879" s="10">
        <f>$A2879/60</f>
        <v>95.8666666666667</v>
      </c>
      <c r="C2879" s="11">
        <v>0.014014</v>
      </c>
      <c r="D2879" s="11">
        <v>0.024194</v>
      </c>
      <c r="E2879" s="11">
        <v>0.025236</v>
      </c>
      <c r="F2879" s="11">
        <v>0.014382</v>
      </c>
    </row>
    <row r="2880" ht="20.05" customHeight="1">
      <c r="A2880" s="9">
        <v>5754</v>
      </c>
      <c r="B2880" s="10">
        <f>$A2880/60</f>
        <v>95.90000000000001</v>
      </c>
      <c r="C2880" s="11">
        <v>0.013933</v>
      </c>
      <c r="D2880" s="11">
        <v>0.023743</v>
      </c>
      <c r="E2880" s="11">
        <v>0.024927</v>
      </c>
      <c r="F2880" s="11">
        <v>0.014313</v>
      </c>
    </row>
    <row r="2881" ht="20.05" customHeight="1">
      <c r="A2881" s="9">
        <v>5756</v>
      </c>
      <c r="B2881" s="10">
        <f>$A2881/60</f>
        <v>95.93333333333329</v>
      </c>
      <c r="C2881" s="11">
        <v>0.013857</v>
      </c>
      <c r="D2881" s="11">
        <v>0.023333</v>
      </c>
      <c r="E2881" s="11">
        <v>0.024603</v>
      </c>
      <c r="F2881" s="11">
        <v>0.014144</v>
      </c>
    </row>
    <row r="2882" ht="20.05" customHeight="1">
      <c r="A2882" s="9">
        <v>5758</v>
      </c>
      <c r="B2882" s="10">
        <f>$A2882/60</f>
        <v>95.9666666666667</v>
      </c>
      <c r="C2882" s="11">
        <v>0.013804</v>
      </c>
      <c r="D2882" s="11">
        <v>0.022907</v>
      </c>
      <c r="E2882" s="11">
        <v>0.024294</v>
      </c>
      <c r="F2882" s="11">
        <v>0.013996</v>
      </c>
    </row>
    <row r="2883" ht="20.05" customHeight="1">
      <c r="A2883" s="9">
        <v>5760</v>
      </c>
      <c r="B2883" s="10">
        <f>$A2883/60</f>
        <v>96</v>
      </c>
      <c r="C2883" s="11">
        <v>0.01373</v>
      </c>
      <c r="D2883" s="11">
        <v>0.022498</v>
      </c>
      <c r="E2883" s="11">
        <v>0.023957</v>
      </c>
      <c r="F2883" s="11">
        <v>0.013898</v>
      </c>
    </row>
    <row r="2884" ht="20.05" customHeight="1">
      <c r="A2884" s="9">
        <v>5762</v>
      </c>
      <c r="B2884" s="10">
        <f>$A2884/60</f>
        <v>96.0333333333333</v>
      </c>
      <c r="C2884" s="11">
        <v>0.013646</v>
      </c>
      <c r="D2884" s="11">
        <v>0.022105</v>
      </c>
      <c r="E2884" s="11">
        <v>0.023627</v>
      </c>
      <c r="F2884" s="11">
        <v>0.013741</v>
      </c>
    </row>
    <row r="2885" ht="20.05" customHeight="1">
      <c r="A2885" s="9">
        <v>5764</v>
      </c>
      <c r="B2885" s="10">
        <f>$A2885/60</f>
        <v>96.06666666666671</v>
      </c>
      <c r="C2885" s="11">
        <v>0.013556</v>
      </c>
      <c r="D2885" s="11">
        <v>0.021736</v>
      </c>
      <c r="E2885" s="11">
        <v>0.023326</v>
      </c>
      <c r="F2885" s="11">
        <v>0.013674</v>
      </c>
    </row>
    <row r="2886" ht="20.05" customHeight="1">
      <c r="A2886" s="9">
        <v>5766</v>
      </c>
      <c r="B2886" s="10">
        <f>$A2886/60</f>
        <v>96.09999999999999</v>
      </c>
      <c r="C2886" s="11">
        <v>0.013503</v>
      </c>
      <c r="D2886" s="11">
        <v>0.021359</v>
      </c>
      <c r="E2886" s="11">
        <v>0.023002</v>
      </c>
      <c r="F2886" s="11">
        <v>0.013533</v>
      </c>
    </row>
    <row r="2887" ht="20.05" customHeight="1">
      <c r="A2887" s="9">
        <v>5768</v>
      </c>
      <c r="B2887" s="10">
        <f>$A2887/60</f>
        <v>96.1333333333333</v>
      </c>
      <c r="C2887" s="11">
        <v>0.013404</v>
      </c>
      <c r="D2887" s="11">
        <v>0.020976</v>
      </c>
      <c r="E2887" s="11">
        <v>0.022702</v>
      </c>
      <c r="F2887" s="11">
        <v>0.01342</v>
      </c>
    </row>
    <row r="2888" ht="20.05" customHeight="1">
      <c r="A2888" s="9">
        <v>5770</v>
      </c>
      <c r="B2888" s="10">
        <f>$A2888/60</f>
        <v>96.1666666666667</v>
      </c>
      <c r="C2888" s="11">
        <v>0.013334</v>
      </c>
      <c r="D2888" s="11">
        <v>0.020577</v>
      </c>
      <c r="E2888" s="11">
        <v>0.022387</v>
      </c>
      <c r="F2888" s="11">
        <v>0.013325</v>
      </c>
    </row>
    <row r="2889" ht="20.05" customHeight="1">
      <c r="A2889" s="9">
        <v>5772</v>
      </c>
      <c r="B2889" s="10">
        <f>$A2889/60</f>
        <v>96.2</v>
      </c>
      <c r="C2889" s="11">
        <v>0.013236</v>
      </c>
      <c r="D2889" s="11">
        <v>0.020177</v>
      </c>
      <c r="E2889" s="11">
        <v>0.022044</v>
      </c>
      <c r="F2889" s="11">
        <v>0.013256</v>
      </c>
    </row>
    <row r="2890" ht="20.05" customHeight="1">
      <c r="A2890" s="9">
        <v>5774</v>
      </c>
      <c r="B2890" s="10">
        <f>$A2890/60</f>
        <v>96.23333333333331</v>
      </c>
      <c r="C2890" s="11">
        <v>0.013166</v>
      </c>
      <c r="D2890" s="11">
        <v>0.019794</v>
      </c>
      <c r="E2890" s="11">
        <v>0.02173</v>
      </c>
      <c r="F2890" s="11">
        <v>0.013088</v>
      </c>
    </row>
    <row r="2891" ht="20.05" customHeight="1">
      <c r="A2891" s="9">
        <v>5776</v>
      </c>
      <c r="B2891" s="10">
        <f>$A2891/60</f>
        <v>96.26666666666669</v>
      </c>
      <c r="C2891" s="11">
        <v>0.013078</v>
      </c>
      <c r="D2891" s="11">
        <v>0.019419</v>
      </c>
      <c r="E2891" s="11">
        <v>0.021438</v>
      </c>
      <c r="F2891" s="11">
        <v>0.012983</v>
      </c>
    </row>
    <row r="2892" ht="20.05" customHeight="1">
      <c r="A2892" s="9">
        <v>5778</v>
      </c>
      <c r="B2892" s="10">
        <f>$A2892/60</f>
        <v>96.3</v>
      </c>
      <c r="C2892" s="11">
        <v>0.013007</v>
      </c>
      <c r="D2892" s="11">
        <v>0.019044</v>
      </c>
      <c r="E2892" s="11">
        <v>0.021132</v>
      </c>
      <c r="F2892" s="11">
        <v>0.012819</v>
      </c>
    </row>
    <row r="2893" ht="20.05" customHeight="1">
      <c r="A2893" s="9">
        <v>5780</v>
      </c>
      <c r="B2893" s="10">
        <f>$A2893/60</f>
        <v>96.3333333333333</v>
      </c>
      <c r="C2893" s="11">
        <v>0.012925</v>
      </c>
      <c r="D2893" s="11">
        <v>0.018726</v>
      </c>
      <c r="E2893" s="11">
        <v>0.020811</v>
      </c>
      <c r="F2893" s="11">
        <v>0.012758</v>
      </c>
    </row>
    <row r="2894" ht="20.05" customHeight="1">
      <c r="A2894" s="9">
        <v>5782</v>
      </c>
      <c r="B2894" s="10">
        <f>$A2894/60</f>
        <v>96.3666666666667</v>
      </c>
      <c r="C2894" s="11">
        <v>0.01285</v>
      </c>
      <c r="D2894" s="11">
        <v>0.018368</v>
      </c>
      <c r="E2894" s="11">
        <v>0.020491</v>
      </c>
      <c r="F2894" s="11">
        <v>0.012589</v>
      </c>
    </row>
    <row r="2895" ht="20.05" customHeight="1">
      <c r="A2895" s="9">
        <v>5784</v>
      </c>
      <c r="B2895" s="10">
        <f>$A2895/60</f>
        <v>96.40000000000001</v>
      </c>
      <c r="C2895" s="11">
        <v>0.012766</v>
      </c>
      <c r="D2895" s="11">
        <v>0.017995</v>
      </c>
      <c r="E2895" s="11">
        <v>0.02022</v>
      </c>
      <c r="F2895" s="11">
        <v>0.012449</v>
      </c>
    </row>
    <row r="2896" ht="20.05" customHeight="1">
      <c r="A2896" s="9">
        <v>5786</v>
      </c>
      <c r="B2896" s="10">
        <f>$A2896/60</f>
        <v>96.43333333333329</v>
      </c>
      <c r="C2896" s="11">
        <v>0.012684</v>
      </c>
      <c r="D2896" s="11">
        <v>0.017677</v>
      </c>
      <c r="E2896" s="11">
        <v>0.019944</v>
      </c>
      <c r="F2896" s="11">
        <v>0.012445</v>
      </c>
    </row>
    <row r="2897" ht="20.05" customHeight="1">
      <c r="A2897" s="9">
        <v>5788</v>
      </c>
      <c r="B2897" s="10">
        <f>$A2897/60</f>
        <v>96.4666666666667</v>
      </c>
      <c r="C2897" s="11">
        <v>0.012606</v>
      </c>
      <c r="D2897" s="11">
        <v>0.017328</v>
      </c>
      <c r="E2897" s="11">
        <v>0.019624</v>
      </c>
      <c r="F2897" s="11">
        <v>0.01232</v>
      </c>
    </row>
    <row r="2898" ht="20.05" customHeight="1">
      <c r="A2898" s="9">
        <v>5790</v>
      </c>
      <c r="B2898" s="10">
        <f>$A2898/60</f>
        <v>96.5</v>
      </c>
      <c r="C2898" s="11">
        <v>0.012524</v>
      </c>
      <c r="D2898" s="11">
        <v>0.016995</v>
      </c>
      <c r="E2898" s="11">
        <v>0.019304</v>
      </c>
      <c r="F2898" s="11">
        <v>0.012135</v>
      </c>
    </row>
    <row r="2899" ht="20.05" customHeight="1">
      <c r="A2899" s="9">
        <v>5792</v>
      </c>
      <c r="B2899" s="10">
        <f>$A2899/60</f>
        <v>96.5333333333333</v>
      </c>
      <c r="C2899" s="11">
        <v>0.012438</v>
      </c>
      <c r="D2899" s="11">
        <v>0.01667</v>
      </c>
      <c r="E2899" s="11">
        <v>0.019012</v>
      </c>
      <c r="F2899" s="11">
        <v>0.012082</v>
      </c>
    </row>
    <row r="2900" ht="20.05" customHeight="1">
      <c r="A2900" s="9">
        <v>5794</v>
      </c>
      <c r="B2900" s="10">
        <f>$A2900/60</f>
        <v>96.56666666666671</v>
      </c>
      <c r="C2900" s="11">
        <v>0.012341</v>
      </c>
      <c r="D2900" s="11">
        <v>0.016401</v>
      </c>
      <c r="E2900" s="11">
        <v>0.018729</v>
      </c>
      <c r="F2900" s="11">
        <v>0.01192</v>
      </c>
    </row>
    <row r="2901" ht="20.05" customHeight="1">
      <c r="A2901" s="9">
        <v>5796</v>
      </c>
      <c r="B2901" s="10">
        <f>$A2901/60</f>
        <v>96.59999999999999</v>
      </c>
      <c r="C2901" s="11">
        <v>0.012271</v>
      </c>
      <c r="D2901" s="11">
        <v>0.0161</v>
      </c>
      <c r="E2901" s="11">
        <v>0.018434</v>
      </c>
      <c r="F2901" s="11">
        <v>0.011844</v>
      </c>
    </row>
    <row r="2902" ht="20.05" customHeight="1">
      <c r="A2902" s="9">
        <v>5798</v>
      </c>
      <c r="B2902" s="10">
        <f>$A2902/60</f>
        <v>96.6333333333333</v>
      </c>
      <c r="C2902" s="11">
        <v>0.012173</v>
      </c>
      <c r="D2902" s="11">
        <v>0.015777</v>
      </c>
      <c r="E2902" s="11">
        <v>0.018136</v>
      </c>
      <c r="F2902" s="11">
        <v>0.011745</v>
      </c>
    </row>
    <row r="2903" ht="20.05" customHeight="1">
      <c r="A2903" s="9">
        <v>5800</v>
      </c>
      <c r="B2903" s="10">
        <f>$A2903/60</f>
        <v>96.6666666666667</v>
      </c>
      <c r="C2903" s="11">
        <v>0.012088</v>
      </c>
      <c r="D2903" s="11">
        <v>0.015461</v>
      </c>
      <c r="E2903" s="11">
        <v>0.017875</v>
      </c>
      <c r="F2903" s="11">
        <v>0.01164</v>
      </c>
    </row>
    <row r="2904" ht="20.05" customHeight="1">
      <c r="A2904" s="9">
        <v>5802</v>
      </c>
      <c r="B2904" s="10">
        <f>$A2904/60</f>
        <v>96.7</v>
      </c>
      <c r="C2904" s="11">
        <v>0.012013</v>
      </c>
      <c r="D2904" s="11">
        <v>0.015145</v>
      </c>
      <c r="E2904" s="11">
        <v>0.017586</v>
      </c>
      <c r="F2904" s="11">
        <v>0.011557</v>
      </c>
    </row>
    <row r="2905" ht="20.05" customHeight="1">
      <c r="A2905" s="9">
        <v>5804</v>
      </c>
      <c r="B2905" s="10">
        <f>$A2905/60</f>
        <v>96.73333333333331</v>
      </c>
      <c r="C2905" s="11">
        <v>0.011922</v>
      </c>
      <c r="D2905" s="11">
        <v>0.014861</v>
      </c>
      <c r="E2905" s="11">
        <v>0.017304</v>
      </c>
      <c r="F2905" s="11">
        <v>0.011395</v>
      </c>
    </row>
    <row r="2906" ht="20.05" customHeight="1">
      <c r="A2906" s="9">
        <v>5806</v>
      </c>
      <c r="B2906" s="10">
        <f>$A2906/60</f>
        <v>96.76666666666669</v>
      </c>
      <c r="C2906" s="11">
        <v>0.011852</v>
      </c>
      <c r="D2906" s="11">
        <v>0.014547</v>
      </c>
      <c r="E2906" s="11">
        <v>0.017022</v>
      </c>
      <c r="F2906" s="11">
        <v>0.011313</v>
      </c>
    </row>
    <row r="2907" ht="20.05" customHeight="1">
      <c r="A2907" s="9">
        <v>5808</v>
      </c>
      <c r="B2907" s="10">
        <f>$A2907/60</f>
        <v>96.8</v>
      </c>
      <c r="C2907" s="11">
        <v>0.011779</v>
      </c>
      <c r="D2907" s="11">
        <v>0.014262</v>
      </c>
      <c r="E2907" s="11">
        <v>0.016748</v>
      </c>
      <c r="F2907" s="11">
        <v>0.011216</v>
      </c>
    </row>
    <row r="2908" ht="20.05" customHeight="1">
      <c r="A2908" s="9">
        <v>5810</v>
      </c>
      <c r="B2908" s="10">
        <f>$A2908/60</f>
        <v>96.8333333333333</v>
      </c>
      <c r="C2908" s="11">
        <v>0.01166</v>
      </c>
      <c r="D2908" s="11">
        <v>0.014018</v>
      </c>
      <c r="E2908" s="11">
        <v>0.01648</v>
      </c>
      <c r="F2908" s="11">
        <v>0.011161</v>
      </c>
    </row>
    <row r="2909" ht="20.05" customHeight="1">
      <c r="A2909" s="9">
        <v>5812</v>
      </c>
      <c r="B2909" s="10">
        <f>$A2909/60</f>
        <v>96.8666666666667</v>
      </c>
      <c r="C2909" s="11">
        <v>0.011593</v>
      </c>
      <c r="D2909" s="11">
        <v>0.013735</v>
      </c>
      <c r="E2909" s="11">
        <v>0.016192</v>
      </c>
      <c r="F2909" s="11">
        <v>0.010977</v>
      </c>
    </row>
    <row r="2910" ht="20.05" customHeight="1">
      <c r="A2910" s="9">
        <v>5814</v>
      </c>
      <c r="B2910" s="10">
        <f>$A2910/60</f>
        <v>96.90000000000001</v>
      </c>
      <c r="C2910" s="11">
        <v>0.011517</v>
      </c>
      <c r="D2910" s="11">
        <v>0.013476</v>
      </c>
      <c r="E2910" s="11">
        <v>0.015925</v>
      </c>
      <c r="F2910" s="11">
        <v>0.010931</v>
      </c>
    </row>
    <row r="2911" ht="20.05" customHeight="1">
      <c r="A2911" s="9">
        <v>5816</v>
      </c>
      <c r="B2911" s="10">
        <f>$A2911/60</f>
        <v>96.93333333333329</v>
      </c>
      <c r="C2911" s="11">
        <v>0.011427</v>
      </c>
      <c r="D2911" s="11">
        <v>0.013209</v>
      </c>
      <c r="E2911" s="11">
        <v>0.01568</v>
      </c>
      <c r="F2911" s="11">
        <v>0.010789</v>
      </c>
    </row>
    <row r="2912" ht="20.05" customHeight="1">
      <c r="A2912" s="9">
        <v>5818</v>
      </c>
      <c r="B2912" s="10">
        <f>$A2912/60</f>
        <v>96.9666666666667</v>
      </c>
      <c r="C2912" s="11">
        <v>0.01134</v>
      </c>
      <c r="D2912" s="11">
        <v>0.012942</v>
      </c>
      <c r="E2912" s="11">
        <v>0.015428</v>
      </c>
      <c r="F2912" s="11">
        <v>0.010723</v>
      </c>
    </row>
    <row r="2913" ht="20.05" customHeight="1">
      <c r="A2913" s="9">
        <v>5820</v>
      </c>
      <c r="B2913" s="10">
        <f>$A2913/60</f>
        <v>97</v>
      </c>
      <c r="C2913" s="11">
        <v>0.011253</v>
      </c>
      <c r="D2913" s="11">
        <v>0.01269</v>
      </c>
      <c r="E2913" s="11">
        <v>0.015162</v>
      </c>
      <c r="F2913" s="11">
        <v>0.010647</v>
      </c>
    </row>
    <row r="2914" ht="20.05" customHeight="1">
      <c r="A2914" s="9">
        <v>5822</v>
      </c>
      <c r="B2914" s="10">
        <f>$A2914/60</f>
        <v>97.0333333333333</v>
      </c>
      <c r="C2914" s="11">
        <v>0.011175</v>
      </c>
      <c r="D2914" s="11">
        <v>0.012448</v>
      </c>
      <c r="E2914" s="11">
        <v>0.01491</v>
      </c>
      <c r="F2914" s="11">
        <v>0.010484</v>
      </c>
    </row>
    <row r="2915" ht="20.05" customHeight="1">
      <c r="A2915" s="9">
        <v>5824</v>
      </c>
      <c r="B2915" s="10">
        <f>$A2915/60</f>
        <v>97.06666666666671</v>
      </c>
      <c r="C2915" s="11">
        <v>0.011076</v>
      </c>
      <c r="D2915" s="11">
        <v>0.012204</v>
      </c>
      <c r="E2915" s="11">
        <v>0.014631</v>
      </c>
      <c r="F2915" s="11">
        <v>0.010415</v>
      </c>
    </row>
    <row r="2916" ht="20.05" customHeight="1">
      <c r="A2916" s="9">
        <v>5826</v>
      </c>
      <c r="B2916" s="10">
        <f>$A2916/60</f>
        <v>97.09999999999999</v>
      </c>
      <c r="C2916" s="11">
        <v>0.010993</v>
      </c>
      <c r="D2916" s="11">
        <v>0.011985</v>
      </c>
      <c r="E2916" s="11">
        <v>0.014393</v>
      </c>
      <c r="F2916" s="11">
        <v>0.010355</v>
      </c>
    </row>
    <row r="2917" ht="20.05" customHeight="1">
      <c r="A2917" s="9">
        <v>5828</v>
      </c>
      <c r="B2917" s="10">
        <f>$A2917/60</f>
        <v>97.1333333333333</v>
      </c>
      <c r="C2917" s="11">
        <v>0.010956</v>
      </c>
      <c r="D2917" s="11">
        <v>0.011735</v>
      </c>
      <c r="E2917" s="11">
        <v>0.014149</v>
      </c>
      <c r="F2917" s="11">
        <v>0.010248</v>
      </c>
    </row>
    <row r="2918" ht="20.05" customHeight="1">
      <c r="A2918" s="9">
        <v>5830</v>
      </c>
      <c r="B2918" s="10">
        <f>$A2918/60</f>
        <v>97.1666666666667</v>
      </c>
      <c r="C2918" s="11">
        <v>0.010842</v>
      </c>
      <c r="D2918" s="11">
        <v>0.011484</v>
      </c>
      <c r="E2918" s="11">
        <v>0.013906</v>
      </c>
      <c r="F2918" s="11">
        <v>0.010108</v>
      </c>
    </row>
    <row r="2919" ht="20.05" customHeight="1">
      <c r="A2919" s="9">
        <v>5832</v>
      </c>
      <c r="B2919" s="10">
        <f>$A2919/60</f>
        <v>97.2</v>
      </c>
      <c r="C2919" s="11">
        <v>0.010742</v>
      </c>
      <c r="D2919" s="11">
        <v>0.011297</v>
      </c>
      <c r="E2919" s="11">
        <v>0.013662</v>
      </c>
      <c r="F2919" s="11">
        <v>0.010055</v>
      </c>
    </row>
    <row r="2920" ht="20.05" customHeight="1">
      <c r="A2920" s="9">
        <v>5834</v>
      </c>
      <c r="B2920" s="10">
        <f>$A2920/60</f>
        <v>97.23333333333331</v>
      </c>
      <c r="C2920" s="11">
        <v>0.01066</v>
      </c>
      <c r="D2920" s="11">
        <v>0.011078</v>
      </c>
      <c r="E2920" s="11">
        <v>0.013411</v>
      </c>
      <c r="F2920" s="11">
        <v>0.009941</v>
      </c>
    </row>
    <row r="2921" ht="20.05" customHeight="1">
      <c r="A2921" s="9">
        <v>5836</v>
      </c>
      <c r="B2921" s="10">
        <f>$A2921/60</f>
        <v>97.26666666666669</v>
      </c>
      <c r="C2921" s="11">
        <v>0.01059</v>
      </c>
      <c r="D2921" s="11">
        <v>0.010851</v>
      </c>
      <c r="E2921" s="11">
        <v>0.013175</v>
      </c>
      <c r="F2921" s="11">
        <v>0.009860000000000001</v>
      </c>
    </row>
    <row r="2922" ht="20.05" customHeight="1">
      <c r="A2922" s="9">
        <v>5838</v>
      </c>
      <c r="B2922" s="10">
        <f>$A2922/60</f>
        <v>97.3</v>
      </c>
      <c r="C2922" s="11">
        <v>0.010516</v>
      </c>
      <c r="D2922" s="11">
        <v>0.010633</v>
      </c>
      <c r="E2922" s="11">
        <v>0.012961</v>
      </c>
      <c r="F2922" s="11">
        <v>0.009813000000000001</v>
      </c>
    </row>
    <row r="2923" ht="20.05" customHeight="1">
      <c r="A2923" s="9">
        <v>5840</v>
      </c>
      <c r="B2923" s="10">
        <f>$A2923/60</f>
        <v>97.3333333333333</v>
      </c>
      <c r="C2923" s="11">
        <v>0.010437</v>
      </c>
      <c r="D2923" s="11">
        <v>0.01043</v>
      </c>
      <c r="E2923" s="11">
        <v>0.012732</v>
      </c>
      <c r="F2923" s="11">
        <v>0.009773</v>
      </c>
    </row>
    <row r="2924" ht="20.05" customHeight="1">
      <c r="A2924" s="9">
        <v>5842</v>
      </c>
      <c r="B2924" s="10">
        <f>$A2924/60</f>
        <v>97.3666666666667</v>
      </c>
      <c r="C2924" s="11">
        <v>0.010338</v>
      </c>
      <c r="D2924" s="11">
        <v>0.010234</v>
      </c>
      <c r="E2924" s="11">
        <v>0.012517</v>
      </c>
      <c r="F2924" s="11">
        <v>0.009618</v>
      </c>
    </row>
    <row r="2925" ht="20.05" customHeight="1">
      <c r="A2925" s="9">
        <v>5844</v>
      </c>
      <c r="B2925" s="10">
        <f>$A2925/60</f>
        <v>97.40000000000001</v>
      </c>
      <c r="C2925" s="11">
        <v>0.010262</v>
      </c>
      <c r="D2925" s="11">
        <v>0.010047</v>
      </c>
      <c r="E2925" s="11">
        <v>0.012289</v>
      </c>
      <c r="F2925" s="11">
        <v>0.009512</v>
      </c>
    </row>
    <row r="2926" ht="20.05" customHeight="1">
      <c r="A2926" s="9">
        <v>5846</v>
      </c>
      <c r="B2926" s="10">
        <f>$A2926/60</f>
        <v>97.43333333333329</v>
      </c>
      <c r="C2926" s="11">
        <v>0.01018</v>
      </c>
      <c r="D2926" s="11">
        <v>0.009844</v>
      </c>
      <c r="E2926" s="11">
        <v>0.012082</v>
      </c>
      <c r="F2926" s="11">
        <v>0.009487000000000001</v>
      </c>
    </row>
    <row r="2927" ht="20.05" customHeight="1">
      <c r="A2927" s="9">
        <v>5848</v>
      </c>
      <c r="B2927" s="10">
        <f>$A2927/60</f>
        <v>97.4666666666667</v>
      </c>
      <c r="C2927" s="11">
        <v>0.010103</v>
      </c>
      <c r="D2927" s="11">
        <v>0.009657000000000001</v>
      </c>
      <c r="E2927" s="11">
        <v>0.011868</v>
      </c>
      <c r="F2927" s="11">
        <v>0.009396</v>
      </c>
    </row>
    <row r="2928" ht="20.05" customHeight="1">
      <c r="A2928" s="9">
        <v>5850</v>
      </c>
      <c r="B2928" s="10">
        <f>$A2928/60</f>
        <v>97.5</v>
      </c>
      <c r="C2928" s="11">
        <v>0.010044</v>
      </c>
      <c r="D2928" s="11">
        <v>0.009438999999999999</v>
      </c>
      <c r="E2928" s="11">
        <v>0.011626</v>
      </c>
      <c r="F2928" s="11">
        <v>0.009325999999999999</v>
      </c>
    </row>
    <row r="2929" ht="20.05" customHeight="1">
      <c r="A2929" s="9">
        <v>5852</v>
      </c>
      <c r="B2929" s="10">
        <f>$A2929/60</f>
        <v>97.5333333333333</v>
      </c>
      <c r="C2929" s="11">
        <v>0.009938000000000001</v>
      </c>
      <c r="D2929" s="11">
        <v>0.009261</v>
      </c>
      <c r="E2929" s="11">
        <v>0.011434</v>
      </c>
      <c r="F2929" s="11">
        <v>0.009220000000000001</v>
      </c>
    </row>
    <row r="2930" ht="20.05" customHeight="1">
      <c r="A2930" s="9">
        <v>5854</v>
      </c>
      <c r="B2930" s="10">
        <f>$A2930/60</f>
        <v>97.56666666666671</v>
      </c>
      <c r="C2930" s="11">
        <v>0.009845</v>
      </c>
      <c r="D2930" s="11">
        <v>0.009089</v>
      </c>
      <c r="E2930" s="11">
        <v>0.011205</v>
      </c>
      <c r="F2930" s="11">
        <v>0.009145</v>
      </c>
    </row>
    <row r="2931" ht="20.05" customHeight="1">
      <c r="A2931" s="9">
        <v>5856</v>
      </c>
      <c r="B2931" s="10">
        <f>$A2931/60</f>
        <v>97.59999999999999</v>
      </c>
      <c r="C2931" s="11">
        <v>0.009771</v>
      </c>
      <c r="D2931" s="11">
        <v>0.00891</v>
      </c>
      <c r="E2931" s="11">
        <v>0.011013</v>
      </c>
      <c r="F2931" s="11">
        <v>0.009082</v>
      </c>
    </row>
    <row r="2932" ht="20.05" customHeight="1">
      <c r="A2932" s="9">
        <v>5858</v>
      </c>
      <c r="B2932" s="10">
        <f>$A2932/60</f>
        <v>97.6333333333333</v>
      </c>
      <c r="C2932" s="11">
        <v>0.009679</v>
      </c>
      <c r="D2932" s="11">
        <v>0.008747</v>
      </c>
      <c r="E2932" s="11">
        <v>0.010821</v>
      </c>
      <c r="F2932" s="11">
        <v>0.008963</v>
      </c>
    </row>
    <row r="2933" ht="20.05" customHeight="1">
      <c r="A2933" s="9">
        <v>5860</v>
      </c>
      <c r="B2933" s="10">
        <f>$A2933/60</f>
        <v>97.6666666666667</v>
      </c>
      <c r="C2933" s="11">
        <v>0.009604</v>
      </c>
      <c r="D2933" s="11">
        <v>0.008584</v>
      </c>
      <c r="E2933" s="11">
        <v>0.010608</v>
      </c>
      <c r="F2933" s="11">
        <v>0.008872</v>
      </c>
    </row>
    <row r="2934" ht="20.05" customHeight="1">
      <c r="A2934" s="9">
        <v>5862</v>
      </c>
      <c r="B2934" s="10">
        <f>$A2934/60</f>
        <v>97.7</v>
      </c>
      <c r="C2934" s="11">
        <v>0.009551</v>
      </c>
      <c r="D2934" s="11">
        <v>0.008404999999999999</v>
      </c>
      <c r="E2934" s="11">
        <v>0.01043</v>
      </c>
      <c r="F2934" s="11">
        <v>0.008835000000000001</v>
      </c>
    </row>
    <row r="2935" ht="20.05" customHeight="1">
      <c r="A2935" s="9">
        <v>5864</v>
      </c>
      <c r="B2935" s="10">
        <f>$A2935/60</f>
        <v>97.73333333333331</v>
      </c>
      <c r="C2935" s="11">
        <v>0.009454000000000001</v>
      </c>
      <c r="D2935" s="11">
        <v>0.008234</v>
      </c>
      <c r="E2935" s="11">
        <v>0.010238</v>
      </c>
      <c r="F2935" s="11">
        <v>0.008714</v>
      </c>
    </row>
    <row r="2936" ht="20.05" customHeight="1">
      <c r="A2936" s="9">
        <v>5866</v>
      </c>
      <c r="B2936" s="10">
        <f>$A2936/60</f>
        <v>97.76666666666669</v>
      </c>
      <c r="C2936" s="11">
        <v>0.009384999999999999</v>
      </c>
      <c r="D2936" s="11">
        <v>0.008109999999999999</v>
      </c>
      <c r="E2936" s="11">
        <v>0.010061</v>
      </c>
      <c r="F2936" s="11">
        <v>0.008710000000000001</v>
      </c>
    </row>
    <row r="2937" ht="20.05" customHeight="1">
      <c r="A2937" s="9">
        <v>5868</v>
      </c>
      <c r="B2937" s="10">
        <f>$A2937/60</f>
        <v>97.8</v>
      </c>
      <c r="C2937" s="11">
        <v>0.00928</v>
      </c>
      <c r="D2937" s="11">
        <v>0.007939</v>
      </c>
      <c r="E2937" s="11">
        <v>0.009889999999999999</v>
      </c>
      <c r="F2937" s="11">
        <v>0.008612</v>
      </c>
    </row>
    <row r="2938" ht="20.05" customHeight="1">
      <c r="A2938" s="9">
        <v>5870</v>
      </c>
      <c r="B2938" s="10">
        <f>$A2938/60</f>
        <v>97.8333333333333</v>
      </c>
      <c r="C2938" s="11">
        <v>0.009235999999999999</v>
      </c>
      <c r="D2938" s="11">
        <v>0.007784</v>
      </c>
      <c r="E2938" s="11">
        <v>0.009698</v>
      </c>
      <c r="F2938" s="11">
        <v>0.008482999999999999</v>
      </c>
    </row>
    <row r="2939" ht="20.05" customHeight="1">
      <c r="A2939" s="9">
        <v>5872</v>
      </c>
      <c r="B2939" s="10">
        <f>$A2939/60</f>
        <v>97.8666666666667</v>
      </c>
      <c r="C2939" s="11">
        <v>0.009155</v>
      </c>
      <c r="D2939" s="11">
        <v>0.007652</v>
      </c>
      <c r="E2939" s="11">
        <v>0.009499</v>
      </c>
      <c r="F2939" s="11">
        <v>0.008508</v>
      </c>
    </row>
    <row r="2940" ht="20.05" customHeight="1">
      <c r="A2940" s="9">
        <v>5874</v>
      </c>
      <c r="B2940" s="10">
        <f>$A2940/60</f>
        <v>97.90000000000001</v>
      </c>
      <c r="C2940" s="11">
        <v>0.009056</v>
      </c>
      <c r="D2940" s="11">
        <v>0.007512</v>
      </c>
      <c r="E2940" s="11">
        <v>0.009329</v>
      </c>
      <c r="F2940" s="11">
        <v>0.008395</v>
      </c>
    </row>
    <row r="2941" ht="20.05" customHeight="1">
      <c r="A2941" s="9">
        <v>5876</v>
      </c>
      <c r="B2941" s="10">
        <f>$A2941/60</f>
        <v>97.93333333333329</v>
      </c>
      <c r="C2941" s="11">
        <v>0.00899</v>
      </c>
      <c r="D2941" s="11">
        <v>0.007373</v>
      </c>
      <c r="E2941" s="11">
        <v>0.009143</v>
      </c>
      <c r="F2941" s="11">
        <v>0.008332000000000001</v>
      </c>
    </row>
    <row r="2942" ht="20.05" customHeight="1">
      <c r="A2942" s="9">
        <v>5878</v>
      </c>
      <c r="B2942" s="10">
        <f>$A2942/60</f>
        <v>97.9666666666667</v>
      </c>
      <c r="C2942" s="11">
        <v>0.00889</v>
      </c>
      <c r="D2942" s="11">
        <v>0.007233</v>
      </c>
      <c r="E2942" s="11">
        <v>0.009001</v>
      </c>
      <c r="F2942" s="11">
        <v>0.008305999999999999</v>
      </c>
    </row>
    <row r="2943" ht="20.05" customHeight="1">
      <c r="A2943" s="9">
        <v>5880</v>
      </c>
      <c r="B2943" s="10">
        <f>$A2943/60</f>
        <v>98</v>
      </c>
      <c r="C2943" s="11">
        <v>0.008822</v>
      </c>
      <c r="D2943" s="11">
        <v>0.007078</v>
      </c>
      <c r="E2943" s="11">
        <v>0.008838</v>
      </c>
      <c r="F2943" s="11">
        <v>0.008215</v>
      </c>
    </row>
    <row r="2944" ht="20.05" customHeight="1">
      <c r="A2944" s="9">
        <v>5882</v>
      </c>
      <c r="B2944" s="10">
        <f>$A2944/60</f>
        <v>98.0333333333333</v>
      </c>
      <c r="C2944" s="11">
        <v>0.008727</v>
      </c>
      <c r="D2944" s="11">
        <v>0.006932</v>
      </c>
      <c r="E2944" s="11">
        <v>0.008669</v>
      </c>
      <c r="F2944" s="11">
        <v>0.008189</v>
      </c>
    </row>
    <row r="2945" ht="20.05" customHeight="1">
      <c r="A2945" s="9">
        <v>5884</v>
      </c>
      <c r="B2945" s="10">
        <f>$A2945/60</f>
        <v>98.06666666666671</v>
      </c>
      <c r="C2945" s="11">
        <v>0.008682</v>
      </c>
      <c r="D2945" s="11">
        <v>0.006808</v>
      </c>
      <c r="E2945" s="11">
        <v>0.008463</v>
      </c>
      <c r="F2945" s="11">
        <v>0.008076</v>
      </c>
    </row>
    <row r="2946" ht="20.05" customHeight="1">
      <c r="A2946" s="9">
        <v>5886</v>
      </c>
      <c r="B2946" s="10">
        <f>$A2946/60</f>
        <v>98.09999999999999</v>
      </c>
      <c r="C2946" s="11">
        <v>0.008611000000000001</v>
      </c>
      <c r="D2946" s="11">
        <v>0.006699</v>
      </c>
      <c r="E2946" s="11">
        <v>0.008307</v>
      </c>
      <c r="F2946" s="11">
        <v>0.008036</v>
      </c>
    </row>
    <row r="2947" ht="20.05" customHeight="1">
      <c r="A2947" s="9">
        <v>5888</v>
      </c>
      <c r="B2947" s="10">
        <f>$A2947/60</f>
        <v>98.1333333333333</v>
      </c>
      <c r="C2947" s="11">
        <v>0.008541</v>
      </c>
      <c r="D2947" s="11">
        <v>0.006576</v>
      </c>
      <c r="E2947" s="11">
        <v>0.008151</v>
      </c>
      <c r="F2947" s="11">
        <v>0.00793</v>
      </c>
    </row>
    <row r="2948" ht="20.05" customHeight="1">
      <c r="A2948" s="9">
        <v>5890</v>
      </c>
      <c r="B2948" s="10">
        <f>$A2948/60</f>
        <v>98.1666666666667</v>
      </c>
      <c r="C2948" s="11">
        <v>0.008453</v>
      </c>
      <c r="D2948" s="11">
        <v>0.006452</v>
      </c>
      <c r="E2948" s="11">
        <v>0.008023000000000001</v>
      </c>
      <c r="F2948" s="11">
        <v>0.007868</v>
      </c>
    </row>
    <row r="2949" ht="20.05" customHeight="1">
      <c r="A2949" s="9">
        <v>5892</v>
      </c>
      <c r="B2949" s="10">
        <f>$A2949/60</f>
        <v>98.2</v>
      </c>
      <c r="C2949" s="11">
        <v>0.008384000000000001</v>
      </c>
      <c r="D2949" s="11">
        <v>0.006344</v>
      </c>
      <c r="E2949" s="11">
        <v>0.007861</v>
      </c>
      <c r="F2949" s="11">
        <v>0.007872000000000001</v>
      </c>
    </row>
    <row r="2950" ht="20.05" customHeight="1">
      <c r="A2950" s="9">
        <v>5894</v>
      </c>
      <c r="B2950" s="10">
        <f>$A2950/60</f>
        <v>98.23333333333331</v>
      </c>
      <c r="C2950" s="11">
        <v>0.008311000000000001</v>
      </c>
      <c r="D2950" s="11">
        <v>0.006235</v>
      </c>
      <c r="E2950" s="11">
        <v>0.007703</v>
      </c>
      <c r="F2950" s="11">
        <v>0.007751</v>
      </c>
    </row>
    <row r="2951" ht="20.05" customHeight="1">
      <c r="A2951" s="9">
        <v>5896</v>
      </c>
      <c r="B2951" s="10">
        <f>$A2951/60</f>
        <v>98.26666666666669</v>
      </c>
      <c r="C2951" s="11">
        <v>0.008262</v>
      </c>
      <c r="D2951" s="11">
        <v>0.006112</v>
      </c>
      <c r="E2951" s="11">
        <v>0.00756</v>
      </c>
      <c r="F2951" s="11">
        <v>0.007731</v>
      </c>
    </row>
    <row r="2952" ht="20.05" customHeight="1">
      <c r="A2952" s="9">
        <v>5898</v>
      </c>
      <c r="B2952" s="10">
        <f>$A2952/60</f>
        <v>98.3</v>
      </c>
      <c r="C2952" s="11">
        <v>0.00821</v>
      </c>
      <c r="D2952" s="11">
        <v>0.005996</v>
      </c>
      <c r="E2952" s="11">
        <v>0.007405</v>
      </c>
      <c r="F2952" s="11">
        <v>0.007682</v>
      </c>
    </row>
    <row r="2953" ht="20.05" customHeight="1">
      <c r="A2953" s="9">
        <v>5900</v>
      </c>
      <c r="B2953" s="10">
        <f>$A2953/60</f>
        <v>98.3333333333333</v>
      </c>
      <c r="C2953" s="11">
        <v>0.008103000000000001</v>
      </c>
      <c r="D2953" s="11">
        <v>0.005872</v>
      </c>
      <c r="E2953" s="11">
        <v>0.007279</v>
      </c>
      <c r="F2953" s="11">
        <v>0.007648</v>
      </c>
    </row>
    <row r="2954" ht="20.05" customHeight="1">
      <c r="A2954" s="9">
        <v>5902</v>
      </c>
      <c r="B2954" s="10">
        <f>$A2954/60</f>
        <v>98.3666666666667</v>
      </c>
      <c r="C2954" s="11">
        <v>0.008044000000000001</v>
      </c>
      <c r="D2954" s="11">
        <v>0.005787</v>
      </c>
      <c r="E2954" s="11">
        <v>0.007132</v>
      </c>
      <c r="F2954" s="11">
        <v>0.007591</v>
      </c>
    </row>
    <row r="2955" ht="20.05" customHeight="1">
      <c r="A2955" s="9">
        <v>5904</v>
      </c>
      <c r="B2955" s="10">
        <f>$A2955/60</f>
        <v>98.40000000000001</v>
      </c>
      <c r="C2955" s="11">
        <v>0.00797</v>
      </c>
      <c r="D2955" s="11">
        <v>0.005679</v>
      </c>
      <c r="E2955" s="11">
        <v>0.006998</v>
      </c>
      <c r="F2955" s="11">
        <v>0.007523</v>
      </c>
    </row>
    <row r="2956" ht="20.05" customHeight="1">
      <c r="A2956" s="9">
        <v>5906</v>
      </c>
      <c r="B2956" s="10">
        <f>$A2956/60</f>
        <v>98.43333333333329</v>
      </c>
      <c r="C2956" s="11">
        <v>0.007911</v>
      </c>
      <c r="D2956" s="11">
        <v>0.005594</v>
      </c>
      <c r="E2956" s="11">
        <v>0.006865</v>
      </c>
      <c r="F2956" s="11">
        <v>0.007505</v>
      </c>
    </row>
    <row r="2957" ht="20.05" customHeight="1">
      <c r="A2957" s="9">
        <v>5908</v>
      </c>
      <c r="B2957" s="10">
        <f>$A2957/60</f>
        <v>98.4666666666667</v>
      </c>
      <c r="C2957" s="11">
        <v>0.007837999999999999</v>
      </c>
      <c r="D2957" s="11">
        <v>0.005501</v>
      </c>
      <c r="E2957" s="11">
        <v>0.006752</v>
      </c>
      <c r="F2957" s="11">
        <v>0.007427</v>
      </c>
    </row>
    <row r="2958" ht="20.05" customHeight="1">
      <c r="A2958" s="9">
        <v>5910</v>
      </c>
      <c r="B2958" s="10">
        <f>$A2958/60</f>
        <v>98.5</v>
      </c>
      <c r="C2958" s="11">
        <v>0.007785</v>
      </c>
      <c r="D2958" s="11">
        <v>0.005409</v>
      </c>
      <c r="E2958" s="11">
        <v>0.006581</v>
      </c>
      <c r="F2958" s="11">
        <v>0.007386</v>
      </c>
    </row>
    <row r="2959" ht="20.05" customHeight="1">
      <c r="A2959" s="9">
        <v>5912</v>
      </c>
      <c r="B2959" s="10">
        <f>$A2959/60</f>
        <v>98.5333333333333</v>
      </c>
      <c r="C2959" s="11">
        <v>0.007712</v>
      </c>
      <c r="D2959" s="11">
        <v>0.005301</v>
      </c>
      <c r="E2959" s="11">
        <v>0.006468</v>
      </c>
      <c r="F2959" s="11">
        <v>0.007322</v>
      </c>
    </row>
    <row r="2960" ht="20.05" customHeight="1">
      <c r="A2960" s="9">
        <v>5914</v>
      </c>
      <c r="B2960" s="10">
        <f>$A2960/60</f>
        <v>98.56666666666671</v>
      </c>
      <c r="C2960" s="11">
        <v>0.00766</v>
      </c>
      <c r="D2960" s="11">
        <v>0.005224</v>
      </c>
      <c r="E2960" s="11">
        <v>0.006341</v>
      </c>
      <c r="F2960" s="11">
        <v>0.00726</v>
      </c>
    </row>
    <row r="2961" ht="20.05" customHeight="1">
      <c r="A2961" s="9">
        <v>5916</v>
      </c>
      <c r="B2961" s="10">
        <f>$A2961/60</f>
        <v>98.59999999999999</v>
      </c>
      <c r="C2961" s="11">
        <v>0.007563</v>
      </c>
      <c r="D2961" s="11">
        <v>0.005139</v>
      </c>
      <c r="E2961" s="11">
        <v>0.006221</v>
      </c>
      <c r="F2961" s="11">
        <v>0.007226</v>
      </c>
    </row>
    <row r="2962" ht="20.05" customHeight="1">
      <c r="A2962" s="9">
        <v>5918</v>
      </c>
      <c r="B2962" s="10">
        <f>$A2962/60</f>
        <v>98.6333333333333</v>
      </c>
      <c r="C2962" s="11">
        <v>0.007512</v>
      </c>
      <c r="D2962" s="11">
        <v>0.005046</v>
      </c>
      <c r="E2962" s="11">
        <v>0.006116</v>
      </c>
      <c r="F2962" s="11">
        <v>0.007192</v>
      </c>
    </row>
    <row r="2963" ht="20.05" customHeight="1">
      <c r="A2963" s="9">
        <v>5920</v>
      </c>
      <c r="B2963" s="10">
        <f>$A2963/60</f>
        <v>98.6666666666667</v>
      </c>
      <c r="C2963" s="11">
        <v>0.007461</v>
      </c>
      <c r="D2963" s="11">
        <v>0.004985</v>
      </c>
      <c r="E2963" s="11">
        <v>0.005983</v>
      </c>
      <c r="F2963" s="11">
        <v>0.007135</v>
      </c>
    </row>
    <row r="2964" ht="20.05" customHeight="1">
      <c r="A2964" s="9">
        <v>5922</v>
      </c>
      <c r="B2964" s="10">
        <f>$A2964/60</f>
        <v>98.7</v>
      </c>
      <c r="C2964" s="11">
        <v>0.007396</v>
      </c>
      <c r="D2964" s="11">
        <v>0.004916</v>
      </c>
      <c r="E2964" s="11">
        <v>0.005876</v>
      </c>
      <c r="F2964" s="11">
        <v>0.007086</v>
      </c>
    </row>
    <row r="2965" ht="20.05" customHeight="1">
      <c r="A2965" s="9">
        <v>5924</v>
      </c>
      <c r="B2965" s="10">
        <f>$A2965/60</f>
        <v>98.73333333333331</v>
      </c>
      <c r="C2965" s="11">
        <v>0.00732</v>
      </c>
      <c r="D2965" s="11">
        <v>0.004792</v>
      </c>
      <c r="E2965" s="11">
        <v>0.00575</v>
      </c>
      <c r="F2965" s="11">
        <v>0.007032</v>
      </c>
    </row>
    <row r="2966" ht="20.05" customHeight="1">
      <c r="A2966" s="9">
        <v>5926</v>
      </c>
      <c r="B2966" s="10">
        <f>$A2966/60</f>
        <v>98.76666666666669</v>
      </c>
      <c r="C2966" s="11">
        <v>0.007263</v>
      </c>
      <c r="D2966" s="11">
        <v>0.004731</v>
      </c>
      <c r="E2966" s="11">
        <v>0.005606</v>
      </c>
      <c r="F2966" s="11">
        <v>0.006977</v>
      </c>
    </row>
    <row r="2967" ht="20.05" customHeight="1">
      <c r="A2967" s="9">
        <v>5928</v>
      </c>
      <c r="B2967" s="10">
        <f>$A2967/60</f>
        <v>98.8</v>
      </c>
      <c r="C2967" s="11">
        <v>0.007188</v>
      </c>
      <c r="D2967" s="11">
        <v>0.004638</v>
      </c>
      <c r="E2967" s="11">
        <v>0.005507</v>
      </c>
      <c r="F2967" s="11">
        <v>0.006921</v>
      </c>
    </row>
    <row r="2968" ht="20.05" customHeight="1">
      <c r="A2968" s="9">
        <v>5930</v>
      </c>
      <c r="B2968" s="10">
        <f>$A2968/60</f>
        <v>98.8333333333333</v>
      </c>
      <c r="C2968" s="11">
        <v>0.007114</v>
      </c>
      <c r="D2968" s="11">
        <v>0.004592</v>
      </c>
      <c r="E2968" s="11">
        <v>0.005396</v>
      </c>
      <c r="F2968" s="11">
        <v>0.006864</v>
      </c>
    </row>
    <row r="2969" ht="20.05" customHeight="1">
      <c r="A2969" s="9">
        <v>5932</v>
      </c>
      <c r="B2969" s="10">
        <f>$A2969/60</f>
        <v>98.8666666666667</v>
      </c>
      <c r="C2969" s="11">
        <v>0.007064</v>
      </c>
      <c r="D2969" s="11">
        <v>0.004515</v>
      </c>
      <c r="E2969" s="11">
        <v>0.005312</v>
      </c>
      <c r="F2969" s="11">
        <v>0.006897</v>
      </c>
    </row>
    <row r="2970" ht="20.05" customHeight="1">
      <c r="A2970" s="9">
        <v>5934</v>
      </c>
      <c r="B2970" s="10">
        <f>$A2970/60</f>
        <v>98.90000000000001</v>
      </c>
      <c r="C2970" s="11">
        <v>0.007022</v>
      </c>
      <c r="D2970" s="11">
        <v>0.004438</v>
      </c>
      <c r="E2970" s="11">
        <v>0.005186</v>
      </c>
      <c r="F2970" s="11">
        <v>0.006883</v>
      </c>
    </row>
    <row r="2971" ht="20.05" customHeight="1">
      <c r="A2971" s="9">
        <v>5936</v>
      </c>
      <c r="B2971" s="10">
        <f>$A2971/60</f>
        <v>98.93333333333329</v>
      </c>
      <c r="C2971" s="11">
        <v>0.006971</v>
      </c>
      <c r="D2971" s="11">
        <v>0.004376</v>
      </c>
      <c r="E2971" s="11">
        <v>0.005102</v>
      </c>
      <c r="F2971" s="11">
        <v>0.00677</v>
      </c>
    </row>
    <row r="2972" ht="20.05" customHeight="1">
      <c r="A2972" s="9">
        <v>5938</v>
      </c>
      <c r="B2972" s="10">
        <f>$A2972/60</f>
        <v>98.9666666666667</v>
      </c>
      <c r="C2972" s="11">
        <v>0.006908</v>
      </c>
      <c r="D2972" s="11">
        <v>0.004292</v>
      </c>
      <c r="E2972" s="11">
        <v>0.005017</v>
      </c>
      <c r="F2972" s="11">
        <v>0.006714</v>
      </c>
    </row>
    <row r="2973" ht="20.05" customHeight="1">
      <c r="A2973" s="9">
        <v>5940</v>
      </c>
      <c r="B2973" s="10">
        <f>$A2973/60</f>
        <v>99</v>
      </c>
      <c r="C2973" s="11">
        <v>0.006848</v>
      </c>
      <c r="D2973" s="11">
        <v>0.00423</v>
      </c>
      <c r="E2973" s="11">
        <v>0.004904</v>
      </c>
      <c r="F2973" s="11">
        <v>0.006729</v>
      </c>
    </row>
    <row r="2974" ht="20.05" customHeight="1">
      <c r="A2974" s="9">
        <v>5942</v>
      </c>
      <c r="B2974" s="10">
        <f>$A2974/60</f>
        <v>99.0333333333333</v>
      </c>
      <c r="C2974" s="11">
        <v>0.006816</v>
      </c>
      <c r="D2974" s="11">
        <v>0.004161</v>
      </c>
      <c r="E2974" s="11">
        <v>0.004828</v>
      </c>
      <c r="F2974" s="11">
        <v>0.006688</v>
      </c>
    </row>
    <row r="2975" ht="20.05" customHeight="1">
      <c r="A2975" s="9">
        <v>5944</v>
      </c>
      <c r="B2975" s="10">
        <f>$A2975/60</f>
        <v>99.06666666666671</v>
      </c>
      <c r="C2975" s="11">
        <v>0.006735</v>
      </c>
      <c r="D2975" s="11">
        <v>0.00413</v>
      </c>
      <c r="E2975" s="11">
        <v>0.00472</v>
      </c>
      <c r="F2975" s="11">
        <v>0.00656</v>
      </c>
    </row>
    <row r="2976" ht="20.05" customHeight="1">
      <c r="A2976" s="9">
        <v>5946</v>
      </c>
      <c r="B2976" s="10">
        <f>$A2976/60</f>
        <v>99.09999999999999</v>
      </c>
      <c r="C2976" s="11">
        <v>0.006718</v>
      </c>
      <c r="D2976" s="11">
        <v>0.004069</v>
      </c>
      <c r="E2976" s="11">
        <v>0.004615</v>
      </c>
      <c r="F2976" s="11">
        <v>0.006613</v>
      </c>
    </row>
    <row r="2977" ht="20.05" customHeight="1">
      <c r="A2977" s="9">
        <v>5948</v>
      </c>
      <c r="B2977" s="10">
        <f>$A2977/60</f>
        <v>99.1333333333333</v>
      </c>
      <c r="C2977" s="11">
        <v>0.006622</v>
      </c>
      <c r="D2977" s="11">
        <v>0.003859</v>
      </c>
      <c r="E2977" s="11">
        <v>0.004518</v>
      </c>
      <c r="F2977" s="11">
        <v>0.006556</v>
      </c>
    </row>
    <row r="2978" ht="20.05" customHeight="1">
      <c r="A2978" s="9">
        <v>5950</v>
      </c>
      <c r="B2978" s="10">
        <f>$A2978/60</f>
        <v>99.1666666666667</v>
      </c>
      <c r="C2978" s="11">
        <v>0.006556</v>
      </c>
      <c r="D2978" s="11">
        <v>0.004767</v>
      </c>
      <c r="E2978" s="11">
        <v>0.004469</v>
      </c>
      <c r="F2978" s="11">
        <v>0.0065</v>
      </c>
    </row>
    <row r="2979" ht="20.05" customHeight="1">
      <c r="A2979" s="9">
        <v>5952</v>
      </c>
      <c r="B2979" s="10">
        <f>$A2979/60</f>
        <v>99.2</v>
      </c>
      <c r="C2979" s="11">
        <v>0.006514</v>
      </c>
      <c r="D2979" s="11">
        <v>0.004628</v>
      </c>
      <c r="E2979" s="11">
        <v>0.004385</v>
      </c>
      <c r="F2979" s="11">
        <v>0.006415</v>
      </c>
    </row>
    <row r="2980" ht="20.05" customHeight="1">
      <c r="A2980" s="9">
        <v>5954</v>
      </c>
      <c r="B2980" s="10">
        <f>$A2980/60</f>
        <v>99.23333333333331</v>
      </c>
      <c r="C2980" s="11">
        <v>0.006455</v>
      </c>
      <c r="D2980" s="11">
        <v>0.004351</v>
      </c>
      <c r="E2980" s="11">
        <v>0.004294</v>
      </c>
      <c r="F2980" s="11">
        <v>0.006417</v>
      </c>
    </row>
    <row r="2981" ht="20.05" customHeight="1">
      <c r="A2981" s="9">
        <v>5956</v>
      </c>
      <c r="B2981" s="10">
        <f>$A2981/60</f>
        <v>99.26666666666669</v>
      </c>
      <c r="C2981" s="11">
        <v>0.00639</v>
      </c>
      <c r="D2981" s="11">
        <v>0.004136</v>
      </c>
      <c r="E2981" s="11">
        <v>0.004216</v>
      </c>
      <c r="F2981" s="11">
        <v>0.006396</v>
      </c>
    </row>
    <row r="2982" ht="20.05" customHeight="1">
      <c r="A2982" s="9">
        <v>5958</v>
      </c>
      <c r="B2982" s="10">
        <f>$A2982/60</f>
        <v>99.3</v>
      </c>
      <c r="C2982" s="11">
        <v>0.006363</v>
      </c>
      <c r="D2982" s="11">
        <v>0.003936</v>
      </c>
      <c r="E2982" s="11">
        <v>0.004085</v>
      </c>
      <c r="F2982" s="11">
        <v>0.006319</v>
      </c>
    </row>
    <row r="2983" ht="20.05" customHeight="1">
      <c r="A2983" s="9">
        <v>5960</v>
      </c>
      <c r="B2983" s="10">
        <f>$A2983/60</f>
        <v>99.3333333333333</v>
      </c>
      <c r="C2983" s="11">
        <v>0.006291</v>
      </c>
      <c r="D2983" s="11">
        <v>0.003759</v>
      </c>
      <c r="E2983" s="11">
        <v>0.004005</v>
      </c>
      <c r="F2983" s="11">
        <v>0.006323</v>
      </c>
    </row>
    <row r="2984" ht="20.05" customHeight="1">
      <c r="A2984" s="9">
        <v>5962</v>
      </c>
      <c r="B2984" s="10">
        <f>$A2984/60</f>
        <v>99.3666666666667</v>
      </c>
      <c r="C2984" s="11">
        <v>0.006254</v>
      </c>
      <c r="D2984" s="11">
        <v>0.003505</v>
      </c>
      <c r="E2984" s="11">
        <v>0.003907</v>
      </c>
      <c r="F2984" s="11">
        <v>0.006287</v>
      </c>
    </row>
    <row r="2985" ht="20.05" customHeight="1">
      <c r="A2985" s="9">
        <v>5964</v>
      </c>
      <c r="B2985" s="10">
        <f>$A2985/60</f>
        <v>99.40000000000001</v>
      </c>
      <c r="C2985" s="11">
        <v>0.006183</v>
      </c>
      <c r="D2985" s="11">
        <v>0.003252</v>
      </c>
      <c r="E2985" s="11">
        <v>0.003838</v>
      </c>
      <c r="F2985" s="11">
        <v>0.006238</v>
      </c>
    </row>
    <row r="2986" ht="20.05" customHeight="1">
      <c r="A2986" s="9">
        <v>5966</v>
      </c>
      <c r="B2986" s="10">
        <f>$A2986/60</f>
        <v>99.43333333333329</v>
      </c>
      <c r="C2986" s="11">
        <v>0.006148</v>
      </c>
      <c r="D2986" s="11">
        <v>0.00303</v>
      </c>
      <c r="E2986" s="11">
        <v>0.003761</v>
      </c>
      <c r="F2986" s="11">
        <v>0.00624</v>
      </c>
    </row>
    <row r="2987" ht="20.05" customHeight="1">
      <c r="A2987" s="9">
        <v>5968</v>
      </c>
      <c r="B2987" s="10">
        <f>$A2987/60</f>
        <v>99.4666666666667</v>
      </c>
      <c r="C2987" s="11">
        <v>0.0061</v>
      </c>
      <c r="D2987" s="11">
        <v>0.003229</v>
      </c>
      <c r="E2987" s="11">
        <v>0.003684</v>
      </c>
      <c r="F2987" s="11">
        <v>0.006199</v>
      </c>
    </row>
    <row r="2988" ht="20.05" customHeight="1">
      <c r="A2988" s="9">
        <v>5970</v>
      </c>
      <c r="B2988" s="10">
        <f>$A2988/60</f>
        <v>99.5</v>
      </c>
      <c r="C2988" s="11">
        <v>0.00606</v>
      </c>
      <c r="D2988" s="11">
        <v>0.003444</v>
      </c>
      <c r="E2988" s="11">
        <v>0.003642</v>
      </c>
      <c r="F2988" s="11">
        <v>0.006158</v>
      </c>
    </row>
    <row r="2989" ht="20.05" customHeight="1">
      <c r="A2989" s="9">
        <v>5972</v>
      </c>
      <c r="B2989" s="10">
        <f>$A2989/60</f>
        <v>99.5333333333333</v>
      </c>
      <c r="C2989" s="11">
        <v>0.006009</v>
      </c>
      <c r="D2989" s="11">
        <v>0.003759</v>
      </c>
      <c r="E2989" s="11">
        <v>0.003573</v>
      </c>
      <c r="F2989" s="11">
        <v>0.006145</v>
      </c>
    </row>
    <row r="2990" ht="20.05" customHeight="1">
      <c r="A2990" s="9">
        <v>5974</v>
      </c>
      <c r="B2990" s="10">
        <f>$A2990/60</f>
        <v>99.56666666666671</v>
      </c>
      <c r="C2990" s="11">
        <v>0.005935</v>
      </c>
      <c r="D2990" s="11">
        <v>0.00422</v>
      </c>
      <c r="E2990" s="11">
        <v>0.003517</v>
      </c>
      <c r="F2990" s="11">
        <v>0.006114</v>
      </c>
    </row>
    <row r="2991" ht="20.05" customHeight="1">
      <c r="A2991" s="9">
        <v>5976</v>
      </c>
      <c r="B2991" s="10">
        <f>$A2991/60</f>
        <v>99.59999999999999</v>
      </c>
      <c r="C2991" s="11">
        <v>0.005908</v>
      </c>
      <c r="D2991" s="11">
        <v>0.004351</v>
      </c>
      <c r="E2991" s="11">
        <v>0.003441</v>
      </c>
      <c r="F2991" s="11">
        <v>0.006124</v>
      </c>
    </row>
    <row r="2992" ht="20.05" customHeight="1">
      <c r="A2992" s="9">
        <v>5978</v>
      </c>
      <c r="B2992" s="10">
        <f>$A2992/60</f>
        <v>99.6333333333333</v>
      </c>
      <c r="C2992" s="11">
        <v>0.005845</v>
      </c>
      <c r="D2992" s="11">
        <v>0.004297</v>
      </c>
      <c r="E2992" s="11">
        <v>0.003378</v>
      </c>
      <c r="F2992" s="11">
        <v>0.006047</v>
      </c>
    </row>
    <row r="2993" ht="20.05" customHeight="1">
      <c r="A2993" s="9">
        <v>5980</v>
      </c>
      <c r="B2993" s="10">
        <f>$A2993/60</f>
        <v>99.6666666666667</v>
      </c>
      <c r="C2993" s="11">
        <v>0.005809</v>
      </c>
      <c r="D2993" s="11">
        <v>0.004135</v>
      </c>
      <c r="E2993" s="11">
        <v>0.003309</v>
      </c>
      <c r="F2993" s="11">
        <v>0.005998</v>
      </c>
    </row>
    <row r="2994" ht="20.05" customHeight="1">
      <c r="A2994" s="9">
        <v>5982</v>
      </c>
      <c r="B2994" s="10">
        <f>$A2994/60</f>
        <v>99.7</v>
      </c>
      <c r="C2994" s="11">
        <v>0.005753</v>
      </c>
      <c r="D2994" s="11">
        <v>0.003966</v>
      </c>
      <c r="E2994" s="11">
        <v>0.003247</v>
      </c>
      <c r="F2994" s="11">
        <v>0.005995</v>
      </c>
    </row>
    <row r="2995" ht="20.05" customHeight="1">
      <c r="A2995" s="9">
        <v>5984</v>
      </c>
      <c r="B2995" s="10">
        <f>$A2995/60</f>
        <v>99.73333333333331</v>
      </c>
      <c r="C2995" s="11">
        <v>0.005719</v>
      </c>
      <c r="D2995" s="11">
        <v>0.003851</v>
      </c>
      <c r="E2995" s="11">
        <v>0.003185</v>
      </c>
      <c r="F2995" s="11">
        <v>0.005918</v>
      </c>
    </row>
    <row r="2996" ht="20.05" customHeight="1">
      <c r="A2996" s="9">
        <v>5986</v>
      </c>
      <c r="B2996" s="10">
        <f>$A2996/60</f>
        <v>99.76666666666669</v>
      </c>
      <c r="C2996" s="11">
        <v>0.005647</v>
      </c>
      <c r="D2996" s="11">
        <v>0.003689</v>
      </c>
      <c r="E2996" s="11">
        <v>0.003122</v>
      </c>
      <c r="F2996" s="11">
        <v>0.005927</v>
      </c>
    </row>
    <row r="2997" ht="20.05" customHeight="1">
      <c r="A2997" s="9">
        <v>5988</v>
      </c>
      <c r="B2997" s="10">
        <f>$A2997/60</f>
        <v>99.8</v>
      </c>
      <c r="C2997" s="11">
        <v>0.005636</v>
      </c>
      <c r="D2997" s="11">
        <v>0.003551</v>
      </c>
      <c r="E2997" s="11">
        <v>0.003066</v>
      </c>
      <c r="F2997" s="11">
        <v>0.00582</v>
      </c>
    </row>
    <row r="2998" ht="20.05" customHeight="1">
      <c r="A2998" s="9">
        <v>5990</v>
      </c>
      <c r="B2998" s="10">
        <f>$A2998/60</f>
        <v>99.8333333333333</v>
      </c>
      <c r="C2998" s="11">
        <v>0.005603</v>
      </c>
      <c r="D2998" s="11">
        <v>0.003398</v>
      </c>
      <c r="E2998" s="11">
        <v>0.002989</v>
      </c>
      <c r="F2998" s="11">
        <v>0.00585</v>
      </c>
    </row>
    <row r="2999" ht="20.05" customHeight="1">
      <c r="A2999" s="9">
        <v>5992</v>
      </c>
      <c r="B2999" s="10">
        <f>$A2999/60</f>
        <v>99.8666666666667</v>
      </c>
      <c r="C2999" s="11">
        <v>0.00553</v>
      </c>
      <c r="D2999" s="11">
        <v>0.003275</v>
      </c>
      <c r="E2999" s="11">
        <v>0.002969</v>
      </c>
      <c r="F2999" s="11">
        <v>0.005786</v>
      </c>
    </row>
    <row r="3000" ht="20.05" customHeight="1">
      <c r="A3000" s="9">
        <v>5994</v>
      </c>
      <c r="B3000" s="10">
        <f>$A3000/60</f>
        <v>99.90000000000001</v>
      </c>
      <c r="C3000" s="11">
        <v>0.005503</v>
      </c>
      <c r="D3000" s="11">
        <v>0.003152</v>
      </c>
      <c r="E3000" s="11">
        <v>0.002899</v>
      </c>
      <c r="F3000" s="11">
        <v>0.005794</v>
      </c>
    </row>
    <row r="3001" ht="20.05" customHeight="1">
      <c r="A3001" s="9">
        <v>5996</v>
      </c>
      <c r="B3001" s="10">
        <f>$A3001/60</f>
        <v>99.93333333333329</v>
      </c>
      <c r="C3001" s="11">
        <v>0.005422</v>
      </c>
      <c r="D3001" s="11">
        <v>0.003075</v>
      </c>
      <c r="E3001" s="11">
        <v>0.002836</v>
      </c>
      <c r="F3001" s="11">
        <v>0.005732</v>
      </c>
    </row>
    <row r="3002" ht="20.05" customHeight="1">
      <c r="A3002" s="9">
        <v>5998</v>
      </c>
      <c r="B3002" s="10">
        <f>$A3002/60</f>
        <v>99.9666666666667</v>
      </c>
      <c r="C3002" s="11">
        <v>0.005411</v>
      </c>
      <c r="D3002" s="11">
        <v>0.002968</v>
      </c>
      <c r="E3002" s="11">
        <v>0.002781</v>
      </c>
      <c r="F3002" s="11">
        <v>0.005726</v>
      </c>
    </row>
    <row r="3003" ht="20.05" customHeight="1">
      <c r="A3003" s="9">
        <v>6000</v>
      </c>
      <c r="B3003" s="10">
        <f>$A3003/60</f>
        <v>100</v>
      </c>
      <c r="C3003" s="11">
        <v>0.005341</v>
      </c>
      <c r="D3003" s="11">
        <v>0.002914</v>
      </c>
      <c r="E3003" s="11">
        <v>0.002732</v>
      </c>
      <c r="F3003" s="11">
        <v>0.005749</v>
      </c>
    </row>
    <row r="3004" ht="20.05" customHeight="1">
      <c r="A3004" s="9">
        <v>6002</v>
      </c>
      <c r="B3004" s="10">
        <f>$A3004/60</f>
        <v>100.033333333333</v>
      </c>
      <c r="C3004" s="11">
        <v>0.005327</v>
      </c>
      <c r="D3004" s="11">
        <v>0.002868</v>
      </c>
      <c r="E3004" s="11">
        <v>0.002647</v>
      </c>
      <c r="F3004" s="11">
        <v>0.005657</v>
      </c>
    </row>
    <row r="3005" ht="20.05" customHeight="1">
      <c r="A3005" s="9">
        <v>6004</v>
      </c>
      <c r="B3005" s="10">
        <f>$A3005/60</f>
        <v>100.066666666667</v>
      </c>
      <c r="C3005" s="11">
        <v>0.005258</v>
      </c>
      <c r="D3005" s="11">
        <v>0.00283</v>
      </c>
      <c r="E3005" s="11">
        <v>0.002619</v>
      </c>
      <c r="F3005" s="11">
        <v>0.005629</v>
      </c>
    </row>
    <row r="3006" ht="20.05" customHeight="1">
      <c r="A3006" s="9">
        <v>6006</v>
      </c>
      <c r="B3006" s="10">
        <f>$A3006/60</f>
        <v>100.1</v>
      </c>
      <c r="C3006" s="11">
        <v>0.005239</v>
      </c>
      <c r="D3006" s="11">
        <v>0.002784</v>
      </c>
      <c r="E3006" s="11">
        <v>0.002563</v>
      </c>
      <c r="F3006" s="11">
        <v>0.005616</v>
      </c>
    </row>
    <row r="3007" ht="20.05" customHeight="1">
      <c r="A3007" s="9">
        <v>6008</v>
      </c>
      <c r="B3007" s="10">
        <f>$A3007/60</f>
        <v>100.133333333333</v>
      </c>
      <c r="C3007" s="11">
        <v>0.005185</v>
      </c>
      <c r="D3007" s="11">
        <v>0.00273</v>
      </c>
      <c r="E3007" s="11">
        <v>0.002536</v>
      </c>
      <c r="F3007" s="11">
        <v>0.005582</v>
      </c>
    </row>
    <row r="3008" ht="20.05" customHeight="1">
      <c r="A3008" s="9">
        <v>6010</v>
      </c>
      <c r="B3008" s="10">
        <f>$A3008/60</f>
        <v>100.166666666667</v>
      </c>
      <c r="C3008" s="11">
        <v>0.005165</v>
      </c>
      <c r="D3008" s="11">
        <v>0.002692</v>
      </c>
      <c r="E3008" s="11">
        <v>0.002494</v>
      </c>
      <c r="F3008" s="11">
        <v>0.005516</v>
      </c>
    </row>
    <row r="3009" ht="20.05" customHeight="1">
      <c r="A3009" s="9">
        <v>6012</v>
      </c>
      <c r="B3009" s="10">
        <f>$A3009/60</f>
        <v>100.2</v>
      </c>
      <c r="C3009" s="11">
        <v>0.005125</v>
      </c>
      <c r="D3009" s="11">
        <v>0.002646</v>
      </c>
      <c r="E3009" s="11">
        <v>0.002422</v>
      </c>
      <c r="F3009" s="11">
        <v>0.005497</v>
      </c>
    </row>
    <row r="3010" ht="20.05" customHeight="1">
      <c r="A3010" s="9">
        <v>6014</v>
      </c>
      <c r="B3010" s="10">
        <f>$A3010/60</f>
        <v>100.233333333333</v>
      </c>
      <c r="C3010" s="11">
        <v>0.005108</v>
      </c>
      <c r="D3010" s="11">
        <v>0.00263</v>
      </c>
      <c r="E3010" s="11">
        <v>0.002366</v>
      </c>
      <c r="F3010" s="11">
        <v>0.005518</v>
      </c>
    </row>
    <row r="3011" ht="20.05" customHeight="1">
      <c r="A3011" s="9">
        <v>6016</v>
      </c>
      <c r="B3011" s="10">
        <f>$A3011/60</f>
        <v>100.266666666667</v>
      </c>
      <c r="C3011" s="11">
        <v>0.00509</v>
      </c>
      <c r="D3011" s="11">
        <v>0.002592</v>
      </c>
      <c r="E3011" s="11">
        <v>0.002318</v>
      </c>
      <c r="F3011" s="11">
        <v>0.005499</v>
      </c>
    </row>
    <row r="3012" ht="20.05" customHeight="1">
      <c r="A3012" s="9">
        <v>6018</v>
      </c>
      <c r="B3012" s="10">
        <f>$A3012/60</f>
        <v>100.3</v>
      </c>
      <c r="C3012" s="11">
        <v>0.005026</v>
      </c>
      <c r="D3012" s="11">
        <v>0.002577</v>
      </c>
      <c r="E3012" s="11">
        <v>0.002283</v>
      </c>
      <c r="F3012" s="11">
        <v>0.00542</v>
      </c>
    </row>
    <row r="3013" ht="20.05" customHeight="1">
      <c r="A3013" s="9">
        <v>6020</v>
      </c>
      <c r="B3013" s="10">
        <f>$A3013/60</f>
        <v>100.333333333333</v>
      </c>
      <c r="C3013" s="11">
        <v>0.005</v>
      </c>
      <c r="D3013" s="11">
        <v>0.002562</v>
      </c>
      <c r="E3013" s="11">
        <v>0.002248</v>
      </c>
      <c r="F3013" s="11">
        <v>0.005486</v>
      </c>
    </row>
    <row r="3014" ht="20.05" customHeight="1">
      <c r="A3014" s="9">
        <v>6022</v>
      </c>
      <c r="B3014" s="10">
        <f>$A3014/60</f>
        <v>100.366666666667</v>
      </c>
      <c r="C3014" s="11">
        <v>0.004937</v>
      </c>
      <c r="D3014" s="11">
        <v>0.002516</v>
      </c>
      <c r="E3014" s="11">
        <v>0.002206</v>
      </c>
      <c r="F3014" s="11">
        <v>0.005371</v>
      </c>
    </row>
    <row r="3015" ht="20.05" customHeight="1">
      <c r="A3015" s="9">
        <v>6024</v>
      </c>
      <c r="B3015" s="10">
        <f>$A3015/60</f>
        <v>100.4</v>
      </c>
      <c r="C3015" s="11">
        <v>0.00491</v>
      </c>
      <c r="D3015" s="11">
        <v>0.002477</v>
      </c>
      <c r="E3015" s="11">
        <v>0.002165</v>
      </c>
      <c r="F3015" s="11">
        <v>0.00536</v>
      </c>
    </row>
    <row r="3016" ht="20.05" customHeight="1">
      <c r="A3016" s="9">
        <v>6026</v>
      </c>
      <c r="B3016" s="10">
        <f>$A3016/60</f>
        <v>100.433333333333</v>
      </c>
      <c r="C3016" s="11">
        <v>0.004886</v>
      </c>
      <c r="D3016" s="11">
        <v>0.002462</v>
      </c>
      <c r="E3016" s="11">
        <v>0.00213</v>
      </c>
      <c r="F3016" s="11">
        <v>0.00536</v>
      </c>
    </row>
    <row r="3017" ht="20.05" customHeight="1">
      <c r="A3017" s="9">
        <v>6028</v>
      </c>
      <c r="B3017" s="10">
        <f>$A3017/60</f>
        <v>100.466666666667</v>
      </c>
      <c r="C3017" s="11">
        <v>0.004851</v>
      </c>
      <c r="D3017" s="11">
        <v>0.002416</v>
      </c>
      <c r="E3017" s="11">
        <v>0.00211</v>
      </c>
      <c r="F3017" s="11">
        <v>0.005291</v>
      </c>
    </row>
    <row r="3018" ht="20.05" customHeight="1">
      <c r="A3018" s="9">
        <v>6030</v>
      </c>
      <c r="B3018" s="10">
        <f>$A3018/60</f>
        <v>100.5</v>
      </c>
      <c r="C3018" s="11">
        <v>0.004789</v>
      </c>
      <c r="D3018" s="11">
        <v>0.002408</v>
      </c>
      <c r="E3018" s="11">
        <v>0.002041</v>
      </c>
      <c r="F3018" s="11">
        <v>0.005321</v>
      </c>
    </row>
    <row r="3019" ht="20.05" customHeight="1">
      <c r="A3019" s="9">
        <v>6032</v>
      </c>
      <c r="B3019" s="10">
        <f>$A3019/60</f>
        <v>100.533333333333</v>
      </c>
      <c r="C3019" s="11">
        <v>0.004779</v>
      </c>
      <c r="D3019" s="11">
        <v>0.002393</v>
      </c>
      <c r="E3019" s="11">
        <v>0.001997</v>
      </c>
      <c r="F3019" s="11">
        <v>0.005235</v>
      </c>
    </row>
    <row r="3020" ht="20.05" customHeight="1">
      <c r="A3020" s="9">
        <v>6034</v>
      </c>
      <c r="B3020" s="10">
        <f>$A3020/60</f>
        <v>100.566666666667</v>
      </c>
      <c r="C3020" s="11">
        <v>0.004761</v>
      </c>
      <c r="D3020" s="11">
        <v>0.002378</v>
      </c>
      <c r="E3020" s="11">
        <v>0.001948</v>
      </c>
      <c r="F3020" s="11">
        <v>0.00525</v>
      </c>
    </row>
    <row r="3021" ht="20.05" customHeight="1">
      <c r="A3021" s="9">
        <v>6036</v>
      </c>
      <c r="B3021" s="10">
        <f>$A3021/60</f>
        <v>100.6</v>
      </c>
      <c r="C3021" s="11">
        <v>0.004746</v>
      </c>
      <c r="D3021" s="11">
        <v>0.002347</v>
      </c>
      <c r="E3021" s="11">
        <v>0.001922</v>
      </c>
      <c r="F3021" s="11">
        <v>0.005229</v>
      </c>
    </row>
    <row r="3022" ht="20.05" customHeight="1">
      <c r="A3022" s="9">
        <v>6038</v>
      </c>
      <c r="B3022" s="10">
        <f>$A3022/60</f>
        <v>100.633333333333</v>
      </c>
      <c r="C3022" s="11">
        <v>0.004695</v>
      </c>
      <c r="D3022" s="11">
        <v>0.002316</v>
      </c>
      <c r="E3022" s="11">
        <v>0.001879</v>
      </c>
      <c r="F3022" s="11">
        <v>0.005167</v>
      </c>
    </row>
    <row r="3023" ht="20.05" customHeight="1">
      <c r="A3023" s="9">
        <v>6040</v>
      </c>
      <c r="B3023" s="10">
        <f>$A3023/60</f>
        <v>100.666666666667</v>
      </c>
      <c r="C3023" s="11">
        <v>0.004663</v>
      </c>
      <c r="D3023" s="11">
        <v>0.002293</v>
      </c>
      <c r="E3023" s="11">
        <v>0.001851</v>
      </c>
      <c r="F3023" s="11">
        <v>0.005139</v>
      </c>
    </row>
    <row r="3024" ht="20.05" customHeight="1">
      <c r="A3024" s="9">
        <v>6042</v>
      </c>
      <c r="B3024" s="10">
        <f>$A3024/60</f>
        <v>100.7</v>
      </c>
      <c r="C3024" s="11">
        <v>0.004629</v>
      </c>
      <c r="D3024" s="11">
        <v>0.002263</v>
      </c>
      <c r="E3024" s="11">
        <v>0.00183</v>
      </c>
      <c r="F3024" s="11">
        <v>0.005175</v>
      </c>
    </row>
    <row r="3025" ht="20.05" customHeight="1">
      <c r="A3025" s="9">
        <v>6044</v>
      </c>
      <c r="B3025" s="10">
        <f>$A3025/60</f>
        <v>100.733333333333</v>
      </c>
      <c r="C3025" s="11">
        <v>0.004581</v>
      </c>
      <c r="D3025" s="11">
        <v>0.002255</v>
      </c>
      <c r="E3025" s="11">
        <v>0.00181</v>
      </c>
      <c r="F3025" s="11">
        <v>0.005149</v>
      </c>
    </row>
    <row r="3026" ht="20.05" customHeight="1">
      <c r="A3026" s="9">
        <v>6046</v>
      </c>
      <c r="B3026" s="10">
        <f>$A3026/60</f>
        <v>100.766666666667</v>
      </c>
      <c r="C3026" s="11">
        <v>0.004569</v>
      </c>
      <c r="D3026" s="11">
        <v>0.00224</v>
      </c>
      <c r="E3026" s="11">
        <v>0.001756</v>
      </c>
      <c r="F3026" s="11">
        <v>0.005136</v>
      </c>
    </row>
    <row r="3027" ht="20.05" customHeight="1">
      <c r="A3027" s="9">
        <v>6048</v>
      </c>
      <c r="B3027" s="10">
        <f>$A3027/60</f>
        <v>100.8</v>
      </c>
      <c r="C3027" s="11">
        <v>0.00453</v>
      </c>
      <c r="D3027" s="11">
        <v>0.002209</v>
      </c>
      <c r="E3027" s="11">
        <v>0.001735</v>
      </c>
      <c r="F3027" s="11">
        <v>0.005072</v>
      </c>
    </row>
    <row r="3028" ht="20.05" customHeight="1">
      <c r="A3028" s="9">
        <v>6050</v>
      </c>
      <c r="B3028" s="10">
        <f>$A3028/60</f>
        <v>100.833333333333</v>
      </c>
      <c r="C3028" s="11">
        <v>0.004511</v>
      </c>
      <c r="D3028" s="11">
        <v>0.002217</v>
      </c>
      <c r="E3028" s="11">
        <v>0.001686</v>
      </c>
      <c r="F3028" s="11">
        <v>0.005061</v>
      </c>
    </row>
    <row r="3029" ht="20.05" customHeight="1">
      <c r="A3029" s="9">
        <v>6052</v>
      </c>
      <c r="B3029" s="10">
        <f>$A3029/60</f>
        <v>100.866666666667</v>
      </c>
      <c r="C3029" s="11">
        <v>0.004464</v>
      </c>
      <c r="D3029" s="11">
        <v>0.002202</v>
      </c>
      <c r="E3029" s="11">
        <v>0.001646</v>
      </c>
      <c r="F3029" s="11">
        <v>0.005018</v>
      </c>
    </row>
    <row r="3030" ht="20.05" customHeight="1">
      <c r="A3030" s="9">
        <v>6054</v>
      </c>
      <c r="B3030" s="10">
        <f>$A3030/60</f>
        <v>100.9</v>
      </c>
      <c r="C3030" s="11">
        <v>0.00443</v>
      </c>
      <c r="D3030" s="11">
        <v>0.002163</v>
      </c>
      <c r="E3030" s="11">
        <v>0.001619</v>
      </c>
      <c r="F3030" s="11">
        <v>0.00501</v>
      </c>
    </row>
    <row r="3031" ht="20.05" customHeight="1">
      <c r="A3031" s="9">
        <v>6056</v>
      </c>
      <c r="B3031" s="10">
        <f>$A3031/60</f>
        <v>100.933333333333</v>
      </c>
      <c r="C3031" s="11">
        <v>0.004409</v>
      </c>
      <c r="D3031" s="11">
        <v>0.002148</v>
      </c>
      <c r="E3031" s="11">
        <v>0.001598</v>
      </c>
      <c r="F3031" s="11">
        <v>0.004946</v>
      </c>
    </row>
    <row r="3032" ht="20.05" customHeight="1">
      <c r="A3032" s="9">
        <v>6058</v>
      </c>
      <c r="B3032" s="10">
        <f>$A3032/60</f>
        <v>100.966666666667</v>
      </c>
      <c r="C3032" s="11">
        <v>0.004392</v>
      </c>
      <c r="D3032" s="11">
        <v>0.002148</v>
      </c>
      <c r="E3032" s="11">
        <v>0.001564</v>
      </c>
      <c r="F3032" s="11">
        <v>0.004999</v>
      </c>
    </row>
    <row r="3033" ht="20.05" customHeight="1">
      <c r="A3033" s="9">
        <v>6060</v>
      </c>
      <c r="B3033" s="10">
        <f>$A3033/60</f>
        <v>101</v>
      </c>
      <c r="C3033" s="11">
        <v>0.004341</v>
      </c>
      <c r="D3033" s="11">
        <v>0.002125</v>
      </c>
      <c r="E3033" s="11">
        <v>0.001508</v>
      </c>
      <c r="F3033" s="11">
        <v>0.004884</v>
      </c>
    </row>
    <row r="3034" ht="20.05" customHeight="1">
      <c r="A3034" s="9">
        <v>6062</v>
      </c>
      <c r="B3034" s="10">
        <f>$A3034/60</f>
        <v>101.033333333333</v>
      </c>
      <c r="C3034" s="11">
        <v>0.00431</v>
      </c>
      <c r="D3034" s="11">
        <v>0.002102</v>
      </c>
      <c r="E3034" s="11">
        <v>0.00153</v>
      </c>
      <c r="F3034" s="11">
        <v>0.004884</v>
      </c>
    </row>
    <row r="3035" ht="20.05" customHeight="1">
      <c r="A3035" s="9">
        <v>6064</v>
      </c>
      <c r="B3035" s="10">
        <f>$A3035/60</f>
        <v>101.066666666667</v>
      </c>
      <c r="C3035" s="11">
        <v>0.0043</v>
      </c>
      <c r="D3035" s="11">
        <v>0.002071</v>
      </c>
      <c r="E3035" s="11">
        <v>0.001503</v>
      </c>
      <c r="F3035" s="11">
        <v>0.004871</v>
      </c>
    </row>
    <row r="3036" ht="20.05" customHeight="1">
      <c r="A3036" s="9">
        <v>6066</v>
      </c>
      <c r="B3036" s="10">
        <f>$A3036/60</f>
        <v>101.1</v>
      </c>
      <c r="C3036" s="11">
        <v>0.004277</v>
      </c>
      <c r="D3036" s="11">
        <v>0.002064</v>
      </c>
      <c r="E3036" s="11">
        <v>0.001474</v>
      </c>
      <c r="F3036" s="11">
        <v>0.004866</v>
      </c>
    </row>
    <row r="3037" ht="20.05" customHeight="1">
      <c r="A3037" s="9">
        <v>6068</v>
      </c>
      <c r="B3037" s="10">
        <f>$A3037/60</f>
        <v>101.133333333333</v>
      </c>
      <c r="C3037" s="11">
        <v>0.004243</v>
      </c>
      <c r="D3037" s="11">
        <v>0.002064</v>
      </c>
      <c r="E3037" s="11">
        <v>0.001454</v>
      </c>
      <c r="F3037" s="11">
        <v>0.004866</v>
      </c>
    </row>
    <row r="3038" ht="20.05" customHeight="1">
      <c r="A3038" s="9">
        <v>6070</v>
      </c>
      <c r="B3038" s="10">
        <f>$A3038/60</f>
        <v>101.166666666667</v>
      </c>
      <c r="C3038" s="11">
        <v>0.004226</v>
      </c>
      <c r="D3038" s="11">
        <v>0.002033</v>
      </c>
      <c r="E3038" s="11">
        <v>0.001418</v>
      </c>
      <c r="F3038" s="11">
        <v>0.00486</v>
      </c>
    </row>
    <row r="3039" ht="20.05" customHeight="1">
      <c r="A3039" s="9">
        <v>6072</v>
      </c>
      <c r="B3039" s="10">
        <f>$A3039/60</f>
        <v>101.2</v>
      </c>
      <c r="C3039" s="11">
        <v>0.004215</v>
      </c>
      <c r="D3039" s="11">
        <v>0.002026</v>
      </c>
      <c r="E3039" s="11">
        <v>0.0014</v>
      </c>
      <c r="F3039" s="11">
        <v>0.00481</v>
      </c>
    </row>
    <row r="3040" ht="20.05" customHeight="1">
      <c r="A3040" s="9">
        <v>6074</v>
      </c>
      <c r="B3040" s="10">
        <f>$A3040/60</f>
        <v>101.233333333333</v>
      </c>
      <c r="C3040" s="11">
        <v>0.004168</v>
      </c>
      <c r="D3040" s="11">
        <v>0.002033</v>
      </c>
      <c r="E3040" s="11">
        <v>0.001364</v>
      </c>
      <c r="F3040" s="11">
        <v>0.004806</v>
      </c>
    </row>
    <row r="3041" ht="20.05" customHeight="1">
      <c r="A3041" s="9">
        <v>6076</v>
      </c>
      <c r="B3041" s="10">
        <f>$A3041/60</f>
        <v>101.266666666667</v>
      </c>
      <c r="C3041" s="11">
        <v>0.004149</v>
      </c>
      <c r="D3041" s="11">
        <v>0.001987</v>
      </c>
      <c r="E3041" s="11">
        <v>0.001363</v>
      </c>
      <c r="F3041" s="11">
        <v>0.004742</v>
      </c>
    </row>
    <row r="3042" ht="20.05" customHeight="1">
      <c r="A3042" s="9">
        <v>6078</v>
      </c>
      <c r="B3042" s="10">
        <f>$A3042/60</f>
        <v>101.3</v>
      </c>
      <c r="C3042" s="11">
        <v>0.004101</v>
      </c>
      <c r="D3042" s="11">
        <v>0.001972</v>
      </c>
      <c r="E3042" s="11">
        <v>0.001328</v>
      </c>
      <c r="F3042" s="11">
        <v>0.004744</v>
      </c>
    </row>
    <row r="3043" ht="20.05" customHeight="1">
      <c r="A3043" s="9">
        <v>6080</v>
      </c>
      <c r="B3043" s="10">
        <f>$A3043/60</f>
        <v>101.333333333333</v>
      </c>
      <c r="C3043" s="11">
        <v>0.004093</v>
      </c>
      <c r="D3043" s="11">
        <v>0.001964</v>
      </c>
      <c r="E3043" s="11">
        <v>0.001328</v>
      </c>
      <c r="F3043" s="11">
        <v>0.004716</v>
      </c>
    </row>
    <row r="3044" ht="20.05" customHeight="1">
      <c r="A3044" s="9">
        <v>6082</v>
      </c>
      <c r="B3044" s="10">
        <f>$A3044/60</f>
        <v>101.366666666667</v>
      </c>
      <c r="C3044" s="11">
        <v>0.004084</v>
      </c>
      <c r="D3044" s="11">
        <v>0.001957</v>
      </c>
      <c r="E3044" s="11">
        <v>0.001301</v>
      </c>
      <c r="F3044" s="11">
        <v>0.00469</v>
      </c>
    </row>
    <row r="3045" ht="20.05" customHeight="1">
      <c r="A3045" s="9">
        <v>6084</v>
      </c>
      <c r="B3045" s="10">
        <f>$A3045/60</f>
        <v>101.4</v>
      </c>
      <c r="C3045" s="11">
        <v>0.004067</v>
      </c>
      <c r="D3045" s="11">
        <v>0.001949</v>
      </c>
      <c r="E3045" s="11">
        <v>0.001272</v>
      </c>
      <c r="F3045" s="11">
        <v>0.004716</v>
      </c>
    </row>
    <row r="3046" ht="20.05" customHeight="1">
      <c r="A3046" s="9">
        <v>6086</v>
      </c>
      <c r="B3046" s="10">
        <f>$A3046/60</f>
        <v>101.433333333333</v>
      </c>
      <c r="C3046" s="11">
        <v>0.004029</v>
      </c>
      <c r="D3046" s="11">
        <v>0.001957</v>
      </c>
      <c r="E3046" s="11">
        <v>0.001246</v>
      </c>
      <c r="F3046" s="11">
        <v>0.004617</v>
      </c>
    </row>
    <row r="3047" ht="20.05" customHeight="1">
      <c r="A3047" s="9">
        <v>6088</v>
      </c>
      <c r="B3047" s="10">
        <f>$A3047/60</f>
        <v>101.466666666667</v>
      </c>
      <c r="C3047" s="11">
        <v>0.003964</v>
      </c>
      <c r="D3047" s="11">
        <v>0.001941</v>
      </c>
      <c r="E3047" s="11">
        <v>0.001217</v>
      </c>
      <c r="F3047" s="11">
        <v>0.004602</v>
      </c>
    </row>
    <row r="3048" ht="20.05" customHeight="1">
      <c r="A3048" s="9">
        <v>6090</v>
      </c>
      <c r="B3048" s="10">
        <f>$A3048/60</f>
        <v>101.5</v>
      </c>
      <c r="C3048" s="11">
        <v>0.003956</v>
      </c>
      <c r="D3048" s="11">
        <v>0.001911</v>
      </c>
      <c r="E3048" s="11">
        <v>0.001203</v>
      </c>
      <c r="F3048" s="11">
        <v>0.004596</v>
      </c>
    </row>
    <row r="3049" ht="20.05" customHeight="1">
      <c r="A3049" s="9">
        <v>6092</v>
      </c>
      <c r="B3049" s="10">
        <f>$A3049/60</f>
        <v>101.533333333333</v>
      </c>
      <c r="C3049" s="11">
        <v>0.003916</v>
      </c>
      <c r="D3049" s="11">
        <v>0.001911</v>
      </c>
      <c r="E3049" s="11">
        <v>0.00117</v>
      </c>
      <c r="F3049" s="11">
        <v>0.004547</v>
      </c>
    </row>
    <row r="3050" ht="20.05" customHeight="1">
      <c r="A3050" s="9">
        <v>6094</v>
      </c>
      <c r="B3050" s="10">
        <f>$A3050/60</f>
        <v>101.566666666667</v>
      </c>
      <c r="C3050" s="11">
        <v>0.00392</v>
      </c>
      <c r="D3050" s="11">
        <v>0.001911</v>
      </c>
      <c r="E3050" s="11">
        <v>0.001139</v>
      </c>
      <c r="F3050" s="11">
        <v>0.004562</v>
      </c>
    </row>
    <row r="3051" ht="20.05" customHeight="1">
      <c r="A3051" s="9">
        <v>6096</v>
      </c>
      <c r="B3051" s="10">
        <f>$A3051/60</f>
        <v>101.6</v>
      </c>
      <c r="C3051" s="11">
        <v>0.003882</v>
      </c>
      <c r="D3051" s="11">
        <v>0.00188</v>
      </c>
      <c r="E3051" s="11">
        <v>0.001124</v>
      </c>
      <c r="F3051" s="11">
        <v>0.004491</v>
      </c>
    </row>
    <row r="3052" ht="20.05" customHeight="1">
      <c r="A3052" s="9">
        <v>6098</v>
      </c>
      <c r="B3052" s="10">
        <f>$A3052/60</f>
        <v>101.633333333333</v>
      </c>
      <c r="C3052" s="11">
        <v>0.003888</v>
      </c>
      <c r="D3052" s="11">
        <v>0.001857</v>
      </c>
      <c r="E3052" s="11">
        <v>0.00112</v>
      </c>
      <c r="F3052" s="11">
        <v>0.004536</v>
      </c>
    </row>
    <row r="3053" ht="20.05" customHeight="1">
      <c r="A3053" s="9">
        <v>6100</v>
      </c>
      <c r="B3053" s="10">
        <f>$A3053/60</f>
        <v>101.666666666667</v>
      </c>
      <c r="C3053" s="11">
        <v>0.003851</v>
      </c>
      <c r="D3053" s="11">
        <v>0.001857</v>
      </c>
      <c r="E3053" s="11">
        <v>0.001106</v>
      </c>
      <c r="F3053" s="11">
        <v>0.004473</v>
      </c>
    </row>
    <row r="3054" ht="20.05" customHeight="1">
      <c r="A3054" s="9">
        <v>6102</v>
      </c>
      <c r="B3054" s="10">
        <f>$A3054/60</f>
        <v>101.7</v>
      </c>
      <c r="C3054" s="11">
        <v>0.003832</v>
      </c>
      <c r="D3054" s="11">
        <v>0.00185</v>
      </c>
      <c r="E3054" s="11">
        <v>0.001091</v>
      </c>
      <c r="F3054" s="11">
        <v>0.004508</v>
      </c>
    </row>
    <row r="3055" ht="20.05" customHeight="1">
      <c r="A3055" s="9">
        <v>6104</v>
      </c>
      <c r="B3055" s="10">
        <f>$A3055/60</f>
        <v>101.733333333333</v>
      </c>
      <c r="C3055" s="11">
        <v>0.003824</v>
      </c>
      <c r="D3055" s="11">
        <v>0.001834</v>
      </c>
      <c r="E3055" s="11">
        <v>0.001062</v>
      </c>
      <c r="F3055" s="11">
        <v>0.004495</v>
      </c>
    </row>
    <row r="3056" ht="20.05" customHeight="1">
      <c r="A3056" s="9">
        <v>6106</v>
      </c>
      <c r="B3056" s="10">
        <f>$A3056/60</f>
        <v>101.766666666667</v>
      </c>
      <c r="C3056" s="11">
        <v>0.003768</v>
      </c>
      <c r="D3056" s="11">
        <v>0.001834</v>
      </c>
      <c r="E3056" s="11">
        <v>0.001042</v>
      </c>
      <c r="F3056" s="11">
        <v>0.00446</v>
      </c>
    </row>
    <row r="3057" ht="20.05" customHeight="1">
      <c r="A3057" s="9">
        <v>6108</v>
      </c>
      <c r="B3057" s="10">
        <f>$A3057/60</f>
        <v>101.8</v>
      </c>
      <c r="C3057" s="11">
        <v>0.003781</v>
      </c>
      <c r="D3057" s="11">
        <v>0.001834</v>
      </c>
      <c r="E3057" s="11">
        <v>0.001027</v>
      </c>
      <c r="F3057" s="11">
        <v>0.00446</v>
      </c>
    </row>
    <row r="3058" ht="20.05" customHeight="1">
      <c r="A3058" s="9">
        <v>6110</v>
      </c>
      <c r="B3058" s="10">
        <f>$A3058/60</f>
        <v>101.833333333333</v>
      </c>
      <c r="C3058" s="11">
        <v>0.003733</v>
      </c>
      <c r="D3058" s="11">
        <v>0.001842</v>
      </c>
      <c r="E3058" s="11">
        <v>0.001015</v>
      </c>
      <c r="F3058" s="11">
        <v>0.004426</v>
      </c>
    </row>
    <row r="3059" ht="20.05" customHeight="1">
      <c r="A3059" s="9">
        <v>6112</v>
      </c>
      <c r="B3059" s="10">
        <f>$A3059/60</f>
        <v>101.866666666667</v>
      </c>
      <c r="C3059" s="11">
        <v>0.003723</v>
      </c>
      <c r="D3059" s="11">
        <v>0.001827</v>
      </c>
      <c r="E3059" s="11">
        <v>0.001009</v>
      </c>
      <c r="F3059" s="11">
        <v>0.00439</v>
      </c>
    </row>
    <row r="3060" ht="20.05" customHeight="1">
      <c r="A3060" s="9">
        <v>6114</v>
      </c>
      <c r="B3060" s="10">
        <f>$A3060/60</f>
        <v>101.9</v>
      </c>
      <c r="C3060" s="11">
        <v>0.003684</v>
      </c>
      <c r="D3060" s="11">
        <v>0.001796</v>
      </c>
      <c r="E3060" s="11">
        <v>0.0009779999999999999</v>
      </c>
      <c r="F3060" s="11">
        <v>0.004362</v>
      </c>
    </row>
    <row r="3061" ht="20.05" customHeight="1">
      <c r="A3061" s="9">
        <v>6116</v>
      </c>
      <c r="B3061" s="10">
        <f>$A3061/60</f>
        <v>101.933333333333</v>
      </c>
      <c r="C3061" s="11">
        <v>0.00368</v>
      </c>
      <c r="D3061" s="11">
        <v>0.001781</v>
      </c>
      <c r="E3061" s="11">
        <v>0.000958</v>
      </c>
      <c r="F3061" s="11">
        <v>0.004323</v>
      </c>
    </row>
    <row r="3062" ht="20.05" customHeight="1">
      <c r="A3062" s="9">
        <v>6118</v>
      </c>
      <c r="B3062" s="10">
        <f>$A3062/60</f>
        <v>101.966666666667</v>
      </c>
      <c r="C3062" s="11">
        <v>0.00366</v>
      </c>
      <c r="D3062" s="11">
        <v>0.001781</v>
      </c>
      <c r="E3062" s="11">
        <v>0.000938</v>
      </c>
      <c r="F3062" s="11">
        <v>0.004308</v>
      </c>
    </row>
    <row r="3063" ht="20.05" customHeight="1">
      <c r="A3063" s="9">
        <v>6120</v>
      </c>
      <c r="B3063" s="10">
        <f>$A3063/60</f>
        <v>102</v>
      </c>
      <c r="C3063" s="11">
        <v>0.003658</v>
      </c>
      <c r="D3063" s="11">
        <v>0.001758</v>
      </c>
      <c r="E3063" s="11">
        <v>0.0009300000000000001</v>
      </c>
      <c r="F3063" s="11">
        <v>0.004338</v>
      </c>
    </row>
    <row r="3064" ht="20.05" customHeight="1">
      <c r="A3064" s="9">
        <v>6122</v>
      </c>
      <c r="B3064" s="10">
        <f>$A3064/60</f>
        <v>102.033333333333</v>
      </c>
      <c r="C3064" s="11">
        <v>0.00361</v>
      </c>
      <c r="D3064" s="11">
        <v>0.001758</v>
      </c>
      <c r="E3064" s="11">
        <v>0.000936</v>
      </c>
      <c r="F3064" s="11">
        <v>0.004287</v>
      </c>
    </row>
    <row r="3065" ht="20.05" customHeight="1">
      <c r="A3065" s="9">
        <v>6124</v>
      </c>
      <c r="B3065" s="10">
        <f>$A3065/60</f>
        <v>102.066666666667</v>
      </c>
      <c r="C3065" s="11">
        <v>0.003608</v>
      </c>
      <c r="D3065" s="11">
        <v>0.00175</v>
      </c>
      <c r="E3065" s="11">
        <v>0.000917</v>
      </c>
      <c r="F3065" s="11">
        <v>0.004272</v>
      </c>
    </row>
    <row r="3066" ht="20.05" customHeight="1">
      <c r="A3066" s="9">
        <v>6126</v>
      </c>
      <c r="B3066" s="10">
        <f>$A3066/60</f>
        <v>102.1</v>
      </c>
      <c r="C3066" s="11">
        <v>0.003584</v>
      </c>
      <c r="D3066" s="11">
        <v>0.001735</v>
      </c>
      <c r="E3066" s="11">
        <v>0.000889</v>
      </c>
      <c r="F3066" s="11">
        <v>0.004274</v>
      </c>
    </row>
    <row r="3067" ht="20.05" customHeight="1">
      <c r="A3067" s="9">
        <v>6128</v>
      </c>
      <c r="B3067" s="10">
        <f>$A3067/60</f>
        <v>102.133333333333</v>
      </c>
      <c r="C3067" s="11">
        <v>0.003569</v>
      </c>
      <c r="D3067" s="11">
        <v>0.001727</v>
      </c>
      <c r="E3067" s="11">
        <v>0.000899</v>
      </c>
      <c r="F3067" s="11">
        <v>0.004195</v>
      </c>
    </row>
    <row r="3068" ht="20.05" customHeight="1">
      <c r="A3068" s="9">
        <v>6130</v>
      </c>
      <c r="B3068" s="10">
        <f>$A3068/60</f>
        <v>102.166666666667</v>
      </c>
      <c r="C3068" s="11">
        <v>0.003552</v>
      </c>
      <c r="D3068" s="11">
        <v>0.001735</v>
      </c>
      <c r="E3068" s="11">
        <v>0.000847</v>
      </c>
      <c r="F3068" s="11">
        <v>0.004205</v>
      </c>
    </row>
    <row r="3069" ht="20.05" customHeight="1">
      <c r="A3069" s="9">
        <v>6132</v>
      </c>
      <c r="B3069" s="10">
        <f>$A3069/60</f>
        <v>102.2</v>
      </c>
      <c r="C3069" s="11">
        <v>0.003534</v>
      </c>
      <c r="D3069" s="11">
        <v>0.001719</v>
      </c>
      <c r="E3069" s="11">
        <v>0.000847</v>
      </c>
      <c r="F3069" s="11">
        <v>0.004218</v>
      </c>
    </row>
    <row r="3070" ht="20.05" customHeight="1">
      <c r="A3070" s="9">
        <v>6134</v>
      </c>
      <c r="B3070" s="10">
        <f>$A3070/60</f>
        <v>102.233333333333</v>
      </c>
      <c r="C3070" s="11">
        <v>0.003525</v>
      </c>
      <c r="D3070" s="11">
        <v>0.001696</v>
      </c>
      <c r="E3070" s="11">
        <v>0.0008050000000000001</v>
      </c>
      <c r="F3070" s="11">
        <v>0.004147</v>
      </c>
    </row>
    <row r="3071" ht="20.05" customHeight="1">
      <c r="A3071" s="9">
        <v>6136</v>
      </c>
      <c r="B3071" s="10">
        <f>$A3071/60</f>
        <v>102.266666666667</v>
      </c>
      <c r="C3071" s="11">
        <v>0.003493</v>
      </c>
      <c r="D3071" s="11">
        <v>0.001712</v>
      </c>
      <c r="E3071" s="11">
        <v>0.00079</v>
      </c>
      <c r="F3071" s="11">
        <v>0.004164</v>
      </c>
    </row>
    <row r="3072" ht="20.05" customHeight="1">
      <c r="A3072" s="9">
        <v>6138</v>
      </c>
      <c r="B3072" s="10">
        <f>$A3072/60</f>
        <v>102.3</v>
      </c>
      <c r="C3072" s="11">
        <v>0.003501</v>
      </c>
      <c r="D3072" s="11">
        <v>0.001704</v>
      </c>
      <c r="E3072" s="11">
        <v>0.000769</v>
      </c>
      <c r="F3072" s="11">
        <v>0.004141</v>
      </c>
    </row>
    <row r="3073" ht="20.05" customHeight="1">
      <c r="A3073" s="9">
        <v>6140</v>
      </c>
      <c r="B3073" s="10">
        <f>$A3073/60</f>
        <v>102.333333333333</v>
      </c>
      <c r="C3073" s="11">
        <v>0.003473</v>
      </c>
      <c r="D3073" s="11">
        <v>0.001681</v>
      </c>
      <c r="E3073" s="11">
        <v>0.000784</v>
      </c>
      <c r="F3073" s="11">
        <v>0.004113</v>
      </c>
    </row>
    <row r="3074" ht="20.05" customHeight="1">
      <c r="A3074" s="9">
        <v>6142</v>
      </c>
      <c r="B3074" s="10">
        <f>$A3074/60</f>
        <v>102.366666666667</v>
      </c>
      <c r="C3074" s="11">
        <v>0.003461</v>
      </c>
      <c r="D3074" s="11">
        <v>0.001681</v>
      </c>
      <c r="E3074" s="11">
        <v>0.000743</v>
      </c>
      <c r="F3074" s="11">
        <v>0.004102</v>
      </c>
    </row>
    <row r="3075" ht="20.05" customHeight="1">
      <c r="A3075" s="9">
        <v>6144</v>
      </c>
      <c r="B3075" s="10">
        <f>$A3075/60</f>
        <v>102.4</v>
      </c>
      <c r="C3075" s="11">
        <v>0.003446</v>
      </c>
      <c r="D3075" s="11">
        <v>0.001666</v>
      </c>
      <c r="E3075" s="11">
        <v>0.00075</v>
      </c>
      <c r="F3075" s="11">
        <v>0.004016</v>
      </c>
    </row>
    <row r="3076" ht="20.05" customHeight="1">
      <c r="A3076" s="9">
        <v>6146</v>
      </c>
      <c r="B3076" s="10">
        <f>$A3076/60</f>
        <v>102.433333333333</v>
      </c>
      <c r="C3076" s="11">
        <v>0.003427</v>
      </c>
      <c r="D3076" s="11">
        <v>0.001666</v>
      </c>
      <c r="E3076" s="11">
        <v>0.000758</v>
      </c>
      <c r="F3076" s="11">
        <v>0.004054</v>
      </c>
    </row>
    <row r="3077" ht="20.05" customHeight="1">
      <c r="A3077" s="9">
        <v>6148</v>
      </c>
      <c r="B3077" s="10">
        <f>$A3077/60</f>
        <v>102.466666666667</v>
      </c>
      <c r="C3077" s="11">
        <v>0.003404</v>
      </c>
      <c r="D3077" s="11">
        <v>0.001666</v>
      </c>
      <c r="E3077" s="11">
        <v>0.00073</v>
      </c>
      <c r="F3077" s="11">
        <v>0.003984</v>
      </c>
    </row>
    <row r="3078" ht="20.05" customHeight="1">
      <c r="A3078" s="9">
        <v>6150</v>
      </c>
      <c r="B3078" s="10">
        <f>$A3078/60</f>
        <v>102.5</v>
      </c>
      <c r="C3078" s="11">
        <v>0.003395</v>
      </c>
      <c r="D3078" s="11">
        <v>0.001651</v>
      </c>
      <c r="E3078" s="11">
        <v>0.0007159999999999999</v>
      </c>
      <c r="F3078" s="11">
        <v>0.004035</v>
      </c>
    </row>
    <row r="3079" ht="20.05" customHeight="1">
      <c r="A3079" s="9">
        <v>6152</v>
      </c>
      <c r="B3079" s="10">
        <f>$A3079/60</f>
        <v>102.533333333333</v>
      </c>
      <c r="C3079" s="11">
        <v>0.003365</v>
      </c>
      <c r="D3079" s="11">
        <v>0.001635</v>
      </c>
      <c r="E3079" s="11">
        <v>0.000696</v>
      </c>
      <c r="F3079" s="11">
        <v>0.003977</v>
      </c>
    </row>
    <row r="3080" ht="20.05" customHeight="1">
      <c r="A3080" s="9">
        <v>6154</v>
      </c>
      <c r="B3080" s="10">
        <f>$A3080/60</f>
        <v>102.566666666667</v>
      </c>
      <c r="C3080" s="11">
        <v>0.003364</v>
      </c>
      <c r="D3080" s="11">
        <v>0.001628</v>
      </c>
      <c r="E3080" s="11">
        <v>0.000704</v>
      </c>
      <c r="F3080" s="11">
        <v>0.003936</v>
      </c>
    </row>
    <row r="3081" ht="20.05" customHeight="1">
      <c r="A3081" s="9">
        <v>6156</v>
      </c>
      <c r="B3081" s="10">
        <f>$A3081/60</f>
        <v>102.6</v>
      </c>
      <c r="C3081" s="11">
        <v>0.003341</v>
      </c>
      <c r="D3081" s="11">
        <v>0.001635</v>
      </c>
      <c r="E3081" s="11">
        <v>0.000712</v>
      </c>
      <c r="F3081" s="11">
        <v>0.003979</v>
      </c>
    </row>
    <row r="3082" ht="20.05" customHeight="1">
      <c r="A3082" s="9">
        <v>6158</v>
      </c>
      <c r="B3082" s="10">
        <f>$A3082/60</f>
        <v>102.633333333333</v>
      </c>
      <c r="C3082" s="11">
        <v>0.003355</v>
      </c>
      <c r="D3082" s="11">
        <v>0.00162</v>
      </c>
      <c r="E3082" s="11">
        <v>0.000705</v>
      </c>
      <c r="F3082" s="11">
        <v>0.003934</v>
      </c>
    </row>
    <row r="3083" ht="20.05" customHeight="1">
      <c r="A3083" s="9">
        <v>6160</v>
      </c>
      <c r="B3083" s="10">
        <f>$A3083/60</f>
        <v>102.666666666667</v>
      </c>
      <c r="C3083" s="11">
        <v>0.003323</v>
      </c>
      <c r="D3083" s="11">
        <v>0.001612</v>
      </c>
      <c r="E3083" s="11">
        <v>0.000664</v>
      </c>
      <c r="F3083" s="11">
        <v>0.003964</v>
      </c>
    </row>
    <row r="3084" ht="20.05" customHeight="1">
      <c r="A3084" s="9">
        <v>6162</v>
      </c>
      <c r="B3084" s="10">
        <f>$A3084/60</f>
        <v>102.7</v>
      </c>
      <c r="C3084" s="11">
        <v>0.003304</v>
      </c>
      <c r="D3084" s="11">
        <v>0.00162</v>
      </c>
      <c r="E3084" s="11">
        <v>0.000664</v>
      </c>
      <c r="F3084" s="11">
        <v>0.00393</v>
      </c>
    </row>
    <row r="3085" ht="20.05" customHeight="1">
      <c r="A3085" s="9">
        <v>6164</v>
      </c>
      <c r="B3085" s="10">
        <f>$A3085/60</f>
        <v>102.733333333333</v>
      </c>
      <c r="C3085" s="11">
        <v>0.003289</v>
      </c>
      <c r="D3085" s="11">
        <v>0.001605</v>
      </c>
      <c r="E3085" s="11">
        <v>0.000657</v>
      </c>
      <c r="F3085" s="11">
        <v>0.00391</v>
      </c>
    </row>
    <row r="3086" ht="20.05" customHeight="1">
      <c r="A3086" s="9">
        <v>6166</v>
      </c>
      <c r="B3086" s="10">
        <f>$A3086/60</f>
        <v>102.766666666667</v>
      </c>
      <c r="C3086" s="11">
        <v>0.003272</v>
      </c>
      <c r="D3086" s="11">
        <v>0.001605</v>
      </c>
      <c r="E3086" s="11">
        <v>0.000657</v>
      </c>
      <c r="F3086" s="11">
        <v>0.003902</v>
      </c>
    </row>
    <row r="3087" ht="20.05" customHeight="1">
      <c r="A3087" s="9">
        <v>6168</v>
      </c>
      <c r="B3087" s="10">
        <f>$A3087/60</f>
        <v>102.8</v>
      </c>
      <c r="C3087" s="11">
        <v>0.003272</v>
      </c>
      <c r="D3087" s="11">
        <v>0.001605</v>
      </c>
      <c r="E3087" s="11">
        <v>0.000637</v>
      </c>
      <c r="F3087" s="11">
        <v>0.003831</v>
      </c>
    </row>
    <row r="3088" ht="20.05" customHeight="1">
      <c r="A3088" s="9">
        <v>6170</v>
      </c>
      <c r="B3088" s="10">
        <f>$A3088/60</f>
        <v>102.833333333333</v>
      </c>
      <c r="C3088" s="11">
        <v>0.003261</v>
      </c>
      <c r="D3088" s="11">
        <v>0.001605</v>
      </c>
      <c r="E3088" s="11">
        <v>0.000637</v>
      </c>
      <c r="F3088" s="11">
        <v>0.003825</v>
      </c>
    </row>
    <row r="3089" ht="20.05" customHeight="1">
      <c r="A3089" s="9">
        <v>6172</v>
      </c>
      <c r="B3089" s="10">
        <f>$A3089/60</f>
        <v>102.866666666667</v>
      </c>
      <c r="C3089" s="11">
        <v>0.003248</v>
      </c>
      <c r="D3089" s="11">
        <v>0.001605</v>
      </c>
      <c r="E3089" s="11">
        <v>0.0006089999999999999</v>
      </c>
      <c r="F3089" s="11">
        <v>0.003835</v>
      </c>
    </row>
    <row r="3090" ht="20.05" customHeight="1">
      <c r="A3090" s="9">
        <v>6174</v>
      </c>
      <c r="B3090" s="10">
        <f>$A3090/60</f>
        <v>102.9</v>
      </c>
      <c r="C3090" s="11">
        <v>0.003239</v>
      </c>
      <c r="D3090" s="11">
        <v>0.001589</v>
      </c>
      <c r="E3090" s="11">
        <v>0.000603</v>
      </c>
      <c r="F3090" s="11">
        <v>0.003812</v>
      </c>
    </row>
    <row r="3091" ht="20.05" customHeight="1">
      <c r="A3091" s="9">
        <v>6176</v>
      </c>
      <c r="B3091" s="10">
        <f>$A3091/60</f>
        <v>102.933333333333</v>
      </c>
      <c r="C3091" s="11">
        <v>0.003222</v>
      </c>
      <c r="D3091" s="11">
        <v>0.001589</v>
      </c>
      <c r="E3091" s="11">
        <v>0.000603</v>
      </c>
      <c r="F3091" s="11">
        <v>0.003812</v>
      </c>
    </row>
    <row r="3092" ht="20.05" customHeight="1">
      <c r="A3092" s="9">
        <v>6178</v>
      </c>
      <c r="B3092" s="10">
        <f>$A3092/60</f>
        <v>102.966666666667</v>
      </c>
      <c r="C3092" s="11">
        <v>0.003209</v>
      </c>
      <c r="D3092" s="11">
        <v>0.001574</v>
      </c>
      <c r="E3092" s="11">
        <v>0.000603</v>
      </c>
      <c r="F3092" s="11">
        <v>0.00382</v>
      </c>
    </row>
    <row r="3093" ht="20.05" customHeight="1">
      <c r="A3093" s="9">
        <v>6180</v>
      </c>
      <c r="B3093" s="10">
        <f>$A3093/60</f>
        <v>103</v>
      </c>
      <c r="C3093" s="11">
        <v>0.003198</v>
      </c>
      <c r="D3093" s="11">
        <v>0.001559</v>
      </c>
      <c r="E3093" s="11">
        <v>0.000596</v>
      </c>
      <c r="F3093" s="11">
        <v>0.003784</v>
      </c>
    </row>
    <row r="3094" ht="20.05" customHeight="1">
      <c r="A3094" s="9">
        <v>6182</v>
      </c>
      <c r="B3094" s="10">
        <f>$A3094/60</f>
        <v>103.033333333333</v>
      </c>
      <c r="C3094" s="11">
        <v>0.003167</v>
      </c>
      <c r="D3094" s="11">
        <v>0.001559</v>
      </c>
      <c r="E3094" s="11">
        <v>0.000552</v>
      </c>
      <c r="F3094" s="11">
        <v>0.003792</v>
      </c>
    </row>
    <row r="3095" ht="20.05" customHeight="1">
      <c r="A3095" s="9">
        <v>6184</v>
      </c>
      <c r="B3095" s="10">
        <f>$A3095/60</f>
        <v>103.066666666667</v>
      </c>
      <c r="C3095" s="11">
        <v>0.003174</v>
      </c>
      <c r="D3095" s="11">
        <v>0.001559</v>
      </c>
      <c r="E3095" s="11">
        <v>0.000567</v>
      </c>
      <c r="F3095" s="11">
        <v>0.003692</v>
      </c>
    </row>
    <row r="3096" ht="20.05" customHeight="1">
      <c r="A3096" s="9">
        <v>6186</v>
      </c>
      <c r="B3096" s="10">
        <f>$A3096/60</f>
        <v>103.1</v>
      </c>
      <c r="C3096" s="11">
        <v>0.003159</v>
      </c>
      <c r="D3096" s="11">
        <v>0.001566</v>
      </c>
      <c r="E3096" s="11">
        <v>0.000575</v>
      </c>
      <c r="F3096" s="11">
        <v>0.00373</v>
      </c>
    </row>
    <row r="3097" ht="20.05" customHeight="1">
      <c r="A3097" s="9">
        <v>6188</v>
      </c>
      <c r="B3097" s="10">
        <f>$A3097/60</f>
        <v>103.133333333333</v>
      </c>
      <c r="C3097" s="11">
        <v>0.003148</v>
      </c>
      <c r="D3097" s="11">
        <v>0.001559</v>
      </c>
      <c r="E3097" s="11">
        <v>0.000575</v>
      </c>
      <c r="F3097" s="11">
        <v>0.003723</v>
      </c>
    </row>
    <row r="3098" ht="20.05" customHeight="1">
      <c r="A3098" s="9">
        <v>6190</v>
      </c>
      <c r="B3098" s="10">
        <f>$A3098/60</f>
        <v>103.166666666667</v>
      </c>
      <c r="C3098" s="11">
        <v>0.003124</v>
      </c>
      <c r="D3098" s="11">
        <v>0.001559</v>
      </c>
      <c r="E3098" s="11">
        <v>0.0005820000000000001</v>
      </c>
      <c r="F3098" s="11">
        <v>0.00373</v>
      </c>
    </row>
    <row r="3099" ht="20.05" customHeight="1">
      <c r="A3099" s="9">
        <v>6192</v>
      </c>
      <c r="B3099" s="10">
        <f>$A3099/60</f>
        <v>103.2</v>
      </c>
      <c r="C3099" s="11">
        <v>0.003115</v>
      </c>
      <c r="D3099" s="11">
        <v>0.001536</v>
      </c>
      <c r="E3099" s="11">
        <v>0.000552</v>
      </c>
      <c r="F3099" s="11">
        <v>0.003666</v>
      </c>
    </row>
    <row r="3100" ht="20.05" customHeight="1">
      <c r="A3100" s="9">
        <v>6194</v>
      </c>
      <c r="B3100" s="10">
        <f>$A3100/60</f>
        <v>103.233333333333</v>
      </c>
      <c r="C3100" s="11">
        <v>0.003094</v>
      </c>
      <c r="D3100" s="11">
        <v>0.001536</v>
      </c>
      <c r="E3100" s="11">
        <v>0.000547</v>
      </c>
      <c r="F3100" s="11">
        <v>0.003661</v>
      </c>
    </row>
    <row r="3101" ht="20.05" customHeight="1">
      <c r="A3101" s="9">
        <v>6196</v>
      </c>
      <c r="B3101" s="10">
        <f>$A3101/60</f>
        <v>103.266666666667</v>
      </c>
      <c r="C3101" s="11">
        <v>0.003092</v>
      </c>
      <c r="D3101" s="11">
        <v>0.001544</v>
      </c>
      <c r="E3101" s="11">
        <v>0.000562</v>
      </c>
      <c r="F3101" s="11">
        <v>0.003625</v>
      </c>
    </row>
    <row r="3102" ht="20.05" customHeight="1">
      <c r="A3102" s="9">
        <v>6198</v>
      </c>
      <c r="B3102" s="10">
        <f>$A3102/60</f>
        <v>103.3</v>
      </c>
      <c r="C3102" s="11">
        <v>0.003091</v>
      </c>
      <c r="D3102" s="11">
        <v>0.001536</v>
      </c>
      <c r="E3102" s="11">
        <v>0.0005330000000000001</v>
      </c>
      <c r="F3102" s="11">
        <v>0.003663</v>
      </c>
    </row>
    <row r="3103" ht="20.05" customHeight="1">
      <c r="A3103" s="9">
        <v>6200</v>
      </c>
      <c r="B3103" s="10">
        <f>$A3103/60</f>
        <v>103.333333333333</v>
      </c>
      <c r="C3103" s="11">
        <v>0.003066</v>
      </c>
      <c r="D3103" s="11">
        <v>0.001528</v>
      </c>
      <c r="E3103" s="11">
        <v>0.0005330000000000001</v>
      </c>
      <c r="F3103" s="11">
        <v>0.003612</v>
      </c>
    </row>
    <row r="3104" ht="20.05" customHeight="1">
      <c r="A3104" s="9">
        <v>6202</v>
      </c>
      <c r="B3104" s="10">
        <f>$A3104/60</f>
        <v>103.366666666667</v>
      </c>
      <c r="C3104" s="11">
        <v>0.003049</v>
      </c>
      <c r="D3104" s="11">
        <v>0.001544</v>
      </c>
      <c r="E3104" s="11">
        <v>0.000519</v>
      </c>
      <c r="F3104" s="11">
        <v>0.003562</v>
      </c>
    </row>
    <row r="3105" ht="20.05" customHeight="1">
      <c r="A3105" s="9">
        <v>6204</v>
      </c>
      <c r="B3105" s="10">
        <f>$A3105/60</f>
        <v>103.4</v>
      </c>
      <c r="C3105" s="11">
        <v>0.003049</v>
      </c>
      <c r="D3105" s="11">
        <v>0.001513</v>
      </c>
      <c r="E3105" s="11">
        <v>0.000527</v>
      </c>
      <c r="F3105" s="11">
        <v>0.003599</v>
      </c>
    </row>
    <row r="3106" ht="20.05" customHeight="1">
      <c r="A3106" s="9">
        <v>6206</v>
      </c>
      <c r="B3106" s="10">
        <f>$A3106/60</f>
        <v>103.433333333333</v>
      </c>
      <c r="C3106" s="11">
        <v>0.003037</v>
      </c>
      <c r="D3106" s="11">
        <v>0.001505</v>
      </c>
      <c r="E3106" s="11">
        <v>0.0005330000000000001</v>
      </c>
      <c r="F3106" s="11">
        <v>0.003622</v>
      </c>
    </row>
    <row r="3107" ht="20.05" customHeight="1">
      <c r="A3107" s="9">
        <v>6208</v>
      </c>
      <c r="B3107" s="10">
        <f>$A3107/60</f>
        <v>103.466666666667</v>
      </c>
      <c r="C3107" s="11">
        <v>0.003036</v>
      </c>
      <c r="D3107" s="11">
        <v>0.001498</v>
      </c>
      <c r="E3107" s="11">
        <v>0.000505</v>
      </c>
      <c r="F3107" s="11">
        <v>0.003564</v>
      </c>
    </row>
    <row r="3108" ht="20.05" customHeight="1">
      <c r="A3108" s="9">
        <v>6210</v>
      </c>
      <c r="B3108" s="10">
        <f>$A3108/60</f>
        <v>103.5</v>
      </c>
      <c r="C3108" s="11">
        <v>0.003013</v>
      </c>
      <c r="D3108" s="11">
        <v>0.001498</v>
      </c>
      <c r="E3108" s="11">
        <v>0.000513</v>
      </c>
      <c r="F3108" s="11">
        <v>0.003573</v>
      </c>
    </row>
    <row r="3109" ht="20.05" customHeight="1">
      <c r="A3109" s="9">
        <v>6212</v>
      </c>
      <c r="B3109" s="10">
        <f>$A3109/60</f>
        <v>103.533333333333</v>
      </c>
      <c r="C3109" s="11">
        <v>0.003034</v>
      </c>
      <c r="D3109" s="11">
        <v>0.001498</v>
      </c>
      <c r="E3109" s="11">
        <v>0.000476</v>
      </c>
      <c r="F3109" s="11">
        <v>0.003555</v>
      </c>
    </row>
    <row r="3110" ht="20.05" customHeight="1">
      <c r="A3110" s="9">
        <v>6214</v>
      </c>
      <c r="B3110" s="10">
        <f>$A3110/60</f>
        <v>103.566666666667</v>
      </c>
      <c r="C3110" s="11">
        <v>0.003003</v>
      </c>
      <c r="D3110" s="11">
        <v>0.001498</v>
      </c>
      <c r="E3110" s="11">
        <v>0.000476</v>
      </c>
      <c r="F3110" s="11">
        <v>0.003583</v>
      </c>
    </row>
    <row r="3111" ht="20.05" customHeight="1">
      <c r="A3111" s="9">
        <v>6216</v>
      </c>
      <c r="B3111" s="10">
        <f>$A3111/60</f>
        <v>103.6</v>
      </c>
      <c r="C3111" s="11">
        <v>0.003009</v>
      </c>
      <c r="D3111" s="11">
        <v>0.001498</v>
      </c>
      <c r="E3111" s="11">
        <v>0.000462</v>
      </c>
      <c r="F3111" s="11">
        <v>0.003525</v>
      </c>
    </row>
    <row r="3112" ht="20.05" customHeight="1">
      <c r="A3112" s="9">
        <v>6218</v>
      </c>
      <c r="B3112" s="10">
        <f>$A3112/60</f>
        <v>103.633333333333</v>
      </c>
      <c r="C3112" s="11">
        <v>0.002986</v>
      </c>
      <c r="D3112" s="11">
        <v>0.001483</v>
      </c>
      <c r="E3112" s="11">
        <v>0.000484</v>
      </c>
      <c r="F3112" s="11">
        <v>0.003466</v>
      </c>
    </row>
    <row r="3113" ht="20.05" customHeight="1">
      <c r="A3113" s="9">
        <v>6220</v>
      </c>
      <c r="B3113" s="10">
        <f>$A3113/60</f>
        <v>103.666666666667</v>
      </c>
      <c r="C3113" s="11">
        <v>0.002993</v>
      </c>
      <c r="D3113" s="11">
        <v>0.001483</v>
      </c>
      <c r="E3113" s="11">
        <v>0.00045</v>
      </c>
      <c r="F3113" s="11">
        <v>0.003517</v>
      </c>
    </row>
    <row r="3114" ht="20.05" customHeight="1">
      <c r="A3114" s="9">
        <v>6222</v>
      </c>
      <c r="B3114" s="10">
        <f>$A3114/60</f>
        <v>103.7</v>
      </c>
      <c r="C3114" s="11">
        <v>0.003</v>
      </c>
      <c r="D3114" s="11">
        <v>0.001483</v>
      </c>
      <c r="E3114" s="11">
        <v>0.000436</v>
      </c>
      <c r="F3114" s="11">
        <v>0.003433</v>
      </c>
    </row>
    <row r="3115" ht="20.05" customHeight="1">
      <c r="A3115" s="9">
        <v>6224</v>
      </c>
      <c r="B3115" s="10">
        <f>$A3115/60</f>
        <v>103.733333333333</v>
      </c>
      <c r="C3115" s="11">
        <v>0.002961</v>
      </c>
      <c r="D3115" s="11">
        <v>0.001483</v>
      </c>
      <c r="E3115" s="11">
        <v>0.000459</v>
      </c>
      <c r="F3115" s="11">
        <v>0.003438</v>
      </c>
    </row>
    <row r="3116" ht="20.05" customHeight="1">
      <c r="A3116" s="9">
        <v>6226</v>
      </c>
      <c r="B3116" s="10">
        <f>$A3116/60</f>
        <v>103.766666666667</v>
      </c>
      <c r="C3116" s="11">
        <v>0.002966</v>
      </c>
      <c r="D3116" s="11">
        <v>0.001483</v>
      </c>
      <c r="E3116" s="11">
        <v>0.000445</v>
      </c>
      <c r="F3116" s="11">
        <v>0.003474</v>
      </c>
    </row>
    <row r="3117" ht="20.05" customHeight="1">
      <c r="A3117" s="9">
        <v>6228</v>
      </c>
      <c r="B3117" s="10">
        <f>$A3117/60</f>
        <v>103.8</v>
      </c>
      <c r="C3117" s="11">
        <v>0.002942</v>
      </c>
      <c r="D3117" s="11">
        <v>0.001483</v>
      </c>
      <c r="E3117" s="11">
        <v>0.000445</v>
      </c>
      <c r="F3117" s="11">
        <v>0.003433</v>
      </c>
    </row>
    <row r="3118" ht="20.05" customHeight="1">
      <c r="A3118" s="9">
        <v>6230</v>
      </c>
      <c r="B3118" s="10">
        <f>$A3118/60</f>
        <v>103.833333333333</v>
      </c>
      <c r="C3118" s="11">
        <v>0.002936</v>
      </c>
      <c r="D3118" s="11">
        <v>0.00149</v>
      </c>
      <c r="E3118" s="11">
        <v>0.000425</v>
      </c>
      <c r="F3118" s="11">
        <v>0.003441</v>
      </c>
    </row>
    <row r="3119" ht="20.05" customHeight="1">
      <c r="A3119" s="9">
        <v>6232</v>
      </c>
      <c r="B3119" s="10">
        <f>$A3119/60</f>
        <v>103.866666666667</v>
      </c>
      <c r="C3119" s="11">
        <v>0.002928</v>
      </c>
      <c r="D3119" s="11">
        <v>0.001483</v>
      </c>
      <c r="E3119" s="11">
        <v>0.000432</v>
      </c>
      <c r="F3119" s="11">
        <v>0.003418</v>
      </c>
    </row>
    <row r="3120" ht="20.05" customHeight="1">
      <c r="A3120" s="9">
        <v>6234</v>
      </c>
      <c r="B3120" s="10">
        <f>$A3120/60</f>
        <v>103.9</v>
      </c>
      <c r="C3120" s="11">
        <v>0.002934</v>
      </c>
      <c r="D3120" s="11">
        <v>0.001467</v>
      </c>
      <c r="E3120" s="11">
        <v>0.000433</v>
      </c>
      <c r="F3120" s="11">
        <v>0.003448</v>
      </c>
    </row>
    <row r="3121" ht="20.05" customHeight="1">
      <c r="A3121" s="9">
        <v>6236</v>
      </c>
      <c r="B3121" s="10">
        <f>$A3121/60</f>
        <v>103.933333333333</v>
      </c>
      <c r="C3121" s="11">
        <v>0.002913</v>
      </c>
      <c r="D3121" s="11">
        <v>0.001467</v>
      </c>
      <c r="E3121" s="11">
        <v>0.000441</v>
      </c>
      <c r="F3121" s="11">
        <v>0.003349</v>
      </c>
    </row>
    <row r="3122" ht="20.05" customHeight="1">
      <c r="A3122" s="9">
        <v>6238</v>
      </c>
      <c r="B3122" s="10">
        <f>$A3122/60</f>
        <v>103.966666666667</v>
      </c>
      <c r="C3122" s="11">
        <v>0.002919</v>
      </c>
      <c r="D3122" s="11">
        <v>0.001467</v>
      </c>
      <c r="E3122" s="11">
        <v>0.000441</v>
      </c>
      <c r="F3122" s="11">
        <v>0.003399</v>
      </c>
    </row>
    <row r="3123" ht="20.05" customHeight="1">
      <c r="A3123" s="9">
        <v>6240</v>
      </c>
      <c r="B3123" s="10">
        <f>$A3123/60</f>
        <v>104</v>
      </c>
      <c r="C3123" s="11">
        <v>0.00289</v>
      </c>
      <c r="D3123" s="11">
        <v>0.001467</v>
      </c>
      <c r="E3123" s="11">
        <v>0.000433</v>
      </c>
      <c r="F3123" s="11">
        <v>0.003343</v>
      </c>
    </row>
    <row r="3124" ht="20.05" customHeight="1">
      <c r="A3124" s="9">
        <v>6242</v>
      </c>
      <c r="B3124" s="10">
        <f>$A3124/60</f>
        <v>104.033333333333</v>
      </c>
      <c r="C3124" s="11">
        <v>0.002903</v>
      </c>
      <c r="D3124" s="11">
        <v>0.001452</v>
      </c>
      <c r="E3124" s="11">
        <v>0.000441</v>
      </c>
      <c r="F3124" s="11">
        <v>0.003386</v>
      </c>
    </row>
    <row r="3125" ht="20.05" customHeight="1">
      <c r="A3125" s="9">
        <v>6244</v>
      </c>
      <c r="B3125" s="10">
        <f>$A3125/60</f>
        <v>104.066666666667</v>
      </c>
      <c r="C3125" s="11">
        <v>0.002904</v>
      </c>
      <c r="D3125" s="11">
        <v>0.001452</v>
      </c>
      <c r="E3125" s="11">
        <v>0.000413</v>
      </c>
      <c r="F3125" s="11">
        <v>0.003328</v>
      </c>
    </row>
    <row r="3126" ht="20.05" customHeight="1">
      <c r="A3126" s="9">
        <v>6246</v>
      </c>
      <c r="B3126" s="10">
        <f>$A3126/60</f>
        <v>104.1</v>
      </c>
      <c r="C3126" s="11">
        <v>0.002898</v>
      </c>
      <c r="D3126" s="11">
        <v>0.001452</v>
      </c>
      <c r="E3126" s="11">
        <v>0.000399</v>
      </c>
      <c r="F3126" s="11">
        <v>0.003336</v>
      </c>
    </row>
    <row r="3127" ht="20.05" customHeight="1">
      <c r="A3127" s="9">
        <v>6248</v>
      </c>
      <c r="B3127" s="10">
        <f>$A3127/60</f>
        <v>104.133333333333</v>
      </c>
      <c r="C3127" s="11">
        <v>0.002873</v>
      </c>
      <c r="D3127" s="11">
        <v>0.001452</v>
      </c>
      <c r="E3127" s="11">
        <v>0.000407</v>
      </c>
      <c r="F3127" s="11">
        <v>0.003351</v>
      </c>
    </row>
    <row r="3128" ht="20.05" customHeight="1">
      <c r="A3128" s="9">
        <v>6250</v>
      </c>
      <c r="B3128" s="10">
        <f>$A3128/60</f>
        <v>104.166666666667</v>
      </c>
      <c r="C3128" s="11">
        <v>0.002904</v>
      </c>
      <c r="D3128" s="11">
        <v>0.001445</v>
      </c>
      <c r="E3128" s="11">
        <v>0.000399</v>
      </c>
      <c r="F3128" s="11">
        <v>0.003315</v>
      </c>
    </row>
    <row r="3129" ht="20.05" customHeight="1">
      <c r="A3129" s="9">
        <v>6252</v>
      </c>
      <c r="B3129" s="10">
        <f>$A3129/60</f>
        <v>104.2</v>
      </c>
      <c r="C3129" s="11">
        <v>0.002895</v>
      </c>
      <c r="D3129" s="11">
        <v>0.001429</v>
      </c>
      <c r="E3129" s="11">
        <v>0.000399</v>
      </c>
      <c r="F3129" s="11">
        <v>0.003323</v>
      </c>
    </row>
    <row r="3130" ht="20.05" customHeight="1">
      <c r="A3130" s="9">
        <v>6254</v>
      </c>
      <c r="B3130" s="10">
        <f>$A3130/60</f>
        <v>104.233333333333</v>
      </c>
      <c r="C3130" s="11">
        <v>0.002879</v>
      </c>
      <c r="D3130" s="11">
        <v>0.001429</v>
      </c>
      <c r="E3130" s="11">
        <v>0.000414</v>
      </c>
      <c r="F3130" s="11">
        <v>0.003295</v>
      </c>
    </row>
    <row r="3131" ht="20.05" customHeight="1">
      <c r="A3131" s="9">
        <v>6256</v>
      </c>
      <c r="B3131" s="10">
        <f>$A3131/60</f>
        <v>104.266666666667</v>
      </c>
      <c r="C3131" s="11">
        <v>0.00287</v>
      </c>
      <c r="D3131" s="11">
        <v>0.001444</v>
      </c>
      <c r="E3131" s="11">
        <v>0.000422</v>
      </c>
      <c r="F3131" s="11">
        <v>0.003276</v>
      </c>
    </row>
    <row r="3132" ht="20.05" customHeight="1">
      <c r="A3132" s="9">
        <v>6258</v>
      </c>
      <c r="B3132" s="10">
        <f>$A3132/60</f>
        <v>104.3</v>
      </c>
      <c r="C3132" s="11">
        <v>0.002855</v>
      </c>
      <c r="D3132" s="11">
        <v>0.001437</v>
      </c>
      <c r="E3132" s="11">
        <v>0.000408</v>
      </c>
      <c r="F3132" s="11">
        <v>0.00322</v>
      </c>
    </row>
    <row r="3133" ht="20.05" customHeight="1">
      <c r="A3133" s="9">
        <v>6260</v>
      </c>
      <c r="B3133" s="10">
        <f>$A3133/60</f>
        <v>104.333333333333</v>
      </c>
      <c r="C3133" s="11">
        <v>0.002861</v>
      </c>
      <c r="D3133" s="11">
        <v>0.001437</v>
      </c>
      <c r="E3133" s="11">
        <v>0.0004</v>
      </c>
      <c r="F3133" s="11">
        <v>0.003263</v>
      </c>
    </row>
    <row r="3134" ht="20.05" customHeight="1">
      <c r="A3134" s="9">
        <v>6262</v>
      </c>
      <c r="B3134" s="10">
        <f>$A3134/60</f>
        <v>104.366666666667</v>
      </c>
      <c r="C3134" s="11">
        <v>0.002839</v>
      </c>
      <c r="D3134" s="11">
        <v>0.001437</v>
      </c>
      <c r="E3134" s="11">
        <v>0.000393</v>
      </c>
      <c r="F3134" s="11">
        <v>0.003205</v>
      </c>
    </row>
    <row r="3135" ht="20.05" customHeight="1">
      <c r="A3135" s="9">
        <v>6264</v>
      </c>
      <c r="B3135" s="10">
        <f>$A3135/60</f>
        <v>104.4</v>
      </c>
      <c r="C3135" s="11">
        <v>0.002831</v>
      </c>
      <c r="D3135" s="11">
        <v>0.001421</v>
      </c>
      <c r="E3135" s="11">
        <v>0.000385</v>
      </c>
      <c r="F3135" s="11">
        <v>0.003248</v>
      </c>
    </row>
    <row r="3136" ht="20.05" customHeight="1">
      <c r="A3136" s="9">
        <v>6266</v>
      </c>
      <c r="B3136" s="10">
        <f>$A3136/60</f>
        <v>104.433333333333</v>
      </c>
      <c r="C3136" s="11">
        <v>0.002816</v>
      </c>
      <c r="D3136" s="11">
        <v>0.001406</v>
      </c>
      <c r="E3136" s="11">
        <v>0.000371</v>
      </c>
      <c r="F3136" s="11">
        <v>0.003197</v>
      </c>
    </row>
    <row r="3137" ht="20.05" customHeight="1">
      <c r="A3137" s="9">
        <v>6268</v>
      </c>
      <c r="B3137" s="10">
        <f>$A3137/60</f>
        <v>104.466666666667</v>
      </c>
      <c r="C3137" s="11">
        <v>0.002822</v>
      </c>
      <c r="D3137" s="11">
        <v>0.001406</v>
      </c>
      <c r="E3137" s="11">
        <v>0.000371</v>
      </c>
      <c r="F3137" s="11">
        <v>0.003248</v>
      </c>
    </row>
    <row r="3138" ht="20.05" customHeight="1">
      <c r="A3138" s="9">
        <v>6270</v>
      </c>
      <c r="B3138" s="10">
        <f>$A3138/60</f>
        <v>104.5</v>
      </c>
      <c r="C3138" s="11">
        <v>0.002839</v>
      </c>
      <c r="D3138" s="11">
        <v>0.001399</v>
      </c>
      <c r="E3138" s="11">
        <v>0.000394</v>
      </c>
      <c r="F3138" s="11">
        <v>0.003248</v>
      </c>
    </row>
    <row r="3139" ht="20.05" customHeight="1">
      <c r="A3139" s="9">
        <v>6272</v>
      </c>
      <c r="B3139" s="10">
        <f>$A3139/60</f>
        <v>104.533333333333</v>
      </c>
      <c r="C3139" s="11">
        <v>0.002807</v>
      </c>
      <c r="D3139" s="11">
        <v>0.001399</v>
      </c>
      <c r="E3139" s="11">
        <v>0.000379</v>
      </c>
      <c r="F3139" s="11">
        <v>0.003172</v>
      </c>
    </row>
    <row r="3140" ht="20.05" customHeight="1">
      <c r="A3140" s="9">
        <v>6274</v>
      </c>
      <c r="B3140" s="10">
        <f>$A3140/60</f>
        <v>104.566666666667</v>
      </c>
      <c r="C3140" s="11">
        <v>0.002839</v>
      </c>
      <c r="D3140" s="11">
        <v>0.001406</v>
      </c>
      <c r="E3140" s="11">
        <v>0.000386</v>
      </c>
      <c r="F3140" s="11">
        <v>0.0032</v>
      </c>
    </row>
    <row r="3141" ht="20.05" customHeight="1">
      <c r="A3141" s="9">
        <v>6276</v>
      </c>
      <c r="B3141" s="10">
        <f>$A3141/60</f>
        <v>104.6</v>
      </c>
      <c r="C3141" s="11">
        <v>0.002815</v>
      </c>
      <c r="D3141" s="11">
        <v>0.001391</v>
      </c>
      <c r="E3141" s="11">
        <v>0.000379</v>
      </c>
      <c r="F3141" s="11">
        <v>0.003149</v>
      </c>
    </row>
    <row r="3142" ht="20.05" customHeight="1">
      <c r="A3142" s="9">
        <v>6278</v>
      </c>
      <c r="B3142" s="10">
        <f>$A3142/60</f>
        <v>104.633333333333</v>
      </c>
      <c r="C3142" s="11">
        <v>0.002815</v>
      </c>
      <c r="D3142" s="11">
        <v>0.001391</v>
      </c>
      <c r="E3142" s="11">
        <v>0.000352</v>
      </c>
      <c r="F3142" s="11">
        <v>0.003187</v>
      </c>
    </row>
    <row r="3143" ht="20.05" customHeight="1">
      <c r="A3143" s="9">
        <v>6280</v>
      </c>
      <c r="B3143" s="10">
        <f>$A3143/60</f>
        <v>104.666666666667</v>
      </c>
      <c r="C3143" s="11">
        <v>0.002792</v>
      </c>
      <c r="D3143" s="11">
        <v>0.001376</v>
      </c>
      <c r="E3143" s="11">
        <v>0.000333</v>
      </c>
      <c r="F3143" s="11">
        <v>0.003172</v>
      </c>
    </row>
    <row r="3144" ht="20.05" customHeight="1">
      <c r="A3144" s="9">
        <v>6282</v>
      </c>
      <c r="B3144" s="10">
        <f>$A3144/60</f>
        <v>104.7</v>
      </c>
      <c r="C3144" s="11">
        <v>0.002798</v>
      </c>
      <c r="D3144" s="11">
        <v>0.001368</v>
      </c>
      <c r="E3144" s="11">
        <v>0.000325</v>
      </c>
      <c r="F3144" s="11">
        <v>0.003166</v>
      </c>
    </row>
    <row r="3145" ht="20.05" customHeight="1">
      <c r="A3145" s="9">
        <v>6284</v>
      </c>
      <c r="B3145" s="10">
        <f>$A3145/60</f>
        <v>104.733333333333</v>
      </c>
      <c r="C3145" s="11">
        <v>0.0028</v>
      </c>
      <c r="D3145" s="11">
        <v>0.001376</v>
      </c>
      <c r="E3145" s="11">
        <v>0.00034</v>
      </c>
      <c r="F3145" s="11">
        <v>0.003123</v>
      </c>
    </row>
    <row r="3146" ht="20.05" customHeight="1">
      <c r="A3146" s="9">
        <v>6286</v>
      </c>
      <c r="B3146" s="10">
        <f>$A3146/60</f>
        <v>104.766666666667</v>
      </c>
      <c r="C3146" s="11">
        <v>0.002782</v>
      </c>
      <c r="D3146" s="11">
        <v>0.001399</v>
      </c>
      <c r="E3146" s="11">
        <v>0.000363</v>
      </c>
      <c r="F3146" s="11">
        <v>0.003125</v>
      </c>
    </row>
    <row r="3147" ht="20.05" customHeight="1">
      <c r="A3147" s="9">
        <v>6288</v>
      </c>
      <c r="B3147" s="10">
        <f>$A3147/60</f>
        <v>104.8</v>
      </c>
      <c r="C3147" s="11">
        <v>0.002768</v>
      </c>
      <c r="D3147" s="11">
        <v>0.001399</v>
      </c>
      <c r="E3147" s="11">
        <v>0.00037</v>
      </c>
      <c r="F3147" s="11">
        <v>0.003095</v>
      </c>
    </row>
    <row r="3148" ht="20.05" customHeight="1">
      <c r="A3148" s="9">
        <v>6290</v>
      </c>
      <c r="B3148" s="10">
        <f>$A3148/60</f>
        <v>104.833333333333</v>
      </c>
      <c r="C3148" s="11">
        <v>0.002776</v>
      </c>
      <c r="D3148" s="11">
        <v>0.001376</v>
      </c>
      <c r="E3148" s="11">
        <v>0.00035</v>
      </c>
      <c r="F3148" s="11">
        <v>0.003153</v>
      </c>
    </row>
    <row r="3149" ht="20.05" customHeight="1">
      <c r="A3149" s="9">
        <v>6292</v>
      </c>
      <c r="B3149" s="10">
        <f>$A3149/60</f>
        <v>104.866666666667</v>
      </c>
      <c r="C3149" s="11">
        <v>0.002773</v>
      </c>
      <c r="D3149" s="11">
        <v>0.001376</v>
      </c>
      <c r="E3149" s="11">
        <v>0.00033</v>
      </c>
      <c r="F3149" s="11">
        <v>0.003105</v>
      </c>
    </row>
    <row r="3150" ht="20.05" customHeight="1">
      <c r="A3150" s="9">
        <v>6294</v>
      </c>
      <c r="B3150" s="10">
        <f>$A3150/60</f>
        <v>104.9</v>
      </c>
      <c r="C3150" s="11">
        <v>0.002765</v>
      </c>
      <c r="D3150" s="11">
        <v>0.001376</v>
      </c>
      <c r="E3150" s="11">
        <v>0.000337</v>
      </c>
      <c r="F3150" s="11">
        <v>0.00312</v>
      </c>
    </row>
    <row r="3151" ht="20.05" customHeight="1">
      <c r="A3151" s="9">
        <v>6296</v>
      </c>
      <c r="B3151" s="10">
        <f>$A3151/60</f>
        <v>104.933333333333</v>
      </c>
      <c r="C3151" s="11">
        <v>0.002772</v>
      </c>
      <c r="D3151" s="11">
        <v>0.001361</v>
      </c>
      <c r="E3151" s="11">
        <v>0.000323</v>
      </c>
      <c r="F3151" s="11">
        <v>0.003158</v>
      </c>
    </row>
    <row r="3152" ht="20.05" customHeight="1">
      <c r="A3152" s="9">
        <v>6298</v>
      </c>
      <c r="B3152" s="10">
        <f>$A3152/60</f>
        <v>104.966666666667</v>
      </c>
      <c r="C3152" s="11">
        <v>0.002774</v>
      </c>
      <c r="D3152" s="11">
        <v>0.001361</v>
      </c>
      <c r="E3152" s="11">
        <v>0.000323</v>
      </c>
      <c r="F3152" s="11">
        <v>0.003122</v>
      </c>
    </row>
    <row r="3153" ht="20.05" customHeight="1">
      <c r="A3153" s="9">
        <v>6300</v>
      </c>
      <c r="B3153" s="10">
        <f>$A3153/60</f>
        <v>105</v>
      </c>
      <c r="C3153" s="11">
        <v>0.002789</v>
      </c>
      <c r="D3153" s="11">
        <v>0.001368</v>
      </c>
      <c r="E3153" s="11">
        <v>0.000309</v>
      </c>
      <c r="F3153" s="11">
        <v>0.003096</v>
      </c>
    </row>
    <row r="3154" ht="20.05" customHeight="1">
      <c r="A3154" s="9">
        <v>6302</v>
      </c>
      <c r="B3154" s="10">
        <f>$A3154/60</f>
        <v>105.033333333333</v>
      </c>
      <c r="C3154" s="11">
        <v>0.002782</v>
      </c>
      <c r="D3154" s="11">
        <v>0.001368</v>
      </c>
      <c r="E3154" s="11">
        <v>0.000324</v>
      </c>
      <c r="F3154" s="11">
        <v>0.003075</v>
      </c>
    </row>
    <row r="3155" ht="20.05" customHeight="1">
      <c r="A3155" s="9">
        <v>6304</v>
      </c>
      <c r="B3155" s="10">
        <f>$A3155/60</f>
        <v>105.066666666667</v>
      </c>
      <c r="C3155" s="11">
        <v>0.002773</v>
      </c>
      <c r="D3155" s="11">
        <v>0.001383</v>
      </c>
      <c r="E3155" s="11">
        <v>0.00033</v>
      </c>
      <c r="F3155" s="11">
        <v>0.003093</v>
      </c>
    </row>
    <row r="3156" ht="20.05" customHeight="1">
      <c r="A3156" s="9">
        <v>6306</v>
      </c>
      <c r="B3156" s="10">
        <f>$A3156/60</f>
        <v>105.1</v>
      </c>
      <c r="C3156" s="11">
        <v>0.00275</v>
      </c>
      <c r="D3156" s="11">
        <v>0.001338</v>
      </c>
      <c r="E3156" s="11">
        <v>0.000331</v>
      </c>
      <c r="F3156" s="11">
        <v>0.003068</v>
      </c>
    </row>
    <row r="3157" ht="20.05" customHeight="1">
      <c r="A3157" s="9">
        <v>6308</v>
      </c>
      <c r="B3157" s="10">
        <f>$A3157/60</f>
        <v>105.133333333333</v>
      </c>
      <c r="C3157" s="11">
        <v>0.002757</v>
      </c>
      <c r="D3157" s="11">
        <v>0.001345</v>
      </c>
      <c r="E3157" s="11">
        <v>0.00031</v>
      </c>
      <c r="F3157" s="11">
        <v>0.003101</v>
      </c>
    </row>
    <row r="3158" ht="20.05" customHeight="1">
      <c r="A3158" s="9">
        <v>6310</v>
      </c>
      <c r="B3158" s="10">
        <f>$A3158/60</f>
        <v>105.166666666667</v>
      </c>
      <c r="C3158" s="11">
        <v>0.002757</v>
      </c>
      <c r="D3158" s="11">
        <v>0.001345</v>
      </c>
      <c r="E3158" s="11">
        <v>0.000302</v>
      </c>
      <c r="F3158" s="11">
        <v>0.003022</v>
      </c>
    </row>
    <row r="3159" ht="20.05" customHeight="1">
      <c r="A3159" s="9">
        <v>6312</v>
      </c>
      <c r="B3159" s="10">
        <f>$A3159/60</f>
        <v>105.2</v>
      </c>
      <c r="C3159" s="11">
        <v>0.002773</v>
      </c>
      <c r="D3159" s="11">
        <v>0.001345</v>
      </c>
      <c r="E3159" s="11">
        <v>0.000324</v>
      </c>
      <c r="F3159" s="11">
        <v>0.003073</v>
      </c>
    </row>
    <row r="3160" ht="20.05" customHeight="1">
      <c r="A3160" s="9">
        <v>6314</v>
      </c>
      <c r="B3160" s="10">
        <f>$A3160/60</f>
        <v>105.233333333333</v>
      </c>
      <c r="C3160" s="11">
        <v>0.00275</v>
      </c>
      <c r="D3160" s="11">
        <v>0.001338</v>
      </c>
      <c r="E3160" s="11">
        <v>0.00031</v>
      </c>
      <c r="F3160" s="11">
        <v>0.003025</v>
      </c>
    </row>
    <row r="3161" ht="20.05" customHeight="1">
      <c r="A3161" s="9">
        <v>6316</v>
      </c>
      <c r="B3161" s="10">
        <f>$A3161/60</f>
        <v>105.266666666667</v>
      </c>
      <c r="C3161" s="11">
        <v>0.002744</v>
      </c>
      <c r="D3161" s="11">
        <v>0.001338</v>
      </c>
      <c r="E3161" s="11">
        <v>0.000303</v>
      </c>
      <c r="F3161" s="11">
        <v>0.003045</v>
      </c>
    </row>
    <row r="3162" ht="20.05" customHeight="1">
      <c r="A3162" s="9">
        <v>6318</v>
      </c>
      <c r="B3162" s="10">
        <f>$A3162/60</f>
        <v>105.3</v>
      </c>
      <c r="C3162" s="11">
        <v>0.002743</v>
      </c>
      <c r="D3162" s="11">
        <v>0.001361</v>
      </c>
      <c r="E3162" s="11">
        <v>0.000303</v>
      </c>
      <c r="F3162" s="11">
        <v>0.003045</v>
      </c>
    </row>
    <row r="3163" ht="20.05" customHeight="1">
      <c r="A3163" s="9">
        <v>6320</v>
      </c>
      <c r="B3163" s="10">
        <f>$A3163/60</f>
        <v>105.333333333333</v>
      </c>
      <c r="C3163" s="11">
        <v>0.002735</v>
      </c>
      <c r="D3163" s="11">
        <v>0.001345</v>
      </c>
      <c r="E3163" s="11">
        <v>0.000309</v>
      </c>
      <c r="F3163" s="11">
        <v>0.003045</v>
      </c>
    </row>
    <row r="3164" ht="20.05" customHeight="1">
      <c r="A3164" s="9">
        <v>6322</v>
      </c>
      <c r="B3164" s="10">
        <f>$A3164/60</f>
        <v>105.366666666667</v>
      </c>
      <c r="C3164" s="11">
        <v>0.002742</v>
      </c>
      <c r="D3164" s="11">
        <v>0.001345</v>
      </c>
      <c r="E3164" s="11">
        <v>0.000303</v>
      </c>
      <c r="F3164" s="11">
        <v>0.003047</v>
      </c>
    </row>
    <row r="3165" ht="20.05" customHeight="1">
      <c r="A3165" s="9">
        <v>6324</v>
      </c>
      <c r="B3165" s="10">
        <f>$A3165/60</f>
        <v>105.4</v>
      </c>
      <c r="C3165" s="11">
        <v>0.002765</v>
      </c>
      <c r="D3165" s="11">
        <v>0.001345</v>
      </c>
      <c r="E3165" s="11">
        <v>0.00031</v>
      </c>
      <c r="F3165" s="11">
        <v>0.003014</v>
      </c>
    </row>
    <row r="3166" ht="20.05" customHeight="1">
      <c r="A3166" s="9">
        <v>6326</v>
      </c>
      <c r="B3166" s="10">
        <f>$A3166/60</f>
        <v>105.433333333333</v>
      </c>
      <c r="C3166" s="11">
        <v>0.002764</v>
      </c>
      <c r="D3166" s="11">
        <v>0.001345</v>
      </c>
      <c r="E3166" s="11">
        <v>0.000303</v>
      </c>
      <c r="F3166" s="11">
        <v>0.003012</v>
      </c>
    </row>
    <row r="3167" ht="20.05" customHeight="1">
      <c r="A3167" s="9">
        <v>6328</v>
      </c>
      <c r="B3167" s="10">
        <f>$A3167/60</f>
        <v>105.466666666667</v>
      </c>
      <c r="C3167" s="11">
        <v>0.002749</v>
      </c>
      <c r="D3167" s="11">
        <v>0.001345</v>
      </c>
      <c r="E3167" s="11">
        <v>0.00031</v>
      </c>
      <c r="F3167" s="11">
        <v>0.002956</v>
      </c>
    </row>
    <row r="3168" ht="20.05" customHeight="1">
      <c r="A3168" s="9">
        <v>6330</v>
      </c>
      <c r="B3168" s="10">
        <f>$A3168/60</f>
        <v>105.5</v>
      </c>
      <c r="C3168" s="11">
        <v>0.002764</v>
      </c>
      <c r="D3168" s="11">
        <v>0.001345</v>
      </c>
      <c r="E3168" s="11">
        <v>0.000281</v>
      </c>
      <c r="F3168" s="11">
        <v>0.003034</v>
      </c>
    </row>
    <row r="3169" ht="20.05" customHeight="1">
      <c r="A3169" s="9">
        <v>6332</v>
      </c>
      <c r="B3169" s="10">
        <f>$A3169/60</f>
        <v>105.533333333333</v>
      </c>
      <c r="C3169" s="11">
        <v>0.002737</v>
      </c>
      <c r="D3169" s="11">
        <v>0.00133</v>
      </c>
      <c r="E3169" s="11">
        <v>0.000287</v>
      </c>
      <c r="F3169" s="11">
        <v>0.002986</v>
      </c>
    </row>
    <row r="3170" ht="20.05" customHeight="1">
      <c r="A3170" s="9">
        <v>6334</v>
      </c>
      <c r="B3170" s="10">
        <f>$A3170/60</f>
        <v>105.566666666667</v>
      </c>
      <c r="C3170" s="11">
        <v>0.00275</v>
      </c>
      <c r="D3170" s="11">
        <v>0.00133</v>
      </c>
      <c r="E3170" s="11">
        <v>0.000295</v>
      </c>
      <c r="F3170" s="11">
        <v>0.002991</v>
      </c>
    </row>
    <row r="3171" ht="20.05" customHeight="1">
      <c r="A3171" s="9">
        <v>6336</v>
      </c>
      <c r="B3171" s="10">
        <f>$A3171/60</f>
        <v>105.6</v>
      </c>
      <c r="C3171" s="11">
        <v>0.00275</v>
      </c>
      <c r="D3171" s="11">
        <v>0.00133</v>
      </c>
      <c r="E3171" s="11">
        <v>0.00031</v>
      </c>
      <c r="F3171" s="11">
        <v>0.002961</v>
      </c>
    </row>
    <row r="3172" ht="20.05" customHeight="1">
      <c r="A3172" s="9">
        <v>6338</v>
      </c>
      <c r="B3172" s="10">
        <f>$A3172/60</f>
        <v>105.633333333333</v>
      </c>
      <c r="C3172" s="11">
        <v>0.002733</v>
      </c>
      <c r="D3172" s="11">
        <v>0.001315</v>
      </c>
      <c r="E3172" s="11">
        <v>0.000296</v>
      </c>
      <c r="F3172" s="11">
        <v>0.002984</v>
      </c>
    </row>
    <row r="3173" ht="20.05" customHeight="1">
      <c r="A3173" s="9">
        <v>6340</v>
      </c>
      <c r="B3173" s="10">
        <f>$A3173/60</f>
        <v>105.666666666667</v>
      </c>
      <c r="C3173" s="11">
        <v>0.002748</v>
      </c>
      <c r="D3173" s="11">
        <v>0.001322</v>
      </c>
      <c r="E3173" s="11">
        <v>0.000311</v>
      </c>
      <c r="F3173" s="11">
        <v>0.002963</v>
      </c>
    </row>
    <row r="3174" ht="20.05" customHeight="1">
      <c r="A3174" s="9">
        <v>6342</v>
      </c>
      <c r="B3174" s="10">
        <f>$A3174/60</f>
        <v>105.7</v>
      </c>
      <c r="C3174" s="11">
        <v>0.002703</v>
      </c>
      <c r="D3174" s="11">
        <v>0.001315</v>
      </c>
      <c r="E3174" s="11">
        <v>0.000283</v>
      </c>
      <c r="F3174" s="11">
        <v>0.002976</v>
      </c>
    </row>
    <row r="3175" ht="20.05" customHeight="1">
      <c r="A3175" s="9">
        <v>6344</v>
      </c>
      <c r="B3175" s="10">
        <f>$A3175/60</f>
        <v>105.733333333333</v>
      </c>
      <c r="C3175" s="11">
        <v>0.002718</v>
      </c>
      <c r="D3175" s="11">
        <v>0.001315</v>
      </c>
      <c r="E3175" s="11">
        <v>0.000277</v>
      </c>
      <c r="F3175" s="11">
        <v>0.002984</v>
      </c>
    </row>
    <row r="3176" ht="20.05" customHeight="1">
      <c r="A3176" s="9">
        <v>6346</v>
      </c>
      <c r="B3176" s="10">
        <f>$A3176/60</f>
        <v>105.766666666667</v>
      </c>
      <c r="C3176" s="11">
        <v>0.002726</v>
      </c>
      <c r="D3176" s="11">
        <v>0.001315</v>
      </c>
      <c r="E3176" s="11">
        <v>0.000278</v>
      </c>
      <c r="F3176" s="11">
        <v>0.002956</v>
      </c>
    </row>
    <row r="3177" ht="20.05" customHeight="1">
      <c r="A3177" s="9">
        <v>6348</v>
      </c>
      <c r="B3177" s="10">
        <f>$A3177/60</f>
        <v>105.8</v>
      </c>
      <c r="C3177" s="11">
        <v>0.002725</v>
      </c>
      <c r="D3177" s="11">
        <v>0.001315</v>
      </c>
      <c r="E3177" s="11">
        <v>0.000286</v>
      </c>
      <c r="F3177" s="11">
        <v>0.002993</v>
      </c>
    </row>
    <row r="3178" ht="20.05" customHeight="1">
      <c r="A3178" s="9">
        <v>6350</v>
      </c>
      <c r="B3178" s="10">
        <f>$A3178/60</f>
        <v>105.833333333333</v>
      </c>
      <c r="C3178" s="11">
        <v>0.002718</v>
      </c>
      <c r="D3178" s="11">
        <v>0.001315</v>
      </c>
      <c r="E3178" s="11">
        <v>0.000286</v>
      </c>
      <c r="F3178" s="11">
        <v>0.002937</v>
      </c>
    </row>
    <row r="3179" ht="20.05" customHeight="1">
      <c r="A3179" s="9">
        <v>6352</v>
      </c>
      <c r="B3179" s="10">
        <f>$A3179/60</f>
        <v>105.866666666667</v>
      </c>
      <c r="C3179" s="11">
        <v>0.002742</v>
      </c>
      <c r="D3179" s="11">
        <v>0.001322</v>
      </c>
      <c r="E3179" s="11">
        <v>0.000301</v>
      </c>
      <c r="F3179" s="11">
        <v>0.002927</v>
      </c>
    </row>
    <row r="3180" ht="20.05" customHeight="1">
      <c r="A3180" s="9">
        <v>6354</v>
      </c>
      <c r="B3180" s="10">
        <f>$A3180/60</f>
        <v>105.9</v>
      </c>
      <c r="C3180" s="11">
        <v>0.002718</v>
      </c>
      <c r="D3180" s="11">
        <v>0.001315</v>
      </c>
      <c r="E3180" s="11">
        <v>0.000294</v>
      </c>
      <c r="F3180" s="11">
        <v>0.002876</v>
      </c>
    </row>
    <row r="3181" ht="20.05" customHeight="1">
      <c r="A3181" s="9">
        <v>6356</v>
      </c>
      <c r="B3181" s="10">
        <f>$A3181/60</f>
        <v>105.933333333333</v>
      </c>
      <c r="C3181" s="11">
        <v>0.002718</v>
      </c>
      <c r="D3181" s="11">
        <v>0.001315</v>
      </c>
      <c r="E3181" s="11">
        <v>0.000294</v>
      </c>
      <c r="F3181" s="11">
        <v>0.002937</v>
      </c>
    </row>
    <row r="3182" ht="20.05" customHeight="1">
      <c r="A3182" s="9">
        <v>6358</v>
      </c>
      <c r="B3182" s="10">
        <f>$A3182/60</f>
        <v>105.966666666667</v>
      </c>
      <c r="C3182" s="11">
        <v>0.002733</v>
      </c>
      <c r="D3182" s="11">
        <v>0.001315</v>
      </c>
      <c r="E3182" s="11">
        <v>0.000301</v>
      </c>
      <c r="F3182" s="11">
        <v>0.002879</v>
      </c>
    </row>
    <row r="3183" ht="20.05" customHeight="1">
      <c r="A3183" s="9">
        <v>6360</v>
      </c>
      <c r="B3183" s="10">
        <f>$A3183/60</f>
        <v>106</v>
      </c>
      <c r="C3183" s="11">
        <v>0.002709</v>
      </c>
      <c r="D3183" s="11">
        <v>0.001315</v>
      </c>
      <c r="E3183" s="11">
        <v>0.000309</v>
      </c>
      <c r="F3183" s="11">
        <v>0.002924</v>
      </c>
    </row>
    <row r="3184" ht="20.05" customHeight="1">
      <c r="A3184" s="9">
        <v>6362</v>
      </c>
      <c r="B3184" s="10">
        <f>$A3184/60</f>
        <v>106.033333333333</v>
      </c>
      <c r="C3184" s="11">
        <v>0.002725</v>
      </c>
      <c r="D3184" s="11">
        <v>0.001307</v>
      </c>
      <c r="E3184" s="11">
        <v>0.000287</v>
      </c>
      <c r="F3184" s="11">
        <v>0.002883</v>
      </c>
    </row>
    <row r="3185" ht="20.05" customHeight="1">
      <c r="A3185" s="9">
        <v>6364</v>
      </c>
      <c r="B3185" s="10">
        <f>$A3185/60</f>
        <v>106.066666666667</v>
      </c>
      <c r="C3185" s="11">
        <v>0.002726</v>
      </c>
      <c r="D3185" s="11">
        <v>0.001307</v>
      </c>
      <c r="E3185" s="11">
        <v>0.000273</v>
      </c>
      <c r="F3185" s="11">
        <v>0.002861</v>
      </c>
    </row>
    <row r="3186" ht="20.05" customHeight="1">
      <c r="A3186" s="9">
        <v>6366</v>
      </c>
      <c r="B3186" s="10">
        <f>$A3186/60</f>
        <v>106.1</v>
      </c>
      <c r="C3186" s="11">
        <v>0.002705</v>
      </c>
      <c r="D3186" s="11">
        <v>0.001307</v>
      </c>
      <c r="E3186" s="11">
        <v>0.000288</v>
      </c>
      <c r="F3186" s="11">
        <v>0.002889</v>
      </c>
    </row>
    <row r="3187" ht="20.05" customHeight="1">
      <c r="A3187" s="9">
        <v>6368</v>
      </c>
      <c r="B3187" s="10">
        <f>$A3187/60</f>
        <v>106.133333333333</v>
      </c>
      <c r="C3187" s="11">
        <v>0.002728</v>
      </c>
      <c r="D3187" s="11">
        <v>0.001307</v>
      </c>
      <c r="E3187" s="11">
        <v>0.000288</v>
      </c>
      <c r="F3187" s="11">
        <v>0.002874</v>
      </c>
    </row>
    <row r="3188" ht="20.05" customHeight="1">
      <c r="A3188" s="9">
        <v>6370</v>
      </c>
      <c r="B3188" s="10">
        <f>$A3188/60</f>
        <v>106.166666666667</v>
      </c>
      <c r="C3188" s="11">
        <v>0.00272</v>
      </c>
      <c r="D3188" s="11">
        <v>0.001314</v>
      </c>
      <c r="E3188" s="11">
        <v>0.000288</v>
      </c>
      <c r="F3188" s="11">
        <v>0.002853</v>
      </c>
    </row>
    <row r="3189" ht="20.05" customHeight="1">
      <c r="A3189" s="9">
        <v>6372</v>
      </c>
      <c r="B3189" s="10">
        <f>$A3189/60</f>
        <v>106.2</v>
      </c>
      <c r="C3189" s="11">
        <v>0.002726</v>
      </c>
      <c r="D3189" s="11">
        <v>0.001307</v>
      </c>
      <c r="E3189" s="11">
        <v>0.000273</v>
      </c>
      <c r="F3189" s="11">
        <v>0.002846</v>
      </c>
    </row>
    <row r="3190" ht="20.05" customHeight="1">
      <c r="A3190" s="9">
        <v>6374</v>
      </c>
      <c r="B3190" s="10">
        <f>$A3190/60</f>
        <v>106.233333333333</v>
      </c>
      <c r="C3190" s="11">
        <v>0.002718</v>
      </c>
      <c r="D3190" s="11">
        <v>0.001314</v>
      </c>
      <c r="E3190" s="11">
        <v>0.000273</v>
      </c>
      <c r="F3190" s="11">
        <v>0.002858</v>
      </c>
    </row>
    <row r="3191" ht="20.05" customHeight="1">
      <c r="A3191" s="9">
        <v>6376</v>
      </c>
      <c r="B3191" s="10">
        <f>$A3191/60</f>
        <v>106.266666666667</v>
      </c>
      <c r="C3191" s="11">
        <v>0.002709</v>
      </c>
      <c r="D3191" s="11">
        <v>0.001314</v>
      </c>
      <c r="E3191" s="11">
        <v>0.000259</v>
      </c>
      <c r="F3191" s="11">
        <v>0.002823</v>
      </c>
    </row>
    <row r="3192" ht="20.05" customHeight="1">
      <c r="A3192" s="9">
        <v>6378</v>
      </c>
      <c r="B3192" s="10">
        <f>$A3192/60</f>
        <v>106.3</v>
      </c>
      <c r="C3192" s="11">
        <v>0.002707</v>
      </c>
      <c r="D3192" s="11">
        <v>0.001315</v>
      </c>
      <c r="E3192" s="11">
        <v>0.000274</v>
      </c>
      <c r="F3192" s="11">
        <v>0.002876</v>
      </c>
    </row>
    <row r="3193" ht="20.05" customHeight="1">
      <c r="A3193" s="9">
        <v>6380</v>
      </c>
      <c r="B3193" s="10">
        <f>$A3193/60</f>
        <v>106.333333333333</v>
      </c>
      <c r="C3193" s="11">
        <v>0.002687</v>
      </c>
      <c r="D3193" s="11">
        <v>0.001315</v>
      </c>
      <c r="E3193" s="11">
        <v>0.000265</v>
      </c>
      <c r="F3193" s="11">
        <v>0.002853</v>
      </c>
    </row>
    <row r="3194" ht="20.05" customHeight="1">
      <c r="A3194" s="9">
        <v>6382</v>
      </c>
      <c r="B3194" s="10">
        <f>$A3194/60</f>
        <v>106.366666666667</v>
      </c>
      <c r="C3194" s="11">
        <v>0.002735</v>
      </c>
      <c r="D3194" s="11">
        <v>0.001284</v>
      </c>
      <c r="E3194" s="11">
        <v>0.000257</v>
      </c>
      <c r="F3194" s="11">
        <v>0.002881</v>
      </c>
    </row>
    <row r="3195" ht="20.05" customHeight="1">
      <c r="A3195" s="9">
        <v>6384</v>
      </c>
      <c r="B3195" s="10">
        <f>$A3195/60</f>
        <v>106.4</v>
      </c>
      <c r="C3195" s="11">
        <v>0.002725</v>
      </c>
      <c r="D3195" s="11">
        <v>0.001284</v>
      </c>
      <c r="E3195" s="11">
        <v>0.000258</v>
      </c>
      <c r="F3195" s="11">
        <v>0.002825</v>
      </c>
    </row>
    <row r="3196" ht="20.05" customHeight="1">
      <c r="A3196" s="9">
        <v>6386</v>
      </c>
      <c r="B3196" s="10">
        <f>$A3196/60</f>
        <v>106.433333333333</v>
      </c>
      <c r="C3196" s="11">
        <v>0.0027</v>
      </c>
      <c r="D3196" s="11">
        <v>0.001284</v>
      </c>
      <c r="E3196" s="11">
        <v>0.000273</v>
      </c>
      <c r="F3196" s="11">
        <v>0.002866</v>
      </c>
    </row>
    <row r="3197" ht="20.05" customHeight="1">
      <c r="A3197" s="9">
        <v>6388</v>
      </c>
      <c r="B3197" s="10">
        <f>$A3197/60</f>
        <v>106.466666666667</v>
      </c>
      <c r="C3197" s="11">
        <v>0.00273</v>
      </c>
      <c r="D3197" s="11">
        <v>0.001284</v>
      </c>
      <c r="E3197" s="11">
        <v>0.000274</v>
      </c>
      <c r="F3197" s="11">
        <v>0.002833</v>
      </c>
    </row>
    <row r="3198" ht="20.05" customHeight="1">
      <c r="A3198" s="9">
        <v>6390</v>
      </c>
      <c r="B3198" s="10">
        <f>$A3198/60</f>
        <v>106.5</v>
      </c>
      <c r="C3198" s="11">
        <v>0.002709</v>
      </c>
      <c r="D3198" s="11">
        <v>0.001284</v>
      </c>
      <c r="E3198" s="11">
        <v>0.000274</v>
      </c>
      <c r="F3198" s="11">
        <v>0.002838</v>
      </c>
    </row>
    <row r="3199" ht="20.05" customHeight="1">
      <c r="A3199" s="9">
        <v>6392</v>
      </c>
      <c r="B3199" s="10">
        <f>$A3199/60</f>
        <v>106.533333333333</v>
      </c>
      <c r="C3199" s="11">
        <v>0.002716</v>
      </c>
      <c r="D3199" s="11">
        <v>0.001276</v>
      </c>
      <c r="E3199" s="11">
        <v>0.000259</v>
      </c>
      <c r="F3199" s="11">
        <v>0.002833</v>
      </c>
    </row>
    <row r="3200" ht="20.05" customHeight="1">
      <c r="A3200" s="9">
        <v>6394</v>
      </c>
      <c r="B3200" s="10">
        <f>$A3200/60</f>
        <v>106.566666666667</v>
      </c>
      <c r="C3200" s="11">
        <v>0.002725</v>
      </c>
      <c r="D3200" s="11">
        <v>0.001276</v>
      </c>
      <c r="E3200" s="11">
        <v>0.000274</v>
      </c>
      <c r="F3200" s="11">
        <v>0.00282</v>
      </c>
    </row>
    <row r="3201" ht="20.05" customHeight="1">
      <c r="A3201" s="9">
        <v>6396</v>
      </c>
      <c r="B3201" s="10">
        <f>$A3201/60</f>
        <v>106.6</v>
      </c>
      <c r="C3201" s="11">
        <v>0.002704</v>
      </c>
      <c r="D3201" s="11">
        <v>0.001276</v>
      </c>
      <c r="E3201" s="11">
        <v>0.000266</v>
      </c>
      <c r="F3201" s="11">
        <v>0.00284</v>
      </c>
    </row>
    <row r="3202" ht="20.05" customHeight="1">
      <c r="A3202" s="9">
        <v>6398</v>
      </c>
      <c r="B3202" s="10">
        <f>$A3202/60</f>
        <v>106.633333333333</v>
      </c>
      <c r="C3202" s="11">
        <v>0.00272</v>
      </c>
      <c r="D3202" s="11">
        <v>0.001284</v>
      </c>
      <c r="E3202" s="11">
        <v>0.000265</v>
      </c>
      <c r="F3202" s="11">
        <v>0.002853</v>
      </c>
    </row>
    <row r="3203" ht="20.05" customHeight="1">
      <c r="A3203" s="9">
        <v>6400</v>
      </c>
      <c r="B3203" s="10">
        <f>$A3203/60</f>
        <v>106.666666666667</v>
      </c>
      <c r="C3203" s="11">
        <v>0.002725</v>
      </c>
      <c r="D3203" s="11">
        <v>0.001284</v>
      </c>
      <c r="E3203" s="11">
        <v>0.000266</v>
      </c>
      <c r="F3203" s="11">
        <v>0.002848</v>
      </c>
    </row>
    <row r="3204" ht="20.05" customHeight="1">
      <c r="A3204" s="9">
        <v>6402</v>
      </c>
      <c r="B3204" s="10">
        <f>$A3204/60</f>
        <v>106.7</v>
      </c>
      <c r="C3204" s="11">
        <v>0.00272</v>
      </c>
      <c r="D3204" s="11">
        <v>0.001284</v>
      </c>
      <c r="E3204" s="11">
        <v>0.000266</v>
      </c>
      <c r="F3204" s="11">
        <v>0.002797</v>
      </c>
    </row>
    <row r="3205" ht="20.05" customHeight="1">
      <c r="A3205" s="9">
        <v>6404</v>
      </c>
      <c r="B3205" s="10">
        <f>$A3205/60</f>
        <v>106.733333333333</v>
      </c>
      <c r="C3205" s="11">
        <v>0.002711</v>
      </c>
      <c r="D3205" s="11">
        <v>0.001276</v>
      </c>
      <c r="E3205" s="11">
        <v>0.000251</v>
      </c>
      <c r="F3205" s="11">
        <v>0.002833</v>
      </c>
    </row>
    <row r="3206" ht="20.05" customHeight="1">
      <c r="A3206" s="9">
        <v>6406</v>
      </c>
      <c r="B3206" s="10">
        <f>$A3206/60</f>
        <v>106.766666666667</v>
      </c>
      <c r="C3206" s="11">
        <v>0.002758</v>
      </c>
      <c r="D3206" s="11">
        <v>0.001284</v>
      </c>
      <c r="E3206" s="11">
        <v>0.000272</v>
      </c>
      <c r="F3206" s="11">
        <v>0.002769</v>
      </c>
    </row>
    <row r="3207" ht="20.05" customHeight="1">
      <c r="A3207" s="9">
        <v>6408</v>
      </c>
      <c r="B3207" s="10">
        <f>$A3207/60</f>
        <v>106.8</v>
      </c>
      <c r="C3207" s="11">
        <v>0.00272</v>
      </c>
      <c r="D3207" s="11">
        <v>0.001284</v>
      </c>
      <c r="E3207" s="11">
        <v>0.00028</v>
      </c>
      <c r="F3207" s="11">
        <v>0.00282</v>
      </c>
    </row>
    <row r="3208" ht="20.05" customHeight="1">
      <c r="A3208" s="9">
        <v>6410</v>
      </c>
      <c r="B3208" s="10">
        <f>$A3208/60</f>
        <v>106.833333333333</v>
      </c>
      <c r="C3208" s="11">
        <v>0.002718</v>
      </c>
      <c r="D3208" s="11">
        <v>0.001284</v>
      </c>
      <c r="E3208" s="11">
        <v>0.000251</v>
      </c>
      <c r="F3208" s="11">
        <v>0.002807</v>
      </c>
    </row>
    <row r="3209" ht="20.05" customHeight="1">
      <c r="A3209" s="9">
        <v>6412</v>
      </c>
      <c r="B3209" s="10">
        <f>$A3209/60</f>
        <v>106.866666666667</v>
      </c>
      <c r="C3209" s="11">
        <v>0.002719</v>
      </c>
      <c r="D3209" s="11">
        <v>0.001269</v>
      </c>
      <c r="E3209" s="11">
        <v>0.000263</v>
      </c>
      <c r="F3209" s="11">
        <v>0.002807</v>
      </c>
    </row>
    <row r="3210" ht="20.05" customHeight="1">
      <c r="A3210" s="9">
        <v>6414</v>
      </c>
      <c r="B3210" s="10">
        <f>$A3210/60</f>
        <v>106.9</v>
      </c>
      <c r="C3210" s="11">
        <v>0.002734</v>
      </c>
      <c r="D3210" s="11">
        <v>0.001269</v>
      </c>
      <c r="E3210" s="11">
        <v>0.000264</v>
      </c>
      <c r="F3210" s="11">
        <v>0.00282</v>
      </c>
    </row>
    <row r="3211" ht="20.05" customHeight="1">
      <c r="A3211" s="9">
        <v>6416</v>
      </c>
      <c r="B3211" s="10">
        <f>$A3211/60</f>
        <v>106.933333333333</v>
      </c>
      <c r="C3211" s="11">
        <v>0.00271</v>
      </c>
      <c r="D3211" s="11">
        <v>0.001269</v>
      </c>
      <c r="E3211" s="11">
        <v>0.000273</v>
      </c>
      <c r="F3211" s="11">
        <v>0.002763</v>
      </c>
    </row>
    <row r="3212" ht="20.05" customHeight="1">
      <c r="A3212" s="9">
        <v>6418</v>
      </c>
      <c r="B3212" s="10">
        <f>$A3212/60</f>
        <v>106.966666666667</v>
      </c>
      <c r="C3212" s="11">
        <v>0.002734</v>
      </c>
      <c r="D3212" s="11">
        <v>0.001269</v>
      </c>
      <c r="E3212" s="11">
        <v>0.00028</v>
      </c>
      <c r="F3212" s="11">
        <v>0.002776</v>
      </c>
    </row>
    <row r="3213" ht="20.05" customHeight="1">
      <c r="A3213" s="9">
        <v>6420</v>
      </c>
      <c r="B3213" s="10">
        <f>$A3213/60</f>
        <v>107</v>
      </c>
      <c r="C3213" s="11">
        <v>0.002735</v>
      </c>
      <c r="D3213" s="11">
        <v>0.001276</v>
      </c>
      <c r="E3213" s="11">
        <v>0.000265</v>
      </c>
      <c r="F3213" s="11">
        <v>0.002761</v>
      </c>
    </row>
    <row r="3214" ht="20.05" customHeight="1">
      <c r="A3214" s="9">
        <v>6422</v>
      </c>
      <c r="B3214" s="10">
        <f>$A3214/60</f>
        <v>107.033333333333</v>
      </c>
      <c r="C3214" s="11">
        <v>0.002743</v>
      </c>
      <c r="D3214" s="11">
        <v>0.001261</v>
      </c>
      <c r="E3214" s="11">
        <v>0.000273</v>
      </c>
      <c r="F3214" s="11">
        <v>0.002756</v>
      </c>
    </row>
    <row r="3215" ht="20.05" customHeight="1">
      <c r="A3215" s="9">
        <v>6424</v>
      </c>
      <c r="B3215" s="10">
        <f>$A3215/60</f>
        <v>107.066666666667</v>
      </c>
      <c r="C3215" s="11">
        <v>0.002735</v>
      </c>
      <c r="D3215" s="11">
        <v>0.001261</v>
      </c>
      <c r="E3215" s="11">
        <v>0.000264</v>
      </c>
      <c r="F3215" s="11">
        <v>0.002741</v>
      </c>
    </row>
    <row r="3216" ht="20.05" customHeight="1">
      <c r="A3216" s="9">
        <v>6426</v>
      </c>
      <c r="B3216" s="10">
        <f>$A3216/60</f>
        <v>107.1</v>
      </c>
      <c r="C3216" s="11">
        <v>0.002713</v>
      </c>
      <c r="D3216" s="11">
        <v>0.001261</v>
      </c>
      <c r="E3216" s="11">
        <v>0.000265</v>
      </c>
      <c r="F3216" s="11">
        <v>0.002771</v>
      </c>
    </row>
    <row r="3217" ht="20.05" customHeight="1">
      <c r="A3217" s="9">
        <v>6428</v>
      </c>
      <c r="B3217" s="10">
        <f>$A3217/60</f>
        <v>107.133333333333</v>
      </c>
      <c r="C3217" s="11">
        <v>0.00272</v>
      </c>
      <c r="D3217" s="11">
        <v>0.001261</v>
      </c>
      <c r="E3217" s="11">
        <v>0.000266</v>
      </c>
      <c r="F3217" s="11">
        <v>0.002756</v>
      </c>
    </row>
    <row r="3218" ht="20.05" customHeight="1">
      <c r="A3218" s="9">
        <v>6430</v>
      </c>
      <c r="B3218" s="10">
        <f>$A3218/60</f>
        <v>107.166666666667</v>
      </c>
      <c r="C3218" s="11">
        <v>0.002744</v>
      </c>
      <c r="D3218" s="11">
        <v>0.001261</v>
      </c>
      <c r="E3218" s="11">
        <v>0.000266</v>
      </c>
      <c r="F3218" s="11">
        <v>0.002771</v>
      </c>
    </row>
    <row r="3219" ht="20.05" customHeight="1">
      <c r="A3219" s="9">
        <v>6432</v>
      </c>
      <c r="B3219" s="10">
        <f>$A3219/60</f>
        <v>107.2</v>
      </c>
      <c r="C3219" s="11">
        <v>0.002738</v>
      </c>
      <c r="D3219" s="11">
        <v>0.001261</v>
      </c>
      <c r="E3219" s="11">
        <v>0.000259</v>
      </c>
      <c r="F3219" s="11">
        <v>0.002728</v>
      </c>
    </row>
    <row r="3220" ht="20.05" customHeight="1">
      <c r="A3220" s="9">
        <v>6434</v>
      </c>
      <c r="B3220" s="10">
        <f>$A3220/60</f>
        <v>107.233333333333</v>
      </c>
      <c r="C3220" s="11">
        <v>0.002768</v>
      </c>
      <c r="D3220" s="11">
        <v>0.001254</v>
      </c>
      <c r="E3220" s="11">
        <v>0.000244</v>
      </c>
      <c r="F3220" s="11">
        <v>0.00272</v>
      </c>
    </row>
    <row r="3221" ht="20.05" customHeight="1">
      <c r="A3221" s="9">
        <v>6436</v>
      </c>
      <c r="B3221" s="10">
        <f>$A3221/60</f>
        <v>107.266666666667</v>
      </c>
      <c r="C3221" s="11">
        <v>0.002738</v>
      </c>
      <c r="D3221" s="11">
        <v>0.001246</v>
      </c>
      <c r="E3221" s="11">
        <v>0.000245</v>
      </c>
      <c r="F3221" s="11">
        <v>0.0027</v>
      </c>
    </row>
    <row r="3222" ht="20.05" customHeight="1">
      <c r="A3222" s="9">
        <v>6438</v>
      </c>
      <c r="B3222" s="10">
        <f>$A3222/60</f>
        <v>107.3</v>
      </c>
      <c r="C3222" s="11">
        <v>0.002752</v>
      </c>
      <c r="D3222" s="11">
        <v>0.001261</v>
      </c>
      <c r="E3222" s="11">
        <v>0.000259</v>
      </c>
      <c r="F3222" s="11">
        <v>0.002698</v>
      </c>
    </row>
    <row r="3223" ht="20.05" customHeight="1">
      <c r="A3223" s="9">
        <v>6440</v>
      </c>
      <c r="B3223" s="10">
        <f>$A3223/60</f>
        <v>107.333333333333</v>
      </c>
      <c r="C3223" s="11">
        <v>0.002744</v>
      </c>
      <c r="D3223" s="11">
        <v>0.001261</v>
      </c>
      <c r="E3223" s="11">
        <v>0.000251</v>
      </c>
      <c r="F3223" s="11">
        <v>0.0027</v>
      </c>
    </row>
    <row r="3224" ht="20.05" customHeight="1">
      <c r="A3224" s="9">
        <v>6442</v>
      </c>
      <c r="B3224" s="10">
        <f>$A3224/60</f>
        <v>107.366666666667</v>
      </c>
      <c r="C3224" s="11">
        <v>0.00273</v>
      </c>
      <c r="D3224" s="11">
        <v>0.001261</v>
      </c>
      <c r="E3224" s="11">
        <v>0.000265</v>
      </c>
      <c r="F3224" s="11">
        <v>0.002657</v>
      </c>
    </row>
    <row r="3225" ht="20.05" customHeight="1">
      <c r="A3225" s="9">
        <v>6444</v>
      </c>
      <c r="B3225" s="10">
        <f>$A3225/60</f>
        <v>107.4</v>
      </c>
      <c r="C3225" s="11">
        <v>0.002738</v>
      </c>
      <c r="D3225" s="11">
        <v>0.001261</v>
      </c>
      <c r="E3225" s="11">
        <v>0.000273</v>
      </c>
      <c r="F3225" s="11">
        <v>0.002685</v>
      </c>
    </row>
    <row r="3226" ht="20.05" customHeight="1">
      <c r="A3226" s="9">
        <v>6446</v>
      </c>
      <c r="B3226" s="10">
        <f>$A3226/60</f>
        <v>107.433333333333</v>
      </c>
      <c r="C3226" s="11">
        <v>0.002767</v>
      </c>
      <c r="D3226" s="11">
        <v>0.001261</v>
      </c>
      <c r="E3226" s="11">
        <v>0.000259</v>
      </c>
      <c r="F3226" s="11">
        <v>0.002641</v>
      </c>
    </row>
    <row r="3227" ht="20.05" customHeight="1">
      <c r="A3227" s="9">
        <v>6448</v>
      </c>
      <c r="B3227" s="10">
        <f>$A3227/60</f>
        <v>107.466666666667</v>
      </c>
      <c r="C3227" s="11">
        <v>0.002735</v>
      </c>
      <c r="D3227" s="11">
        <v>0.001261</v>
      </c>
      <c r="E3227" s="11">
        <v>0.00025</v>
      </c>
      <c r="F3227" s="11">
        <v>0.0027</v>
      </c>
    </row>
    <row r="3228" ht="20.05" customHeight="1">
      <c r="A3228" s="9">
        <v>6450</v>
      </c>
      <c r="B3228" s="10">
        <f>$A3228/60</f>
        <v>107.5</v>
      </c>
      <c r="C3228" s="11">
        <v>0.002768</v>
      </c>
      <c r="D3228" s="11">
        <v>0.001261</v>
      </c>
      <c r="E3228" s="11">
        <v>0.00025</v>
      </c>
      <c r="F3228" s="11">
        <v>0.002629</v>
      </c>
    </row>
    <row r="3229" ht="20.05" customHeight="1">
      <c r="A3229" s="9">
        <v>6452</v>
      </c>
      <c r="B3229" s="10">
        <f>$A3229/60</f>
        <v>107.533333333333</v>
      </c>
      <c r="C3229" s="11">
        <v>0.002745</v>
      </c>
      <c r="D3229" s="11">
        <v>0.001261</v>
      </c>
      <c r="E3229" s="11">
        <v>0.000273</v>
      </c>
      <c r="F3229" s="11">
        <v>0.002651</v>
      </c>
    </row>
    <row r="3230" ht="20.05" customHeight="1">
      <c r="A3230" s="9">
        <v>6454</v>
      </c>
      <c r="B3230" s="10">
        <f>$A3230/60</f>
        <v>107.566666666667</v>
      </c>
      <c r="C3230" s="11">
        <v>0.002774</v>
      </c>
      <c r="D3230" s="11">
        <v>0.001246</v>
      </c>
      <c r="E3230" s="11">
        <v>0.000264</v>
      </c>
      <c r="F3230" s="11">
        <v>0.002613</v>
      </c>
    </row>
    <row r="3231" ht="20.05" customHeight="1">
      <c r="A3231" s="9">
        <v>6456</v>
      </c>
      <c r="B3231" s="10">
        <f>$A3231/60</f>
        <v>107.6</v>
      </c>
      <c r="C3231" s="11">
        <v>0.002785</v>
      </c>
      <c r="D3231" s="11">
        <v>0.001246</v>
      </c>
      <c r="E3231" s="11">
        <v>0.000264</v>
      </c>
      <c r="F3231" s="11">
        <v>0.002651</v>
      </c>
    </row>
    <row r="3232" ht="20.05" customHeight="1">
      <c r="A3232" s="9">
        <v>6458</v>
      </c>
      <c r="B3232" s="10">
        <f>$A3232/60</f>
        <v>107.633333333333</v>
      </c>
      <c r="C3232" s="11">
        <v>0.002769</v>
      </c>
      <c r="D3232" s="11">
        <v>0.001238</v>
      </c>
      <c r="E3232" s="11">
        <v>0.000265</v>
      </c>
      <c r="F3232" s="11">
        <v>0.002679</v>
      </c>
    </row>
    <row r="3233" ht="20.05" customHeight="1">
      <c r="A3233" s="9">
        <v>6460</v>
      </c>
      <c r="B3233" s="10">
        <f>$A3233/60</f>
        <v>107.666666666667</v>
      </c>
      <c r="C3233" s="11">
        <v>0.002762</v>
      </c>
      <c r="D3233" s="11">
        <v>0.001231</v>
      </c>
      <c r="E3233" s="11">
        <v>0.000258</v>
      </c>
      <c r="F3233" s="11">
        <v>0.002608</v>
      </c>
    </row>
    <row r="3234" ht="20.05" customHeight="1">
      <c r="A3234" s="9">
        <v>6462</v>
      </c>
      <c r="B3234" s="10">
        <f>$A3234/60</f>
        <v>107.7</v>
      </c>
      <c r="C3234" s="11">
        <v>0.002774</v>
      </c>
      <c r="D3234" s="11">
        <v>0.001231</v>
      </c>
      <c r="E3234" s="11">
        <v>0.000265</v>
      </c>
      <c r="F3234" s="11">
        <v>0.002603</v>
      </c>
    </row>
    <row r="3235" ht="20.05" customHeight="1">
      <c r="A3235" s="9">
        <v>6464</v>
      </c>
      <c r="B3235" s="10">
        <f>$A3235/60</f>
        <v>107.733333333333</v>
      </c>
      <c r="C3235" s="11">
        <v>0.002753</v>
      </c>
      <c r="D3235" s="11">
        <v>0.001231</v>
      </c>
      <c r="E3235" s="11">
        <v>0.000265</v>
      </c>
      <c r="F3235" s="11">
        <v>0.002582</v>
      </c>
    </row>
    <row r="3236" ht="20.05" customHeight="1">
      <c r="A3236" s="9">
        <v>6466</v>
      </c>
      <c r="B3236" s="10">
        <f>$A3236/60</f>
        <v>107.766666666667</v>
      </c>
      <c r="C3236" s="11">
        <v>0.002785</v>
      </c>
      <c r="D3236" s="11">
        <v>0.001231</v>
      </c>
      <c r="E3236" s="11">
        <v>0.000236</v>
      </c>
      <c r="F3236" s="11">
        <v>0.002638</v>
      </c>
    </row>
    <row r="3237" ht="20.05" customHeight="1">
      <c r="A3237" s="9">
        <v>6468</v>
      </c>
      <c r="B3237" s="10">
        <f>$A3237/60</f>
        <v>107.8</v>
      </c>
      <c r="C3237" s="11">
        <v>0.002778</v>
      </c>
      <c r="D3237" s="11">
        <v>0.001231</v>
      </c>
      <c r="E3237" s="11">
        <v>0.000243</v>
      </c>
      <c r="F3237" s="11">
        <v>0.002567</v>
      </c>
    </row>
    <row r="3238" ht="20.05" customHeight="1">
      <c r="A3238" s="9">
        <v>6470</v>
      </c>
      <c r="B3238" s="10">
        <f>$A3238/60</f>
        <v>107.833333333333</v>
      </c>
      <c r="C3238" s="11">
        <v>0.002792</v>
      </c>
      <c r="D3238" s="11">
        <v>0.001216</v>
      </c>
      <c r="E3238" s="11">
        <v>0.000237</v>
      </c>
      <c r="F3238" s="11">
        <v>0.002618</v>
      </c>
    </row>
    <row r="3239" ht="20.05" customHeight="1">
      <c r="A3239" s="9">
        <v>6472</v>
      </c>
      <c r="B3239" s="10">
        <f>$A3239/60</f>
        <v>107.866666666667</v>
      </c>
      <c r="C3239" s="11">
        <v>0.002785</v>
      </c>
      <c r="D3239" s="11">
        <v>0.001238</v>
      </c>
      <c r="E3239" s="11">
        <v>0.000244</v>
      </c>
      <c r="F3239" s="11">
        <v>0.002562</v>
      </c>
    </row>
    <row r="3240" ht="20.05" customHeight="1">
      <c r="A3240" s="9">
        <v>6474</v>
      </c>
      <c r="B3240" s="10">
        <f>$A3240/60</f>
        <v>107.9</v>
      </c>
      <c r="C3240" s="11">
        <v>0.002793</v>
      </c>
      <c r="D3240" s="11">
        <v>0.001223</v>
      </c>
      <c r="E3240" s="11">
        <v>0.000244</v>
      </c>
      <c r="F3240" s="11">
        <v>0.002618</v>
      </c>
    </row>
    <row r="3241" ht="20.05" customHeight="1">
      <c r="A3241" s="9">
        <v>6476</v>
      </c>
      <c r="B3241" s="10">
        <f>$A3241/60</f>
        <v>107.933333333333</v>
      </c>
      <c r="C3241" s="11">
        <v>0.002808</v>
      </c>
      <c r="D3241" s="11">
        <v>0.001223</v>
      </c>
      <c r="E3241" s="11">
        <v>0.000253</v>
      </c>
      <c r="F3241" s="11">
        <v>0.002567</v>
      </c>
    </row>
    <row r="3242" ht="20.05" customHeight="1">
      <c r="A3242" s="9">
        <v>6478</v>
      </c>
      <c r="B3242" s="10">
        <f>$A3242/60</f>
        <v>107.966666666667</v>
      </c>
      <c r="C3242" s="11">
        <v>0.002795</v>
      </c>
      <c r="D3242" s="11">
        <v>0.001223</v>
      </c>
      <c r="E3242" s="11">
        <v>0.000247</v>
      </c>
      <c r="F3242" s="11">
        <v>0.002577</v>
      </c>
    </row>
    <row r="3243" ht="20.05" customHeight="1">
      <c r="A3243" s="9">
        <v>6480</v>
      </c>
      <c r="B3243" s="10">
        <f>$A3243/60</f>
        <v>108</v>
      </c>
      <c r="C3243" s="11">
        <v>0.002801</v>
      </c>
      <c r="D3243" s="11">
        <v>0.001223</v>
      </c>
      <c r="E3243" s="11">
        <v>0.000261</v>
      </c>
      <c r="F3243" s="11">
        <v>0.002541</v>
      </c>
    </row>
    <row r="3244" ht="20.05" customHeight="1">
      <c r="A3244" s="9">
        <v>6482</v>
      </c>
      <c r="B3244" s="10">
        <f>$A3244/60</f>
        <v>108.033333333333</v>
      </c>
      <c r="C3244" s="11">
        <v>0.002801</v>
      </c>
      <c r="D3244" s="11">
        <v>0.001238</v>
      </c>
      <c r="E3244" s="11">
        <v>0.000262</v>
      </c>
      <c r="F3244" s="11">
        <v>0.002541</v>
      </c>
    </row>
    <row r="3245" ht="20.05" customHeight="1">
      <c r="A3245" s="9">
        <v>6484</v>
      </c>
      <c r="B3245" s="10">
        <f>$A3245/60</f>
        <v>108.066666666667</v>
      </c>
      <c r="C3245" s="11">
        <v>0.002816</v>
      </c>
      <c r="D3245" s="11">
        <v>0.001215</v>
      </c>
      <c r="E3245" s="11">
        <v>0.000262</v>
      </c>
      <c r="F3245" s="11">
        <v>0.00259</v>
      </c>
    </row>
    <row r="3246" ht="20.05" customHeight="1">
      <c r="A3246" s="9">
        <v>6486</v>
      </c>
      <c r="B3246" s="10">
        <f>$A3246/60</f>
        <v>108.1</v>
      </c>
      <c r="C3246" s="11">
        <v>0.002792</v>
      </c>
      <c r="D3246" s="11">
        <v>0.001208</v>
      </c>
      <c r="E3246" s="11">
        <v>0.000269</v>
      </c>
      <c r="F3246" s="11">
        <v>0.002582</v>
      </c>
    </row>
    <row r="3247" ht="20.05" customHeight="1">
      <c r="A3247" s="9">
        <v>6488</v>
      </c>
      <c r="B3247" s="10">
        <f>$A3247/60</f>
        <v>108.133333333333</v>
      </c>
      <c r="C3247" s="11">
        <v>0.002815</v>
      </c>
      <c r="D3247" s="11">
        <v>0.001208</v>
      </c>
      <c r="E3247" s="11">
        <v>0.000269</v>
      </c>
      <c r="F3247" s="11">
        <v>0.002597</v>
      </c>
    </row>
    <row r="3248" ht="20.05" customHeight="1">
      <c r="A3248" s="9">
        <v>6490</v>
      </c>
      <c r="B3248" s="10">
        <f>$A3248/60</f>
        <v>108.166666666667</v>
      </c>
      <c r="C3248" s="11">
        <v>0.002802</v>
      </c>
      <c r="D3248" s="11">
        <v>0.001208</v>
      </c>
      <c r="E3248" s="11">
        <v>0.000277</v>
      </c>
      <c r="F3248" s="11">
        <v>0.002562</v>
      </c>
    </row>
    <row r="3249" ht="20.05" customHeight="1">
      <c r="A3249" s="9">
        <v>6492</v>
      </c>
      <c r="B3249" s="10">
        <f>$A3249/60</f>
        <v>108.2</v>
      </c>
      <c r="C3249" s="11">
        <v>0.002824</v>
      </c>
      <c r="D3249" s="11">
        <v>0.0012</v>
      </c>
      <c r="E3249" s="11">
        <v>0.000264</v>
      </c>
      <c r="F3249" s="11">
        <v>0.002605</v>
      </c>
    </row>
    <row r="3250" ht="20.05" customHeight="1">
      <c r="A3250" s="9">
        <v>6494</v>
      </c>
      <c r="B3250" s="10">
        <f>$A3250/60</f>
        <v>108.233333333333</v>
      </c>
      <c r="C3250" s="11">
        <v>0.002817</v>
      </c>
      <c r="D3250" s="11">
        <v>0.001208</v>
      </c>
      <c r="E3250" s="11">
        <v>0.000258</v>
      </c>
      <c r="F3250" s="11">
        <v>0.002571</v>
      </c>
    </row>
    <row r="3251" ht="20.05" customHeight="1">
      <c r="A3251" s="9">
        <v>6496</v>
      </c>
      <c r="B3251" s="10">
        <f>$A3251/60</f>
        <v>108.266666666667</v>
      </c>
      <c r="C3251" s="11">
        <v>0.00281</v>
      </c>
      <c r="D3251" s="11">
        <v>0.001208</v>
      </c>
      <c r="E3251" s="11">
        <v>0.000258</v>
      </c>
      <c r="F3251" s="11">
        <v>0.0026</v>
      </c>
    </row>
    <row r="3252" ht="20.05" customHeight="1">
      <c r="A3252" s="9">
        <v>6498</v>
      </c>
      <c r="B3252" s="10">
        <f>$A3252/60</f>
        <v>108.3</v>
      </c>
      <c r="C3252" s="11">
        <v>0.002834</v>
      </c>
      <c r="D3252" s="11">
        <v>0.0012</v>
      </c>
      <c r="E3252" s="11">
        <v>0.000251</v>
      </c>
      <c r="F3252" s="11">
        <v>0.002564</v>
      </c>
    </row>
    <row r="3253" ht="20.05" customHeight="1">
      <c r="A3253" s="9">
        <v>6500</v>
      </c>
      <c r="B3253" s="10">
        <f>$A3253/60</f>
        <v>108.333333333333</v>
      </c>
      <c r="C3253" s="11">
        <v>0.002817</v>
      </c>
      <c r="D3253" s="11">
        <v>0.0012</v>
      </c>
      <c r="E3253" s="11">
        <v>0.000259</v>
      </c>
      <c r="F3253" s="11">
        <v>0.002543</v>
      </c>
    </row>
    <row r="3254" ht="20.05" customHeight="1">
      <c r="A3254" s="9">
        <v>6502</v>
      </c>
      <c r="B3254" s="10">
        <f>$A3254/60</f>
        <v>108.366666666667</v>
      </c>
      <c r="C3254" s="11">
        <v>0.002849</v>
      </c>
      <c r="D3254" s="11">
        <v>0.0012</v>
      </c>
      <c r="E3254" s="11">
        <v>0.000259</v>
      </c>
      <c r="F3254" s="11">
        <v>0.002472</v>
      </c>
    </row>
    <row r="3255" ht="20.05" customHeight="1">
      <c r="A3255" s="9">
        <v>6504</v>
      </c>
      <c r="B3255" s="10">
        <f>$A3255/60</f>
        <v>108.4</v>
      </c>
      <c r="C3255" s="11">
        <v>0.002811</v>
      </c>
      <c r="D3255" s="11">
        <v>0.0012</v>
      </c>
      <c r="E3255" s="11">
        <v>0.000259</v>
      </c>
      <c r="F3255" s="11">
        <v>0.002515</v>
      </c>
    </row>
    <row r="3256" ht="20.05" customHeight="1">
      <c r="A3256" s="9">
        <v>6506</v>
      </c>
      <c r="B3256" s="10">
        <f>$A3256/60</f>
        <v>108.433333333333</v>
      </c>
      <c r="C3256" s="11">
        <v>0.002841</v>
      </c>
      <c r="D3256" s="11">
        <v>0.001185</v>
      </c>
      <c r="E3256" s="11">
        <v>0.000266</v>
      </c>
      <c r="F3256" s="11">
        <v>0.0025</v>
      </c>
    </row>
    <row r="3257" ht="20.05" customHeight="1">
      <c r="A3257" s="9">
        <v>6508</v>
      </c>
      <c r="B3257" s="10">
        <f>$A3257/60</f>
        <v>108.466666666667</v>
      </c>
      <c r="C3257" s="11">
        <v>0.00285</v>
      </c>
      <c r="D3257" s="11">
        <v>0.001185</v>
      </c>
      <c r="E3257" s="11">
        <v>0.000273</v>
      </c>
      <c r="F3257" s="11">
        <v>0.002493</v>
      </c>
    </row>
    <row r="3258" ht="20.05" customHeight="1">
      <c r="A3258" s="9">
        <v>6510</v>
      </c>
      <c r="B3258" s="10">
        <f>$A3258/60</f>
        <v>108.5</v>
      </c>
      <c r="C3258" s="11">
        <v>0.00284</v>
      </c>
      <c r="D3258" s="11">
        <v>0.001193</v>
      </c>
      <c r="E3258" s="11">
        <v>0.000266</v>
      </c>
      <c r="F3258" s="11">
        <v>0.002515</v>
      </c>
    </row>
    <row r="3259" ht="20.05" customHeight="1">
      <c r="A3259" s="9">
        <v>6512</v>
      </c>
      <c r="B3259" s="10">
        <f>$A3259/60</f>
        <v>108.533333333333</v>
      </c>
      <c r="C3259" s="11">
        <v>0.002827</v>
      </c>
      <c r="D3259" s="11">
        <v>0.0012</v>
      </c>
      <c r="E3259" s="11">
        <v>0.000258</v>
      </c>
      <c r="F3259" s="11">
        <v>0.0025</v>
      </c>
    </row>
    <row r="3260" ht="20.05" customHeight="1">
      <c r="A3260" s="9">
        <v>6514</v>
      </c>
      <c r="B3260" s="10">
        <f>$A3260/60</f>
        <v>108.566666666667</v>
      </c>
      <c r="C3260" s="11">
        <v>0.002848</v>
      </c>
      <c r="D3260" s="11">
        <v>0.001193</v>
      </c>
      <c r="E3260" s="11">
        <v>0.000244</v>
      </c>
      <c r="F3260" s="11">
        <v>0.002502</v>
      </c>
    </row>
    <row r="3261" ht="20.05" customHeight="1">
      <c r="A3261" s="9">
        <v>6516</v>
      </c>
      <c r="B3261" s="10">
        <f>$A3261/60</f>
        <v>108.6</v>
      </c>
      <c r="C3261" s="11">
        <v>0.002841</v>
      </c>
      <c r="D3261" s="11">
        <v>0.001193</v>
      </c>
      <c r="E3261" s="11">
        <v>0.000266</v>
      </c>
      <c r="F3261" s="11">
        <v>0.002495</v>
      </c>
    </row>
    <row r="3262" ht="20.05" customHeight="1">
      <c r="A3262" s="9">
        <v>6518</v>
      </c>
      <c r="B3262" s="10">
        <f>$A3262/60</f>
        <v>108.633333333333</v>
      </c>
      <c r="C3262" s="11">
        <v>0.00285</v>
      </c>
      <c r="D3262" s="11">
        <v>0.001193</v>
      </c>
      <c r="E3262" s="11">
        <v>0.000266</v>
      </c>
      <c r="F3262" s="11">
        <v>0.002546</v>
      </c>
    </row>
    <row r="3263" ht="20.05" customHeight="1">
      <c r="A3263" s="9">
        <v>6520</v>
      </c>
      <c r="B3263" s="10">
        <f>$A3263/60</f>
        <v>108.666666666667</v>
      </c>
      <c r="C3263" s="11">
        <v>0.002874</v>
      </c>
      <c r="D3263" s="11">
        <v>0.001208</v>
      </c>
      <c r="E3263" s="11">
        <v>0.000259</v>
      </c>
      <c r="F3263" s="11">
        <v>0.002482</v>
      </c>
    </row>
    <row r="3264" ht="20.05" customHeight="1">
      <c r="A3264" s="9">
        <v>6522</v>
      </c>
      <c r="B3264" s="10">
        <f>$A3264/60</f>
        <v>108.7</v>
      </c>
      <c r="C3264" s="11">
        <v>0.002851</v>
      </c>
      <c r="D3264" s="11">
        <v>0.001208</v>
      </c>
      <c r="E3264" s="11">
        <v>0.000259</v>
      </c>
      <c r="F3264" s="11">
        <v>0.002469</v>
      </c>
    </row>
    <row r="3265" ht="20.05" customHeight="1">
      <c r="A3265" s="9">
        <v>6524</v>
      </c>
      <c r="B3265" s="10">
        <f>$A3265/60</f>
        <v>108.733333333333</v>
      </c>
      <c r="C3265" s="11">
        <v>0.002851</v>
      </c>
      <c r="D3265" s="11">
        <v>0.001208</v>
      </c>
      <c r="E3265" s="11">
        <v>0.000244</v>
      </c>
      <c r="F3265" s="11">
        <v>0.002403</v>
      </c>
    </row>
    <row r="3266" ht="20.05" customHeight="1">
      <c r="A3266" s="9">
        <v>6526</v>
      </c>
      <c r="B3266" s="10">
        <f>$A3266/60</f>
        <v>108.766666666667</v>
      </c>
      <c r="C3266" s="11">
        <v>0.002851</v>
      </c>
      <c r="D3266" s="11">
        <v>0.001208</v>
      </c>
      <c r="E3266" s="11">
        <v>0.000235</v>
      </c>
      <c r="F3266" s="11">
        <v>0.002439</v>
      </c>
    </row>
    <row r="3267" ht="20.05" customHeight="1">
      <c r="A3267" s="9">
        <v>6528</v>
      </c>
      <c r="B3267" s="10">
        <f>$A3267/60</f>
        <v>108.8</v>
      </c>
      <c r="C3267" s="11">
        <v>0.002874</v>
      </c>
      <c r="D3267" s="11">
        <v>0.001208</v>
      </c>
      <c r="E3267" s="11">
        <v>0.000258</v>
      </c>
      <c r="F3267" s="11">
        <v>0.002388</v>
      </c>
    </row>
    <row r="3268" ht="20.05" customHeight="1">
      <c r="A3268" s="9">
        <v>6530</v>
      </c>
      <c r="B3268" s="10">
        <f>$A3268/60</f>
        <v>108.833333333333</v>
      </c>
      <c r="C3268" s="11">
        <v>0.002875</v>
      </c>
      <c r="D3268" s="11">
        <v>0.0012</v>
      </c>
      <c r="E3268" s="11">
        <v>0.000265</v>
      </c>
      <c r="F3268" s="11">
        <v>0.002396</v>
      </c>
    </row>
    <row r="3269" ht="20.05" customHeight="1">
      <c r="A3269" s="9">
        <v>6532</v>
      </c>
      <c r="B3269" s="10">
        <f>$A3269/60</f>
        <v>108.866666666667</v>
      </c>
      <c r="C3269" s="11">
        <v>0.00289</v>
      </c>
      <c r="D3269" s="11">
        <v>0.001178</v>
      </c>
      <c r="E3269" s="11">
        <v>0.000258</v>
      </c>
      <c r="F3269" s="11">
        <v>0.002411</v>
      </c>
    </row>
    <row r="3270" ht="20.05" customHeight="1">
      <c r="A3270" s="9">
        <v>6534</v>
      </c>
      <c r="B3270" s="10">
        <f>$A3270/60</f>
        <v>108.9</v>
      </c>
      <c r="C3270" s="11">
        <v>0.002907</v>
      </c>
      <c r="D3270" s="11">
        <v>0.001178</v>
      </c>
      <c r="E3270" s="11">
        <v>0.000258</v>
      </c>
      <c r="F3270" s="11">
        <v>0.002368</v>
      </c>
    </row>
    <row r="3271" ht="20.05" customHeight="1">
      <c r="A3271" s="9">
        <v>6536</v>
      </c>
      <c r="B3271" s="10">
        <f>$A3271/60</f>
        <v>108.933333333333</v>
      </c>
      <c r="C3271" s="11">
        <v>0.002907</v>
      </c>
      <c r="D3271" s="11">
        <v>0.001178</v>
      </c>
      <c r="E3271" s="11">
        <v>0.000259</v>
      </c>
      <c r="F3271" s="11">
        <v>0.002396</v>
      </c>
    </row>
    <row r="3272" ht="20.05" customHeight="1">
      <c r="A3272" s="9">
        <v>6538</v>
      </c>
      <c r="B3272" s="10">
        <f>$A3272/60</f>
        <v>108.966666666667</v>
      </c>
      <c r="C3272" s="11">
        <v>0.002923</v>
      </c>
      <c r="D3272" s="11">
        <v>0.001178</v>
      </c>
      <c r="E3272" s="11">
        <v>0.000228</v>
      </c>
      <c r="F3272" s="11">
        <v>0.002375</v>
      </c>
    </row>
    <row r="3273" ht="20.05" customHeight="1">
      <c r="A3273" s="9">
        <v>6540</v>
      </c>
      <c r="B3273" s="10">
        <f>$A3273/60</f>
        <v>109</v>
      </c>
      <c r="C3273" s="11">
        <v>0.00294</v>
      </c>
      <c r="D3273" s="11">
        <v>0.001178</v>
      </c>
      <c r="E3273" s="11">
        <v>0.000234</v>
      </c>
      <c r="F3273" s="11">
        <v>0.00237</v>
      </c>
    </row>
    <row r="3274" ht="20.05" customHeight="1">
      <c r="A3274" s="9">
        <v>6542</v>
      </c>
      <c r="B3274" s="10">
        <f>$A3274/60</f>
        <v>109.033333333333</v>
      </c>
      <c r="C3274" s="11">
        <v>0.002935</v>
      </c>
      <c r="D3274" s="11">
        <v>0.001178</v>
      </c>
      <c r="E3274" s="11">
        <v>0.000249</v>
      </c>
      <c r="F3274" s="11">
        <v>0.002319</v>
      </c>
    </row>
    <row r="3275" ht="20.05" customHeight="1">
      <c r="A3275" s="9">
        <v>6544</v>
      </c>
      <c r="B3275" s="10">
        <f>$A3275/60</f>
        <v>109.066666666667</v>
      </c>
      <c r="C3275" s="11">
        <v>0.002974</v>
      </c>
      <c r="D3275" s="11">
        <v>0.001178</v>
      </c>
      <c r="E3275" s="11">
        <v>0.000258</v>
      </c>
      <c r="F3275" s="11">
        <v>0.00237</v>
      </c>
    </row>
    <row r="3276" ht="20.05" customHeight="1">
      <c r="A3276" s="9">
        <v>6546</v>
      </c>
      <c r="B3276" s="10">
        <f>$A3276/60</f>
        <v>109.1</v>
      </c>
      <c r="C3276" s="11">
        <v>0.002966</v>
      </c>
      <c r="D3276" s="11">
        <v>0.001178</v>
      </c>
      <c r="E3276" s="11">
        <v>0.000258</v>
      </c>
      <c r="F3276" s="11">
        <v>0.002327</v>
      </c>
    </row>
    <row r="3277" ht="20.05" customHeight="1">
      <c r="A3277" s="9">
        <v>6548</v>
      </c>
      <c r="B3277" s="10">
        <f>$A3277/60</f>
        <v>109.133333333333</v>
      </c>
      <c r="C3277" s="11">
        <v>0.00296</v>
      </c>
      <c r="D3277" s="11">
        <v>0.001178</v>
      </c>
      <c r="E3277" s="11">
        <v>0.000272</v>
      </c>
      <c r="F3277" s="11">
        <v>0.00237</v>
      </c>
    </row>
    <row r="3278" ht="20.05" customHeight="1">
      <c r="A3278" s="9">
        <v>6550</v>
      </c>
      <c r="B3278" s="10">
        <f>$A3278/60</f>
        <v>109.166666666667</v>
      </c>
      <c r="C3278" s="11">
        <v>0.002983</v>
      </c>
      <c r="D3278" s="11">
        <v>0.001178</v>
      </c>
      <c r="E3278" s="11">
        <v>0.000272</v>
      </c>
      <c r="F3278" s="11">
        <v>0.002319</v>
      </c>
    </row>
    <row r="3279" ht="20.05" customHeight="1">
      <c r="A3279" s="9">
        <v>6552</v>
      </c>
      <c r="B3279" s="10">
        <f>$A3279/60</f>
        <v>109.2</v>
      </c>
      <c r="C3279" s="11">
        <v>0.002974</v>
      </c>
      <c r="D3279" s="11">
        <v>0.001178</v>
      </c>
      <c r="E3279" s="11">
        <v>0.000264</v>
      </c>
      <c r="F3279" s="11">
        <v>0.002364</v>
      </c>
    </row>
    <row r="3280" ht="20.05" customHeight="1">
      <c r="A3280" s="9">
        <v>6554</v>
      </c>
      <c r="B3280" s="10">
        <f>$A3280/60</f>
        <v>109.233333333333</v>
      </c>
      <c r="C3280" s="11">
        <v>0.002968</v>
      </c>
      <c r="D3280" s="11">
        <v>0.001178</v>
      </c>
      <c r="E3280" s="11">
        <v>0.000272</v>
      </c>
      <c r="F3280" s="11">
        <v>0.002349</v>
      </c>
    </row>
    <row r="3281" ht="20.05" customHeight="1">
      <c r="A3281" s="9">
        <v>6556</v>
      </c>
      <c r="B3281" s="10">
        <f>$A3281/60</f>
        <v>109.266666666667</v>
      </c>
      <c r="C3281" s="11">
        <v>0.00299</v>
      </c>
      <c r="D3281" s="11">
        <v>0.00117</v>
      </c>
      <c r="E3281" s="11">
        <v>0.000264</v>
      </c>
      <c r="F3281" s="11">
        <v>0.002349</v>
      </c>
    </row>
    <row r="3282" ht="20.05" customHeight="1">
      <c r="A3282" s="9">
        <v>6558</v>
      </c>
      <c r="B3282" s="10">
        <f>$A3282/60</f>
        <v>109.3</v>
      </c>
      <c r="C3282" s="11">
        <v>0.002983</v>
      </c>
      <c r="D3282" s="11">
        <v>0.001178</v>
      </c>
      <c r="E3282" s="11">
        <v>0.000248</v>
      </c>
      <c r="F3282" s="11">
        <v>0.002336</v>
      </c>
    </row>
    <row r="3283" ht="20.05" customHeight="1">
      <c r="A3283" s="9">
        <v>6560</v>
      </c>
      <c r="B3283" s="10">
        <f>$A3283/60</f>
        <v>109.333333333333</v>
      </c>
      <c r="C3283" s="11">
        <v>0.003</v>
      </c>
      <c r="D3283" s="11">
        <v>0.001178</v>
      </c>
      <c r="E3283" s="11">
        <v>0.000263</v>
      </c>
      <c r="F3283" s="11">
        <v>0.002321</v>
      </c>
    </row>
    <row r="3284" ht="20.05" customHeight="1">
      <c r="A3284" s="9">
        <v>6562</v>
      </c>
      <c r="B3284" s="10">
        <f>$A3284/60</f>
        <v>109.366666666667</v>
      </c>
      <c r="C3284" s="11">
        <v>0.002998</v>
      </c>
      <c r="D3284" s="11">
        <v>0.001178</v>
      </c>
      <c r="E3284" s="11">
        <v>0.000243</v>
      </c>
      <c r="F3284" s="11">
        <v>0.002301</v>
      </c>
    </row>
    <row r="3285" ht="20.05" customHeight="1">
      <c r="A3285" s="9">
        <v>6564</v>
      </c>
      <c r="B3285" s="10">
        <f>$A3285/60</f>
        <v>109.4</v>
      </c>
      <c r="C3285" s="11">
        <v>0.002989</v>
      </c>
      <c r="D3285" s="11">
        <v>0.001178</v>
      </c>
      <c r="E3285" s="11">
        <v>0.000242</v>
      </c>
      <c r="F3285" s="11">
        <v>0.002273</v>
      </c>
    </row>
    <row r="3286" ht="20.05" customHeight="1">
      <c r="A3286" s="9">
        <v>6566</v>
      </c>
      <c r="B3286" s="10">
        <f>$A3286/60</f>
        <v>109.433333333333</v>
      </c>
      <c r="C3286" s="11">
        <v>0.003016</v>
      </c>
      <c r="D3286" s="11">
        <v>0.00117</v>
      </c>
      <c r="E3286" s="11">
        <v>0.000235</v>
      </c>
      <c r="F3286" s="11">
        <v>0.00231</v>
      </c>
    </row>
    <row r="3287" ht="20.05" customHeight="1">
      <c r="A3287" s="9">
        <v>6568</v>
      </c>
      <c r="B3287" s="10">
        <f>$A3287/60</f>
        <v>109.466666666667</v>
      </c>
      <c r="C3287" s="11">
        <v>0.003014</v>
      </c>
      <c r="D3287" s="11">
        <v>0.00117</v>
      </c>
      <c r="E3287" s="11">
        <v>0.000242</v>
      </c>
      <c r="F3287" s="11">
        <v>0.002275</v>
      </c>
    </row>
    <row r="3288" ht="20.05" customHeight="1">
      <c r="A3288" s="9">
        <v>6570</v>
      </c>
      <c r="B3288" s="10">
        <f>$A3288/60</f>
        <v>109.5</v>
      </c>
      <c r="C3288" s="11">
        <v>0.003</v>
      </c>
      <c r="D3288" s="11">
        <v>0.001155</v>
      </c>
      <c r="E3288" s="11">
        <v>0.000242</v>
      </c>
      <c r="F3288" s="11">
        <v>0.002318</v>
      </c>
    </row>
    <row r="3289" ht="20.05" customHeight="1">
      <c r="A3289" s="9">
        <v>6572</v>
      </c>
      <c r="B3289" s="10">
        <f>$A3289/60</f>
        <v>109.533333333333</v>
      </c>
      <c r="C3289" s="11">
        <v>0.003047</v>
      </c>
      <c r="D3289" s="11">
        <v>0.001162</v>
      </c>
      <c r="E3289" s="11">
        <v>0.000235</v>
      </c>
      <c r="F3289" s="11">
        <v>0.002282</v>
      </c>
    </row>
    <row r="3290" ht="20.05" customHeight="1">
      <c r="A3290" s="9">
        <v>6574</v>
      </c>
      <c r="B3290" s="10">
        <f>$A3290/60</f>
        <v>109.566666666667</v>
      </c>
      <c r="C3290" s="11">
        <v>0.003055</v>
      </c>
      <c r="D3290" s="11">
        <v>0.001139</v>
      </c>
      <c r="E3290" s="11">
        <v>0.000235</v>
      </c>
      <c r="F3290" s="11">
        <v>0.002298</v>
      </c>
    </row>
    <row r="3291" ht="20.05" customHeight="1">
      <c r="A3291" s="9">
        <v>6576</v>
      </c>
      <c r="B3291" s="10">
        <f>$A3291/60</f>
        <v>109.6</v>
      </c>
      <c r="C3291" s="11">
        <v>0.003053</v>
      </c>
      <c r="D3291" s="11">
        <v>0.001147</v>
      </c>
      <c r="E3291" s="11">
        <v>0.000243</v>
      </c>
      <c r="F3291" s="11">
        <v>0.002282</v>
      </c>
    </row>
    <row r="3292" ht="20.05" customHeight="1">
      <c r="A3292" s="9">
        <v>6578</v>
      </c>
      <c r="B3292" s="10">
        <f>$A3292/60</f>
        <v>109.633333333333</v>
      </c>
      <c r="C3292" s="11">
        <v>0.00308</v>
      </c>
      <c r="D3292" s="11">
        <v>0.001147</v>
      </c>
      <c r="E3292" s="11">
        <v>0.000251</v>
      </c>
      <c r="F3292" s="11">
        <v>0.002247</v>
      </c>
    </row>
    <row r="3293" ht="20.05" customHeight="1">
      <c r="A3293" s="9">
        <v>6580</v>
      </c>
      <c r="B3293" s="10">
        <f>$A3293/60</f>
        <v>109.666666666667</v>
      </c>
      <c r="C3293" s="11">
        <v>0.003087</v>
      </c>
      <c r="D3293" s="11">
        <v>0.001147</v>
      </c>
      <c r="E3293" s="11">
        <v>0.000244</v>
      </c>
      <c r="F3293" s="11">
        <v>0.002262</v>
      </c>
    </row>
    <row r="3294" ht="20.05" customHeight="1">
      <c r="A3294" s="9">
        <v>6582</v>
      </c>
      <c r="B3294" s="10">
        <f>$A3294/60</f>
        <v>109.7</v>
      </c>
      <c r="C3294" s="11">
        <v>0.003086</v>
      </c>
      <c r="D3294" s="11">
        <v>0.001147</v>
      </c>
      <c r="E3294" s="11">
        <v>0.000246</v>
      </c>
      <c r="F3294" s="11">
        <v>0.00227</v>
      </c>
    </row>
    <row r="3295" ht="20.05" customHeight="1">
      <c r="A3295" s="9">
        <v>6584</v>
      </c>
      <c r="B3295" s="10">
        <f>$A3295/60</f>
        <v>109.733333333333</v>
      </c>
      <c r="C3295" s="11">
        <v>0.003086</v>
      </c>
      <c r="D3295" s="11">
        <v>0.001147</v>
      </c>
      <c r="E3295" s="11">
        <v>0.000239</v>
      </c>
      <c r="F3295" s="11">
        <v>0.002285</v>
      </c>
    </row>
    <row r="3296" ht="20.05" customHeight="1">
      <c r="A3296" s="9">
        <v>6586</v>
      </c>
      <c r="B3296" s="10">
        <f>$A3296/60</f>
        <v>109.766666666667</v>
      </c>
      <c r="C3296" s="11">
        <v>0.003103</v>
      </c>
      <c r="D3296" s="11">
        <v>0.001139</v>
      </c>
      <c r="E3296" s="11">
        <v>0.000254</v>
      </c>
      <c r="F3296" s="11">
        <v>0.002193</v>
      </c>
    </row>
    <row r="3297" ht="20.05" customHeight="1">
      <c r="A3297" s="9">
        <v>6588</v>
      </c>
      <c r="B3297" s="10">
        <f>$A3297/60</f>
        <v>109.8</v>
      </c>
      <c r="C3297" s="11">
        <v>0.003114</v>
      </c>
      <c r="D3297" s="11">
        <v>0.001147</v>
      </c>
      <c r="E3297" s="11">
        <v>0.000248</v>
      </c>
      <c r="F3297" s="11">
        <v>0.002236</v>
      </c>
    </row>
    <row r="3298" ht="20.05" customHeight="1">
      <c r="A3298" s="9">
        <v>6590</v>
      </c>
      <c r="B3298" s="10">
        <f>$A3298/60</f>
        <v>109.833333333333</v>
      </c>
      <c r="C3298" s="11">
        <v>0.003129</v>
      </c>
      <c r="D3298" s="11">
        <v>0.001132</v>
      </c>
      <c r="E3298" s="11">
        <v>0.000242</v>
      </c>
      <c r="F3298" s="11">
        <v>0.002198</v>
      </c>
    </row>
    <row r="3299" ht="20.05" customHeight="1">
      <c r="A3299" s="9">
        <v>6592</v>
      </c>
      <c r="B3299" s="10">
        <f>$A3299/60</f>
        <v>109.866666666667</v>
      </c>
      <c r="C3299" s="11">
        <v>0.003144</v>
      </c>
      <c r="D3299" s="11">
        <v>0.001117</v>
      </c>
      <c r="E3299" s="11">
        <v>0.000222</v>
      </c>
      <c r="F3299" s="11">
        <v>0.002221</v>
      </c>
    </row>
    <row r="3300" ht="20.05" customHeight="1">
      <c r="A3300" s="9">
        <v>6594</v>
      </c>
      <c r="B3300" s="10">
        <f>$A3300/60</f>
        <v>109.9</v>
      </c>
      <c r="C3300" s="11">
        <v>0.003129</v>
      </c>
      <c r="D3300" s="11">
        <v>0.001124</v>
      </c>
      <c r="E3300" s="11">
        <v>0.000222</v>
      </c>
      <c r="F3300" s="11">
        <v>0.002206</v>
      </c>
    </row>
    <row r="3301" ht="20.05" customHeight="1">
      <c r="A3301" s="9">
        <v>6596</v>
      </c>
      <c r="B3301" s="10">
        <f>$A3301/60</f>
        <v>109.933333333333</v>
      </c>
      <c r="C3301" s="11">
        <v>0.003153</v>
      </c>
      <c r="D3301" s="11">
        <v>0.001124</v>
      </c>
      <c r="E3301" s="11">
        <v>0.000224</v>
      </c>
      <c r="F3301" s="11">
        <v>0.002244</v>
      </c>
    </row>
    <row r="3302" ht="20.05" customHeight="1">
      <c r="A3302" s="9">
        <v>6598</v>
      </c>
      <c r="B3302" s="10">
        <f>$A3302/60</f>
        <v>109.966666666667</v>
      </c>
      <c r="C3302" s="11">
        <v>0.003147</v>
      </c>
      <c r="D3302" s="11">
        <v>0.001124</v>
      </c>
      <c r="E3302" s="11">
        <v>0.000237</v>
      </c>
      <c r="F3302" s="11">
        <v>0.002229</v>
      </c>
    </row>
    <row r="3303" ht="20.05" customHeight="1">
      <c r="A3303" s="9">
        <v>6600</v>
      </c>
      <c r="B3303" s="10">
        <f>$A3303/60</f>
        <v>110</v>
      </c>
      <c r="C3303" s="11">
        <v>0.003202</v>
      </c>
      <c r="D3303" s="11">
        <v>0.001124</v>
      </c>
      <c r="E3303" s="11">
        <v>0.000253</v>
      </c>
      <c r="F3303" s="11">
        <v>0.002216</v>
      </c>
    </row>
    <row r="3304" ht="20.05" customHeight="1">
      <c r="A3304" s="9">
        <v>6602</v>
      </c>
      <c r="B3304" s="10">
        <f>$A3304/60</f>
        <v>110.033333333333</v>
      </c>
      <c r="C3304" s="11">
        <v>0.003149</v>
      </c>
      <c r="D3304" s="11">
        <v>0.001109</v>
      </c>
      <c r="E3304" s="11">
        <v>0.000259</v>
      </c>
      <c r="F3304" s="11">
        <v>0.002144</v>
      </c>
    </row>
    <row r="3305" ht="20.05" customHeight="1">
      <c r="A3305" s="9">
        <v>6604</v>
      </c>
      <c r="B3305" s="10">
        <f>$A3305/60</f>
        <v>110.066666666667</v>
      </c>
      <c r="C3305" s="11">
        <v>0.003181</v>
      </c>
      <c r="D3305" s="11">
        <v>0.001109</v>
      </c>
      <c r="E3305" s="11">
        <v>0.000244</v>
      </c>
      <c r="F3305" s="11">
        <v>0.002107</v>
      </c>
    </row>
    <row r="3306" ht="20.05" customHeight="1">
      <c r="A3306" s="9">
        <v>6606</v>
      </c>
      <c r="B3306" s="10">
        <f>$A3306/60</f>
        <v>110.1</v>
      </c>
      <c r="C3306" s="11">
        <v>0.0032</v>
      </c>
      <c r="D3306" s="11">
        <v>0.001116</v>
      </c>
      <c r="E3306" s="11">
        <v>0.000245</v>
      </c>
      <c r="F3306" s="11">
        <v>0.002101</v>
      </c>
    </row>
    <row r="3307" ht="20.05" customHeight="1">
      <c r="A3307" s="9">
        <v>6608</v>
      </c>
      <c r="B3307" s="10">
        <f>$A3307/60</f>
        <v>110.133333333333</v>
      </c>
      <c r="C3307" s="11">
        <v>0.003223</v>
      </c>
      <c r="D3307" s="11">
        <v>0.001116</v>
      </c>
      <c r="E3307" s="11">
        <v>0.000244</v>
      </c>
      <c r="F3307" s="11">
        <v>0.002045</v>
      </c>
    </row>
    <row r="3308" ht="20.05" customHeight="1">
      <c r="A3308" s="9">
        <v>6610</v>
      </c>
      <c r="B3308" s="10">
        <f>$A3308/60</f>
        <v>110.166666666667</v>
      </c>
      <c r="C3308" s="11">
        <v>0.003216</v>
      </c>
      <c r="D3308" s="11">
        <v>0.001116</v>
      </c>
      <c r="E3308" s="11">
        <v>0.00021</v>
      </c>
      <c r="F3308" s="11">
        <v>0.002096</v>
      </c>
    </row>
    <row r="3309" ht="20.05" customHeight="1">
      <c r="A3309" s="9">
        <v>6612</v>
      </c>
      <c r="B3309" s="10">
        <f>$A3309/60</f>
        <v>110.2</v>
      </c>
      <c r="C3309" s="11">
        <v>0.003238</v>
      </c>
      <c r="D3309" s="11">
        <v>0.001101</v>
      </c>
      <c r="E3309" s="11">
        <v>0.00023</v>
      </c>
      <c r="F3309" s="11">
        <v>0.002045</v>
      </c>
    </row>
    <row r="3310" ht="20.05" customHeight="1">
      <c r="A3310" s="9">
        <v>6614</v>
      </c>
      <c r="B3310" s="10">
        <f>$A3310/60</f>
        <v>110.233333333333</v>
      </c>
      <c r="C3310" s="11">
        <v>0.003232</v>
      </c>
      <c r="D3310" s="11">
        <v>0.001101</v>
      </c>
      <c r="E3310" s="11">
        <v>0.000231</v>
      </c>
      <c r="F3310" s="11">
        <v>0.002063</v>
      </c>
    </row>
    <row r="3311" ht="20.05" customHeight="1">
      <c r="A3311" s="9">
        <v>6616</v>
      </c>
      <c r="B3311" s="10">
        <f>$A3311/60</f>
        <v>110.266666666667</v>
      </c>
      <c r="C3311" s="11">
        <v>0.003233</v>
      </c>
      <c r="D3311" s="11">
        <v>0.001101</v>
      </c>
      <c r="E3311" s="11">
        <v>0.000239</v>
      </c>
      <c r="F3311" s="11">
        <v>0.002012</v>
      </c>
    </row>
    <row r="3312" ht="20.05" customHeight="1">
      <c r="A3312" s="9">
        <v>6618</v>
      </c>
      <c r="B3312" s="10">
        <f>$A3312/60</f>
        <v>110.3</v>
      </c>
      <c r="C3312" s="11">
        <v>0.003256</v>
      </c>
      <c r="D3312" s="11">
        <v>0.001116</v>
      </c>
      <c r="E3312" s="11">
        <v>0.000231</v>
      </c>
      <c r="F3312" s="11">
        <v>0.002042</v>
      </c>
    </row>
    <row r="3313" ht="20.05" customHeight="1">
      <c r="A3313" s="9">
        <v>6620</v>
      </c>
      <c r="B3313" s="10">
        <f>$A3313/60</f>
        <v>110.333333333333</v>
      </c>
      <c r="C3313" s="11">
        <v>0.003281</v>
      </c>
      <c r="D3313" s="11">
        <v>0.001116</v>
      </c>
      <c r="E3313" s="11">
        <v>0.000254</v>
      </c>
      <c r="F3313" s="11">
        <v>0.002012</v>
      </c>
    </row>
    <row r="3314" ht="20.05" customHeight="1">
      <c r="A3314" s="9">
        <v>6622</v>
      </c>
      <c r="B3314" s="10">
        <f>$A3314/60</f>
        <v>110.366666666667</v>
      </c>
      <c r="C3314" s="11">
        <v>0.003281</v>
      </c>
      <c r="D3314" s="11">
        <v>0.001109</v>
      </c>
      <c r="E3314" s="11">
        <v>0.000236</v>
      </c>
      <c r="F3314" s="11">
        <v>0.002027</v>
      </c>
    </row>
    <row r="3315" ht="20.05" customHeight="1">
      <c r="A3315" s="9">
        <v>6624</v>
      </c>
      <c r="B3315" s="10">
        <f>$A3315/60</f>
        <v>110.4</v>
      </c>
      <c r="C3315" s="11">
        <v>0.003315</v>
      </c>
      <c r="D3315" s="11">
        <v>0.001109</v>
      </c>
      <c r="E3315" s="11">
        <v>0.000244</v>
      </c>
      <c r="F3315" s="11">
        <v>0.002014</v>
      </c>
    </row>
    <row r="3316" ht="20.05" customHeight="1">
      <c r="A3316" s="9">
        <v>6626</v>
      </c>
      <c r="B3316" s="10">
        <f>$A3316/60</f>
        <v>110.433333333333</v>
      </c>
      <c r="C3316" s="11">
        <v>0.003344</v>
      </c>
      <c r="D3316" s="11">
        <v>0.001093</v>
      </c>
      <c r="E3316" s="11">
        <v>0.000224</v>
      </c>
      <c r="F3316" s="11">
        <v>0.001994</v>
      </c>
    </row>
    <row r="3317" ht="20.05" customHeight="1">
      <c r="A3317" s="9">
        <v>6628</v>
      </c>
      <c r="B3317" s="10">
        <f>$A3317/60</f>
        <v>110.466666666667</v>
      </c>
      <c r="C3317" s="11">
        <v>0.003331</v>
      </c>
      <c r="D3317" s="11">
        <v>0.001071</v>
      </c>
      <c r="E3317" s="11">
        <v>0.000231</v>
      </c>
      <c r="F3317" s="11">
        <v>0.002009</v>
      </c>
    </row>
    <row r="3318" ht="20.05" customHeight="1">
      <c r="A3318" s="9">
        <v>6630</v>
      </c>
      <c r="B3318" s="10">
        <f>$A3318/60</f>
        <v>110.5</v>
      </c>
      <c r="C3318" s="11">
        <v>0.003377</v>
      </c>
      <c r="D3318" s="11">
        <v>0.001078</v>
      </c>
      <c r="E3318" s="11">
        <v>0.000253</v>
      </c>
      <c r="F3318" s="11">
        <v>0.002001</v>
      </c>
    </row>
    <row r="3319" ht="20.05" customHeight="1">
      <c r="A3319" s="9">
        <v>6632</v>
      </c>
      <c r="B3319" s="10">
        <f>$A3319/60</f>
        <v>110.533333333333</v>
      </c>
      <c r="C3319" s="11">
        <v>0.003372</v>
      </c>
      <c r="D3319" s="11">
        <v>0.001071</v>
      </c>
      <c r="E3319" s="11">
        <v>0.00023</v>
      </c>
      <c r="F3319" s="11">
        <v>0.002009</v>
      </c>
    </row>
    <row r="3320" ht="20.05" customHeight="1">
      <c r="A3320" s="9">
        <v>6634</v>
      </c>
      <c r="B3320" s="10">
        <f>$A3320/60</f>
        <v>110.566666666667</v>
      </c>
      <c r="C3320" s="11">
        <v>0.003378</v>
      </c>
      <c r="D3320" s="11">
        <v>0.001071</v>
      </c>
      <c r="E3320" s="11">
        <v>0.000202</v>
      </c>
      <c r="F3320" s="11">
        <v>0.00196</v>
      </c>
    </row>
    <row r="3321" ht="20.05" customHeight="1">
      <c r="A3321" s="9">
        <v>6636</v>
      </c>
      <c r="B3321" s="10">
        <f>$A3321/60</f>
        <v>110.6</v>
      </c>
      <c r="C3321" s="11">
        <v>0.003396</v>
      </c>
      <c r="D3321" s="11">
        <v>0.001078</v>
      </c>
      <c r="E3321" s="11">
        <v>0.000207</v>
      </c>
      <c r="F3321" s="11">
        <v>0.002003</v>
      </c>
    </row>
    <row r="3322" ht="20.05" customHeight="1">
      <c r="A3322" s="9">
        <v>6638</v>
      </c>
      <c r="B3322" s="10">
        <f>$A3322/60</f>
        <v>110.633333333333</v>
      </c>
      <c r="C3322" s="11">
        <v>0.003381</v>
      </c>
      <c r="D3322" s="11">
        <v>0.001071</v>
      </c>
      <c r="E3322" s="11">
        <v>0.000221</v>
      </c>
      <c r="F3322" s="11">
        <v>0.001968</v>
      </c>
    </row>
    <row r="3323" ht="20.05" customHeight="1">
      <c r="A3323" s="9">
        <v>6640</v>
      </c>
      <c r="B3323" s="10">
        <f>$A3323/60</f>
        <v>110.666666666667</v>
      </c>
      <c r="C3323" s="11">
        <v>0.003412</v>
      </c>
      <c r="D3323" s="11">
        <v>0.001063</v>
      </c>
      <c r="E3323" s="11">
        <v>0.000214</v>
      </c>
      <c r="F3323" s="11">
        <v>0.001983</v>
      </c>
    </row>
    <row r="3324" ht="20.05" customHeight="1">
      <c r="A3324" s="9">
        <v>6642</v>
      </c>
      <c r="B3324" s="10">
        <f>$A3324/60</f>
        <v>110.7</v>
      </c>
      <c r="C3324" s="11">
        <v>0.003414</v>
      </c>
      <c r="D3324" s="11">
        <v>0.001078</v>
      </c>
      <c r="E3324" s="11">
        <v>0.000207</v>
      </c>
      <c r="F3324" s="11">
        <v>0.001947</v>
      </c>
    </row>
    <row r="3325" ht="20.05" customHeight="1">
      <c r="A3325" s="9">
        <v>6644</v>
      </c>
      <c r="B3325" s="10">
        <f>$A3325/60</f>
        <v>110.733333333333</v>
      </c>
      <c r="C3325" s="11">
        <v>0.00346</v>
      </c>
      <c r="D3325" s="11">
        <v>0.001063</v>
      </c>
      <c r="E3325" s="11">
        <v>0.000217</v>
      </c>
      <c r="F3325" s="11">
        <v>0.001929</v>
      </c>
    </row>
    <row r="3326" ht="20.05" customHeight="1">
      <c r="A3326" s="9">
        <v>6646</v>
      </c>
      <c r="B3326" s="10">
        <f>$A3326/60</f>
        <v>110.766666666667</v>
      </c>
      <c r="C3326" s="11">
        <v>0.00346</v>
      </c>
      <c r="D3326" s="11">
        <v>0.001048</v>
      </c>
      <c r="E3326" s="11">
        <v>0.000188</v>
      </c>
      <c r="F3326" s="11">
        <v>0.00195</v>
      </c>
    </row>
    <row r="3327" ht="20.05" customHeight="1">
      <c r="A3327" s="9">
        <v>6648</v>
      </c>
      <c r="B3327" s="10">
        <f>$A3327/60</f>
        <v>110.8</v>
      </c>
      <c r="C3327" s="11">
        <v>0.003475</v>
      </c>
      <c r="D3327" s="11">
        <v>0.00104</v>
      </c>
      <c r="E3327" s="11">
        <v>0.000195</v>
      </c>
      <c r="F3327" s="11">
        <v>0.001942</v>
      </c>
    </row>
    <row r="3328" ht="20.05" customHeight="1">
      <c r="A3328" s="9">
        <v>6650</v>
      </c>
      <c r="B3328" s="10">
        <f>$A3328/60</f>
        <v>110.833333333333</v>
      </c>
      <c r="C3328" s="11">
        <v>0.003453</v>
      </c>
      <c r="D3328" s="11">
        <v>0.001033</v>
      </c>
      <c r="E3328" s="11">
        <v>0.000218</v>
      </c>
      <c r="F3328" s="11">
        <v>0.001916</v>
      </c>
    </row>
    <row r="3329" ht="20.05" customHeight="1">
      <c r="A3329" s="9">
        <v>6652</v>
      </c>
      <c r="B3329" s="10">
        <f>$A3329/60</f>
        <v>110.866666666667</v>
      </c>
      <c r="C3329" s="11">
        <v>0.003477</v>
      </c>
      <c r="D3329" s="11">
        <v>0.001033</v>
      </c>
      <c r="E3329" s="11">
        <v>0.000218</v>
      </c>
      <c r="F3329" s="11">
        <v>0.001881</v>
      </c>
    </row>
    <row r="3330" ht="20.05" customHeight="1">
      <c r="A3330" s="9">
        <v>6654</v>
      </c>
      <c r="B3330" s="10">
        <f>$A3330/60</f>
        <v>110.9</v>
      </c>
      <c r="C3330" s="11">
        <v>0.003494</v>
      </c>
      <c r="D3330" s="11">
        <v>0.001033</v>
      </c>
      <c r="E3330" s="11">
        <v>0.000204</v>
      </c>
      <c r="F3330" s="11">
        <v>0.001898</v>
      </c>
    </row>
    <row r="3331" ht="20.05" customHeight="1">
      <c r="A3331" s="9">
        <v>6656</v>
      </c>
      <c r="B3331" s="10">
        <f>$A3331/60</f>
        <v>110.933333333333</v>
      </c>
      <c r="C3331" s="11">
        <v>0.003534</v>
      </c>
      <c r="D3331" s="11">
        <v>0.001033</v>
      </c>
      <c r="E3331" s="11">
        <v>0.000204</v>
      </c>
      <c r="F3331" s="11">
        <v>0.001898</v>
      </c>
    </row>
    <row r="3332" ht="20.05" customHeight="1">
      <c r="A3332" s="9">
        <v>6658</v>
      </c>
      <c r="B3332" s="10">
        <f>$A3332/60</f>
        <v>110.966666666667</v>
      </c>
      <c r="C3332" s="11">
        <v>0.003526</v>
      </c>
      <c r="D3332" s="11">
        <v>0.001033</v>
      </c>
      <c r="E3332" s="11">
        <v>0.000219</v>
      </c>
      <c r="F3332" s="11">
        <v>0.001883</v>
      </c>
    </row>
    <row r="3333" ht="20.05" customHeight="1">
      <c r="A3333" s="9">
        <v>6660</v>
      </c>
      <c r="B3333" s="10">
        <f>$A3333/60</f>
        <v>111</v>
      </c>
      <c r="C3333" s="11">
        <v>0.003535</v>
      </c>
      <c r="D3333" s="11">
        <v>0.001002</v>
      </c>
      <c r="E3333" s="11">
        <v>0.000213</v>
      </c>
      <c r="F3333" s="11">
        <v>0.00187</v>
      </c>
    </row>
    <row r="3334" ht="20.05" customHeight="1">
      <c r="A3334" s="9">
        <v>6662</v>
      </c>
      <c r="B3334" s="10">
        <f>$A3334/60</f>
        <v>111.033333333333</v>
      </c>
      <c r="C3334" s="11">
        <v>0.003565</v>
      </c>
      <c r="D3334" s="11">
        <v>0.0009790000000000001</v>
      </c>
      <c r="E3334" s="11">
        <v>0.000206</v>
      </c>
      <c r="F3334" s="11">
        <v>0.001878</v>
      </c>
    </row>
    <row r="3335" ht="20.05" customHeight="1">
      <c r="A3335" s="9">
        <v>6664</v>
      </c>
      <c r="B3335" s="10">
        <f>$A3335/60</f>
        <v>111.066666666667</v>
      </c>
      <c r="C3335" s="11">
        <v>0.003593</v>
      </c>
      <c r="D3335" s="11">
        <v>0.0009790000000000001</v>
      </c>
      <c r="E3335" s="11">
        <v>0.000214</v>
      </c>
      <c r="F3335" s="11">
        <v>0.001778</v>
      </c>
    </row>
    <row r="3336" ht="20.05" customHeight="1">
      <c r="A3336" s="9">
        <v>6666</v>
      </c>
      <c r="B3336" s="10">
        <f>$A3336/60</f>
        <v>111.1</v>
      </c>
      <c r="C3336" s="11">
        <v>0.003601</v>
      </c>
      <c r="D3336" s="11">
        <v>0.0009940000000000001</v>
      </c>
      <c r="E3336" s="11">
        <v>0.000236</v>
      </c>
      <c r="F3336" s="11">
        <v>0.001778</v>
      </c>
    </row>
    <row r="3337" ht="20.05" customHeight="1">
      <c r="A3337" s="9">
        <v>6668</v>
      </c>
      <c r="B3337" s="10">
        <f>$A3337/60</f>
        <v>111.133333333333</v>
      </c>
      <c r="C3337" s="11">
        <v>0.003593</v>
      </c>
      <c r="D3337" s="11">
        <v>0.000987</v>
      </c>
      <c r="E3337" s="11">
        <v>0.000222</v>
      </c>
      <c r="F3337" s="11">
        <v>0.001728</v>
      </c>
    </row>
    <row r="3338" ht="20.05" customHeight="1">
      <c r="A3338" s="9">
        <v>6670</v>
      </c>
      <c r="B3338" s="10">
        <f>$A3338/60</f>
        <v>111.166666666667</v>
      </c>
      <c r="C3338" s="11">
        <v>0.003594</v>
      </c>
      <c r="D3338" s="11">
        <v>0.000987</v>
      </c>
      <c r="E3338" s="11">
        <v>0.000236</v>
      </c>
      <c r="F3338" s="11">
        <v>0.00172</v>
      </c>
    </row>
    <row r="3339" ht="20.05" customHeight="1">
      <c r="A3339" s="9">
        <v>6672</v>
      </c>
      <c r="B3339" s="10">
        <f>$A3339/60</f>
        <v>111.2</v>
      </c>
      <c r="C3339" s="11">
        <v>0.003625</v>
      </c>
      <c r="D3339" s="11">
        <v>0.0009790000000000001</v>
      </c>
      <c r="E3339" s="11">
        <v>0.000202</v>
      </c>
      <c r="F3339" s="11">
        <v>0.001722</v>
      </c>
    </row>
    <row r="3340" ht="20.05" customHeight="1">
      <c r="A3340" s="9">
        <v>6674</v>
      </c>
      <c r="B3340" s="10">
        <f>$A3340/60</f>
        <v>111.233333333333</v>
      </c>
      <c r="C3340" s="11">
        <v>0.003617</v>
      </c>
      <c r="D3340" s="11">
        <v>0.000971</v>
      </c>
      <c r="E3340" s="11">
        <v>0.000203</v>
      </c>
      <c r="F3340" s="11">
        <v>0.001707</v>
      </c>
    </row>
    <row r="3341" ht="20.05" customHeight="1">
      <c r="A3341" s="9">
        <v>6676</v>
      </c>
      <c r="B3341" s="10">
        <f>$A3341/60</f>
        <v>111.266666666667</v>
      </c>
      <c r="C3341" s="11">
        <v>0.003641</v>
      </c>
      <c r="D3341" s="11">
        <v>0.000964</v>
      </c>
      <c r="E3341" s="11">
        <v>0.000202</v>
      </c>
      <c r="F3341" s="11">
        <v>0.001702</v>
      </c>
    </row>
    <row r="3342" ht="20.05" customHeight="1">
      <c r="A3342" s="9">
        <v>6678</v>
      </c>
      <c r="B3342" s="10">
        <f>$A3342/60</f>
        <v>111.3</v>
      </c>
      <c r="C3342" s="11">
        <v>0.003674</v>
      </c>
      <c r="D3342" s="11">
        <v>0.000956</v>
      </c>
      <c r="E3342" s="11">
        <v>0.000188</v>
      </c>
      <c r="F3342" s="11">
        <v>0.001666</v>
      </c>
    </row>
    <row r="3343" ht="20.05" customHeight="1">
      <c r="A3343" s="9">
        <v>6680</v>
      </c>
      <c r="B3343" s="10">
        <f>$A3343/60</f>
        <v>111.333333333333</v>
      </c>
      <c r="C3343" s="11">
        <v>0.003681</v>
      </c>
      <c r="D3343" s="11">
        <v>0.000956</v>
      </c>
      <c r="E3343" s="11">
        <v>0.000202</v>
      </c>
      <c r="F3343" s="11">
        <v>0.001702</v>
      </c>
    </row>
    <row r="3344" ht="20.05" customHeight="1">
      <c r="A3344" s="9">
        <v>6682</v>
      </c>
      <c r="B3344" s="10">
        <f>$A3344/60</f>
        <v>111.366666666667</v>
      </c>
      <c r="C3344" s="11">
        <v>0.003701</v>
      </c>
      <c r="D3344" s="11">
        <v>0.000949</v>
      </c>
      <c r="E3344" s="11">
        <v>0.000203</v>
      </c>
      <c r="F3344" s="11">
        <v>0.001631</v>
      </c>
    </row>
    <row r="3345" ht="20.05" customHeight="1">
      <c r="A3345" s="9">
        <v>6684</v>
      </c>
      <c r="B3345" s="10">
        <f>$A3345/60</f>
        <v>111.4</v>
      </c>
      <c r="C3345" s="11">
        <v>0.003663</v>
      </c>
      <c r="D3345" s="11">
        <v>0.000933</v>
      </c>
      <c r="E3345" s="11">
        <v>0.000202</v>
      </c>
      <c r="F3345" s="11">
        <v>0.001681</v>
      </c>
    </row>
    <row r="3346" ht="20.05" customHeight="1">
      <c r="A3346" s="9">
        <v>6686</v>
      </c>
      <c r="B3346" s="10">
        <f>$A3346/60</f>
        <v>111.433333333333</v>
      </c>
      <c r="C3346" s="11">
        <v>0.003711</v>
      </c>
      <c r="D3346" s="11">
        <v>0.000941</v>
      </c>
      <c r="E3346" s="11">
        <v>0.000195</v>
      </c>
      <c r="F3346" s="11">
        <v>0.00161</v>
      </c>
    </row>
    <row r="3347" ht="20.05" customHeight="1">
      <c r="A3347" s="9">
        <v>6688</v>
      </c>
      <c r="B3347" s="10">
        <f>$A3347/60</f>
        <v>111.466666666667</v>
      </c>
      <c r="C3347" s="11">
        <v>0.003712</v>
      </c>
      <c r="D3347" s="11">
        <v>0.000926</v>
      </c>
      <c r="E3347" s="11">
        <v>0.000195</v>
      </c>
      <c r="F3347" s="11">
        <v>0.001661</v>
      </c>
    </row>
    <row r="3348" ht="20.05" customHeight="1">
      <c r="A3348" s="9">
        <v>6690</v>
      </c>
      <c r="B3348" s="10">
        <f>$A3348/60</f>
        <v>111.5</v>
      </c>
      <c r="C3348" s="11">
        <v>0.003748</v>
      </c>
      <c r="D3348" s="11">
        <v>0.000926</v>
      </c>
      <c r="E3348" s="11">
        <v>0.000201</v>
      </c>
      <c r="F3348" s="11">
        <v>0.001605</v>
      </c>
    </row>
    <row r="3349" ht="20.05" customHeight="1">
      <c r="A3349" s="9">
        <v>6692</v>
      </c>
      <c r="B3349" s="10">
        <f>$A3349/60</f>
        <v>111.533333333333</v>
      </c>
      <c r="C3349" s="11">
        <v>0.003748</v>
      </c>
      <c r="D3349" s="11">
        <v>0.000926</v>
      </c>
      <c r="E3349" s="11">
        <v>0.0002</v>
      </c>
      <c r="F3349" s="11">
        <v>0.00162</v>
      </c>
    </row>
    <row r="3350" ht="20.05" customHeight="1">
      <c r="A3350" s="9">
        <v>6694</v>
      </c>
      <c r="B3350" s="10">
        <f>$A3350/60</f>
        <v>111.566666666667</v>
      </c>
      <c r="C3350" s="11">
        <v>0.003746</v>
      </c>
      <c r="D3350" s="11">
        <v>0.000895</v>
      </c>
      <c r="E3350" s="11">
        <v>0.000192</v>
      </c>
      <c r="F3350" s="11">
        <v>0.001607</v>
      </c>
    </row>
    <row r="3351" ht="20.05" customHeight="1">
      <c r="A3351" s="9">
        <v>6696</v>
      </c>
      <c r="B3351" s="10">
        <f>$A3351/60</f>
        <v>111.6</v>
      </c>
      <c r="C3351" s="11">
        <v>0.003756</v>
      </c>
      <c r="D3351" s="11">
        <v>0.000895</v>
      </c>
      <c r="E3351" s="11">
        <v>0.000185</v>
      </c>
      <c r="F3351" s="11">
        <v>0.001584</v>
      </c>
    </row>
    <row r="3352" ht="20.05" customHeight="1">
      <c r="A3352" s="9">
        <v>6698</v>
      </c>
      <c r="B3352" s="10">
        <f>$A3352/60</f>
        <v>111.633333333333</v>
      </c>
      <c r="C3352" s="11">
        <v>0.003765</v>
      </c>
      <c r="D3352" s="11">
        <v>0.000895</v>
      </c>
      <c r="E3352" s="11">
        <v>0.000195</v>
      </c>
      <c r="F3352" s="11">
        <v>0.001594</v>
      </c>
    </row>
    <row r="3353" ht="20.05" customHeight="1">
      <c r="A3353" s="9">
        <v>6700</v>
      </c>
      <c r="B3353" s="10">
        <f>$A3353/60</f>
        <v>111.666666666667</v>
      </c>
      <c r="C3353" s="11">
        <v>0.003788</v>
      </c>
      <c r="D3353" s="11">
        <v>0.000865</v>
      </c>
      <c r="E3353" s="11">
        <v>0.000181</v>
      </c>
      <c r="F3353" s="11">
        <v>0.001559</v>
      </c>
    </row>
    <row r="3354" ht="20.05" customHeight="1">
      <c r="A3354" s="9">
        <v>6702</v>
      </c>
      <c r="B3354" s="10">
        <f>$A3354/60</f>
        <v>111.7</v>
      </c>
      <c r="C3354" s="11">
        <v>0.003772</v>
      </c>
      <c r="D3354" s="11">
        <v>0.000842</v>
      </c>
      <c r="E3354" s="11">
        <v>0.000195</v>
      </c>
      <c r="F3354" s="11">
        <v>0.001574</v>
      </c>
    </row>
    <row r="3355" ht="20.05" customHeight="1">
      <c r="A3355" s="9">
        <v>6704</v>
      </c>
      <c r="B3355" s="10">
        <f>$A3355/60</f>
        <v>111.733333333333</v>
      </c>
      <c r="C3355" s="11">
        <v>0.003828</v>
      </c>
      <c r="D3355" s="11">
        <v>0.000842</v>
      </c>
      <c r="E3355" s="11">
        <v>0.000207</v>
      </c>
      <c r="F3355" s="11">
        <v>0.001503</v>
      </c>
    </row>
    <row r="3356" ht="20.05" customHeight="1">
      <c r="A3356" s="9">
        <v>6706</v>
      </c>
      <c r="B3356" s="10">
        <f>$A3356/60</f>
        <v>111.766666666667</v>
      </c>
      <c r="C3356" s="11">
        <v>0.003814</v>
      </c>
      <c r="D3356" s="11">
        <v>0.000827</v>
      </c>
      <c r="E3356" s="11">
        <v>0.000187</v>
      </c>
      <c r="F3356" s="11">
        <v>0.001513</v>
      </c>
    </row>
    <row r="3357" ht="20.05" customHeight="1">
      <c r="A3357" s="9">
        <v>6708</v>
      </c>
      <c r="B3357" s="10">
        <f>$A3357/60</f>
        <v>111.8</v>
      </c>
      <c r="C3357" s="11">
        <v>0.003822</v>
      </c>
      <c r="D3357" s="11">
        <v>0.000819</v>
      </c>
      <c r="E3357" s="11">
        <v>0.000159</v>
      </c>
      <c r="F3357" s="11">
        <v>0.001469</v>
      </c>
    </row>
    <row r="3358" ht="20.05" customHeight="1">
      <c r="A3358" s="9">
        <v>6710</v>
      </c>
      <c r="B3358" s="10">
        <f>$A3358/60</f>
        <v>111.833333333333</v>
      </c>
      <c r="C3358" s="11">
        <v>0.003847</v>
      </c>
      <c r="D3358" s="11">
        <v>0.000811</v>
      </c>
      <c r="E3358" s="11">
        <v>0.000151</v>
      </c>
      <c r="F3358" s="11">
        <v>0.001492</v>
      </c>
    </row>
    <row r="3359" ht="20.05" customHeight="1">
      <c r="A3359" s="9">
        <v>6712</v>
      </c>
      <c r="B3359" s="10">
        <f>$A3359/60</f>
        <v>111.866666666667</v>
      </c>
      <c r="C3359" s="11">
        <v>0.003888</v>
      </c>
      <c r="D3359" s="11">
        <v>0.000796</v>
      </c>
      <c r="E3359" s="11">
        <v>0.000159</v>
      </c>
      <c r="F3359" s="11">
        <v>0.001398</v>
      </c>
    </row>
    <row r="3360" ht="20.05" customHeight="1">
      <c r="A3360" s="9">
        <v>6714</v>
      </c>
      <c r="B3360" s="10">
        <f>$A3360/60</f>
        <v>111.9</v>
      </c>
      <c r="C3360" s="11">
        <v>0.003857</v>
      </c>
      <c r="D3360" s="11">
        <v>0.000781</v>
      </c>
      <c r="E3360" s="11">
        <v>0.00016</v>
      </c>
      <c r="F3360" s="11">
        <v>0.001413</v>
      </c>
    </row>
    <row r="3361" ht="20.05" customHeight="1">
      <c r="A3361" s="9">
        <v>6716</v>
      </c>
      <c r="B3361" s="10">
        <f>$A3361/60</f>
        <v>111.933333333333</v>
      </c>
      <c r="C3361" s="11">
        <v>0.003871</v>
      </c>
      <c r="D3361" s="11">
        <v>0.000788</v>
      </c>
      <c r="E3361" s="11">
        <v>0.000146</v>
      </c>
      <c r="F3361" s="11">
        <v>0.001378</v>
      </c>
    </row>
    <row r="3362" ht="20.05" customHeight="1">
      <c r="A3362" s="9">
        <v>6718</v>
      </c>
      <c r="B3362" s="10">
        <f>$A3362/60</f>
        <v>111.966666666667</v>
      </c>
      <c r="C3362" s="11">
        <v>0.003865</v>
      </c>
      <c r="D3362" s="11">
        <v>0.000773</v>
      </c>
      <c r="E3362" s="11">
        <v>0.000153</v>
      </c>
      <c r="F3362" s="11">
        <v>0.001329</v>
      </c>
    </row>
    <row r="3363" ht="20.05" customHeight="1">
      <c r="A3363" s="9">
        <v>6720</v>
      </c>
      <c r="B3363" s="10">
        <f>$A3363/60</f>
        <v>112</v>
      </c>
      <c r="C3363" s="11">
        <v>0.003899</v>
      </c>
      <c r="D3363" s="11">
        <v>0.000766</v>
      </c>
      <c r="E3363" s="11">
        <v>0.000155</v>
      </c>
      <c r="F3363" s="11">
        <v>0.001344</v>
      </c>
    </row>
    <row r="3364" ht="20.05" customHeight="1">
      <c r="A3364" s="9">
        <v>6722</v>
      </c>
      <c r="B3364" s="10">
        <f>$A3364/60</f>
        <v>112.033333333333</v>
      </c>
      <c r="C3364" s="11">
        <v>0.003913</v>
      </c>
      <c r="D3364" s="11">
        <v>0.000735</v>
      </c>
      <c r="E3364" s="11">
        <v>0.000142</v>
      </c>
      <c r="F3364" s="11">
        <v>0.001309</v>
      </c>
    </row>
    <row r="3365" ht="20.05" customHeight="1">
      <c r="A3365" s="9">
        <v>6724</v>
      </c>
      <c r="B3365" s="10">
        <f>$A3365/60</f>
        <v>112.066666666667</v>
      </c>
      <c r="C3365" s="11">
        <v>0.003937</v>
      </c>
      <c r="D3365" s="11">
        <v>0.000735</v>
      </c>
      <c r="E3365" s="11">
        <v>0.000142</v>
      </c>
      <c r="F3365" s="11">
        <v>0.001324</v>
      </c>
    </row>
    <row r="3366" ht="20.05" customHeight="1">
      <c r="A3366" s="9">
        <v>6726</v>
      </c>
      <c r="B3366" s="10">
        <f>$A3366/60</f>
        <v>112.1</v>
      </c>
      <c r="C3366" s="11">
        <v>0.003916</v>
      </c>
      <c r="D3366" s="11">
        <v>0.000712</v>
      </c>
      <c r="E3366" s="11">
        <v>0.000143</v>
      </c>
      <c r="F3366" s="11">
        <v>0.001263</v>
      </c>
    </row>
    <row r="3367" ht="20.05" customHeight="1">
      <c r="A3367" s="9">
        <v>6728</v>
      </c>
      <c r="B3367" s="10">
        <f>$A3367/60</f>
        <v>112.133333333333</v>
      </c>
      <c r="C3367" s="11">
        <v>0.003953</v>
      </c>
      <c r="D3367" s="11">
        <v>0.000712</v>
      </c>
      <c r="E3367" s="11">
        <v>0.000151</v>
      </c>
      <c r="F3367" s="11">
        <v>0.001278</v>
      </c>
    </row>
    <row r="3368" ht="20.05" customHeight="1">
      <c r="A3368" s="9">
        <v>6730</v>
      </c>
      <c r="B3368" s="10">
        <f>$A3368/60</f>
        <v>112.166666666667</v>
      </c>
      <c r="C3368" s="11">
        <v>0.003955</v>
      </c>
      <c r="D3368" s="11">
        <v>0.000674</v>
      </c>
      <c r="E3368" s="11">
        <v>0.000151</v>
      </c>
      <c r="F3368" s="11">
        <v>0.00125</v>
      </c>
    </row>
    <row r="3369" ht="20.05" customHeight="1">
      <c r="A3369" s="9">
        <v>6732</v>
      </c>
      <c r="B3369" s="10">
        <f>$A3369/60</f>
        <v>112.2</v>
      </c>
      <c r="C3369" s="11">
        <v>0.003968</v>
      </c>
      <c r="D3369" s="11">
        <v>0.000674</v>
      </c>
      <c r="E3369" s="11">
        <v>0.000151</v>
      </c>
      <c r="F3369" s="11">
        <v>0.001273</v>
      </c>
    </row>
    <row r="3370" ht="20.05" customHeight="1">
      <c r="A3370" s="9">
        <v>6734</v>
      </c>
      <c r="B3370" s="10">
        <f>$A3370/60</f>
        <v>112.233333333333</v>
      </c>
      <c r="C3370" s="11">
        <v>0.003986</v>
      </c>
      <c r="D3370" s="11">
        <v>0.000659</v>
      </c>
      <c r="E3370" s="11">
        <v>0.000151</v>
      </c>
      <c r="F3370" s="11">
        <v>0.001237</v>
      </c>
    </row>
    <row r="3371" ht="20.05" customHeight="1">
      <c r="A3371" s="9">
        <v>6736</v>
      </c>
      <c r="B3371" s="10">
        <f>$A3371/60</f>
        <v>112.266666666667</v>
      </c>
      <c r="C3371" s="11">
        <v>0.003971</v>
      </c>
      <c r="D3371" s="11">
        <v>0.000643</v>
      </c>
      <c r="E3371" s="11">
        <v>0.000116</v>
      </c>
      <c r="F3371" s="11">
        <v>0.001219</v>
      </c>
    </row>
    <row r="3372" ht="20.05" customHeight="1">
      <c r="A3372" s="9">
        <v>6738</v>
      </c>
      <c r="B3372" s="10">
        <f>$A3372/60</f>
        <v>112.3</v>
      </c>
      <c r="C3372" s="11">
        <v>0.004012</v>
      </c>
      <c r="D3372" s="11">
        <v>0.000628</v>
      </c>
      <c r="E3372" s="11">
        <v>0.000125</v>
      </c>
      <c r="F3372" s="11">
        <v>0.00117</v>
      </c>
    </row>
    <row r="3373" ht="20.05" customHeight="1">
      <c r="A3373" s="9">
        <v>6740</v>
      </c>
      <c r="B3373" s="10">
        <f>$A3373/60</f>
        <v>112.333333333333</v>
      </c>
      <c r="C3373" s="11">
        <v>0.004027</v>
      </c>
      <c r="D3373" s="11">
        <v>0.000621</v>
      </c>
      <c r="E3373" s="11">
        <v>0.000116</v>
      </c>
      <c r="F3373" s="11">
        <v>0.001176</v>
      </c>
    </row>
    <row r="3374" ht="20.05" customHeight="1">
      <c r="A3374" s="9">
        <v>6742</v>
      </c>
      <c r="B3374" s="10">
        <f>$A3374/60</f>
        <v>112.366666666667</v>
      </c>
      <c r="C3374" s="11">
        <v>0.004013</v>
      </c>
      <c r="D3374" s="11">
        <v>0.000628</v>
      </c>
      <c r="E3374" s="11">
        <v>0.00011</v>
      </c>
      <c r="F3374" s="11">
        <v>0.001142</v>
      </c>
    </row>
    <row r="3375" ht="20.05" customHeight="1">
      <c r="A3375" s="9">
        <v>6744</v>
      </c>
      <c r="B3375" s="10">
        <f>$A3375/60</f>
        <v>112.4</v>
      </c>
      <c r="C3375" s="11">
        <v>0.004019</v>
      </c>
      <c r="D3375" s="11">
        <v>0.000613</v>
      </c>
      <c r="E3375" s="11">
        <v>0.000118</v>
      </c>
      <c r="F3375" s="11">
        <v>0.001122</v>
      </c>
    </row>
    <row r="3376" ht="20.05" customHeight="1">
      <c r="A3376" s="9">
        <v>6746</v>
      </c>
      <c r="B3376" s="10">
        <f>$A3376/60</f>
        <v>112.433333333333</v>
      </c>
      <c r="C3376" s="11">
        <v>0.004013</v>
      </c>
      <c r="D3376" s="11">
        <v>0.000598</v>
      </c>
      <c r="E3376" s="11">
        <v>0.000104</v>
      </c>
      <c r="F3376" s="11">
        <v>0.001117</v>
      </c>
    </row>
    <row r="3377" ht="20.05" customHeight="1">
      <c r="A3377" s="9">
        <v>6748</v>
      </c>
      <c r="B3377" s="10">
        <f>$A3377/60</f>
        <v>112.466666666667</v>
      </c>
      <c r="C3377" s="11">
        <v>0.004043</v>
      </c>
      <c r="D3377" s="11">
        <v>0.000598</v>
      </c>
      <c r="E3377" s="11">
        <v>0.000119</v>
      </c>
      <c r="F3377" s="11">
        <v>0.001089</v>
      </c>
    </row>
    <row r="3378" ht="20.05" customHeight="1">
      <c r="A3378" s="9">
        <v>6750</v>
      </c>
      <c r="B3378" s="10">
        <f>$A3378/60</f>
        <v>112.5</v>
      </c>
      <c r="C3378" s="11">
        <v>0.00404</v>
      </c>
      <c r="D3378" s="11">
        <v>0.000567</v>
      </c>
      <c r="E3378" s="11">
        <v>0.000119</v>
      </c>
      <c r="F3378" s="11">
        <v>0.001035</v>
      </c>
    </row>
    <row r="3379" ht="20.05" customHeight="1">
      <c r="A3379" s="9">
        <v>6752</v>
      </c>
      <c r="B3379" s="10">
        <f>$A3379/60</f>
        <v>112.533333333333</v>
      </c>
      <c r="C3379" s="11">
        <v>0.004077</v>
      </c>
      <c r="D3379" s="11">
        <v>0.000521</v>
      </c>
      <c r="E3379" s="11">
        <v>0.000105</v>
      </c>
      <c r="F3379" s="11">
        <v>0.001055</v>
      </c>
    </row>
    <row r="3380" ht="20.05" customHeight="1">
      <c r="A3380" s="9">
        <v>6754</v>
      </c>
      <c r="B3380" s="10">
        <f>$A3380/60</f>
        <v>112.566666666667</v>
      </c>
      <c r="C3380" s="11">
        <v>0.004094</v>
      </c>
      <c r="D3380" s="11">
        <v>0.000537</v>
      </c>
      <c r="E3380" s="11">
        <v>8.899999999999999e-05</v>
      </c>
      <c r="F3380" s="11">
        <v>0.0009790000000000001</v>
      </c>
    </row>
    <row r="3381" ht="20.05" customHeight="1">
      <c r="A3381" s="9">
        <v>6756</v>
      </c>
      <c r="B3381" s="10">
        <f>$A3381/60</f>
        <v>112.6</v>
      </c>
      <c r="C3381" s="11">
        <v>0.004094</v>
      </c>
      <c r="D3381" s="11">
        <v>0.000498</v>
      </c>
      <c r="E3381" s="11">
        <v>6.8e-05</v>
      </c>
      <c r="F3381" s="11">
        <v>0.000928</v>
      </c>
    </row>
    <row r="3382" ht="20.05" customHeight="1">
      <c r="A3382" s="9">
        <v>6758</v>
      </c>
      <c r="B3382" s="10">
        <f>$A3382/60</f>
        <v>112.633333333333</v>
      </c>
      <c r="C3382" s="11">
        <v>0.004112</v>
      </c>
      <c r="D3382" s="11">
        <v>0.000476</v>
      </c>
      <c r="E3382" s="11">
        <v>5.4e-05</v>
      </c>
      <c r="F3382" s="11">
        <v>0.000903</v>
      </c>
    </row>
    <row r="3383" ht="20.05" customHeight="1">
      <c r="A3383" s="9">
        <v>6760</v>
      </c>
      <c r="B3383" s="10">
        <f>$A3383/60</f>
        <v>112.666666666667</v>
      </c>
      <c r="C3383" s="11">
        <v>0.004089</v>
      </c>
      <c r="D3383" s="11">
        <v>0.000476</v>
      </c>
      <c r="E3383" s="11">
        <v>5.4e-05</v>
      </c>
      <c r="F3383" s="11">
        <v>0.000839</v>
      </c>
    </row>
    <row r="3384" ht="20.05" customHeight="1">
      <c r="A3384" s="9">
        <v>6762</v>
      </c>
      <c r="B3384" s="10">
        <f>$A3384/60</f>
        <v>112.7</v>
      </c>
      <c r="C3384" s="11">
        <v>0.004127</v>
      </c>
      <c r="D3384" s="11">
        <v>0.00046</v>
      </c>
      <c r="E3384" s="11">
        <v>6.1e-05</v>
      </c>
      <c r="F3384" s="11">
        <v>0.000857</v>
      </c>
    </row>
    <row r="3385" ht="20.05" customHeight="1">
      <c r="A3385" s="9">
        <v>6764</v>
      </c>
      <c r="B3385" s="10">
        <f>$A3385/60</f>
        <v>112.733333333333</v>
      </c>
      <c r="C3385" s="11">
        <v>0.004127</v>
      </c>
      <c r="D3385" s="11">
        <v>0.000422</v>
      </c>
      <c r="E3385" s="11">
        <v>7.499999999999999e-05</v>
      </c>
      <c r="F3385" s="11">
        <v>0.000849</v>
      </c>
    </row>
    <row r="3386" ht="20.05" customHeight="1">
      <c r="A3386" s="9">
        <v>6766</v>
      </c>
      <c r="B3386" s="10">
        <f>$A3386/60</f>
        <v>112.766666666667</v>
      </c>
      <c r="C3386" s="11">
        <v>0.004151</v>
      </c>
      <c r="D3386" s="11">
        <v>0.000407</v>
      </c>
      <c r="E3386" s="11">
        <v>7.499999999999999e-05</v>
      </c>
      <c r="F3386" s="11">
        <v>0.00078</v>
      </c>
    </row>
    <row r="3387" ht="20.05" customHeight="1">
      <c r="A3387" s="9">
        <v>6768</v>
      </c>
      <c r="B3387" s="10">
        <f>$A3387/60</f>
        <v>112.8</v>
      </c>
      <c r="C3387" s="11">
        <v>0.004151</v>
      </c>
      <c r="D3387" s="11">
        <v>0.000407</v>
      </c>
      <c r="E3387" s="11">
        <v>6.8e-05</v>
      </c>
      <c r="F3387" s="11">
        <v>0.000803</v>
      </c>
    </row>
    <row r="3388" ht="20.05" customHeight="1">
      <c r="A3388" s="9">
        <v>6770</v>
      </c>
      <c r="B3388" s="10">
        <f>$A3388/60</f>
        <v>112.833333333333</v>
      </c>
      <c r="C3388" s="11">
        <v>0.004167</v>
      </c>
      <c r="D3388" s="11">
        <v>0.000384</v>
      </c>
      <c r="E3388" s="11">
        <v>5.4e-05</v>
      </c>
      <c r="F3388" s="11">
        <v>0.000755</v>
      </c>
    </row>
    <row r="3389" ht="20.05" customHeight="1">
      <c r="A3389" s="9">
        <v>6772</v>
      </c>
      <c r="B3389" s="10">
        <f>$A3389/60</f>
        <v>112.866666666667</v>
      </c>
      <c r="C3389" s="11">
        <v>0.004182</v>
      </c>
      <c r="D3389" s="11">
        <v>0.000361</v>
      </c>
      <c r="E3389" s="11">
        <v>3.9e-05</v>
      </c>
      <c r="F3389" s="11">
        <v>0.000744</v>
      </c>
    </row>
    <row r="3390" ht="20.05" customHeight="1">
      <c r="A3390" s="9">
        <v>6774</v>
      </c>
      <c r="B3390" s="10">
        <f>$A3390/60</f>
        <v>112.9</v>
      </c>
      <c r="C3390" s="11">
        <v>0.00419</v>
      </c>
      <c r="D3390" s="11">
        <v>0.000338</v>
      </c>
      <c r="E3390" s="11">
        <v>5.3e-05</v>
      </c>
      <c r="F3390" s="11">
        <v>0.000701</v>
      </c>
    </row>
    <row r="3391" ht="20.05" customHeight="1">
      <c r="A3391" s="9">
        <v>6776</v>
      </c>
      <c r="B3391" s="10">
        <f>$A3391/60</f>
        <v>112.933333333333</v>
      </c>
      <c r="C3391" s="11">
        <v>0.004199</v>
      </c>
      <c r="D3391" s="11">
        <v>0.000323</v>
      </c>
      <c r="E3391" s="11">
        <v>3.4e-05</v>
      </c>
      <c r="F3391" s="11">
        <v>0.000696</v>
      </c>
    </row>
    <row r="3392" ht="20.05" customHeight="1">
      <c r="A3392" s="9">
        <v>6778</v>
      </c>
      <c r="B3392" s="10">
        <f>$A3392/60</f>
        <v>112.966666666667</v>
      </c>
      <c r="C3392" s="11">
        <v>0.004239</v>
      </c>
      <c r="D3392" s="11">
        <v>0.000308</v>
      </c>
      <c r="E3392" s="11">
        <v>3.4e-05</v>
      </c>
      <c r="F3392" s="11">
        <v>0.000668</v>
      </c>
    </row>
    <row r="3393" ht="20.05" customHeight="1">
      <c r="A3393" s="9">
        <v>6780</v>
      </c>
      <c r="B3393" s="10">
        <f>$A3393/60</f>
        <v>113</v>
      </c>
      <c r="C3393" s="11">
        <v>0.004239</v>
      </c>
      <c r="D3393" s="11">
        <v>0.000292</v>
      </c>
      <c r="E3393" s="11">
        <v>2e-05</v>
      </c>
      <c r="F3393" s="11">
        <v>0.000675</v>
      </c>
    </row>
    <row r="3394" ht="20.05" customHeight="1">
      <c r="A3394" s="9">
        <v>6782</v>
      </c>
      <c r="B3394" s="10">
        <f>$A3394/60</f>
        <v>113.033333333333</v>
      </c>
      <c r="C3394" s="11">
        <v>0.004239</v>
      </c>
      <c r="D3394" s="11">
        <v>0.00027</v>
      </c>
      <c r="E3394" s="11">
        <v>2.4e-05</v>
      </c>
      <c r="F3394" s="11">
        <v>0.000627</v>
      </c>
    </row>
    <row r="3395" ht="20.05" customHeight="1">
      <c r="A3395" s="9">
        <v>6784</v>
      </c>
      <c r="B3395" s="10">
        <f>$A3395/60</f>
        <v>113.066666666667</v>
      </c>
      <c r="C3395" s="11">
        <v>0.004256</v>
      </c>
      <c r="D3395" s="11">
        <v>0.000254</v>
      </c>
      <c r="E3395" s="11">
        <v>3.3e-05</v>
      </c>
      <c r="F3395" s="11">
        <v>0.000599</v>
      </c>
    </row>
    <row r="3396" ht="20.05" customHeight="1">
      <c r="A3396" s="9">
        <v>6786</v>
      </c>
      <c r="B3396" s="10">
        <f>$A3396/60</f>
        <v>113.1</v>
      </c>
      <c r="C3396" s="11">
        <v>0.004256</v>
      </c>
      <c r="D3396" s="11">
        <v>0.000231</v>
      </c>
      <c r="E3396" s="11">
        <v>1.7e-05</v>
      </c>
      <c r="F3396" s="11">
        <v>0.000563</v>
      </c>
    </row>
    <row r="3397" ht="20.05" customHeight="1">
      <c r="A3397" s="9">
        <v>6788</v>
      </c>
      <c r="B3397" s="10">
        <f>$A3397/60</f>
        <v>113.133333333333</v>
      </c>
      <c r="C3397" s="11">
        <v>0.004257</v>
      </c>
      <c r="D3397" s="11">
        <v>0.000216</v>
      </c>
      <c r="E3397" s="11">
        <v>-5e-06</v>
      </c>
      <c r="F3397" s="11">
        <v>0.0005</v>
      </c>
    </row>
    <row r="3398" ht="20.05" customHeight="1">
      <c r="A3398" s="9">
        <v>6790</v>
      </c>
      <c r="B3398" s="10">
        <f>$A3398/60</f>
        <v>113.166666666667</v>
      </c>
      <c r="C3398" s="11">
        <v>0.004254</v>
      </c>
      <c r="D3398" s="11">
        <v>0.000186</v>
      </c>
      <c r="E3398" s="11">
        <v>-1e-06</v>
      </c>
      <c r="F3398" s="11">
        <v>0.000474</v>
      </c>
    </row>
    <row r="3399" ht="20.05" customHeight="1">
      <c r="A3399" s="9">
        <v>6792</v>
      </c>
      <c r="B3399" s="10">
        <f>$A3399/60</f>
        <v>113.2</v>
      </c>
      <c r="C3399" s="11">
        <v>0.004285</v>
      </c>
      <c r="D3399" s="11">
        <v>0.00017</v>
      </c>
      <c r="E3399" s="11">
        <v>-9e-06</v>
      </c>
      <c r="F3399" s="11">
        <v>0.000454</v>
      </c>
    </row>
    <row r="3400" ht="20.05" customHeight="1">
      <c r="A3400" s="9">
        <v>6794</v>
      </c>
      <c r="B3400" s="10">
        <f>$A3400/60</f>
        <v>113.233333333333</v>
      </c>
      <c r="C3400" s="11">
        <v>0.004293</v>
      </c>
      <c r="D3400" s="11">
        <v>0.00014</v>
      </c>
      <c r="E3400" s="11">
        <v>-9e-06</v>
      </c>
      <c r="F3400" s="11">
        <v>0.000441</v>
      </c>
    </row>
    <row r="3401" ht="20.05" customHeight="1">
      <c r="A3401" s="9">
        <v>6796</v>
      </c>
      <c r="B3401" s="10">
        <f>$A3401/60</f>
        <v>113.266666666667</v>
      </c>
      <c r="C3401" s="11">
        <v>0.0043</v>
      </c>
      <c r="D3401" s="11">
        <v>0.000117</v>
      </c>
      <c r="E3401" s="11">
        <v>-9e-06</v>
      </c>
      <c r="F3401" s="11">
        <v>0.000436</v>
      </c>
    </row>
    <row r="3402" ht="20.05" customHeight="1">
      <c r="A3402" s="9">
        <v>6798</v>
      </c>
      <c r="B3402" s="10">
        <f>$A3402/60</f>
        <v>113.3</v>
      </c>
      <c r="C3402" s="11">
        <v>0.004332</v>
      </c>
      <c r="D3402" s="11">
        <v>0.000102</v>
      </c>
      <c r="E3402" s="11">
        <v>-2.2e-05</v>
      </c>
      <c r="F3402" s="11">
        <v>0.000402</v>
      </c>
    </row>
    <row r="3403" ht="20.05" customHeight="1">
      <c r="A3403" s="9">
        <v>6800</v>
      </c>
      <c r="B3403" s="10">
        <f>$A3403/60</f>
        <v>113.333333333333</v>
      </c>
      <c r="C3403" s="11">
        <v>0.004348</v>
      </c>
      <c r="D3403" s="11">
        <v>8.7e-05</v>
      </c>
      <c r="E3403" s="11">
        <v>-4.3e-05</v>
      </c>
      <c r="F3403" s="11">
        <v>0.000306</v>
      </c>
    </row>
    <row r="3404" ht="20.05" customHeight="1">
      <c r="A3404" s="9">
        <v>6802</v>
      </c>
      <c r="B3404" s="10">
        <f>$A3404/60</f>
        <v>113.366666666667</v>
      </c>
      <c r="C3404" s="11">
        <v>0.004356</v>
      </c>
      <c r="D3404" s="11">
        <v>6.4e-05</v>
      </c>
      <c r="E3404" s="11">
        <v>-3.7e-05</v>
      </c>
      <c r="F3404" s="11">
        <v>0.00028</v>
      </c>
    </row>
    <row r="3405" ht="20.05" customHeight="1">
      <c r="A3405" s="9">
        <v>6804</v>
      </c>
      <c r="B3405" s="10">
        <f>$A3405/60</f>
        <v>113.4</v>
      </c>
      <c r="C3405" s="11">
        <v>0.004372</v>
      </c>
      <c r="D3405" s="11">
        <v>4.9e-05</v>
      </c>
      <c r="E3405" s="11">
        <v>-4.3e-05</v>
      </c>
      <c r="F3405" s="11">
        <v>0.000245</v>
      </c>
    </row>
    <row r="3406" ht="20.05" customHeight="1">
      <c r="A3406" s="9">
        <v>6806</v>
      </c>
      <c r="B3406" s="10">
        <f>$A3406/60</f>
        <v>113.433333333333</v>
      </c>
      <c r="C3406" s="11">
        <v>0.004372</v>
      </c>
      <c r="D3406" s="11">
        <v>2.6e-05</v>
      </c>
      <c r="E3406" s="11">
        <v>-6.4e-05</v>
      </c>
      <c r="F3406" s="11">
        <v>0.000249</v>
      </c>
    </row>
    <row r="3407" ht="20.05" customHeight="1">
      <c r="A3407" s="9">
        <v>6808</v>
      </c>
      <c r="B3407" s="10">
        <f>$A3407/60</f>
        <v>113.466666666667</v>
      </c>
      <c r="C3407" s="11">
        <v>0.004365</v>
      </c>
      <c r="D3407" s="11">
        <v>1e-05</v>
      </c>
      <c r="E3407" s="11">
        <v>-7.9e-05</v>
      </c>
      <c r="F3407" s="11">
        <v>0.000229</v>
      </c>
    </row>
    <row r="3408" ht="20.05" customHeight="1">
      <c r="A3408" s="9">
        <v>6810</v>
      </c>
      <c r="B3408" s="10">
        <f>$A3408/60</f>
        <v>113.5</v>
      </c>
      <c r="C3408" s="11">
        <v>0.004405</v>
      </c>
      <c r="D3408" s="11">
        <v>-5e-05</v>
      </c>
      <c r="E3408" s="11">
        <v>-6.4e-05</v>
      </c>
      <c r="F3408" s="11">
        <v>0.000173</v>
      </c>
    </row>
    <row r="3409" ht="20.05" customHeight="1">
      <c r="A3409" s="9">
        <v>6812</v>
      </c>
      <c r="B3409" s="10">
        <f>$A3409/60</f>
        <v>113.533333333333</v>
      </c>
      <c r="C3409" s="11">
        <v>0.00439</v>
      </c>
      <c r="D3409" s="11">
        <v>-5.8e-05</v>
      </c>
      <c r="E3409" s="11">
        <v>-7.1e-05</v>
      </c>
      <c r="F3409" s="11">
        <v>0.000153</v>
      </c>
    </row>
    <row r="3410" ht="20.05" customHeight="1">
      <c r="A3410" s="9">
        <v>6814</v>
      </c>
      <c r="B3410" s="10">
        <f>$A3410/60</f>
        <v>113.566666666667</v>
      </c>
      <c r="C3410" s="11">
        <v>0.004394</v>
      </c>
      <c r="D3410" s="11">
        <v>-6.499999999999999e-05</v>
      </c>
      <c r="E3410" s="11">
        <v>-7.9e-05</v>
      </c>
      <c r="F3410" s="11">
        <v>0.000153</v>
      </c>
    </row>
    <row r="3411" ht="20.05" customHeight="1">
      <c r="A3411" s="9">
        <v>6816</v>
      </c>
      <c r="B3411" s="10">
        <f>$A3411/60</f>
        <v>113.6</v>
      </c>
      <c r="C3411" s="11">
        <v>0.004402</v>
      </c>
      <c r="D3411" s="11">
        <v>-8.1e-05</v>
      </c>
      <c r="E3411" s="11">
        <v>-7.9e-05</v>
      </c>
      <c r="F3411" s="11">
        <v>8.4e-05</v>
      </c>
    </row>
    <row r="3412" ht="20.05" customHeight="1">
      <c r="A3412" s="9">
        <v>6818</v>
      </c>
      <c r="B3412" s="10">
        <f>$A3412/60</f>
        <v>113.633333333333</v>
      </c>
      <c r="C3412" s="11">
        <v>0.004424</v>
      </c>
      <c r="D3412" s="11">
        <v>-0.000127</v>
      </c>
      <c r="E3412" s="11">
        <v>-9.2e-05</v>
      </c>
      <c r="F3412" s="11">
        <v>7.1e-05</v>
      </c>
    </row>
    <row r="3413" ht="20.05" customHeight="1">
      <c r="A3413" s="9">
        <v>6820</v>
      </c>
      <c r="B3413" s="10">
        <f>$A3413/60</f>
        <v>113.666666666667</v>
      </c>
      <c r="C3413" s="11">
        <v>0.004441</v>
      </c>
      <c r="D3413" s="11">
        <v>-0.000157</v>
      </c>
      <c r="E3413" s="11">
        <v>-6.9e-05</v>
      </c>
      <c r="F3413" s="11">
        <v>-2e-05</v>
      </c>
    </row>
    <row r="3414" ht="20.05" customHeight="1">
      <c r="A3414" s="9">
        <v>6822</v>
      </c>
      <c r="B3414" s="10">
        <f>$A3414/60</f>
        <v>113.7</v>
      </c>
      <c r="C3414" s="11">
        <v>0.004457</v>
      </c>
      <c r="D3414" s="11">
        <v>-0.000172</v>
      </c>
      <c r="E3414" s="11">
        <v>-0.000117</v>
      </c>
      <c r="F3414" s="11">
        <v>-0.000127</v>
      </c>
    </row>
    <row r="3415" ht="20.05" customHeight="1">
      <c r="A3415" s="9">
        <v>6824</v>
      </c>
      <c r="B3415" s="10">
        <f>$A3415/60</f>
        <v>113.733333333333</v>
      </c>
      <c r="C3415" s="11">
        <v>0.004465</v>
      </c>
      <c r="D3415" s="11">
        <v>-0.000188</v>
      </c>
      <c r="E3415" s="11">
        <v>-0.000116</v>
      </c>
      <c r="F3415" s="11">
        <v>-0.000124</v>
      </c>
    </row>
    <row r="3416" ht="20.05" customHeight="1">
      <c r="A3416" s="9">
        <v>6826</v>
      </c>
      <c r="B3416" s="10">
        <f>$A3416/60</f>
        <v>113.766666666667</v>
      </c>
      <c r="C3416" s="11">
        <v>0.004498</v>
      </c>
      <c r="D3416" s="11">
        <v>-0.000203</v>
      </c>
      <c r="E3416" s="11">
        <v>-9.500000000000001e-05</v>
      </c>
      <c r="F3416" s="11">
        <v>-0.000216</v>
      </c>
    </row>
    <row r="3417" ht="20.05" customHeight="1">
      <c r="A3417" s="9">
        <v>6828</v>
      </c>
      <c r="B3417" s="10">
        <f>$A3417/60</f>
        <v>113.8</v>
      </c>
      <c r="C3417" s="11">
        <v>0.004522</v>
      </c>
      <c r="D3417" s="11">
        <v>-0.000226</v>
      </c>
      <c r="E3417" s="11">
        <v>-0.000121</v>
      </c>
      <c r="F3417" s="11">
        <v>-0.000198</v>
      </c>
    </row>
    <row r="3418" ht="20.05" customHeight="1">
      <c r="A3418" s="9">
        <v>6830</v>
      </c>
      <c r="B3418" s="10">
        <f>$A3418/60</f>
        <v>113.833333333333</v>
      </c>
      <c r="C3418" s="11">
        <v>0.004529</v>
      </c>
      <c r="D3418" s="11">
        <v>-0.000271</v>
      </c>
      <c r="E3418" s="11">
        <v>-0.000128</v>
      </c>
      <c r="F3418" s="11">
        <v>-0.000269</v>
      </c>
    </row>
    <row r="3419" ht="20.05" customHeight="1">
      <c r="A3419" s="9">
        <v>6832</v>
      </c>
      <c r="B3419" s="10">
        <f>$A3419/60</f>
        <v>113.866666666667</v>
      </c>
      <c r="C3419" s="11">
        <v>0.004538</v>
      </c>
      <c r="D3419" s="11">
        <v>-0.000279</v>
      </c>
      <c r="E3419" s="11">
        <v>-0.000128</v>
      </c>
      <c r="F3419" s="11">
        <v>-0.000282</v>
      </c>
    </row>
    <row r="3420" ht="20.05" customHeight="1">
      <c r="A3420" s="9">
        <v>6834</v>
      </c>
      <c r="B3420" s="10">
        <f>$A3420/60</f>
        <v>113.9</v>
      </c>
      <c r="C3420" s="11">
        <v>0.004553</v>
      </c>
      <c r="D3420" s="11">
        <v>-0.000302</v>
      </c>
      <c r="E3420" s="11">
        <v>-0.000169</v>
      </c>
      <c r="F3420" s="11">
        <v>-0.000323</v>
      </c>
    </row>
    <row r="3421" ht="20.05" customHeight="1">
      <c r="A3421" s="9">
        <v>6836</v>
      </c>
      <c r="B3421" s="10">
        <f>$A3421/60</f>
        <v>113.933333333333</v>
      </c>
      <c r="C3421" s="11">
        <v>0.004555</v>
      </c>
      <c r="D3421" s="11">
        <v>-0.00034</v>
      </c>
      <c r="E3421" s="11">
        <v>-0.000154</v>
      </c>
      <c r="F3421" s="11">
        <v>-0.000384</v>
      </c>
    </row>
    <row r="3422" ht="20.05" customHeight="1">
      <c r="A3422" s="9">
        <v>6838</v>
      </c>
      <c r="B3422" s="10">
        <f>$A3422/60</f>
        <v>113.966666666667</v>
      </c>
      <c r="C3422" s="11">
        <v>0.004579</v>
      </c>
      <c r="D3422" s="11">
        <v>-0.00037</v>
      </c>
      <c r="E3422" s="11">
        <v>-0.000148</v>
      </c>
      <c r="F3422" s="11">
        <v>-0.0004</v>
      </c>
    </row>
    <row r="3423" ht="20.05" customHeight="1">
      <c r="A3423" s="9">
        <v>6840</v>
      </c>
      <c r="B3423" s="10">
        <f>$A3423/60</f>
        <v>114</v>
      </c>
      <c r="C3423" s="11">
        <v>0.004595</v>
      </c>
      <c r="D3423" s="11">
        <v>-0.0004</v>
      </c>
      <c r="E3423" s="11">
        <v>-0.000162</v>
      </c>
      <c r="F3423" s="11">
        <v>-0.000448</v>
      </c>
    </row>
    <row r="3424" ht="20.05" customHeight="1">
      <c r="A3424" s="9">
        <v>6842</v>
      </c>
      <c r="B3424" s="10">
        <f>$A3424/60</f>
        <v>114.033333333333</v>
      </c>
      <c r="C3424" s="11">
        <v>0.004612</v>
      </c>
      <c r="D3424" s="11">
        <v>-0.000416</v>
      </c>
      <c r="E3424" s="11">
        <v>-0.000162</v>
      </c>
      <c r="F3424" s="11">
        <v>-0.000514</v>
      </c>
    </row>
    <row r="3425" ht="20.05" customHeight="1">
      <c r="A3425" s="9">
        <v>6844</v>
      </c>
      <c r="B3425" s="10">
        <f>$A3425/60</f>
        <v>114.066666666667</v>
      </c>
      <c r="C3425" s="11">
        <v>0.004613</v>
      </c>
      <c r="D3425" s="11">
        <v>-0.000431</v>
      </c>
      <c r="E3425" s="11">
        <v>-0.000176</v>
      </c>
      <c r="F3425" s="11">
        <v>-0.000562</v>
      </c>
    </row>
    <row r="3426" ht="20.05" customHeight="1">
      <c r="A3426" s="9">
        <v>6846</v>
      </c>
      <c r="B3426" s="10">
        <f>$A3426/60</f>
        <v>114.1</v>
      </c>
      <c r="C3426" s="11">
        <v>0.004639</v>
      </c>
      <c r="D3426" s="11">
        <v>-0.000446</v>
      </c>
      <c r="E3426" s="11">
        <v>-0.000183</v>
      </c>
      <c r="F3426" s="11">
        <v>-0.000562</v>
      </c>
    </row>
    <row r="3427" ht="20.05" customHeight="1">
      <c r="A3427" s="9">
        <v>6848</v>
      </c>
      <c r="B3427" s="10">
        <f>$A3427/60</f>
        <v>114.133333333333</v>
      </c>
      <c r="C3427" s="11">
        <v>0.004663</v>
      </c>
      <c r="D3427" s="11">
        <v>-0.000461</v>
      </c>
      <c r="E3427" s="11">
        <v>-0.000196</v>
      </c>
      <c r="F3427" s="11">
        <v>-0.000633</v>
      </c>
    </row>
    <row r="3428" ht="20.05" customHeight="1">
      <c r="A3428" s="9">
        <v>6850</v>
      </c>
      <c r="B3428" s="10">
        <f>$A3428/60</f>
        <v>114.166666666667</v>
      </c>
      <c r="C3428" s="11">
        <v>0.00467</v>
      </c>
      <c r="D3428" s="11">
        <v>-0.000492</v>
      </c>
      <c r="E3428" s="11">
        <v>-0.000217</v>
      </c>
      <c r="F3428" s="11">
        <v>-0.0006310000000000001</v>
      </c>
    </row>
    <row r="3429" ht="20.05" customHeight="1">
      <c r="A3429" s="9">
        <v>6852</v>
      </c>
      <c r="B3429" s="10">
        <f>$A3429/60</f>
        <v>114.2</v>
      </c>
      <c r="C3429" s="11">
        <v>0.00465</v>
      </c>
      <c r="D3429" s="11">
        <v>-0.000522</v>
      </c>
      <c r="E3429" s="11">
        <v>-0.000203</v>
      </c>
      <c r="F3429" s="11">
        <v>-0.000672</v>
      </c>
    </row>
    <row r="3430" ht="20.05" customHeight="1">
      <c r="A3430" s="9">
        <v>6854</v>
      </c>
      <c r="B3430" s="10">
        <f>$A3430/60</f>
        <v>114.233333333333</v>
      </c>
      <c r="C3430" s="11">
        <v>0.004661</v>
      </c>
      <c r="D3430" s="11">
        <v>-0.000553</v>
      </c>
      <c r="E3430" s="11">
        <v>-0.000198</v>
      </c>
      <c r="F3430" s="11">
        <v>-0.000712</v>
      </c>
    </row>
    <row r="3431" ht="20.05" customHeight="1">
      <c r="A3431" s="9">
        <v>6856</v>
      </c>
      <c r="B3431" s="10">
        <f>$A3431/60</f>
        <v>114.266666666667</v>
      </c>
      <c r="C3431" s="11">
        <v>0.004698</v>
      </c>
      <c r="D3431" s="11">
        <v>-0.000568</v>
      </c>
      <c r="E3431" s="11">
        <v>-0.000201</v>
      </c>
      <c r="F3431" s="11">
        <v>-0.000738</v>
      </c>
    </row>
    <row r="3432" ht="20.05" customHeight="1">
      <c r="A3432" s="9">
        <v>6858</v>
      </c>
      <c r="B3432" s="10">
        <f>$A3432/60</f>
        <v>114.3</v>
      </c>
      <c r="C3432" s="11">
        <v>0.004706</v>
      </c>
      <c r="D3432" s="11">
        <v>-0.000606</v>
      </c>
      <c r="E3432" s="11">
        <v>-0.000212</v>
      </c>
      <c r="F3432" s="11">
        <v>-0.000773</v>
      </c>
    </row>
    <row r="3433" ht="20.05" customHeight="1">
      <c r="A3433" s="9">
        <v>6860</v>
      </c>
      <c r="B3433" s="10">
        <f>$A3433/60</f>
        <v>114.333333333333</v>
      </c>
      <c r="C3433" s="11">
        <v>0.004746</v>
      </c>
      <c r="D3433" s="11">
        <v>-0.000629</v>
      </c>
      <c r="E3433" s="11">
        <v>-0.000225</v>
      </c>
      <c r="F3433" s="11">
        <v>-0.0008140000000000001</v>
      </c>
    </row>
    <row r="3434" ht="20.05" customHeight="1">
      <c r="A3434" s="9">
        <v>6862</v>
      </c>
      <c r="B3434" s="10">
        <f>$A3434/60</f>
        <v>114.366666666667</v>
      </c>
      <c r="C3434" s="11">
        <v>0.004755</v>
      </c>
      <c r="D3434" s="11">
        <v>-0.000674</v>
      </c>
      <c r="E3434" s="11">
        <v>-0.000226</v>
      </c>
      <c r="F3434" s="11">
        <v>-0.000906</v>
      </c>
    </row>
    <row r="3435" ht="20.05" customHeight="1">
      <c r="A3435" s="9">
        <v>6864</v>
      </c>
      <c r="B3435" s="10">
        <f>$A3435/60</f>
        <v>114.4</v>
      </c>
      <c r="C3435" s="11">
        <v>0.004796</v>
      </c>
      <c r="D3435" s="11">
        <v>-0.00069</v>
      </c>
      <c r="E3435" s="11">
        <v>-0.00024</v>
      </c>
      <c r="F3435" s="11">
        <v>-0.000969</v>
      </c>
    </row>
    <row r="3436" ht="20.05" customHeight="1">
      <c r="A3436" s="9">
        <v>6866</v>
      </c>
      <c r="B3436" s="10">
        <f>$A3436/60</f>
        <v>114.433333333333</v>
      </c>
      <c r="C3436" s="11">
        <v>0.004811</v>
      </c>
      <c r="D3436" s="11">
        <v>-0.000705</v>
      </c>
      <c r="E3436" s="11">
        <v>-0.000232</v>
      </c>
      <c r="F3436" s="11">
        <v>-0.001038</v>
      </c>
    </row>
    <row r="3437" ht="20.05" customHeight="1">
      <c r="A3437" s="9">
        <v>6868</v>
      </c>
      <c r="B3437" s="10">
        <f>$A3437/60</f>
        <v>114.466666666667</v>
      </c>
      <c r="C3437" s="11">
        <v>0.004835</v>
      </c>
      <c r="D3437" s="11">
        <v>-0.00075</v>
      </c>
      <c r="E3437" s="11">
        <v>-0.000266</v>
      </c>
      <c r="F3437" s="11">
        <v>-0.001063</v>
      </c>
    </row>
    <row r="3438" ht="20.05" customHeight="1">
      <c r="A3438" s="9">
        <v>6870</v>
      </c>
      <c r="B3438" s="10">
        <f>$A3438/60</f>
        <v>114.5</v>
      </c>
      <c r="C3438" s="11">
        <v>0.004835</v>
      </c>
      <c r="D3438" s="11">
        <v>-0.000766</v>
      </c>
      <c r="E3438" s="11">
        <v>-0.00025</v>
      </c>
      <c r="F3438" s="11">
        <v>-0.001162</v>
      </c>
    </row>
    <row r="3439" ht="20.05" customHeight="1">
      <c r="A3439" s="9">
        <v>6872</v>
      </c>
      <c r="B3439" s="10">
        <f>$A3439/60</f>
        <v>114.533333333333</v>
      </c>
      <c r="C3439" s="11">
        <v>0.00485</v>
      </c>
      <c r="D3439" s="11">
        <v>-0.000811</v>
      </c>
      <c r="E3439" s="11">
        <v>-0.000266</v>
      </c>
      <c r="F3439" s="11">
        <v>-0.001193</v>
      </c>
    </row>
    <row r="3440" ht="20.05" customHeight="1">
      <c r="A3440" s="9">
        <v>6874</v>
      </c>
      <c r="B3440" s="10">
        <f>$A3440/60</f>
        <v>114.566666666667</v>
      </c>
      <c r="C3440" s="11">
        <v>0.004868</v>
      </c>
      <c r="D3440" s="11">
        <v>-0.000804</v>
      </c>
      <c r="E3440" s="11">
        <v>-0.000273</v>
      </c>
      <c r="F3440" s="11">
        <v>-0.001281</v>
      </c>
    </row>
    <row r="3441" ht="20.05" customHeight="1">
      <c r="A3441" s="9">
        <v>6876</v>
      </c>
      <c r="B3441" s="10">
        <f>$A3441/60</f>
        <v>114.6</v>
      </c>
      <c r="C3441" s="11">
        <v>0.004883</v>
      </c>
      <c r="D3441" s="11">
        <v>-0.000827</v>
      </c>
      <c r="E3441" s="11">
        <v>-0.000245</v>
      </c>
      <c r="F3441" s="11">
        <v>-0.001292</v>
      </c>
    </row>
    <row r="3442" ht="20.05" customHeight="1">
      <c r="A3442" s="9">
        <v>6878</v>
      </c>
      <c r="B3442" s="10">
        <f>$A3442/60</f>
        <v>114.633333333333</v>
      </c>
      <c r="C3442" s="11">
        <v>0.004925</v>
      </c>
      <c r="D3442" s="11">
        <v>-0.00085</v>
      </c>
      <c r="E3442" s="11">
        <v>-0.000284</v>
      </c>
      <c r="F3442" s="11">
        <v>-0.001363</v>
      </c>
    </row>
    <row r="3443" ht="20.05" customHeight="1">
      <c r="A3443" s="9">
        <v>6880</v>
      </c>
      <c r="B3443" s="10">
        <f>$A3443/60</f>
        <v>114.666666666667</v>
      </c>
      <c r="C3443" s="11">
        <v>0.004949</v>
      </c>
      <c r="D3443" s="11">
        <v>-0.0008720000000000001</v>
      </c>
      <c r="E3443" s="11">
        <v>-0.000276</v>
      </c>
      <c r="F3443" s="11">
        <v>-0.001411</v>
      </c>
    </row>
    <row r="3444" ht="20.05" customHeight="1">
      <c r="A3444" s="9">
        <v>6882</v>
      </c>
      <c r="B3444" s="10">
        <f>$A3444/60</f>
        <v>114.7</v>
      </c>
      <c r="C3444" s="11">
        <v>0.004965</v>
      </c>
      <c r="D3444" s="11">
        <v>-0.000903</v>
      </c>
      <c r="E3444" s="11">
        <v>-0.000269</v>
      </c>
      <c r="F3444" s="11">
        <v>-0.001429</v>
      </c>
    </row>
    <row r="3445" ht="20.05" customHeight="1">
      <c r="A3445" s="9">
        <v>6884</v>
      </c>
      <c r="B3445" s="10">
        <f>$A3445/60</f>
        <v>114.733333333333</v>
      </c>
      <c r="C3445" s="11">
        <v>0.004965</v>
      </c>
      <c r="D3445" s="11">
        <v>-0.00091</v>
      </c>
      <c r="E3445" s="11">
        <v>-0.000324</v>
      </c>
      <c r="F3445" s="11">
        <v>-0.001475</v>
      </c>
    </row>
    <row r="3446" ht="20.05" customHeight="1">
      <c r="A3446" s="9">
        <v>6886</v>
      </c>
      <c r="B3446" s="10">
        <f>$A3446/60</f>
        <v>114.766666666667</v>
      </c>
      <c r="C3446" s="11">
        <v>0.005007</v>
      </c>
      <c r="D3446" s="11">
        <v>-0.000956</v>
      </c>
      <c r="E3446" s="11">
        <v>-0.000322</v>
      </c>
      <c r="F3446" s="11">
        <v>-0.001487</v>
      </c>
    </row>
    <row r="3447" ht="20.05" customHeight="1">
      <c r="A3447" s="9">
        <v>6888</v>
      </c>
      <c r="B3447" s="10">
        <f>$A3447/60</f>
        <v>114.8</v>
      </c>
      <c r="C3447" s="11">
        <v>0.005015</v>
      </c>
      <c r="D3447" s="11">
        <v>-0.000956</v>
      </c>
      <c r="E3447" s="11">
        <v>-0.000322</v>
      </c>
      <c r="F3447" s="11">
        <v>-0.001556</v>
      </c>
    </row>
    <row r="3448" ht="20.05" customHeight="1">
      <c r="A3448" s="9">
        <v>6890</v>
      </c>
      <c r="B3448" s="10">
        <f>$A3448/60</f>
        <v>114.833333333333</v>
      </c>
      <c r="C3448" s="11">
        <v>0.005048</v>
      </c>
      <c r="D3448" s="11">
        <v>-0.0009940000000000001</v>
      </c>
      <c r="E3448" s="11">
        <v>-0.00032</v>
      </c>
      <c r="F3448" s="11">
        <v>-0.001609</v>
      </c>
    </row>
    <row r="3449" ht="20.05" customHeight="1">
      <c r="A3449" s="9">
        <v>6892</v>
      </c>
      <c r="B3449" s="10">
        <f>$A3449/60</f>
        <v>114.866666666667</v>
      </c>
      <c r="C3449" s="11">
        <v>0.005079</v>
      </c>
      <c r="D3449" s="11">
        <v>-0.001009</v>
      </c>
      <c r="E3449" s="11">
        <v>-0.000333</v>
      </c>
      <c r="F3449" s="11">
        <v>-0.001678</v>
      </c>
    </row>
    <row r="3450" ht="20.05" customHeight="1">
      <c r="A3450" s="9">
        <v>6894</v>
      </c>
      <c r="B3450" s="10">
        <f>$A3450/60</f>
        <v>114.9</v>
      </c>
      <c r="C3450" s="11">
        <v>0.005088</v>
      </c>
      <c r="D3450" s="11">
        <v>-0.00107</v>
      </c>
      <c r="E3450" s="11">
        <v>-0.00034</v>
      </c>
      <c r="F3450" s="11">
        <v>-0.001698</v>
      </c>
    </row>
    <row r="3451" ht="20.05" customHeight="1">
      <c r="A3451" s="9">
        <v>6896</v>
      </c>
      <c r="B3451" s="10">
        <f>$A3451/60</f>
        <v>114.933333333333</v>
      </c>
      <c r="C3451" s="11">
        <v>0.005097</v>
      </c>
      <c r="D3451" s="11">
        <v>-0.001062</v>
      </c>
      <c r="E3451" s="11">
        <v>-0.000331</v>
      </c>
      <c r="F3451" s="11">
        <v>-0.001774</v>
      </c>
    </row>
    <row r="3452" ht="20.05" customHeight="1">
      <c r="A3452" s="9">
        <v>6898</v>
      </c>
      <c r="B3452" s="10">
        <f>$A3452/60</f>
        <v>114.966666666667</v>
      </c>
      <c r="C3452" s="11">
        <v>0.005132</v>
      </c>
      <c r="D3452" s="11">
        <v>-0.001077</v>
      </c>
      <c r="E3452" s="11">
        <v>-0.000344</v>
      </c>
      <c r="F3452" s="11">
        <v>-0.001807</v>
      </c>
    </row>
    <row r="3453" ht="20.05" customHeight="1">
      <c r="A3453" s="9">
        <v>6900</v>
      </c>
      <c r="B3453" s="10">
        <f>$A3453/60</f>
        <v>115</v>
      </c>
      <c r="C3453" s="11">
        <v>0.005132</v>
      </c>
      <c r="D3453" s="11">
        <v>-0.0011</v>
      </c>
      <c r="E3453" s="11">
        <v>-0.000342</v>
      </c>
      <c r="F3453" s="11">
        <v>-0.001951</v>
      </c>
    </row>
    <row r="3454" ht="20.05" customHeight="1">
      <c r="A3454" s="9">
        <v>6902</v>
      </c>
      <c r="B3454" s="10">
        <f>$A3454/60</f>
        <v>115.033333333333</v>
      </c>
      <c r="C3454" s="11">
        <v>0.005154</v>
      </c>
      <c r="D3454" s="11">
        <v>-0.001131</v>
      </c>
      <c r="E3454" s="11">
        <v>-0.000342</v>
      </c>
      <c r="F3454" s="11">
        <v>-0.002005</v>
      </c>
    </row>
    <row r="3455" ht="20.05" customHeight="1">
      <c r="A3455" s="9">
        <v>6904</v>
      </c>
      <c r="B3455" s="10">
        <f>$A3455/60</f>
        <v>115.066666666667</v>
      </c>
      <c r="C3455" s="11">
        <v>0.005178</v>
      </c>
      <c r="D3455" s="11">
        <v>-0.001146</v>
      </c>
      <c r="E3455" s="11">
        <v>-0.000356</v>
      </c>
      <c r="F3455" s="11">
        <v>-0.002053</v>
      </c>
    </row>
    <row r="3456" ht="20.05" customHeight="1">
      <c r="A3456" s="9">
        <v>6906</v>
      </c>
      <c r="B3456" s="10">
        <f>$A3456/60</f>
        <v>115.1</v>
      </c>
      <c r="C3456" s="11">
        <v>0.005193</v>
      </c>
      <c r="D3456" s="11">
        <v>-0.001154</v>
      </c>
      <c r="E3456" s="11">
        <v>-0.000342</v>
      </c>
      <c r="F3456" s="11">
        <v>-0.002129</v>
      </c>
    </row>
    <row r="3457" ht="20.05" customHeight="1">
      <c r="A3457" s="9">
        <v>6908</v>
      </c>
      <c r="B3457" s="10">
        <f>$A3457/60</f>
        <v>115.133333333333</v>
      </c>
      <c r="C3457" s="11">
        <v>0.005225</v>
      </c>
      <c r="D3457" s="11">
        <v>-0.001184</v>
      </c>
      <c r="E3457" s="11">
        <v>-0.000356</v>
      </c>
      <c r="F3457" s="11">
        <v>-0.002162</v>
      </c>
    </row>
    <row r="3458" ht="20.05" customHeight="1">
      <c r="A3458" s="9">
        <v>6910</v>
      </c>
      <c r="B3458" s="10">
        <f>$A3458/60</f>
        <v>115.166666666667</v>
      </c>
      <c r="C3458" s="11">
        <v>0.005249</v>
      </c>
      <c r="D3458" s="11">
        <v>-0.001229</v>
      </c>
      <c r="E3458" s="11">
        <v>-0.000342</v>
      </c>
      <c r="F3458" s="11">
        <v>-0.002245</v>
      </c>
    </row>
    <row r="3459" ht="20.05" customHeight="1">
      <c r="A3459" s="9">
        <v>6912</v>
      </c>
      <c r="B3459" s="10">
        <f>$A3459/60</f>
        <v>115.2</v>
      </c>
      <c r="C3459" s="11">
        <v>0.005289</v>
      </c>
      <c r="D3459" s="11">
        <v>-0.001245</v>
      </c>
      <c r="E3459" s="11">
        <v>-0.000384</v>
      </c>
      <c r="F3459" s="11">
        <v>-0.002255</v>
      </c>
    </row>
    <row r="3460" ht="20.05" customHeight="1">
      <c r="A3460" s="9">
        <v>6914</v>
      </c>
      <c r="B3460" s="10">
        <f>$A3460/60</f>
        <v>115.233333333333</v>
      </c>
      <c r="C3460" s="11">
        <v>0.005322</v>
      </c>
      <c r="D3460" s="11">
        <v>-0.001283</v>
      </c>
      <c r="E3460" s="11">
        <v>-0.000384</v>
      </c>
      <c r="F3460" s="11">
        <v>-0.002336</v>
      </c>
    </row>
    <row r="3461" ht="20.05" customHeight="1">
      <c r="A3461" s="9">
        <v>6916</v>
      </c>
      <c r="B3461" s="10">
        <f>$A3461/60</f>
        <v>115.266666666667</v>
      </c>
      <c r="C3461" s="11">
        <v>0.005346</v>
      </c>
      <c r="D3461" s="11">
        <v>-0.001298</v>
      </c>
      <c r="E3461" s="11">
        <v>-0.00039</v>
      </c>
      <c r="F3461" s="11">
        <v>-0.002357</v>
      </c>
    </row>
    <row r="3462" ht="20.05" customHeight="1">
      <c r="A3462" s="9">
        <v>6918</v>
      </c>
      <c r="B3462" s="10">
        <f>$A3462/60</f>
        <v>115.3</v>
      </c>
      <c r="C3462" s="11">
        <v>0.005363</v>
      </c>
      <c r="D3462" s="11">
        <v>-0.001313</v>
      </c>
      <c r="E3462" s="11">
        <v>-0.000404</v>
      </c>
      <c r="F3462" s="11">
        <v>-0.002425</v>
      </c>
    </row>
    <row r="3463" ht="20.05" customHeight="1">
      <c r="A3463" s="9">
        <v>6920</v>
      </c>
      <c r="B3463" s="10">
        <f>$A3463/60</f>
        <v>115.333333333333</v>
      </c>
      <c r="C3463" s="11">
        <v>0.005396</v>
      </c>
      <c r="D3463" s="11">
        <v>-0.001328</v>
      </c>
      <c r="E3463" s="11">
        <v>-0.000404</v>
      </c>
      <c r="F3463" s="11">
        <v>-0.002443</v>
      </c>
    </row>
    <row r="3464" ht="20.05" customHeight="1">
      <c r="A3464" s="9">
        <v>6922</v>
      </c>
      <c r="B3464" s="10">
        <f>$A3464/60</f>
        <v>115.366666666667</v>
      </c>
      <c r="C3464" s="11">
        <v>0.005412</v>
      </c>
      <c r="D3464" s="11">
        <v>-0.001343</v>
      </c>
      <c r="E3464" s="11">
        <v>-0.0004</v>
      </c>
      <c r="F3464" s="11">
        <v>-0.002567</v>
      </c>
    </row>
    <row r="3465" ht="20.05" customHeight="1">
      <c r="A3465" s="9">
        <v>6924</v>
      </c>
      <c r="B3465" s="10">
        <f>$A3465/60</f>
        <v>115.4</v>
      </c>
      <c r="C3465" s="11">
        <v>0.005462</v>
      </c>
      <c r="D3465" s="11">
        <v>-0.001381</v>
      </c>
      <c r="E3465" s="11">
        <v>-0.000409</v>
      </c>
      <c r="F3465" s="11">
        <v>-0.002612</v>
      </c>
    </row>
    <row r="3466" ht="20.05" customHeight="1">
      <c r="A3466" s="9">
        <v>6926</v>
      </c>
      <c r="B3466" s="10">
        <f>$A3466/60</f>
        <v>115.433333333333</v>
      </c>
      <c r="C3466" s="11">
        <v>0.005465</v>
      </c>
      <c r="D3466" s="11">
        <v>-0.001412</v>
      </c>
      <c r="E3466" s="11">
        <v>-0.000417</v>
      </c>
      <c r="F3466" s="11">
        <v>-0.002739</v>
      </c>
    </row>
    <row r="3467" ht="20.05" customHeight="1">
      <c r="A3467" s="9">
        <v>6928</v>
      </c>
      <c r="B3467" s="10">
        <f>$A3467/60</f>
        <v>115.466666666667</v>
      </c>
      <c r="C3467" s="11">
        <v>0.005504</v>
      </c>
      <c r="D3467" s="11">
        <v>-0.001442</v>
      </c>
      <c r="E3467" s="11">
        <v>-0.000418</v>
      </c>
      <c r="F3467" s="11">
        <v>-0.0028</v>
      </c>
    </row>
    <row r="3468" ht="20.05" customHeight="1">
      <c r="A3468" s="9">
        <v>6930</v>
      </c>
      <c r="B3468" s="10">
        <f>$A3468/60</f>
        <v>115.5</v>
      </c>
      <c r="C3468" s="11">
        <v>0.005535</v>
      </c>
      <c r="D3468" s="11">
        <v>-0.001488</v>
      </c>
      <c r="E3468" s="11">
        <v>-0.000436</v>
      </c>
      <c r="F3468" s="11">
        <v>-0.002845</v>
      </c>
    </row>
    <row r="3469" ht="20.05" customHeight="1">
      <c r="A3469" s="9">
        <v>6932</v>
      </c>
      <c r="B3469" s="10">
        <f>$A3469/60</f>
        <v>115.533333333333</v>
      </c>
      <c r="C3469" s="11">
        <v>0.005601</v>
      </c>
      <c r="D3469" s="11">
        <v>-0.001503</v>
      </c>
      <c r="E3469" s="11">
        <v>-0.000428</v>
      </c>
      <c r="F3469" s="11">
        <v>-0.002921</v>
      </c>
    </row>
    <row r="3470" ht="20.05" customHeight="1">
      <c r="A3470" s="9">
        <v>6934</v>
      </c>
      <c r="B3470" s="10">
        <f>$A3470/60</f>
        <v>115.566666666667</v>
      </c>
      <c r="C3470" s="11">
        <v>0.005612</v>
      </c>
      <c r="D3470" s="11">
        <v>-0.001503</v>
      </c>
      <c r="E3470" s="11">
        <v>-0.00042</v>
      </c>
      <c r="F3470" s="11">
        <v>-0.002987</v>
      </c>
    </row>
    <row r="3471" ht="20.05" customHeight="1">
      <c r="A3471" s="9">
        <v>6936</v>
      </c>
      <c r="B3471" s="10">
        <f>$A3471/60</f>
        <v>115.6</v>
      </c>
      <c r="C3471" s="11">
        <v>0.00563</v>
      </c>
      <c r="D3471" s="11">
        <v>-0.001548</v>
      </c>
      <c r="E3471" s="11">
        <v>-0.000427</v>
      </c>
      <c r="F3471" s="11">
        <v>-0.003032</v>
      </c>
    </row>
    <row r="3472" ht="20.05" customHeight="1">
      <c r="A3472" s="9">
        <v>6938</v>
      </c>
      <c r="B3472" s="10">
        <f>$A3472/60</f>
        <v>115.633333333333</v>
      </c>
      <c r="C3472" s="11">
        <v>0.005637</v>
      </c>
      <c r="D3472" s="11">
        <v>-0.001579</v>
      </c>
      <c r="E3472" s="11">
        <v>-0.000436</v>
      </c>
      <c r="F3472" s="11">
        <v>-0.003058</v>
      </c>
    </row>
    <row r="3473" ht="20.05" customHeight="1">
      <c r="A3473" s="9">
        <v>6940</v>
      </c>
      <c r="B3473" s="10">
        <f>$A3473/60</f>
        <v>115.666666666667</v>
      </c>
      <c r="C3473" s="11">
        <v>0.005702</v>
      </c>
      <c r="D3473" s="11">
        <v>-0.001586</v>
      </c>
      <c r="E3473" s="11">
        <v>-0.000423</v>
      </c>
      <c r="F3473" s="11">
        <v>-0.003166</v>
      </c>
    </row>
    <row r="3474" ht="20.05" customHeight="1">
      <c r="A3474" s="9">
        <v>6942</v>
      </c>
      <c r="B3474" s="10">
        <f>$A3474/60</f>
        <v>115.7</v>
      </c>
      <c r="C3474" s="11">
        <v>0.005742</v>
      </c>
      <c r="D3474" s="11">
        <v>-0.001624</v>
      </c>
      <c r="E3474" s="11">
        <v>-0.000428</v>
      </c>
      <c r="F3474" s="11">
        <v>-0.003214</v>
      </c>
    </row>
    <row r="3475" ht="20.05" customHeight="1">
      <c r="A3475" s="9">
        <v>6944</v>
      </c>
      <c r="B3475" s="10">
        <f>$A3475/60</f>
        <v>115.733333333333</v>
      </c>
      <c r="C3475" s="11">
        <v>0.005775</v>
      </c>
      <c r="D3475" s="11">
        <v>-0.00167</v>
      </c>
      <c r="E3475" s="11">
        <v>-0.000441</v>
      </c>
      <c r="F3475" s="11">
        <v>-0.00331</v>
      </c>
    </row>
    <row r="3476" ht="20.05" customHeight="1">
      <c r="A3476" s="9">
        <v>6946</v>
      </c>
      <c r="B3476" s="10">
        <f>$A3476/60</f>
        <v>115.766666666667</v>
      </c>
      <c r="C3476" s="11">
        <v>0.005828</v>
      </c>
      <c r="D3476" s="11">
        <v>-0.0017</v>
      </c>
      <c r="E3476" s="11">
        <v>-0.000453</v>
      </c>
      <c r="F3476" s="11">
        <v>-0.003336</v>
      </c>
    </row>
    <row r="3477" ht="20.05" customHeight="1">
      <c r="A3477" s="9">
        <v>6948</v>
      </c>
      <c r="B3477" s="10">
        <f>$A3477/60</f>
        <v>115.8</v>
      </c>
      <c r="C3477" s="11">
        <v>0.005826</v>
      </c>
      <c r="D3477" s="11">
        <v>-0.001715</v>
      </c>
      <c r="E3477" s="11">
        <v>-0.000475</v>
      </c>
      <c r="F3477" s="11">
        <v>-0.003487</v>
      </c>
    </row>
    <row r="3478" ht="20.05" customHeight="1">
      <c r="A3478" s="9">
        <v>6950</v>
      </c>
      <c r="B3478" s="10">
        <f>$A3478/60</f>
        <v>115.833333333333</v>
      </c>
      <c r="C3478" s="11">
        <v>0.005884</v>
      </c>
      <c r="D3478" s="11">
        <v>-0.001738</v>
      </c>
      <c r="E3478" s="11">
        <v>-0.000474</v>
      </c>
      <c r="F3478" s="11">
        <v>-0.003601</v>
      </c>
    </row>
    <row r="3479" ht="20.05" customHeight="1">
      <c r="A3479" s="9">
        <v>6952</v>
      </c>
      <c r="B3479" s="10">
        <f>$A3479/60</f>
        <v>115.866666666667</v>
      </c>
      <c r="C3479" s="11">
        <v>0.005901</v>
      </c>
      <c r="D3479" s="11">
        <v>-0.001776</v>
      </c>
      <c r="E3479" s="11">
        <v>-0.000467</v>
      </c>
      <c r="F3479" s="11">
        <v>-0.003672</v>
      </c>
    </row>
    <row r="3480" ht="20.05" customHeight="1">
      <c r="A3480" s="9">
        <v>6954</v>
      </c>
      <c r="B3480" s="10">
        <f>$A3480/60</f>
        <v>115.9</v>
      </c>
      <c r="C3480" s="11">
        <v>0.005935</v>
      </c>
      <c r="D3480" s="11">
        <v>-0.001806</v>
      </c>
      <c r="E3480" s="11">
        <v>-0.00046</v>
      </c>
      <c r="F3480" s="11">
        <v>-0.003823</v>
      </c>
    </row>
    <row r="3481" ht="20.05" customHeight="1">
      <c r="A3481" s="9">
        <v>6956</v>
      </c>
      <c r="B3481" s="10">
        <f>$A3481/60</f>
        <v>115.933333333333</v>
      </c>
      <c r="C3481" s="11">
        <v>0.005983</v>
      </c>
      <c r="D3481" s="11">
        <v>-0.001822</v>
      </c>
      <c r="E3481" s="11">
        <v>-0.000483</v>
      </c>
      <c r="F3481" s="11">
        <v>-0.003813</v>
      </c>
    </row>
    <row r="3482" ht="20.05" customHeight="1">
      <c r="A3482" s="9">
        <v>6958</v>
      </c>
      <c r="B3482" s="10">
        <f>$A3482/60</f>
        <v>115.966666666667</v>
      </c>
      <c r="C3482" s="11">
        <v>0.006023</v>
      </c>
      <c r="D3482" s="11">
        <v>-0.001852</v>
      </c>
      <c r="E3482" s="11">
        <v>-0.000483</v>
      </c>
      <c r="F3482" s="11">
        <v>-0.003944</v>
      </c>
    </row>
    <row r="3483" ht="20.05" customHeight="1">
      <c r="A3483" s="9">
        <v>6960</v>
      </c>
      <c r="B3483" s="10">
        <f>$A3483/60</f>
        <v>116</v>
      </c>
      <c r="C3483" s="11">
        <v>0.006053</v>
      </c>
      <c r="D3483" s="11">
        <v>-0.001867</v>
      </c>
      <c r="E3483" s="11">
        <v>-0.000483</v>
      </c>
      <c r="F3483" s="11">
        <v>-0.003977</v>
      </c>
    </row>
    <row r="3484" ht="20.05" customHeight="1">
      <c r="A3484" s="9">
        <v>6962</v>
      </c>
      <c r="B3484" s="10">
        <f>$A3484/60</f>
        <v>116.033333333333</v>
      </c>
      <c r="C3484" s="11">
        <v>0.006079</v>
      </c>
      <c r="D3484" s="11">
        <v>-0.001943</v>
      </c>
      <c r="E3484" s="11">
        <v>-0.000488</v>
      </c>
      <c r="F3484" s="11">
        <v>-0.004108</v>
      </c>
    </row>
    <row r="3485" ht="20.05" customHeight="1">
      <c r="A3485" s="9">
        <v>6964</v>
      </c>
      <c r="B3485" s="10">
        <f>$A3485/60</f>
        <v>116.066666666667</v>
      </c>
      <c r="C3485" s="11">
        <v>0.006133</v>
      </c>
      <c r="D3485" s="11">
        <v>-0.001943</v>
      </c>
      <c r="E3485" s="11">
        <v>-0.000503</v>
      </c>
      <c r="F3485" s="11">
        <v>-0.004111</v>
      </c>
    </row>
    <row r="3486" ht="20.05" customHeight="1">
      <c r="A3486" s="9">
        <v>6966</v>
      </c>
      <c r="B3486" s="10">
        <f>$A3486/60</f>
        <v>116.1</v>
      </c>
      <c r="C3486" s="11">
        <v>0.006181</v>
      </c>
      <c r="D3486" s="11">
        <v>-0.002004</v>
      </c>
      <c r="E3486" s="11">
        <v>-0.000482</v>
      </c>
      <c r="F3486" s="11">
        <v>-0.004242</v>
      </c>
    </row>
    <row r="3487" ht="20.05" customHeight="1">
      <c r="A3487" s="9">
        <v>6968</v>
      </c>
      <c r="B3487" s="10">
        <f>$A3487/60</f>
        <v>116.133333333333</v>
      </c>
      <c r="C3487" s="11">
        <v>0.006189</v>
      </c>
      <c r="D3487" s="11">
        <v>-0.002019</v>
      </c>
      <c r="E3487" s="11">
        <v>-0.000473</v>
      </c>
      <c r="F3487" s="11">
        <v>-0.004285</v>
      </c>
    </row>
    <row r="3488" ht="20.05" customHeight="1">
      <c r="A3488" s="9">
        <v>6970</v>
      </c>
      <c r="B3488" s="10">
        <f>$A3488/60</f>
        <v>116.166666666667</v>
      </c>
      <c r="C3488" s="11">
        <v>0.006255</v>
      </c>
      <c r="D3488" s="11">
        <v>-0.002049</v>
      </c>
      <c r="E3488" s="11">
        <v>-0.000486</v>
      </c>
      <c r="F3488" s="11">
        <v>-0.004396</v>
      </c>
    </row>
    <row r="3489" ht="20.05" customHeight="1">
      <c r="A3489" s="9">
        <v>6972</v>
      </c>
      <c r="B3489" s="10">
        <f>$A3489/60</f>
        <v>116.2</v>
      </c>
      <c r="C3489" s="11">
        <v>0.006321</v>
      </c>
      <c r="D3489" s="11">
        <v>-0.002102</v>
      </c>
      <c r="E3489" s="11">
        <v>-0.000505</v>
      </c>
      <c r="F3489" s="11">
        <v>-0.004461</v>
      </c>
    </row>
    <row r="3490" ht="20.05" customHeight="1">
      <c r="A3490" s="9">
        <v>6974</v>
      </c>
      <c r="B3490" s="10">
        <f>$A3490/60</f>
        <v>116.233333333333</v>
      </c>
      <c r="C3490" s="11">
        <v>0.006324</v>
      </c>
      <c r="D3490" s="11">
        <v>-0.002133</v>
      </c>
      <c r="E3490" s="11">
        <v>-0.000491</v>
      </c>
      <c r="F3490" s="11">
        <v>-0.004529</v>
      </c>
    </row>
    <row r="3491" ht="20.05" customHeight="1">
      <c r="A3491" s="9">
        <v>6976</v>
      </c>
      <c r="B3491" s="10">
        <f>$A3491/60</f>
        <v>116.266666666667</v>
      </c>
      <c r="C3491" s="11">
        <v>0.006395</v>
      </c>
      <c r="D3491" s="11">
        <v>-0.002171</v>
      </c>
      <c r="E3491" s="11">
        <v>-0.000497</v>
      </c>
      <c r="F3491" s="11">
        <v>-0.004638</v>
      </c>
    </row>
    <row r="3492" ht="20.05" customHeight="1">
      <c r="A3492" s="9">
        <v>6978</v>
      </c>
      <c r="B3492" s="10">
        <f>$A3492/60</f>
        <v>116.3</v>
      </c>
      <c r="C3492" s="11">
        <v>0.006452</v>
      </c>
      <c r="D3492" s="11">
        <v>-0.002201</v>
      </c>
      <c r="E3492" s="11">
        <v>-0.000497</v>
      </c>
      <c r="F3492" s="11">
        <v>-0.004683</v>
      </c>
    </row>
    <row r="3493" ht="20.05" customHeight="1">
      <c r="A3493" s="9">
        <v>6980</v>
      </c>
      <c r="B3493" s="10">
        <f>$A3493/60</f>
        <v>116.333333333333</v>
      </c>
      <c r="C3493" s="11">
        <v>0.006501</v>
      </c>
      <c r="D3493" s="11">
        <v>-0.002239</v>
      </c>
      <c r="E3493" s="11">
        <v>-0.000497</v>
      </c>
      <c r="F3493" s="11">
        <v>-0.004771</v>
      </c>
    </row>
    <row r="3494" ht="20.05" customHeight="1">
      <c r="A3494" s="9">
        <v>6982</v>
      </c>
      <c r="B3494" s="10">
        <f>$A3494/60</f>
        <v>116.366666666667</v>
      </c>
      <c r="C3494" s="11">
        <v>0.006525</v>
      </c>
      <c r="D3494" s="11">
        <v>-0.002277</v>
      </c>
      <c r="E3494" s="11">
        <v>-0.000504</v>
      </c>
      <c r="F3494" s="11">
        <v>-0.004857</v>
      </c>
    </row>
    <row r="3495" ht="20.05" customHeight="1">
      <c r="A3495" s="9">
        <v>6984</v>
      </c>
      <c r="B3495" s="10">
        <f>$A3495/60</f>
        <v>116.4</v>
      </c>
      <c r="C3495" s="11">
        <v>0.006575</v>
      </c>
      <c r="D3495" s="11">
        <v>-0.002322</v>
      </c>
      <c r="E3495" s="11">
        <v>-0.00049</v>
      </c>
      <c r="F3495" s="11">
        <v>-0.004993</v>
      </c>
    </row>
    <row r="3496" ht="20.05" customHeight="1">
      <c r="A3496" s="9">
        <v>6986</v>
      </c>
      <c r="B3496" s="10">
        <f>$A3496/60</f>
        <v>116.433333333333</v>
      </c>
      <c r="C3496" s="11">
        <v>0.006624</v>
      </c>
      <c r="D3496" s="11">
        <v>-0.002368</v>
      </c>
      <c r="E3496" s="11">
        <v>-0.000504</v>
      </c>
      <c r="F3496" s="11">
        <v>-0.005018</v>
      </c>
    </row>
    <row r="3497" ht="20.05" customHeight="1">
      <c r="A3497" s="9">
        <v>6988</v>
      </c>
      <c r="B3497" s="10">
        <f>$A3497/60</f>
        <v>116.466666666667</v>
      </c>
      <c r="C3497" s="11">
        <v>0.006664</v>
      </c>
      <c r="D3497" s="11">
        <v>-0.002413</v>
      </c>
      <c r="E3497" s="11">
        <v>-0.000496</v>
      </c>
      <c r="F3497" s="11">
        <v>-0.005167</v>
      </c>
    </row>
    <row r="3498" ht="20.05" customHeight="1">
      <c r="A3498" s="9">
        <v>6990</v>
      </c>
      <c r="B3498" s="10">
        <f>$A3498/60</f>
        <v>116.5</v>
      </c>
      <c r="C3498" s="11">
        <v>0.006721</v>
      </c>
      <c r="D3498" s="11">
        <v>-0.002459</v>
      </c>
      <c r="E3498" s="11">
        <v>-0.00051</v>
      </c>
      <c r="F3498" s="11">
        <v>-0.00526</v>
      </c>
    </row>
    <row r="3499" ht="20.05" customHeight="1">
      <c r="A3499" s="9">
        <v>6992</v>
      </c>
      <c r="B3499" s="10">
        <f>$A3499/60</f>
        <v>116.533333333333</v>
      </c>
      <c r="C3499" s="11">
        <v>0.006777</v>
      </c>
      <c r="D3499" s="11">
        <v>-0.002512</v>
      </c>
      <c r="E3499" s="11">
        <v>-0.000482</v>
      </c>
      <c r="F3499" s="11">
        <v>-0.005418</v>
      </c>
    </row>
    <row r="3500" ht="20.05" customHeight="1">
      <c r="A3500" s="9">
        <v>6994</v>
      </c>
      <c r="B3500" s="10">
        <f>$A3500/60</f>
        <v>116.566666666667</v>
      </c>
      <c r="C3500" s="11">
        <v>0.006817</v>
      </c>
      <c r="D3500" s="11">
        <v>-0.002565</v>
      </c>
      <c r="E3500" s="11">
        <v>-0.000497</v>
      </c>
      <c r="F3500" s="11">
        <v>-0.005461</v>
      </c>
    </row>
    <row r="3501" ht="20.05" customHeight="1">
      <c r="A3501" s="9">
        <v>6996</v>
      </c>
      <c r="B3501" s="10">
        <f>$A3501/60</f>
        <v>116.6</v>
      </c>
      <c r="C3501" s="11">
        <v>0.00685</v>
      </c>
      <c r="D3501" s="11">
        <v>-0.002603</v>
      </c>
      <c r="E3501" s="11">
        <v>-0.000519</v>
      </c>
      <c r="F3501" s="11">
        <v>-0.005529</v>
      </c>
    </row>
    <row r="3502" ht="20.05" customHeight="1">
      <c r="A3502" s="9">
        <v>6998</v>
      </c>
      <c r="B3502" s="10">
        <f>$A3502/60</f>
        <v>116.633333333333</v>
      </c>
      <c r="C3502" s="11">
        <v>0.006933</v>
      </c>
      <c r="D3502" s="11">
        <v>-0.002633</v>
      </c>
      <c r="E3502" s="11">
        <v>-0.000525</v>
      </c>
      <c r="F3502" s="11">
        <v>-0.005665</v>
      </c>
    </row>
    <row r="3503" ht="20.05" customHeight="1">
      <c r="A3503" s="9">
        <v>7000</v>
      </c>
      <c r="B3503" s="10">
        <f>$A3503/60</f>
        <v>116.666666666667</v>
      </c>
      <c r="C3503" s="11">
        <v>0.006974</v>
      </c>
      <c r="D3503" s="11">
        <v>-0.002716</v>
      </c>
      <c r="E3503" s="11">
        <v>-0.000497</v>
      </c>
      <c r="F3503" s="11">
        <v>-0.005785</v>
      </c>
    </row>
    <row r="3504" ht="20.05" customHeight="1">
      <c r="A3504" s="9">
        <v>7002</v>
      </c>
      <c r="B3504" s="10">
        <f>$A3504/60</f>
        <v>116.7</v>
      </c>
      <c r="C3504" s="11">
        <v>0.007048</v>
      </c>
      <c r="D3504" s="11">
        <v>-0.002754</v>
      </c>
      <c r="E3504" s="11">
        <v>-0.000497</v>
      </c>
      <c r="F3504" s="11">
        <v>-0.005928</v>
      </c>
    </row>
    <row r="3505" ht="20.05" customHeight="1">
      <c r="A3505" s="9">
        <v>7004</v>
      </c>
      <c r="B3505" s="10">
        <f>$A3505/60</f>
        <v>116.733333333333</v>
      </c>
      <c r="C3505" s="11">
        <v>0.007114</v>
      </c>
      <c r="D3505" s="11">
        <v>-0.002807</v>
      </c>
      <c r="E3505" s="11">
        <v>-0.000497</v>
      </c>
      <c r="F3505" s="11">
        <v>-0.006016</v>
      </c>
    </row>
    <row r="3506" ht="20.05" customHeight="1">
      <c r="A3506" s="9">
        <v>7006</v>
      </c>
      <c r="B3506" s="10">
        <f>$A3506/60</f>
        <v>116.766666666667</v>
      </c>
      <c r="C3506" s="11">
        <v>0.007164</v>
      </c>
      <c r="D3506" s="11">
        <v>-0.00286</v>
      </c>
      <c r="E3506" s="11">
        <v>-0.000518</v>
      </c>
      <c r="F3506" s="11">
        <v>-0.006164</v>
      </c>
    </row>
    <row r="3507" ht="20.05" customHeight="1">
      <c r="A3507" s="9">
        <v>7008</v>
      </c>
      <c r="B3507" s="10">
        <f>$A3507/60</f>
        <v>116.8</v>
      </c>
      <c r="C3507" s="11">
        <v>0.007191</v>
      </c>
      <c r="D3507" s="11">
        <v>-0.002921</v>
      </c>
      <c r="E3507" s="11">
        <v>-0.00051</v>
      </c>
      <c r="F3507" s="11">
        <v>-0.006272</v>
      </c>
    </row>
    <row r="3508" ht="20.05" customHeight="1">
      <c r="A3508" s="9">
        <v>7010</v>
      </c>
      <c r="B3508" s="10">
        <f>$A3508/60</f>
        <v>116.833333333333</v>
      </c>
      <c r="C3508" s="11">
        <v>0.007263</v>
      </c>
      <c r="D3508" s="11">
        <v>-0.002973</v>
      </c>
      <c r="E3508" s="11">
        <v>-0.000499</v>
      </c>
      <c r="F3508" s="11">
        <v>-0.006388</v>
      </c>
    </row>
    <row r="3509" ht="20.05" customHeight="1">
      <c r="A3509" s="9">
        <v>7012</v>
      </c>
      <c r="B3509" s="10">
        <f>$A3509/60</f>
        <v>116.866666666667</v>
      </c>
      <c r="C3509" s="11">
        <v>0.00732</v>
      </c>
      <c r="D3509" s="11">
        <v>-0.003026</v>
      </c>
      <c r="E3509" s="11">
        <v>-0.00054</v>
      </c>
      <c r="F3509" s="11">
        <v>-0.006473</v>
      </c>
    </row>
    <row r="3510" ht="20.05" customHeight="1">
      <c r="A3510" s="9">
        <v>7014</v>
      </c>
      <c r="B3510" s="10">
        <f>$A3510/60</f>
        <v>116.9</v>
      </c>
      <c r="C3510" s="11">
        <v>0.007385</v>
      </c>
      <c r="D3510" s="11">
        <v>-0.003079</v>
      </c>
      <c r="E3510" s="11">
        <v>-0.000526</v>
      </c>
      <c r="F3510" s="11">
        <v>-0.006636</v>
      </c>
    </row>
    <row r="3511" ht="20.05" customHeight="1">
      <c r="A3511" s="9">
        <v>7016</v>
      </c>
      <c r="B3511" s="10">
        <f>$A3511/60</f>
        <v>116.933333333333</v>
      </c>
      <c r="C3511" s="11">
        <v>0.007483</v>
      </c>
      <c r="D3511" s="11">
        <v>-0.00314</v>
      </c>
      <c r="E3511" s="11">
        <v>-0.000519</v>
      </c>
      <c r="F3511" s="11">
        <v>-0.006749</v>
      </c>
    </row>
    <row r="3512" ht="20.05" customHeight="1">
      <c r="A3512" s="9">
        <v>7018</v>
      </c>
      <c r="B3512" s="10">
        <f>$A3512/60</f>
        <v>116.966666666667</v>
      </c>
      <c r="C3512" s="11">
        <v>0.00754</v>
      </c>
      <c r="D3512" s="11">
        <v>-0.003216</v>
      </c>
      <c r="E3512" s="11">
        <v>-0.000511</v>
      </c>
      <c r="F3512" s="11">
        <v>-0.006892</v>
      </c>
    </row>
    <row r="3513" ht="20.05" customHeight="1">
      <c r="A3513" s="9">
        <v>7020</v>
      </c>
      <c r="B3513" s="10">
        <f>$A3513/60</f>
        <v>117</v>
      </c>
      <c r="C3513" s="11">
        <v>0.007598</v>
      </c>
      <c r="D3513" s="11">
        <v>-0.003291</v>
      </c>
      <c r="E3513" s="11">
        <v>-0.0005330000000000001</v>
      </c>
      <c r="F3513" s="11">
        <v>-0.007025</v>
      </c>
    </row>
    <row r="3514" ht="20.05" customHeight="1">
      <c r="A3514" s="9">
        <v>7022</v>
      </c>
      <c r="B3514" s="10">
        <f>$A3514/60</f>
        <v>117.033333333333</v>
      </c>
      <c r="C3514" s="11">
        <v>0.007672</v>
      </c>
      <c r="D3514" s="11">
        <v>-0.003382</v>
      </c>
      <c r="E3514" s="11">
        <v>-0.000513</v>
      </c>
      <c r="F3514" s="11">
        <v>-0.007175</v>
      </c>
    </row>
    <row r="3515" ht="20.05" customHeight="1">
      <c r="A3515" s="9">
        <v>7024</v>
      </c>
      <c r="B3515" s="10">
        <f>$A3515/60</f>
        <v>117.066666666667</v>
      </c>
      <c r="C3515" s="11">
        <v>0.007745</v>
      </c>
      <c r="D3515" s="11">
        <v>-0.003435</v>
      </c>
      <c r="E3515" s="11">
        <v>-0.000534</v>
      </c>
      <c r="F3515" s="11">
        <v>-0.007371</v>
      </c>
    </row>
    <row r="3516" ht="20.05" customHeight="1">
      <c r="A3516" s="9">
        <v>7026</v>
      </c>
      <c r="B3516" s="10">
        <f>$A3516/60</f>
        <v>117.1</v>
      </c>
      <c r="C3516" s="11">
        <v>0.007812</v>
      </c>
      <c r="D3516" s="11">
        <v>-0.003518</v>
      </c>
      <c r="E3516" s="11">
        <v>-0.00052</v>
      </c>
      <c r="F3516" s="11">
        <v>-0.007483</v>
      </c>
    </row>
    <row r="3517" ht="20.05" customHeight="1">
      <c r="A3517" s="9">
        <v>7028</v>
      </c>
      <c r="B3517" s="10">
        <f>$A3517/60</f>
        <v>117.133333333333</v>
      </c>
      <c r="C3517" s="11">
        <v>0.007887</v>
      </c>
      <c r="D3517" s="11">
        <v>-0.003578</v>
      </c>
      <c r="E3517" s="11">
        <v>-0.000526</v>
      </c>
      <c r="F3517" s="11">
        <v>-0.007671</v>
      </c>
    </row>
    <row r="3518" ht="20.05" customHeight="1">
      <c r="A3518" s="9">
        <v>7030</v>
      </c>
      <c r="B3518" s="10">
        <f>$A3518/60</f>
        <v>117.166666666667</v>
      </c>
      <c r="C3518" s="11">
        <v>0.00797</v>
      </c>
      <c r="D3518" s="11">
        <v>-0.003639</v>
      </c>
      <c r="E3518" s="11">
        <v>-0.000518</v>
      </c>
      <c r="F3518" s="11">
        <v>-0.007788</v>
      </c>
    </row>
    <row r="3519" ht="20.05" customHeight="1">
      <c r="A3519" s="9">
        <v>7032</v>
      </c>
      <c r="B3519" s="10">
        <f>$A3519/60</f>
        <v>117.2</v>
      </c>
      <c r="C3519" s="11">
        <v>0.008019999999999999</v>
      </c>
      <c r="D3519" s="11">
        <v>-0.003722</v>
      </c>
      <c r="E3519" s="11">
        <v>-0.000539</v>
      </c>
      <c r="F3519" s="11">
        <v>-0.007991</v>
      </c>
    </row>
    <row r="3520" ht="20.05" customHeight="1">
      <c r="A3520" s="9">
        <v>7034</v>
      </c>
      <c r="B3520" s="10">
        <f>$A3520/60</f>
        <v>117.233333333333</v>
      </c>
      <c r="C3520" s="11">
        <v>0.008102</v>
      </c>
      <c r="D3520" s="11">
        <v>-0.003813</v>
      </c>
      <c r="E3520" s="11">
        <v>-0.000558</v>
      </c>
      <c r="F3520" s="11">
        <v>-0.008088</v>
      </c>
    </row>
    <row r="3521" ht="20.05" customHeight="1">
      <c r="A3521" s="9">
        <v>7036</v>
      </c>
      <c r="B3521" s="10">
        <f>$A3521/60</f>
        <v>117.266666666667</v>
      </c>
      <c r="C3521" s="11">
        <v>0.008167000000000001</v>
      </c>
      <c r="D3521" s="11">
        <v>-0.003903</v>
      </c>
      <c r="E3521" s="11">
        <v>-0.00055</v>
      </c>
      <c r="F3521" s="11">
        <v>-0.008283</v>
      </c>
    </row>
    <row r="3522" ht="20.05" customHeight="1">
      <c r="A3522" s="9">
        <v>7038</v>
      </c>
      <c r="B3522" s="10">
        <f>$A3522/60</f>
        <v>117.3</v>
      </c>
      <c r="C3522" s="11">
        <v>0.008263</v>
      </c>
      <c r="D3522" s="11">
        <v>-0.003979</v>
      </c>
      <c r="E3522" s="11">
        <v>-0.000535</v>
      </c>
      <c r="F3522" s="11">
        <v>-0.008408000000000001</v>
      </c>
    </row>
    <row r="3523" ht="20.05" customHeight="1">
      <c r="A3523" s="9">
        <v>7040</v>
      </c>
      <c r="B3523" s="10">
        <f>$A3523/60</f>
        <v>117.333333333333</v>
      </c>
      <c r="C3523" s="11">
        <v>0.008345999999999999</v>
      </c>
      <c r="D3523" s="11">
        <v>-0.004069</v>
      </c>
      <c r="E3523" s="11">
        <v>-0.000534</v>
      </c>
      <c r="F3523" s="11">
        <v>-0.008633</v>
      </c>
    </row>
    <row r="3524" ht="20.05" customHeight="1">
      <c r="A3524" s="9">
        <v>7042</v>
      </c>
      <c r="B3524" s="10">
        <f>$A3524/60</f>
        <v>117.366666666667</v>
      </c>
      <c r="C3524" s="11">
        <v>0.008444</v>
      </c>
      <c r="D3524" s="11">
        <v>-0.004107</v>
      </c>
      <c r="E3524" s="11">
        <v>-0.000548</v>
      </c>
      <c r="F3524" s="11">
        <v>-0.008762000000000001</v>
      </c>
    </row>
    <row r="3525" ht="20.05" customHeight="1">
      <c r="A3525" s="9">
        <v>7044</v>
      </c>
      <c r="B3525" s="10">
        <f>$A3525/60</f>
        <v>117.4</v>
      </c>
      <c r="C3525" s="11">
        <v>0.008508999999999999</v>
      </c>
      <c r="D3525" s="11">
        <v>-0.004243</v>
      </c>
      <c r="E3525" s="11">
        <v>-0.00054</v>
      </c>
      <c r="F3525" s="11">
        <v>-0.008999999999999999</v>
      </c>
    </row>
    <row r="3526" ht="20.05" customHeight="1">
      <c r="A3526" s="9">
        <v>7046</v>
      </c>
      <c r="B3526" s="10">
        <f>$A3526/60</f>
        <v>117.433333333333</v>
      </c>
      <c r="C3526" s="11">
        <v>0.008609</v>
      </c>
      <c r="D3526" s="11">
        <v>-0.004303</v>
      </c>
      <c r="E3526" s="11">
        <v>-0.000547</v>
      </c>
      <c r="F3526" s="11">
        <v>-0.009119</v>
      </c>
    </row>
    <row r="3527" ht="20.05" customHeight="1">
      <c r="A3527" s="9">
        <v>7048</v>
      </c>
      <c r="B3527" s="10">
        <f>$A3527/60</f>
        <v>117.466666666667</v>
      </c>
      <c r="C3527" s="11">
        <v>0.008716</v>
      </c>
      <c r="D3527" s="11">
        <v>-0.004394</v>
      </c>
      <c r="E3527" s="11">
        <v>-0.000547</v>
      </c>
      <c r="F3527" s="11">
        <v>-0.009336000000000001</v>
      </c>
    </row>
    <row r="3528" ht="20.05" customHeight="1">
      <c r="A3528" s="9">
        <v>7050</v>
      </c>
      <c r="B3528" s="10">
        <f>$A3528/60</f>
        <v>117.5</v>
      </c>
      <c r="C3528" s="11">
        <v>0.008809000000000001</v>
      </c>
      <c r="D3528" s="11">
        <v>-0.0045</v>
      </c>
      <c r="E3528" s="11">
        <v>-0.000553</v>
      </c>
      <c r="F3528" s="11">
        <v>-0.009578</v>
      </c>
    </row>
    <row r="3529" ht="20.05" customHeight="1">
      <c r="A3529" s="9">
        <v>7052</v>
      </c>
      <c r="B3529" s="10">
        <f>$A3529/60</f>
        <v>117.533333333333</v>
      </c>
      <c r="C3529" s="11">
        <v>0.008909</v>
      </c>
      <c r="D3529" s="11">
        <v>-0.004605</v>
      </c>
      <c r="E3529" s="11">
        <v>-0.000539</v>
      </c>
      <c r="F3529" s="11">
        <v>-0.009737000000000001</v>
      </c>
    </row>
    <row r="3530" ht="20.05" customHeight="1">
      <c r="A3530" s="9">
        <v>7054</v>
      </c>
      <c r="B3530" s="10">
        <f>$A3530/60</f>
        <v>117.566666666667</v>
      </c>
      <c r="C3530" s="11">
        <v>0.009008</v>
      </c>
      <c r="D3530" s="11">
        <v>-0.004711</v>
      </c>
      <c r="E3530" s="11">
        <v>-0.000569</v>
      </c>
      <c r="F3530" s="11">
        <v>-0.009937</v>
      </c>
    </row>
    <row r="3531" ht="20.05" customHeight="1">
      <c r="A3531" s="9">
        <v>7056</v>
      </c>
      <c r="B3531" s="10">
        <f>$A3531/60</f>
        <v>117.6</v>
      </c>
      <c r="C3531" s="11">
        <v>0.009108</v>
      </c>
      <c r="D3531" s="11">
        <v>-0.004794</v>
      </c>
      <c r="E3531" s="11">
        <v>-0.000554</v>
      </c>
      <c r="F3531" s="11">
        <v>-0.010138</v>
      </c>
    </row>
    <row r="3532" ht="20.05" customHeight="1">
      <c r="A3532" s="9">
        <v>7058</v>
      </c>
      <c r="B3532" s="10">
        <f>$A3532/60</f>
        <v>117.633333333333</v>
      </c>
      <c r="C3532" s="11">
        <v>0.009195</v>
      </c>
      <c r="D3532" s="11">
        <v>-0.004884</v>
      </c>
      <c r="E3532" s="11">
        <v>-0.000547</v>
      </c>
      <c r="F3532" s="11">
        <v>-0.010344</v>
      </c>
    </row>
    <row r="3533" ht="20.05" customHeight="1">
      <c r="A3533" s="9">
        <v>7060</v>
      </c>
      <c r="B3533" s="10">
        <f>$A3533/60</f>
        <v>117.666666666667</v>
      </c>
      <c r="C3533" s="11">
        <v>0.009294</v>
      </c>
      <c r="D3533" s="11">
        <v>-0.004974</v>
      </c>
      <c r="E3533" s="11">
        <v>-0.000539</v>
      </c>
      <c r="F3533" s="11">
        <v>-0.01059</v>
      </c>
    </row>
    <row r="3534" ht="20.05" customHeight="1">
      <c r="A3534" s="9">
        <v>7062</v>
      </c>
      <c r="B3534" s="10">
        <f>$A3534/60</f>
        <v>117.7</v>
      </c>
      <c r="C3534" s="11">
        <v>0.009417</v>
      </c>
      <c r="D3534" s="11">
        <v>-0.00508</v>
      </c>
      <c r="E3534" s="11">
        <v>-0.000584</v>
      </c>
      <c r="F3534" s="11">
        <v>-0.010867</v>
      </c>
    </row>
    <row r="3535" ht="20.05" customHeight="1">
      <c r="A3535" s="9">
        <v>7064</v>
      </c>
      <c r="B3535" s="10">
        <f>$A3535/60</f>
        <v>117.733333333333</v>
      </c>
      <c r="C3535" s="11">
        <v>0.009516999999999999</v>
      </c>
      <c r="D3535" s="11">
        <v>-0.00517</v>
      </c>
      <c r="E3535" s="11">
        <v>-0.000577</v>
      </c>
      <c r="F3535" s="11">
        <v>-0.011055</v>
      </c>
    </row>
    <row r="3536" ht="20.05" customHeight="1">
      <c r="A3536" s="9">
        <v>7066</v>
      </c>
      <c r="B3536" s="10">
        <f>$A3536/60</f>
        <v>117.766666666667</v>
      </c>
      <c r="C3536" s="11">
        <v>0.009625</v>
      </c>
      <c r="D3536" s="11">
        <v>-0.005276</v>
      </c>
      <c r="E3536" s="11">
        <v>-0.000576</v>
      </c>
      <c r="F3536" s="11">
        <v>-0.011281</v>
      </c>
    </row>
    <row r="3537" ht="20.05" customHeight="1">
      <c r="A3537" s="9">
        <v>7068</v>
      </c>
      <c r="B3537" s="10">
        <f>$A3537/60</f>
        <v>117.8</v>
      </c>
      <c r="C3537" s="11">
        <v>0.009757999999999999</v>
      </c>
      <c r="D3537" s="11">
        <v>-0.005389</v>
      </c>
      <c r="E3537" s="11">
        <v>-0.000568</v>
      </c>
      <c r="F3537" s="11">
        <v>-0.011437</v>
      </c>
    </row>
    <row r="3538" ht="20.05" customHeight="1">
      <c r="A3538" s="9">
        <v>7070</v>
      </c>
      <c r="B3538" s="10">
        <f>$A3538/60</f>
        <v>117.833333333333</v>
      </c>
      <c r="C3538" s="11">
        <v>0.009851</v>
      </c>
      <c r="D3538" s="11">
        <v>-0.005494</v>
      </c>
      <c r="E3538" s="11">
        <v>-0.000581</v>
      </c>
      <c r="F3538" s="11">
        <v>-0.011725</v>
      </c>
    </row>
    <row r="3539" ht="20.05" customHeight="1">
      <c r="A3539" s="9">
        <v>7072</v>
      </c>
      <c r="B3539" s="10">
        <f>$A3539/60</f>
        <v>117.866666666667</v>
      </c>
      <c r="C3539" s="11">
        <v>0.009990000000000001</v>
      </c>
      <c r="D3539" s="11">
        <v>-0.005584</v>
      </c>
      <c r="E3539" s="11">
        <v>-0.000595</v>
      </c>
      <c r="F3539" s="11">
        <v>-0.011983</v>
      </c>
    </row>
    <row r="3540" ht="20.05" customHeight="1">
      <c r="A3540" s="9">
        <v>7074</v>
      </c>
      <c r="B3540" s="10">
        <f>$A3540/60</f>
        <v>117.9</v>
      </c>
      <c r="C3540" s="11">
        <v>0.010105</v>
      </c>
      <c r="D3540" s="11">
        <v>-0.005697</v>
      </c>
      <c r="E3540" s="11">
        <v>-0.0005730000000000001</v>
      </c>
      <c r="F3540" s="11">
        <v>-0.012236</v>
      </c>
    </row>
    <row r="3541" ht="20.05" customHeight="1">
      <c r="A3541" s="9">
        <v>7076</v>
      </c>
      <c r="B3541" s="10">
        <f>$A3541/60</f>
        <v>117.933333333333</v>
      </c>
      <c r="C3541" s="11">
        <v>0.010228</v>
      </c>
      <c r="D3541" s="11">
        <v>-0.005817</v>
      </c>
      <c r="E3541" s="11">
        <v>-0.000587</v>
      </c>
      <c r="F3541" s="11">
        <v>-0.012508</v>
      </c>
    </row>
    <row r="3542" ht="20.05" customHeight="1">
      <c r="A3542" s="9">
        <v>7078</v>
      </c>
      <c r="B3542" s="10">
        <f>$A3542/60</f>
        <v>117.966666666667</v>
      </c>
      <c r="C3542" s="11">
        <v>0.010362</v>
      </c>
      <c r="D3542" s="11">
        <v>-0.00593</v>
      </c>
      <c r="E3542" s="11">
        <v>-0.000596</v>
      </c>
      <c r="F3542" s="11">
        <v>-0.012805</v>
      </c>
    </row>
    <row r="3543" ht="20.05" customHeight="1">
      <c r="A3543" s="9">
        <v>7080</v>
      </c>
      <c r="B3543" s="10">
        <f>$A3543/60</f>
        <v>118</v>
      </c>
      <c r="C3543" s="11">
        <v>0.010503</v>
      </c>
      <c r="D3543" s="11">
        <v>-0.005998</v>
      </c>
      <c r="E3543" s="11">
        <v>-0.000595</v>
      </c>
      <c r="F3543" s="11">
        <v>-0.013077</v>
      </c>
    </row>
    <row r="3544" ht="20.05" customHeight="1">
      <c r="A3544" s="9">
        <v>7082</v>
      </c>
      <c r="B3544" s="10">
        <f>$A3544/60</f>
        <v>118.033333333333</v>
      </c>
      <c r="C3544" s="11">
        <v>0.010653</v>
      </c>
      <c r="D3544" s="11">
        <v>-0.00611</v>
      </c>
      <c r="E3544" s="11">
        <v>-0.0006089999999999999</v>
      </c>
      <c r="F3544" s="11">
        <v>-0.013289</v>
      </c>
    </row>
    <row r="3545" ht="20.05" customHeight="1">
      <c r="A3545" s="9">
        <v>7084</v>
      </c>
      <c r="B3545" s="10">
        <f>$A3545/60</f>
        <v>118.066666666667</v>
      </c>
      <c r="C3545" s="11">
        <v>0.010793</v>
      </c>
      <c r="D3545" s="11">
        <v>-0.006201</v>
      </c>
      <c r="E3545" s="11">
        <v>-0.000636</v>
      </c>
      <c r="F3545" s="11">
        <v>-0.013565</v>
      </c>
    </row>
    <row r="3546" ht="20.05" customHeight="1">
      <c r="A3546" s="9">
        <v>7086</v>
      </c>
      <c r="B3546" s="10">
        <f>$A3546/60</f>
        <v>118.1</v>
      </c>
      <c r="C3546" s="11">
        <v>0.01096</v>
      </c>
      <c r="D3546" s="11">
        <v>-0.006336</v>
      </c>
      <c r="E3546" s="11">
        <v>-0.000616</v>
      </c>
      <c r="F3546" s="11">
        <v>-0.013861</v>
      </c>
    </row>
    <row r="3547" ht="20.05" customHeight="1">
      <c r="A3547" s="9">
        <v>7088</v>
      </c>
      <c r="B3547" s="10">
        <f>$A3547/60</f>
        <v>118.133333333333</v>
      </c>
      <c r="C3547" s="11">
        <v>0.011086</v>
      </c>
      <c r="D3547" s="11">
        <v>-0.006426</v>
      </c>
      <c r="E3547" s="11">
        <v>-0.000636</v>
      </c>
      <c r="F3547" s="11">
        <v>-0.01414</v>
      </c>
    </row>
    <row r="3548" ht="20.05" customHeight="1">
      <c r="A3548" s="9">
        <v>7090</v>
      </c>
      <c r="B3548" s="10">
        <f>$A3548/60</f>
        <v>118.166666666667</v>
      </c>
      <c r="C3548" s="11">
        <v>0.011227</v>
      </c>
      <c r="D3548" s="11">
        <v>-0.006516</v>
      </c>
      <c r="E3548" s="11">
        <v>-0.000622</v>
      </c>
      <c r="F3548" s="11">
        <v>-0.014451</v>
      </c>
    </row>
    <row r="3549" ht="20.05" customHeight="1">
      <c r="A3549" s="9">
        <v>7092</v>
      </c>
      <c r="B3549" s="10">
        <f>$A3549/60</f>
        <v>118.2</v>
      </c>
      <c r="C3549" s="11">
        <v>0.011402</v>
      </c>
      <c r="D3549" s="11">
        <v>-0.006621</v>
      </c>
      <c r="E3549" s="11">
        <v>-0.000644</v>
      </c>
      <c r="F3549" s="11">
        <v>-0.014739</v>
      </c>
    </row>
    <row r="3550" ht="20.05" customHeight="1">
      <c r="A3550" s="9">
        <v>7094</v>
      </c>
      <c r="B3550" s="10">
        <f>$A3550/60</f>
        <v>118.233333333333</v>
      </c>
      <c r="C3550" s="11">
        <v>0.011562</v>
      </c>
      <c r="D3550" s="11">
        <v>-0.006741</v>
      </c>
      <c r="E3550" s="11">
        <v>-0.00065</v>
      </c>
      <c r="F3550" s="11">
        <v>-0.015007</v>
      </c>
    </row>
    <row r="3551" ht="20.05" customHeight="1">
      <c r="A3551" s="9">
        <v>7096</v>
      </c>
      <c r="B3551" s="10">
        <f>$A3551/60</f>
        <v>118.266666666667</v>
      </c>
      <c r="C3551" s="11">
        <v>0.011693</v>
      </c>
      <c r="D3551" s="11">
        <v>-0.006831</v>
      </c>
      <c r="E3551" s="11">
        <v>-0.000665</v>
      </c>
      <c r="F3551" s="11">
        <v>-0.015268</v>
      </c>
    </row>
    <row r="3552" ht="20.05" customHeight="1">
      <c r="A3552" s="9">
        <v>7098</v>
      </c>
      <c r="B3552" s="10">
        <f>$A3552/60</f>
        <v>118.3</v>
      </c>
      <c r="C3552" s="11">
        <v>0.011867</v>
      </c>
      <c r="D3552" s="11">
        <v>-0.006936</v>
      </c>
      <c r="E3552" s="11">
        <v>-0.000664</v>
      </c>
      <c r="F3552" s="11">
        <v>-0.01557</v>
      </c>
    </row>
    <row r="3553" ht="20.05" customHeight="1">
      <c r="A3553" s="9">
        <v>7100</v>
      </c>
      <c r="B3553" s="10">
        <f>$A3553/60</f>
        <v>118.333333333333</v>
      </c>
      <c r="C3553" s="11">
        <v>0.012034</v>
      </c>
      <c r="D3553" s="11">
        <v>-0.007019</v>
      </c>
      <c r="E3553" s="11">
        <v>-0.000705</v>
      </c>
      <c r="F3553" s="11">
        <v>-0.015835</v>
      </c>
    </row>
    <row r="3554" ht="20.05" customHeight="1">
      <c r="A3554" s="9">
        <v>7102</v>
      </c>
      <c r="B3554" s="10">
        <f>$A3554/60</f>
        <v>118.366666666667</v>
      </c>
      <c r="C3554" s="11">
        <v>0.012185</v>
      </c>
      <c r="D3554" s="11">
        <v>-0.007116</v>
      </c>
      <c r="E3554" s="11">
        <v>-0.000694</v>
      </c>
      <c r="F3554" s="11">
        <v>-0.016122</v>
      </c>
    </row>
    <row r="3555" ht="20.05" customHeight="1">
      <c r="A3555" s="9">
        <v>7104</v>
      </c>
      <c r="B3555" s="10">
        <f>$A3555/60</f>
        <v>118.4</v>
      </c>
      <c r="C3555" s="11">
        <v>0.012403</v>
      </c>
      <c r="D3555" s="11">
        <v>-0.007236</v>
      </c>
      <c r="E3555" s="11">
        <v>-0.000686</v>
      </c>
      <c r="F3555" s="11">
        <v>-0.016396</v>
      </c>
    </row>
    <row r="3556" ht="20.05" customHeight="1">
      <c r="A3556" s="9">
        <v>7106</v>
      </c>
      <c r="B3556" s="10">
        <f>$A3556/60</f>
        <v>118.433333333333</v>
      </c>
      <c r="C3556" s="11">
        <v>0.012562</v>
      </c>
      <c r="D3556" s="11">
        <v>-0.007281</v>
      </c>
      <c r="E3556" s="11">
        <v>-0.000713</v>
      </c>
      <c r="F3556" s="11">
        <v>-0.01671</v>
      </c>
    </row>
    <row r="3557" ht="20.05" customHeight="1">
      <c r="A3557" s="9">
        <v>7108</v>
      </c>
      <c r="B3557" s="10">
        <f>$A3557/60</f>
        <v>118.466666666667</v>
      </c>
      <c r="C3557" s="11">
        <v>0.012729</v>
      </c>
      <c r="D3557" s="11">
        <v>-0.007386</v>
      </c>
      <c r="E3557" s="11">
        <v>-0.000727</v>
      </c>
      <c r="F3557" s="11">
        <v>-0.017051</v>
      </c>
    </row>
    <row r="3558" ht="20.05" customHeight="1">
      <c r="A3558" s="9">
        <v>7110</v>
      </c>
      <c r="B3558" s="10">
        <f>$A3558/60</f>
        <v>118.5</v>
      </c>
      <c r="C3558" s="11">
        <v>0.012948</v>
      </c>
      <c r="D3558" s="11">
        <v>-0.007506</v>
      </c>
      <c r="E3558" s="11">
        <v>-0.000726</v>
      </c>
      <c r="F3558" s="11">
        <v>-0.017409</v>
      </c>
    </row>
    <row r="3559" ht="20.05" customHeight="1">
      <c r="A3559" s="9">
        <v>7112</v>
      </c>
      <c r="B3559" s="10">
        <f>$A3559/60</f>
        <v>118.533333333333</v>
      </c>
      <c r="C3559" s="11">
        <v>0.01308</v>
      </c>
      <c r="D3559" s="11">
        <v>-0.007611</v>
      </c>
      <c r="E3559" s="11">
        <v>-0.000746</v>
      </c>
      <c r="F3559" s="11">
        <v>-0.017673</v>
      </c>
    </row>
    <row r="3560" ht="20.05" customHeight="1">
      <c r="A3560" s="9">
        <v>7114</v>
      </c>
      <c r="B3560" s="10">
        <f>$A3560/60</f>
        <v>118.566666666667</v>
      </c>
      <c r="C3560" s="11">
        <v>0.013287</v>
      </c>
      <c r="D3560" s="11">
        <v>-0.007685</v>
      </c>
      <c r="E3560" s="11">
        <v>-0.000758</v>
      </c>
      <c r="F3560" s="11">
        <v>-0.01797</v>
      </c>
    </row>
    <row r="3561" ht="20.05" customHeight="1">
      <c r="A3561" s="9">
        <v>7116</v>
      </c>
      <c r="B3561" s="10">
        <f>$A3561/60</f>
        <v>118.6</v>
      </c>
      <c r="C3561" s="11">
        <v>0.013513</v>
      </c>
      <c r="D3561" s="11">
        <v>-0.007753</v>
      </c>
      <c r="E3561" s="11">
        <v>-0.000743</v>
      </c>
      <c r="F3561" s="11">
        <v>-0.018256</v>
      </c>
    </row>
    <row r="3562" ht="20.05" customHeight="1">
      <c r="A3562" s="9">
        <v>7118</v>
      </c>
      <c r="B3562" s="10">
        <f>$A3562/60</f>
        <v>118.633333333333</v>
      </c>
      <c r="C3562" s="11">
        <v>0.013706</v>
      </c>
      <c r="D3562" s="11">
        <v>-0.007842999999999999</v>
      </c>
      <c r="E3562" s="11">
        <v>-0.000778</v>
      </c>
      <c r="F3562" s="11">
        <v>-0.018568</v>
      </c>
    </row>
    <row r="3563" ht="20.05" customHeight="1">
      <c r="A3563" s="9">
        <v>7120</v>
      </c>
      <c r="B3563" s="10">
        <f>$A3563/60</f>
        <v>118.666666666667</v>
      </c>
      <c r="C3563" s="11">
        <v>0.013906</v>
      </c>
      <c r="D3563" s="11">
        <v>-0.007917</v>
      </c>
      <c r="E3563" s="11">
        <v>-0.000791</v>
      </c>
      <c r="F3563" s="11">
        <v>-0.018911</v>
      </c>
    </row>
    <row r="3564" ht="20.05" customHeight="1">
      <c r="A3564" s="9">
        <v>7122</v>
      </c>
      <c r="B3564" s="10">
        <f>$A3564/60</f>
        <v>118.7</v>
      </c>
      <c r="C3564" s="11">
        <v>0.0141</v>
      </c>
      <c r="D3564" s="11">
        <v>-0.007985000000000001</v>
      </c>
      <c r="E3564" s="11">
        <v>-0.000791</v>
      </c>
      <c r="F3564" s="11">
        <v>-0.019223</v>
      </c>
    </row>
    <row r="3565" ht="20.05" customHeight="1">
      <c r="A3565" s="9">
        <v>7124</v>
      </c>
      <c r="B3565" s="10">
        <f>$A3565/60</f>
        <v>118.733333333333</v>
      </c>
      <c r="C3565" s="11">
        <v>0.014286</v>
      </c>
      <c r="D3565" s="11">
        <v>-0.008067</v>
      </c>
      <c r="E3565" s="11">
        <v>-0.000833</v>
      </c>
      <c r="F3565" s="11">
        <v>-0.01948</v>
      </c>
    </row>
    <row r="3566" ht="20.05" customHeight="1">
      <c r="A3566" s="9">
        <v>7126</v>
      </c>
      <c r="B3566" s="10">
        <f>$A3566/60</f>
        <v>118.766666666667</v>
      </c>
      <c r="C3566" s="11">
        <v>0.014505</v>
      </c>
      <c r="D3566" s="11">
        <v>-0.008142</v>
      </c>
      <c r="E3566" s="11">
        <v>-0.0008319999999999999</v>
      </c>
      <c r="F3566" s="11">
        <v>-0.019784</v>
      </c>
    </row>
    <row r="3567" ht="20.05" customHeight="1">
      <c r="A3567" s="9">
        <v>7128</v>
      </c>
      <c r="B3567" s="10">
        <f>$A3567/60</f>
        <v>118.8</v>
      </c>
      <c r="C3567" s="11">
        <v>0.014739</v>
      </c>
      <c r="D3567" s="11">
        <v>-0.008208999999999999</v>
      </c>
      <c r="E3567" s="11">
        <v>-0.0008319999999999999</v>
      </c>
      <c r="F3567" s="11">
        <v>-0.020091</v>
      </c>
    </row>
    <row r="3568" ht="20.05" customHeight="1">
      <c r="A3568" s="9">
        <v>7130</v>
      </c>
      <c r="B3568" s="10">
        <f>$A3568/60</f>
        <v>118.833333333333</v>
      </c>
      <c r="C3568" s="11">
        <v>0.014968</v>
      </c>
      <c r="D3568" s="11">
        <v>-0.008284</v>
      </c>
      <c r="E3568" s="11">
        <v>-0.00086</v>
      </c>
      <c r="F3568" s="11">
        <v>-0.02038</v>
      </c>
    </row>
    <row r="3569" ht="20.05" customHeight="1">
      <c r="A3569" s="9">
        <v>7132</v>
      </c>
      <c r="B3569" s="10">
        <f>$A3569/60</f>
        <v>118.866666666667</v>
      </c>
      <c r="C3569" s="11">
        <v>0.015168</v>
      </c>
      <c r="D3569" s="11">
        <v>-0.008321</v>
      </c>
      <c r="E3569" s="11">
        <v>-0.000852</v>
      </c>
      <c r="F3569" s="11">
        <v>-0.020698</v>
      </c>
    </row>
    <row r="3570" ht="20.05" customHeight="1">
      <c r="A3570" s="9">
        <v>7134</v>
      </c>
      <c r="B3570" s="10">
        <f>$A3570/60</f>
        <v>118.9</v>
      </c>
      <c r="C3570" s="11">
        <v>0.015354</v>
      </c>
      <c r="D3570" s="11">
        <v>-0.008366</v>
      </c>
      <c r="E3570" s="11">
        <v>-0.00088</v>
      </c>
      <c r="F3570" s="11">
        <v>-0.021005</v>
      </c>
    </row>
    <row r="3571" ht="20.05" customHeight="1">
      <c r="A3571" s="9">
        <v>7136</v>
      </c>
      <c r="B3571" s="10">
        <f>$A3571/60</f>
        <v>118.933333333333</v>
      </c>
      <c r="C3571" s="11">
        <v>0.015562</v>
      </c>
      <c r="D3571" s="11">
        <v>-0.008448000000000001</v>
      </c>
      <c r="E3571" s="11">
        <v>-0.000901</v>
      </c>
      <c r="F3571" s="11">
        <v>-0.021292</v>
      </c>
    </row>
    <row r="3572" ht="20.05" customHeight="1">
      <c r="A3572" s="9">
        <v>7138</v>
      </c>
      <c r="B3572" s="10">
        <f>$A3572/60</f>
        <v>118.966666666667</v>
      </c>
      <c r="C3572" s="11">
        <v>0.015771</v>
      </c>
      <c r="D3572" s="11">
        <v>-0.008493000000000001</v>
      </c>
      <c r="E3572" s="11">
        <v>-0.000929</v>
      </c>
      <c r="F3572" s="11">
        <v>-0.021552</v>
      </c>
    </row>
    <row r="3573" ht="20.05" customHeight="1">
      <c r="A3573" s="9">
        <v>7140</v>
      </c>
      <c r="B3573" s="10">
        <f>$A3573/60</f>
        <v>119</v>
      </c>
      <c r="C3573" s="11">
        <v>0.016015</v>
      </c>
      <c r="D3573" s="11">
        <v>-0.008567999999999999</v>
      </c>
      <c r="E3573" s="11">
        <v>-0.000958</v>
      </c>
      <c r="F3573" s="11">
        <v>-0.021835</v>
      </c>
    </row>
    <row r="3574" ht="20.05" customHeight="1">
      <c r="A3574" s="9">
        <v>7142</v>
      </c>
      <c r="B3574" s="10">
        <f>$A3574/60</f>
        <v>119.033333333333</v>
      </c>
      <c r="C3574" s="11">
        <v>0.01625</v>
      </c>
      <c r="D3574" s="11">
        <v>-0.008598</v>
      </c>
      <c r="E3574" s="11">
        <v>-0.000958</v>
      </c>
      <c r="F3574" s="11">
        <v>-0.022106</v>
      </c>
    </row>
    <row r="3575" ht="20.05" customHeight="1">
      <c r="A3575" s="9">
        <v>7144</v>
      </c>
      <c r="B3575" s="10">
        <f>$A3575/60</f>
        <v>119.066666666667</v>
      </c>
      <c r="C3575" s="11">
        <v>0.016528</v>
      </c>
      <c r="D3575" s="11">
        <v>-0.008619999999999999</v>
      </c>
      <c r="E3575" s="11">
        <v>-0.000973</v>
      </c>
      <c r="F3575" s="11">
        <v>-0.022358</v>
      </c>
    </row>
    <row r="3576" ht="20.05" customHeight="1">
      <c r="A3576" s="9">
        <v>7146</v>
      </c>
      <c r="B3576" s="10">
        <f>$A3576/60</f>
        <v>119.1</v>
      </c>
      <c r="C3576" s="11">
        <v>0.016741</v>
      </c>
      <c r="D3576" s="11">
        <v>-0.008665000000000001</v>
      </c>
      <c r="E3576" s="11">
        <v>-0.0009879999999999999</v>
      </c>
      <c r="F3576" s="11">
        <v>-0.022701</v>
      </c>
    </row>
    <row r="3577" ht="20.05" customHeight="1">
      <c r="A3577" s="9">
        <v>7148</v>
      </c>
      <c r="B3577" s="10">
        <f>$A3577/60</f>
        <v>119.133333333333</v>
      </c>
      <c r="C3577" s="11">
        <v>0.016925</v>
      </c>
      <c r="D3577" s="11">
        <v>-0.008710000000000001</v>
      </c>
      <c r="E3577" s="11">
        <v>-0.001</v>
      </c>
      <c r="F3577" s="11">
        <v>-0.022941</v>
      </c>
    </row>
    <row r="3578" ht="20.05" customHeight="1">
      <c r="A3578" s="9">
        <v>7150</v>
      </c>
      <c r="B3578" s="10">
        <f>$A3578/60</f>
        <v>119.166666666667</v>
      </c>
      <c r="C3578" s="11">
        <v>0.017153</v>
      </c>
      <c r="D3578" s="11">
        <v>-0.00874</v>
      </c>
      <c r="E3578" s="11">
        <v>-0.001012</v>
      </c>
      <c r="F3578" s="11">
        <v>-0.023158</v>
      </c>
    </row>
    <row r="3579" ht="20.05" customHeight="1">
      <c r="A3579" s="9">
        <v>7152</v>
      </c>
      <c r="B3579" s="10">
        <f>$A3579/60</f>
        <v>119.2</v>
      </c>
      <c r="C3579" s="11">
        <v>0.017413</v>
      </c>
      <c r="D3579" s="11">
        <v>-0.008777</v>
      </c>
      <c r="E3579" s="11">
        <v>-0.001075</v>
      </c>
      <c r="F3579" s="11">
        <v>-0.023402</v>
      </c>
    </row>
    <row r="3580" ht="20.05" customHeight="1">
      <c r="A3580" s="9">
        <v>7154</v>
      </c>
      <c r="B3580" s="10">
        <f>$A3580/60</f>
        <v>119.233333333333</v>
      </c>
      <c r="C3580" s="11">
        <v>0.017634</v>
      </c>
      <c r="D3580" s="11">
        <v>-0.008791999999999999</v>
      </c>
      <c r="E3580" s="11">
        <v>-0.001054</v>
      </c>
      <c r="F3580" s="11">
        <v>-0.023694</v>
      </c>
    </row>
    <row r="3581" ht="20.05" customHeight="1">
      <c r="A3581" s="9">
        <v>7156</v>
      </c>
      <c r="B3581" s="10">
        <f>$A3581/60</f>
        <v>119.266666666667</v>
      </c>
      <c r="C3581" s="11">
        <v>0.017855</v>
      </c>
      <c r="D3581" s="11">
        <v>-0.008814000000000001</v>
      </c>
      <c r="E3581" s="11">
        <v>-0.001117</v>
      </c>
      <c r="F3581" s="11">
        <v>-0.023941</v>
      </c>
    </row>
    <row r="3582" ht="20.05" customHeight="1">
      <c r="A3582" s="9">
        <v>7158</v>
      </c>
      <c r="B3582" s="10">
        <f>$A3582/60</f>
        <v>119.3</v>
      </c>
      <c r="C3582" s="11">
        <v>0.018096</v>
      </c>
      <c r="D3582" s="11">
        <v>-0.008836999999999999</v>
      </c>
      <c r="E3582" s="11">
        <v>-0.001117</v>
      </c>
      <c r="F3582" s="11">
        <v>-0.024142</v>
      </c>
    </row>
    <row r="3583" ht="20.05" customHeight="1">
      <c r="A3583" s="9">
        <v>7160</v>
      </c>
      <c r="B3583" s="10">
        <f>$A3583/60</f>
        <v>119.333333333333</v>
      </c>
      <c r="C3583" s="11">
        <v>0.018298</v>
      </c>
      <c r="D3583" s="11">
        <v>-0.008836999999999999</v>
      </c>
      <c r="E3583" s="11">
        <v>-0.001137</v>
      </c>
      <c r="F3583" s="11">
        <v>-0.024441</v>
      </c>
    </row>
    <row r="3584" ht="20.05" customHeight="1">
      <c r="A3584" s="9">
        <v>7162</v>
      </c>
      <c r="B3584" s="10">
        <f>$A3584/60</f>
        <v>119.366666666667</v>
      </c>
      <c r="C3584" s="11">
        <v>0.018552</v>
      </c>
      <c r="D3584" s="11">
        <v>-0.008852</v>
      </c>
      <c r="E3584" s="11">
        <v>-0.001157</v>
      </c>
      <c r="F3584" s="11">
        <v>-0.02458</v>
      </c>
    </row>
    <row r="3585" ht="20.05" customHeight="1">
      <c r="A3585" s="9">
        <v>7164</v>
      </c>
      <c r="B3585" s="10">
        <f>$A3585/60</f>
        <v>119.4</v>
      </c>
      <c r="C3585" s="11">
        <v>0.018763</v>
      </c>
      <c r="D3585" s="11">
        <v>-0.008836999999999999</v>
      </c>
      <c r="E3585" s="11">
        <v>-0.001191</v>
      </c>
      <c r="F3585" s="11">
        <v>-0.024754</v>
      </c>
    </row>
    <row r="3586" ht="20.05" customHeight="1">
      <c r="A3586" s="9">
        <v>7166</v>
      </c>
      <c r="B3586" s="10">
        <f>$A3586/60</f>
        <v>119.433333333333</v>
      </c>
      <c r="C3586" s="11">
        <v>0.019019</v>
      </c>
      <c r="D3586" s="11">
        <v>-0.008852</v>
      </c>
      <c r="E3586" s="11">
        <v>-0.001175</v>
      </c>
      <c r="F3586" s="11">
        <v>-0.024931</v>
      </c>
    </row>
    <row r="3587" ht="20.05" customHeight="1">
      <c r="A3587" s="9">
        <v>7168</v>
      </c>
      <c r="B3587" s="10">
        <f>$A3587/60</f>
        <v>119.466666666667</v>
      </c>
      <c r="C3587" s="11">
        <v>0.019206</v>
      </c>
      <c r="D3587" s="11">
        <v>-0.008843999999999999</v>
      </c>
      <c r="E3587" s="11">
        <v>-0.001209</v>
      </c>
      <c r="F3587" s="11">
        <v>-0.025128</v>
      </c>
    </row>
    <row r="3588" ht="20.05" customHeight="1">
      <c r="A3588" s="9">
        <v>7170</v>
      </c>
      <c r="B3588" s="10">
        <f>$A3588/60</f>
        <v>119.5</v>
      </c>
      <c r="C3588" s="11">
        <v>0.019416</v>
      </c>
      <c r="D3588" s="11">
        <v>-0.008822</v>
      </c>
      <c r="E3588" s="11">
        <v>-0.001235</v>
      </c>
      <c r="F3588" s="11">
        <v>-0.025304</v>
      </c>
    </row>
    <row r="3589" ht="20.05" customHeight="1">
      <c r="A3589" s="9">
        <v>7172</v>
      </c>
      <c r="B3589" s="10">
        <f>$A3589/60</f>
        <v>119.533333333333</v>
      </c>
      <c r="C3589" s="11">
        <v>0.019617</v>
      </c>
      <c r="D3589" s="11">
        <v>-0.008822</v>
      </c>
      <c r="E3589" s="11">
        <v>-0.001268</v>
      </c>
      <c r="F3589" s="11">
        <v>-0.0255</v>
      </c>
    </row>
    <row r="3590" ht="20.05" customHeight="1">
      <c r="A3590" s="9">
        <v>7174</v>
      </c>
      <c r="B3590" s="10">
        <f>$A3590/60</f>
        <v>119.566666666667</v>
      </c>
      <c r="C3590" s="11">
        <v>0.019863</v>
      </c>
      <c r="D3590" s="11">
        <v>-0.008822</v>
      </c>
      <c r="E3590" s="11">
        <v>-0.001283</v>
      </c>
      <c r="F3590" s="11">
        <v>-0.02565</v>
      </c>
    </row>
    <row r="3591" ht="20.05" customHeight="1">
      <c r="A3591" s="9">
        <v>7176</v>
      </c>
      <c r="B3591" s="10">
        <f>$A3591/60</f>
        <v>119.6</v>
      </c>
      <c r="C3591" s="11">
        <v>0.020093</v>
      </c>
      <c r="D3591" s="11">
        <v>-0.008836999999999999</v>
      </c>
      <c r="E3591" s="11">
        <v>-0.001291</v>
      </c>
      <c r="F3591" s="11">
        <v>-0.025834</v>
      </c>
    </row>
    <row r="3592" ht="20.05" customHeight="1">
      <c r="A3592" s="9">
        <v>7178</v>
      </c>
      <c r="B3592" s="10">
        <f>$A3592/60</f>
        <v>119.633333333333</v>
      </c>
      <c r="C3592" s="11">
        <v>0.020247</v>
      </c>
      <c r="D3592" s="11">
        <v>-0.008807000000000001</v>
      </c>
      <c r="E3592" s="11">
        <v>-0.001339</v>
      </c>
      <c r="F3592" s="11">
        <v>-0.02598</v>
      </c>
    </row>
    <row r="3593" ht="20.05" customHeight="1">
      <c r="A3593" s="9">
        <v>7180</v>
      </c>
      <c r="B3593" s="10">
        <f>$A3593/60</f>
        <v>119.666666666667</v>
      </c>
      <c r="C3593" s="11">
        <v>0.020486</v>
      </c>
      <c r="D3593" s="11">
        <v>-0.008777</v>
      </c>
      <c r="E3593" s="11">
        <v>-0.001353</v>
      </c>
      <c r="F3593" s="11">
        <v>-0.026096</v>
      </c>
    </row>
    <row r="3594" ht="20.05" customHeight="1">
      <c r="A3594" s="9">
        <v>7182</v>
      </c>
      <c r="B3594" s="10">
        <f>$A3594/60</f>
        <v>119.7</v>
      </c>
      <c r="C3594" s="11">
        <v>0.020687</v>
      </c>
      <c r="D3594" s="11">
        <v>-0.008777</v>
      </c>
      <c r="E3594" s="11">
        <v>-0.001366</v>
      </c>
      <c r="F3594" s="11">
        <v>-0.026196</v>
      </c>
    </row>
    <row r="3595" ht="20.05" customHeight="1">
      <c r="A3595" s="9">
        <v>7184</v>
      </c>
      <c r="B3595" s="10">
        <f>$A3595/60</f>
        <v>119.733333333333</v>
      </c>
      <c r="C3595" s="11">
        <v>0.02089</v>
      </c>
      <c r="D3595" s="11">
        <v>-0.008732</v>
      </c>
      <c r="E3595" s="11">
        <v>-0.001402</v>
      </c>
      <c r="F3595" s="11">
        <v>-0.026291</v>
      </c>
    </row>
    <row r="3596" ht="20.05" customHeight="1">
      <c r="A3596" s="9">
        <v>7186</v>
      </c>
      <c r="B3596" s="10">
        <f>$A3596/60</f>
        <v>119.766666666667</v>
      </c>
      <c r="C3596" s="11">
        <v>0.021096</v>
      </c>
      <c r="D3596" s="11">
        <v>-0.008710000000000001</v>
      </c>
      <c r="E3596" s="11">
        <v>-0.001408</v>
      </c>
      <c r="F3596" s="11">
        <v>-0.026383</v>
      </c>
    </row>
    <row r="3597" ht="20.05" customHeight="1">
      <c r="A3597" s="9">
        <v>7188</v>
      </c>
      <c r="B3597" s="10">
        <f>$A3597/60</f>
        <v>119.8</v>
      </c>
      <c r="C3597" s="11">
        <v>0.021299</v>
      </c>
      <c r="D3597" s="11">
        <v>-0.008665000000000001</v>
      </c>
      <c r="E3597" s="11">
        <v>-0.001408</v>
      </c>
      <c r="F3597" s="11">
        <v>-0.026574</v>
      </c>
    </row>
    <row r="3598" ht="20.05" customHeight="1">
      <c r="A3598" s="9">
        <v>7190</v>
      </c>
      <c r="B3598" s="10">
        <f>$A3598/60</f>
        <v>119.833333333333</v>
      </c>
      <c r="C3598" s="11">
        <v>0.021478</v>
      </c>
      <c r="D3598" s="11">
        <v>-0.008613000000000001</v>
      </c>
      <c r="E3598" s="11">
        <v>-0.001428</v>
      </c>
      <c r="F3598" s="11">
        <v>-0.026632</v>
      </c>
    </row>
    <row r="3599" ht="20.05" customHeight="1">
      <c r="A3599" s="9">
        <v>7192</v>
      </c>
      <c r="B3599" s="10">
        <f>$A3599/60</f>
        <v>119.866666666667</v>
      </c>
      <c r="C3599" s="11">
        <v>0.021674</v>
      </c>
      <c r="D3599" s="11">
        <v>-0.008553</v>
      </c>
      <c r="E3599" s="11">
        <v>-0.001463</v>
      </c>
      <c r="F3599" s="11">
        <v>-0.026663</v>
      </c>
    </row>
    <row r="3600" ht="20.05" customHeight="1">
      <c r="A3600" s="9">
        <v>7194</v>
      </c>
      <c r="B3600" s="10">
        <f>$A3600/60</f>
        <v>119.9</v>
      </c>
      <c r="C3600" s="11">
        <v>0.021827</v>
      </c>
      <c r="D3600" s="11">
        <v>-0.008522999999999999</v>
      </c>
      <c r="E3600" s="11">
        <v>-0.0015</v>
      </c>
      <c r="F3600" s="11">
        <v>-0.026728</v>
      </c>
    </row>
    <row r="3601" ht="20.05" customHeight="1">
      <c r="A3601" s="9">
        <v>7196</v>
      </c>
      <c r="B3601" s="10">
        <f>$A3601/60</f>
        <v>119.933333333333</v>
      </c>
      <c r="C3601" s="11">
        <v>0.022006</v>
      </c>
      <c r="D3601" s="11">
        <v>-0.008463999999999999</v>
      </c>
      <c r="E3601" s="11">
        <v>-0.001519</v>
      </c>
      <c r="F3601" s="11">
        <v>-0.026743</v>
      </c>
    </row>
    <row r="3602" ht="20.05" customHeight="1">
      <c r="A3602" s="9">
        <v>7198</v>
      </c>
      <c r="B3602" s="10">
        <f>$A3602/60</f>
        <v>119.966666666667</v>
      </c>
      <c r="C3602" s="11">
        <v>0.022175</v>
      </c>
      <c r="D3602" s="11">
        <v>-0.008449</v>
      </c>
      <c r="E3602" s="11">
        <v>-0.001525</v>
      </c>
      <c r="F3602" s="11">
        <v>-0.026747</v>
      </c>
    </row>
  </sheetData>
  <mergeCells count="1">
    <mergeCell ref="A1:F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